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026"/>
  <workbookPr defaultThemeVersion="166925"/>
  <mc:AlternateContent xmlns:mc="http://schemas.openxmlformats.org/markup-compatibility/2006">
    <mc:Choice Requires="x15">
      <x15ac:absPath xmlns:x15ac="http://schemas.microsoft.com/office/spreadsheetml/2010/11/ac" url="D:\Lab\Project\The CHT7 project\Manucripts\CHT7-RNA-seq\The Plant Journal_2020\Tables\"/>
    </mc:Choice>
  </mc:AlternateContent>
  <xr:revisionPtr revIDLastSave="0" documentId="13_ncr:1_{78016CAA-4A00-437C-A780-84B27F49C5E1}" xr6:coauthVersionLast="47" xr6:coauthVersionMax="47" xr10:uidLastSave="{00000000-0000-0000-0000-000000000000}"/>
  <bookViews>
    <workbookView xWindow="-120" yWindow="-120" windowWidth="29040" windowHeight="15840" tabRatio="601" activeTab="2" xr2:uid="{00000000-000D-0000-FFFF-FFFF00000000}"/>
  </bookViews>
  <sheets>
    <sheet name="Cell Cycle" sheetId="1" r:id="rId1"/>
    <sheet name="Cell Wall" sheetId="4" r:id="rId2"/>
    <sheet name="Protein Phosphorylation" sheetId="5" r:id="rId3"/>
  </sheets>
  <definedNames>
    <definedName name="_xlnm._FilterDatabase" localSheetId="1" hidden="1">'Cell Wall'!$C$1:$AA$1</definedName>
  </definedNames>
  <calcPr calcId="0"/>
</workbook>
</file>

<file path=xl/sharedStrings.xml><?xml version="1.0" encoding="utf-8"?>
<sst xmlns="http://schemas.openxmlformats.org/spreadsheetml/2006/main" count="14728" uniqueCount="5367">
  <si>
    <t>ZT0</t>
  </si>
  <si>
    <t>ZT6</t>
  </si>
  <si>
    <t>ZT10</t>
  </si>
  <si>
    <t>ZT12</t>
  </si>
  <si>
    <t>ND6</t>
  </si>
  <si>
    <t>ND12</t>
  </si>
  <si>
    <t>ND36</t>
  </si>
  <si>
    <t>NR6</t>
  </si>
  <si>
    <t>NR12</t>
  </si>
  <si>
    <t>Transcript_ID</t>
  </si>
  <si>
    <t>Gene_ID</t>
  </si>
  <si>
    <t>Category</t>
  </si>
  <si>
    <t>Biological Pathway</t>
  </si>
  <si>
    <t>Description</t>
  </si>
  <si>
    <t>GO_Cellular Component</t>
  </si>
  <si>
    <t>GO_Biological Process</t>
  </si>
  <si>
    <t>KEGG Pathway</t>
  </si>
  <si>
    <t>Pfam Family</t>
  </si>
  <si>
    <t>KOG classification</t>
  </si>
  <si>
    <t>KEGG Orthology</t>
  </si>
  <si>
    <t>Panther Pathway</t>
  </si>
  <si>
    <t>A thaliana Homolog</t>
  </si>
  <si>
    <t>Cre10.g455600.t1.1</t>
  </si>
  <si>
    <t>Cre17.g744247.t1.1</t>
  </si>
  <si>
    <t>Cre17.g726500.t1.2</t>
  </si>
  <si>
    <t>Cre07.g355200.t1.1</t>
  </si>
  <si>
    <t>Cre06.g285650.t1.2</t>
  </si>
  <si>
    <t>Cre06.g292850.t1.2</t>
  </si>
  <si>
    <t>Cre03.g163300.t1.2</t>
  </si>
  <si>
    <t>Cre07.g338000.t1.2</t>
  </si>
  <si>
    <t>Cre06.g295700.t1.1</t>
  </si>
  <si>
    <t>Cre07.g316850.t1.2</t>
  </si>
  <si>
    <t>Cre01.g023150.t1.2</t>
  </si>
  <si>
    <t>Cre03.g178650.t1.1</t>
  </si>
  <si>
    <t>Cre10.g455850.t1.2</t>
  </si>
  <si>
    <t>Cre16.g665950.t1.1</t>
  </si>
  <si>
    <t>Cre12.g540927.t1.1</t>
  </si>
  <si>
    <t>Cre07.g351400.t1.2</t>
  </si>
  <si>
    <t>Cre03.g161050.t1.2</t>
  </si>
  <si>
    <t>Cre01.g029100.t1.2</t>
  </si>
  <si>
    <t>Cre06.g251750.t1.2</t>
  </si>
  <si>
    <t>Cre09.g393600.t1.2</t>
  </si>
  <si>
    <t>Cre12.g515900.t1.2</t>
  </si>
  <si>
    <t>Cre03.g158464.t1.1</t>
  </si>
  <si>
    <t>Cre06.g270250.t1.1</t>
  </si>
  <si>
    <t>Cre12.g521200.t1.2</t>
  </si>
  <si>
    <t>Cre07.g337150.t1.2</t>
  </si>
  <si>
    <t>Cre16.g679950.t1.2</t>
  </si>
  <si>
    <t>Cre06.g251800.t1.2</t>
  </si>
  <si>
    <t>Cre12.g527300.t1.2</t>
  </si>
  <si>
    <t>Cre03.g179961.t1.1</t>
  </si>
  <si>
    <t>Cre10.g424200.t1.1</t>
  </si>
  <si>
    <t>Cre07.g341800.t1.2</t>
  </si>
  <si>
    <t>Cre16.g652950.t1.2</t>
  </si>
  <si>
    <t>Cre01.g009250.t1.1</t>
  </si>
  <si>
    <t>Cre04.g214350.t1.1</t>
  </si>
  <si>
    <t>Cre01.g017450.t1.1</t>
  </si>
  <si>
    <t>Cre07.g312350.t1.1</t>
  </si>
  <si>
    <t>Cre01.g015250.t1.1</t>
  </si>
  <si>
    <t>Cre03.g198750.t1.1</t>
  </si>
  <si>
    <t>Cre08.g374050.t1.2</t>
  </si>
  <si>
    <t>Cre06.g292950.t1.2</t>
  </si>
  <si>
    <t>Cre17.g718850.t1.1</t>
  </si>
  <si>
    <t>Cre02.g100000.t1.2</t>
  </si>
  <si>
    <t>Cre16.g651000.t1.2</t>
  </si>
  <si>
    <t>Cre06.g293000.t1.1</t>
  </si>
  <si>
    <t>Cre12.g492950.t1.2</t>
  </si>
  <si>
    <t>Cre12.g491050.t1.2</t>
  </si>
  <si>
    <t>Cre07.g325716.t1.1</t>
  </si>
  <si>
    <t>Cre17.g701350.t1.1</t>
  </si>
  <si>
    <t>Cre13.g561900.t1.1</t>
  </si>
  <si>
    <t>Cre12.g515850.t1.2</t>
  </si>
  <si>
    <t>Cre03.g145687.t1.1</t>
  </si>
  <si>
    <t>Cre03.g199350.t1.1</t>
  </si>
  <si>
    <t>Cre06.g304000.t1.2</t>
  </si>
  <si>
    <t>Cre09.g390000.t1.2</t>
  </si>
  <si>
    <t>Cre16.g685613.t1.1</t>
  </si>
  <si>
    <t>Cre01.g047400.t1.1</t>
  </si>
  <si>
    <t>Cre12.g551550.t1.1</t>
  </si>
  <si>
    <t>Cre06.g296150.t1.2</t>
  </si>
  <si>
    <t>Cre12.g485438.t1.1</t>
  </si>
  <si>
    <t>Cre02.g143600.t1.1</t>
  </si>
  <si>
    <t>Cre03.g189850.t1.2</t>
  </si>
  <si>
    <t>Cre12.g556911.t1.1</t>
  </si>
  <si>
    <t>Cre03.g192550.t1.1</t>
  </si>
  <si>
    <t>Cre03.g178950.t1.2</t>
  </si>
  <si>
    <t>Cre04.g219750.t1.1</t>
  </si>
  <si>
    <t>Cre12.g490150.t1.1</t>
  </si>
  <si>
    <t>Cre16.g673393.t1.1</t>
  </si>
  <si>
    <t>Cre15.g634701.t1.1</t>
  </si>
  <si>
    <t>Cre12.g502350.t1.1</t>
  </si>
  <si>
    <t>Cre12.g528200.t1.1</t>
  </si>
  <si>
    <t>Cre07.g353950.t1.1</t>
  </si>
  <si>
    <t>Cre04.g227750.t1.1</t>
  </si>
  <si>
    <t>Cre07.g334650.t1.1</t>
  </si>
  <si>
    <t>Cre13.g566900.t1.1</t>
  </si>
  <si>
    <t>Cre09.g397350.t1.1</t>
  </si>
  <si>
    <t>Cre16.g672350.t1.1</t>
  </si>
  <si>
    <t>Cre11.g475400.t1.1</t>
  </si>
  <si>
    <t>Cre01.g022000.t1.1</t>
  </si>
  <si>
    <t>Cre03.g180500.t1.1</t>
  </si>
  <si>
    <t>Cre16.g668000.t1.2</t>
  </si>
  <si>
    <t>Cre14.g622850.t1.1</t>
  </si>
  <si>
    <t>Cre02.g141846.t1.1</t>
  </si>
  <si>
    <t>Cre06.g278151.t1.1</t>
  </si>
  <si>
    <t>Cre06.g278174.t1.1</t>
  </si>
  <si>
    <t>Cre01.g025300.t1.1</t>
  </si>
  <si>
    <t>Cre02.g102500.t1.1</t>
  </si>
  <si>
    <t>Cre03.g184651.t1.1</t>
  </si>
  <si>
    <t>Cre06.g278850.t1.1</t>
  </si>
  <si>
    <t>Cre06.g284400.t1.2</t>
  </si>
  <si>
    <t>Cre10.g440300.t1.1</t>
  </si>
  <si>
    <t>Cre10.g440200.t1.1</t>
  </si>
  <si>
    <t>Cre12.g525050.t1.1</t>
  </si>
  <si>
    <t>Cre12.g525100.t1.2</t>
  </si>
  <si>
    <t>Cre17.g698200.t1.1</t>
  </si>
  <si>
    <t>Cre03.g181650.t1.2</t>
  </si>
  <si>
    <t>Cre06.g277801.t1.1</t>
  </si>
  <si>
    <t>Cre12.g494200.t1.1</t>
  </si>
  <si>
    <t>Cre03.g189000.t1.1</t>
  </si>
  <si>
    <t>Cre10.g430950.t1.1</t>
  </si>
  <si>
    <t>Cre03.g201850.t1.1</t>
  </si>
  <si>
    <t>Cre02.g084800.t1.2</t>
  </si>
  <si>
    <t>Cre14.g619825.t1.1</t>
  </si>
  <si>
    <t>Cre02.g089608.t1.2</t>
  </si>
  <si>
    <t>Cre10.g440750.t1.2</t>
  </si>
  <si>
    <t>Cre12.g555050.t1.1</t>
  </si>
  <si>
    <t>Cre17.g712450.t1.1</t>
  </si>
  <si>
    <t>Cre07.g347600.t1.1</t>
  </si>
  <si>
    <t>Cre07.g351500.t1.1</t>
  </si>
  <si>
    <t>Cre13.g607500.t1.2</t>
  </si>
  <si>
    <t>Cre06.g294050.t1.1</t>
  </si>
  <si>
    <t>Cre10.g423800.t1.1</t>
  </si>
  <si>
    <t>Cre16.g682950.t1.1</t>
  </si>
  <si>
    <t>Cre12.g524350.t1.1</t>
  </si>
  <si>
    <t>Cre03.g162250.t1.2</t>
  </si>
  <si>
    <t>Cre09.g397327.t1.1</t>
  </si>
  <si>
    <t>Cre01.g053200.t1.1</t>
  </si>
  <si>
    <t>Cre04.g217750.t1.1</t>
  </si>
  <si>
    <t>Cre02.g095093.t1.1</t>
  </si>
  <si>
    <t>Cre06.g263750.t1.2</t>
  </si>
  <si>
    <t>Cre01.g052950.t1.1</t>
  </si>
  <si>
    <t>Cre09.g399907.t1.1</t>
  </si>
  <si>
    <t>Cre12.g513254.t1.2</t>
  </si>
  <si>
    <t>Cre07.g350450.t1.1</t>
  </si>
  <si>
    <t>Cre03.g208833.t1.1</t>
  </si>
  <si>
    <t>Cre07.g314700.t1.2</t>
  </si>
  <si>
    <t>Cre10.g453650.t1.2</t>
  </si>
  <si>
    <t>Cre03.g204801.t1.1</t>
  </si>
  <si>
    <t>Cre12.g534750.t1.1</t>
  </si>
  <si>
    <t>Cre16.g660350.t1.1</t>
  </si>
  <si>
    <t>Cre01.g003463.t1.1</t>
  </si>
  <si>
    <t>Cre09.g397845.t1.1</t>
  </si>
  <si>
    <t>Cre05.g235750.t1.2</t>
  </si>
  <si>
    <t>Cre06.g250850.t1.1</t>
  </si>
  <si>
    <t>Cre16.g692550.t1.1</t>
  </si>
  <si>
    <t>Cre17.g713650.t1.1</t>
  </si>
  <si>
    <t>Cre03.g196651.t1.1</t>
  </si>
  <si>
    <t>Cre17.g706300.t1.1</t>
  </si>
  <si>
    <t>Cre06.g297016.t1.1</t>
  </si>
  <si>
    <t>Cre06.g311400.t1.2</t>
  </si>
  <si>
    <t>Cre13.g605050.t1.1</t>
  </si>
  <si>
    <t>Cre06.g297904.t1.2</t>
  </si>
  <si>
    <t>Cre03.g176300.t1.1</t>
  </si>
  <si>
    <t>Cre01.g013000.t1.1</t>
  </si>
  <si>
    <t>Cre17.g716101.t1.1</t>
  </si>
  <si>
    <t>Cre10.g433550.t1.1</t>
  </si>
  <si>
    <t>Cre09.g387400.t1.1</t>
  </si>
  <si>
    <t>Cre03.g148050.t1.1</t>
  </si>
  <si>
    <t>Cre02.g079850.t1.1</t>
  </si>
  <si>
    <t>Cre07.g338602.t1.1</t>
  </si>
  <si>
    <t>Cre12.g524150.t1.1</t>
  </si>
  <si>
    <t>Cre03.g200991.t1.1</t>
  </si>
  <si>
    <t>Cre02.g116850.t1.2</t>
  </si>
  <si>
    <t>Cre03.g197700.t1.2</t>
  </si>
  <si>
    <t>Cre07.g318200.t1.1</t>
  </si>
  <si>
    <t>Cre07.g318209.t1.2</t>
  </si>
  <si>
    <t>Cre03.g152500.t1.1</t>
  </si>
  <si>
    <t>Cre06.g280800.t1.2</t>
  </si>
  <si>
    <t>Cre08.g376350.t1.2</t>
  </si>
  <si>
    <t>Cre12.g550152.t1.1</t>
  </si>
  <si>
    <t>Cre13.g575950.t1.2</t>
  </si>
  <si>
    <t>Cre13.g567450.t1.2</t>
  </si>
  <si>
    <t>Cre06.g275900.t1.2</t>
  </si>
  <si>
    <t>Cre13.g562300.t1.1</t>
  </si>
  <si>
    <t>Cre17.g708550.t1.2</t>
  </si>
  <si>
    <t>Cre13.g591150.t1.2</t>
  </si>
  <si>
    <t>Cre13.g590800.t1.2</t>
  </si>
  <si>
    <t>Cre06.g275850.t1.2</t>
  </si>
  <si>
    <t>Cre17.g709200.t1.2</t>
  </si>
  <si>
    <t>Cre13.g591200.t1.2</t>
  </si>
  <si>
    <t>Cre17.g710450.t1.2</t>
  </si>
  <si>
    <t>Cre13.g590750.t1.2</t>
  </si>
  <si>
    <t>Cre12.g506200.t1.2</t>
  </si>
  <si>
    <t>Cre17.g713450.t1.2</t>
  </si>
  <si>
    <t>Cre06.g264800.t1.2</t>
  </si>
  <si>
    <t>Cre06.g264900.t1.1</t>
  </si>
  <si>
    <t>Cre06.g265400.t1.2</t>
  </si>
  <si>
    <t>Cre06.g266750.t1.2</t>
  </si>
  <si>
    <t>Cre06.g268100.t1.2</t>
  </si>
  <si>
    <t>Cre06.g268250.t1.2</t>
  </si>
  <si>
    <t>Cre06.g273850.t1.2</t>
  </si>
  <si>
    <t>Cre06.g274750.t1.2</t>
  </si>
  <si>
    <t>Cre06.g275800.t1.2</t>
  </si>
  <si>
    <t>Cre06.g276550.t1.2</t>
  </si>
  <si>
    <t>Cre06.g276900.t1.2</t>
  </si>
  <si>
    <t>Cre12.g504550.t1.2</t>
  </si>
  <si>
    <t>Cre12.g504700.t1.2</t>
  </si>
  <si>
    <t>Cre13.g570050.t1.2</t>
  </si>
  <si>
    <t>Cre17.g708600.t1.2</t>
  </si>
  <si>
    <t>Cre17.g709150.t1.2</t>
  </si>
  <si>
    <t>Cre17.g711750.t1.2</t>
  </si>
  <si>
    <t>Cre17.g714050.t1.2</t>
  </si>
  <si>
    <t>Cre17.g714550.t1.2</t>
  </si>
  <si>
    <t>Cre06.g274250.t1.2</t>
  </si>
  <si>
    <t>Cre01.g062172.t1.1</t>
  </si>
  <si>
    <t>Cre06.g271376.t1.1</t>
  </si>
  <si>
    <t>Cre16.g650300.t1.2</t>
  </si>
  <si>
    <t>Cre17.g711850.t1.2</t>
  </si>
  <si>
    <t>Cre06.g265250.t1.2</t>
  </si>
  <si>
    <t>Cre17.g708700.t1.2</t>
  </si>
  <si>
    <t>Cre17.g708150.t1.2</t>
  </si>
  <si>
    <t>Cre06.g274850.t1.2</t>
  </si>
  <si>
    <t>Cre12.g504800.t1.2</t>
  </si>
  <si>
    <t>Cre12.g506300.t1.2</t>
  </si>
  <si>
    <t>Cre17.g713550.t1.2</t>
  </si>
  <si>
    <t>Cre17.g713950.t1.2</t>
  </si>
  <si>
    <t>Cre06.g264650.t1.2</t>
  </si>
  <si>
    <t>Cre06.g266650.t1.2</t>
  </si>
  <si>
    <t>Cre06.g267950.t1.2</t>
  </si>
  <si>
    <t>Cre06.g268350.t1.2</t>
  </si>
  <si>
    <t>Cre06.g265500.t1.2</t>
  </si>
  <si>
    <t>Cre06.g271250.t1.2</t>
  </si>
  <si>
    <t>Cre06.g276600.t1.2</t>
  </si>
  <si>
    <t>Cre06.g276850.t1.2</t>
  </si>
  <si>
    <t>Cre12.g504650.t1.2</t>
  </si>
  <si>
    <t>Cre12.g505500.t1.2</t>
  </si>
  <si>
    <t>Cre12.g506500.t1.2</t>
  </si>
  <si>
    <t>Cre13.g569950.t1.2</t>
  </si>
  <si>
    <t>Cre16.g648500.t1.2</t>
  </si>
  <si>
    <t>Cre16.g649900.t1.1</t>
  </si>
  <si>
    <t>Cre17.g709050.t1.2</t>
  </si>
  <si>
    <t>Cre17.g710550.t1.2</t>
  </si>
  <si>
    <t>Cre17.g714650.t1.2</t>
  </si>
  <si>
    <t>Cre06.g274000.t1.2</t>
  </si>
  <si>
    <t>Cre06.g274101.t1.1</t>
  </si>
  <si>
    <t>Cre06.g274350.t1.2</t>
  </si>
  <si>
    <t>Cre06.g275750.t1.2</t>
  </si>
  <si>
    <t>Cre02.g104800.t1.1</t>
  </si>
  <si>
    <t>Cre03.g197050.t1.2</t>
  </si>
  <si>
    <t>Cre16.g661450.t1.2</t>
  </si>
  <si>
    <t>Cre12.g506450.t1.2</t>
  </si>
  <si>
    <t>Cre17.g708650.t1.2</t>
  </si>
  <si>
    <t>Cre12.g505450.t1.2</t>
  </si>
  <si>
    <t>Cre06.g266600.t1.2</t>
  </si>
  <si>
    <t>Cre06.g274150.t1.2</t>
  </si>
  <si>
    <t>Cre06.g275700.t1.2</t>
  </si>
  <si>
    <t>Cre06.g276800.t1.2</t>
  </si>
  <si>
    <t>Cre17.g713500.t1.2</t>
  </si>
  <si>
    <t>Cre06.g264600.t1.2</t>
  </si>
  <si>
    <t>Cre06.g265050.t1.2</t>
  </si>
  <si>
    <t>Cre06.g265200.t1.2</t>
  </si>
  <si>
    <t>Cre06.g265450.t1.2</t>
  </si>
  <si>
    <t>Cre06.g268000.t1.2</t>
  </si>
  <si>
    <t>Cre06.g268400.t1.2</t>
  </si>
  <si>
    <t>Cre06.g271300.t1.2</t>
  </si>
  <si>
    <t>Cre06.g276650.t1.2</t>
  </si>
  <si>
    <t>Cre12.g504600.t1.2</t>
  </si>
  <si>
    <t>Cre12.g504850.t1.2</t>
  </si>
  <si>
    <t>Cre12.g506350.t1.2</t>
  </si>
  <si>
    <t>Cre13.g570000.t1.2</t>
  </si>
  <si>
    <t>Cre16.g648550.t1.2</t>
  </si>
  <si>
    <t>Cre16.g649950.t1.2</t>
  </si>
  <si>
    <t>Cre16.g650250.t1.2</t>
  </si>
  <si>
    <t>Cre17.g708200.t1.2</t>
  </si>
  <si>
    <t>Cre17.g709100.t1.2</t>
  </si>
  <si>
    <t>Cre17.g710500.t1.2</t>
  </si>
  <si>
    <t>Cre17.g711800.t1.2</t>
  </si>
  <si>
    <t>Cre17.g714000.t1.2</t>
  </si>
  <si>
    <t>Cre17.g714600.t1.2</t>
  </si>
  <si>
    <t>Cre06.g273950.t1.2</t>
  </si>
  <si>
    <t>Cre06.g274300.t1.2</t>
  </si>
  <si>
    <t>Cre06.g274900.t1.2</t>
  </si>
  <si>
    <t>Cre11.g481400.t1.1</t>
  </si>
  <si>
    <t>Cre02.g073550.t1.2</t>
  </si>
  <si>
    <t>Cre02.g095082.t1.1</t>
  </si>
  <si>
    <t>Cre06.g278128.t1.1</t>
  </si>
  <si>
    <t>Cre06.g307600.t1.2</t>
  </si>
  <si>
    <t>Cre09.g416350.t1.2</t>
  </si>
  <si>
    <t>Cre12.g508150.t1.2</t>
  </si>
  <si>
    <t>Cre12.g523200.t1.1</t>
  </si>
  <si>
    <t>Cre12.g540076.t1.1</t>
  </si>
  <si>
    <t>Cre08.g382590.t2.1</t>
  </si>
  <si>
    <t>Cre12.g513150.t1.2</t>
  </si>
  <si>
    <t>Cre02.g086650.t1.2</t>
  </si>
  <si>
    <t>Cre12.g493400.t1.1</t>
  </si>
  <si>
    <t>Cre09.g408900.t1.2</t>
  </si>
  <si>
    <t>Cre10.g432500.t1.2</t>
  </si>
  <si>
    <t>Cre05.g241150.t1.1</t>
  </si>
  <si>
    <t>Cre13.g589300.t1.2</t>
  </si>
  <si>
    <t>Cre08.g362500.t1.2</t>
  </si>
  <si>
    <t>Cre12.g498450.t1.2</t>
  </si>
  <si>
    <t>Cre15.g635800.t1.1</t>
  </si>
  <si>
    <t>Cre10.g445650.t1.2</t>
  </si>
  <si>
    <t>Cre09.g412450.t1.1</t>
  </si>
  <si>
    <t>Cre09.g414350.t1.1</t>
  </si>
  <si>
    <t>Cre06.g278269.t1.1</t>
  </si>
  <si>
    <t>Cre01.g032550.t1.1</t>
  </si>
  <si>
    <t>Cre12.g542400.t1.1</t>
  </si>
  <si>
    <t>Cre12.g532650.t1.2</t>
  </si>
  <si>
    <t>Cre07.g322300.t1.1</t>
  </si>
  <si>
    <t>Cre11.g467748.t1.1</t>
  </si>
  <si>
    <t>Cre12.g554650.t1.2</t>
  </si>
  <si>
    <t>Cre11.g467746.t1.1</t>
  </si>
  <si>
    <t>Cre12.g519850.t1.2</t>
  </si>
  <si>
    <t>Cre16.g658600.t1.1</t>
  </si>
  <si>
    <t>Cre01.g008450.t1.2</t>
  </si>
  <si>
    <t>Cre16.g672500.t1.2</t>
  </si>
  <si>
    <t>Cre03.g201500.t1.2</t>
  </si>
  <si>
    <t>Cre02.g098300.t1.2</t>
  </si>
  <si>
    <t>Cre02.g079250.t1.1</t>
  </si>
  <si>
    <t>Cre05.g237750.t1.2</t>
  </si>
  <si>
    <t>Cre12.g505300.t1.2</t>
  </si>
  <si>
    <t>Cre16.g666400.t1.1</t>
  </si>
  <si>
    <t>Cre08.g380400.t1.2</t>
  </si>
  <si>
    <t>Cre07.g351450.t1.1</t>
  </si>
  <si>
    <t>Cre04.g215750.t1.2</t>
  </si>
  <si>
    <t>Cre02.g108000.t2.1</t>
  </si>
  <si>
    <t>Cre02.g108000.t1.1</t>
  </si>
  <si>
    <t>Cre04.g220700.t1.2</t>
  </si>
  <si>
    <t>Cre09.g400330.t1.1</t>
  </si>
  <si>
    <t>Cre12.g537400.t1.1</t>
  </si>
  <si>
    <t>Cre13.g592000.t1.2</t>
  </si>
  <si>
    <t>Cre08.g359900.t1.1</t>
  </si>
  <si>
    <t>Cre02.g113600.t1.2</t>
  </si>
  <si>
    <t>Cre14.g614050.t1.1</t>
  </si>
  <si>
    <t>Cre04.g222050.t1.1</t>
  </si>
  <si>
    <t>Cre02.g090350.t1.1</t>
  </si>
  <si>
    <t>Cre13.g588250.t1.1</t>
  </si>
  <si>
    <t>Cre06.g288908.t1.2</t>
  </si>
  <si>
    <t>Cre17.g700133.t1.1</t>
  </si>
  <si>
    <t>Cre16.g672602.t1.1</t>
  </si>
  <si>
    <t>Cre05.g235450.t1.2</t>
  </si>
  <si>
    <t>Cre07.g347050.t1.2</t>
  </si>
  <si>
    <t>Cre17.g747847.t1.1</t>
  </si>
  <si>
    <t>Cre11.g482850.t1.1</t>
  </si>
  <si>
    <t>Cre12.g525500.t1.1</t>
  </si>
  <si>
    <t>Cre10.g430900.t1.1</t>
  </si>
  <si>
    <t>Cre01.g019150.t1.2</t>
  </si>
  <si>
    <t>Cre14.g610000.t1.1</t>
  </si>
  <si>
    <t>Cre02.g143151.t1.1</t>
  </si>
  <si>
    <t>Cre06.g299300.t1.2</t>
  </si>
  <si>
    <t>Cre03.g190950.t1.2</t>
  </si>
  <si>
    <t>Cre04.g216850.t1.2</t>
  </si>
  <si>
    <t>Cre12.g542250.t1.1</t>
  </si>
  <si>
    <t>Cre12.g549550.t1.2</t>
  </si>
  <si>
    <t>Cre03.g187350.t1.1</t>
  </si>
  <si>
    <t>Cre03.g172650.t1.2</t>
  </si>
  <si>
    <t>Cre04.g220950.t1.2</t>
  </si>
  <si>
    <t>Cre14.g621600.t1.2</t>
  </si>
  <si>
    <t>Cre06.g278250.t1.2</t>
  </si>
  <si>
    <t>Cre06.g278250.t2.1</t>
  </si>
  <si>
    <t>Cre17.g738500.t1.1</t>
  </si>
  <si>
    <t>Cre02.g101750.t1.1</t>
  </si>
  <si>
    <t>Cre17.g741200.t1.2</t>
  </si>
  <si>
    <t>Cre03.g149800.t1.1</t>
  </si>
  <si>
    <t>Cre01.g047900.t1.1</t>
  </si>
  <si>
    <t>Cre04.g218250.t1.2</t>
  </si>
  <si>
    <t>Cre12.g513450.t1.2</t>
  </si>
  <si>
    <t>Cre01.g020050.t1.1</t>
  </si>
  <si>
    <t>Cre07.g325350.t1.1</t>
  </si>
  <si>
    <t>Cre10.g418950.t1.1</t>
  </si>
  <si>
    <t>Cre10.g432450.t1.1</t>
  </si>
  <si>
    <t>Cre03.g168800.t1.1</t>
  </si>
  <si>
    <t>Cre03.g202000.t1.2</t>
  </si>
  <si>
    <t>Cre10.g456350.t1.2</t>
  </si>
  <si>
    <t>Cre13.g568450.t1.1</t>
  </si>
  <si>
    <t>Cre13.g602400.t1.2</t>
  </si>
  <si>
    <t>Cre03.g200600.t2.1</t>
  </si>
  <si>
    <t>Cre16.g656700.t1.2</t>
  </si>
  <si>
    <t>Cre05.g233100.t2.1</t>
  </si>
  <si>
    <t>Cre03.g164050.t1.1</t>
  </si>
  <si>
    <t>Cre03.g164050.t2.1</t>
  </si>
  <si>
    <t>Cre17.g741500.t1.1</t>
  </si>
  <si>
    <t>Cre07.g326050.t1.1</t>
  </si>
  <si>
    <t>Cre03.g173700.t1.1</t>
  </si>
  <si>
    <t>Cre01.g055600.t1.1</t>
  </si>
  <si>
    <t>Cre17.g741700.t1.1</t>
  </si>
  <si>
    <t>Cre15.g639100.t1.2</t>
  </si>
  <si>
    <t>Cre03.g205249.t1.1</t>
  </si>
  <si>
    <t>Cre16.g672497.t1.1</t>
  </si>
  <si>
    <t>Cre01.g055966.t1.1</t>
  </si>
  <si>
    <t>Cre13.g606101.t1.1</t>
  </si>
  <si>
    <t>Cre02.g118600.t1.2</t>
  </si>
  <si>
    <t>Cre02.g142186.t1.1</t>
  </si>
  <si>
    <t>Cre02.g105550.t1.1</t>
  </si>
  <si>
    <t>Cre12.g522950.t1.2</t>
  </si>
  <si>
    <t>Cre17.g720350.t1.1</t>
  </si>
  <si>
    <t>Cre03.g199450.t1.2</t>
  </si>
  <si>
    <t>Cre12.g529450.t1.2</t>
  </si>
  <si>
    <t>Cre10.g433050.t1.1</t>
  </si>
  <si>
    <t>Cre03.g184500.t1.2</t>
  </si>
  <si>
    <t>Cre12.g488500.t1.2</t>
  </si>
  <si>
    <t>Cre11.g467723.t1.1</t>
  </si>
  <si>
    <t>Cre12.g557050.t1.2</t>
  </si>
  <si>
    <t>Cre16.g684300.t1.2</t>
  </si>
  <si>
    <t>Cre02.g080250.t1.2</t>
  </si>
  <si>
    <t>Cre08.g372550.t1.1</t>
  </si>
  <si>
    <t>Cre08.g385650.t1.2</t>
  </si>
  <si>
    <t>Cre03.g207900.t1.1</t>
  </si>
  <si>
    <t>Cre08.g370401.t1.1</t>
  </si>
  <si>
    <t>Cre10.g466200.t1.1</t>
  </si>
  <si>
    <t>Cre06.g271100.t1.1</t>
  </si>
  <si>
    <t>Cre01.g008650.t1.1</t>
  </si>
  <si>
    <t>Cre10.g465900.t1.2</t>
  </si>
  <si>
    <t>Cre09.g388000.t1.2</t>
  </si>
  <si>
    <t>Cre05.g233600.t1.1</t>
  </si>
  <si>
    <t>Cre07.g355400.t1.1</t>
  </si>
  <si>
    <t>Cre03.g180350.t1.2</t>
  </si>
  <si>
    <t>Cre11.g467772.t1.1</t>
  </si>
  <si>
    <t>Cre06.g289750.t1.1</t>
  </si>
  <si>
    <t>Cre06.g284350.t1.1</t>
  </si>
  <si>
    <t>Cre09.g414416.t1.1</t>
  </si>
  <si>
    <t>Cre04.g221301.t1.1</t>
  </si>
  <si>
    <t>Cre07.g355250.t1.2</t>
  </si>
  <si>
    <t>Cre07.g354301.t1.1</t>
  </si>
  <si>
    <t>Cre01.g024850.t1.1</t>
  </si>
  <si>
    <t>Cre07.g352550.t1.2</t>
  </si>
  <si>
    <t>Cre05.g247400.t1.2</t>
  </si>
  <si>
    <t>Cre05.g247450.t1.2</t>
  </si>
  <si>
    <t>Cre11.g467536.t1.1</t>
  </si>
  <si>
    <t>Cre06.g255450.t1.1</t>
  </si>
  <si>
    <t>Cre07.g323000.t1.2</t>
  </si>
  <si>
    <t>Cre01.g052300.t1.1</t>
  </si>
  <si>
    <t>Cre13.g573000.t1.2</t>
  </si>
  <si>
    <t>Cre02.g105400.t1.1</t>
  </si>
  <si>
    <t>Cre13.g579100.t1.1</t>
  </si>
  <si>
    <t>Cre10.g460532.t1.1</t>
  </si>
  <si>
    <t>Cre17.g740510.t1.1</t>
  </si>
  <si>
    <t>Cre12.g556650.t1.2</t>
  </si>
  <si>
    <t>Cre01.g034650.t1.2</t>
  </si>
  <si>
    <t>Cre13.g562950.t1.1</t>
  </si>
  <si>
    <t>Cre16.g681578.t1.1</t>
  </si>
  <si>
    <t>Cre13.g571850.t1.1</t>
  </si>
  <si>
    <t>Cre13.g590900.t1.2</t>
  </si>
  <si>
    <t>Cre03.g186900.t1.1</t>
  </si>
  <si>
    <t>Cre09.g399911.t1.1</t>
  </si>
  <si>
    <t>Cre09.g406851.t1.1</t>
  </si>
  <si>
    <t>Cre01.g029200.t1.1</t>
  </si>
  <si>
    <t>Cre14.g608900.t1.1</t>
  </si>
  <si>
    <t>Cre02.g095065.t1.1</t>
  </si>
  <si>
    <t>Cre02.g095067.t1.1</t>
  </si>
  <si>
    <t>Cre08.g374850.t1.1</t>
  </si>
  <si>
    <t>Cre08.g374926.t1.1</t>
  </si>
  <si>
    <t>Cre02.g095062.t1.1</t>
  </si>
  <si>
    <t>Cre14.g623250.t1.1</t>
  </si>
  <si>
    <t>Cre10.g466950.t1.1</t>
  </si>
  <si>
    <t>Cre10.g466950.t2.1</t>
  </si>
  <si>
    <t>Cre14.g608300.t1.2</t>
  </si>
  <si>
    <t>Cre14.g608850.t1.2</t>
  </si>
  <si>
    <t>Cre01.g030800.t1.2</t>
  </si>
  <si>
    <t>Cre05.g234300.t1.2</t>
  </si>
  <si>
    <t>Cre05.g242050.t1.2</t>
  </si>
  <si>
    <t>Cre08.g374900.t1.2</t>
  </si>
  <si>
    <t>Cre09.g390500.t1.2</t>
  </si>
  <si>
    <t>Cre09.g399178.t1.1</t>
  </si>
  <si>
    <t>Cre11.g467645.t1.1</t>
  </si>
  <si>
    <t>Cre11.g467647.t1.1</t>
  </si>
  <si>
    <t>Cre12.g518100.t1.1</t>
  </si>
  <si>
    <t>Cre14.g608350.t1.2</t>
  </si>
  <si>
    <t>Cre14.g608990.t1.1</t>
  </si>
  <si>
    <t>Cre14.g609100.t1.2</t>
  </si>
  <si>
    <t>Cre14.g623125.t1.1</t>
  </si>
  <si>
    <t>Cre14.g630050.t1.1</t>
  </si>
  <si>
    <t>Cre16.g651500.t1.2</t>
  </si>
  <si>
    <t>Cre16.g671100.t1.2</t>
  </si>
  <si>
    <t>Cre11.g478240.t1.1</t>
  </si>
  <si>
    <t>Cre14.g619850.t1.1</t>
  </si>
  <si>
    <t>Cre16.g688750.t1.2</t>
  </si>
  <si>
    <t>Cre03.g150650.t1.2</t>
  </si>
  <si>
    <t>Cre17.g715950.t1.2</t>
  </si>
  <si>
    <t>Cre17.g729500.t1.2</t>
  </si>
  <si>
    <t>Cre02.g095104.t1.1</t>
  </si>
  <si>
    <t>Cre10.g429000.t2.1</t>
  </si>
  <si>
    <t>Cre10.g429000.t1.1</t>
  </si>
  <si>
    <t>Cre06.g307250.t1.2</t>
  </si>
  <si>
    <t>Cre03.g145487.t1.1</t>
  </si>
  <si>
    <t>Cre03.g180050.t1.1</t>
  </si>
  <si>
    <t>Cre09.g406500.t1.1</t>
  </si>
  <si>
    <t>Cre07.g326300.t1.2</t>
  </si>
  <si>
    <t>Cre03.g178600.t1.1</t>
  </si>
  <si>
    <t>Cre02.g101850.t1.2</t>
  </si>
  <si>
    <t>Cre16.g657150.t1.1</t>
  </si>
  <si>
    <t>Cre03.g192000.t1.2</t>
  </si>
  <si>
    <t>Cre05.g234655.t1.1</t>
  </si>
  <si>
    <t>Cre06.g304100.t1.2</t>
  </si>
  <si>
    <t>Cre10.g449050.t1.2</t>
  </si>
  <si>
    <t>Cre11.g467745.t1.1</t>
  </si>
  <si>
    <t>Cre17.g704550.t1.2</t>
  </si>
  <si>
    <t>Cre06.g249650.t2.1</t>
  </si>
  <si>
    <t>Cre07.g327300.t1.1</t>
  </si>
  <si>
    <t>Cre02.g143800.t1.1</t>
  </si>
  <si>
    <t>Cre06.g287950.t1.1</t>
  </si>
  <si>
    <t>Cre13.g603400.t1.1</t>
  </si>
  <si>
    <t>Cre14.g632050.t1.2</t>
  </si>
  <si>
    <t>Cre09.g393580.t1.1</t>
  </si>
  <si>
    <t>Cre09.g397512.t1.1</t>
  </si>
  <si>
    <t>Cre12.g512500.t1.1</t>
  </si>
  <si>
    <t>Cre03.g210625.t1.1</t>
  </si>
  <si>
    <t>Cre03.g188500.t1.2</t>
  </si>
  <si>
    <t>Cre10.g455600</t>
  </si>
  <si>
    <t>Cre17.g744247</t>
  </si>
  <si>
    <t>Cre17.g726500</t>
  </si>
  <si>
    <t>Cre07.g355200</t>
  </si>
  <si>
    <t>Cre06.g285650</t>
  </si>
  <si>
    <t>Cre06.g292850</t>
  </si>
  <si>
    <t>Cre03.g163300</t>
  </si>
  <si>
    <t>Cre07.g338000</t>
  </si>
  <si>
    <t>Cre06.g295700</t>
  </si>
  <si>
    <t>Cre07.g316850</t>
  </si>
  <si>
    <t>Cre01.g023150</t>
  </si>
  <si>
    <t>Cre03.g178650</t>
  </si>
  <si>
    <t>Cre10.g455850</t>
  </si>
  <si>
    <t>Cre16.g665950</t>
  </si>
  <si>
    <t>Cre12.g540927</t>
  </si>
  <si>
    <t>Cre07.g351400</t>
  </si>
  <si>
    <t>Cre03.g161050</t>
  </si>
  <si>
    <t>Cre01.g029100</t>
  </si>
  <si>
    <t>Cre06.g251750</t>
  </si>
  <si>
    <t>Cre09.g393600</t>
  </si>
  <si>
    <t>Cre12.g515900</t>
  </si>
  <si>
    <t>Cre03.g158464</t>
  </si>
  <si>
    <t>Cre06.g270250</t>
  </si>
  <si>
    <t>Cre12.g521200</t>
  </si>
  <si>
    <t>Cre07.g337150</t>
  </si>
  <si>
    <t>Cre16.g679950</t>
  </si>
  <si>
    <t>Cre06.g251800</t>
  </si>
  <si>
    <t>Cre12.g527300</t>
  </si>
  <si>
    <t>Cre03.g179961</t>
  </si>
  <si>
    <t>Cre10.g424200</t>
  </si>
  <si>
    <t>Cre07.g341800</t>
  </si>
  <si>
    <t>Cre16.g652950</t>
  </si>
  <si>
    <t>Cre01.g009250</t>
  </si>
  <si>
    <t>Cre04.g214350</t>
  </si>
  <si>
    <t>Cre01.g017450</t>
  </si>
  <si>
    <t>Cre07.g312350</t>
  </si>
  <si>
    <t>Cre01.g015250</t>
  </si>
  <si>
    <t>Cre03.g198750</t>
  </si>
  <si>
    <t>Cre08.g374050</t>
  </si>
  <si>
    <t>Cre06.g292950</t>
  </si>
  <si>
    <t>Cre17.g718850</t>
  </si>
  <si>
    <t>Cre02.g100000</t>
  </si>
  <si>
    <t>Cre16.g651000</t>
  </si>
  <si>
    <t>Cre06.g293000</t>
  </si>
  <si>
    <t>Cre12.g492950</t>
  </si>
  <si>
    <t>Cre12.g491050</t>
  </si>
  <si>
    <t>Cre07.g325716</t>
  </si>
  <si>
    <t>Cre17.g701350</t>
  </si>
  <si>
    <t>Cre13.g561900</t>
  </si>
  <si>
    <t>Cre12.g515850</t>
  </si>
  <si>
    <t>Cre03.g145687</t>
  </si>
  <si>
    <t>Cre03.g199350</t>
  </si>
  <si>
    <t>Cre06.g304000</t>
  </si>
  <si>
    <t>Cre09.g390000</t>
  </si>
  <si>
    <t>Cre16.g685613</t>
  </si>
  <si>
    <t>Cre01.g047400</t>
  </si>
  <si>
    <t>Cre12.g551550</t>
  </si>
  <si>
    <t>Cre06.g296150</t>
  </si>
  <si>
    <t>Cre12.g485438</t>
  </si>
  <si>
    <t>Cre02.g143600</t>
  </si>
  <si>
    <t>Cre03.g189850</t>
  </si>
  <si>
    <t>Cre12.g556911</t>
  </si>
  <si>
    <t>Cre03.g192550</t>
  </si>
  <si>
    <t>Cre03.g178950</t>
  </si>
  <si>
    <t>Cre04.g219750</t>
  </si>
  <si>
    <t>Cre12.g490150</t>
  </si>
  <si>
    <t>Cre16.g673393</t>
  </si>
  <si>
    <t>Cre15.g634701</t>
  </si>
  <si>
    <t>Cre12.g502350</t>
  </si>
  <si>
    <t>Cre12.g528200</t>
  </si>
  <si>
    <t>Cre07.g353950</t>
  </si>
  <si>
    <t>Cre04.g227750</t>
  </si>
  <si>
    <t>Cre07.g334650</t>
  </si>
  <si>
    <t>Cre13.g566900</t>
  </si>
  <si>
    <t>Cre09.g397350</t>
  </si>
  <si>
    <t>Cre16.g672350</t>
  </si>
  <si>
    <t>Cre11.g475400</t>
  </si>
  <si>
    <t>Cre01.g022000</t>
  </si>
  <si>
    <t>Cre03.g180500</t>
  </si>
  <si>
    <t>Cre16.g668000</t>
  </si>
  <si>
    <t>Cre14.g622850</t>
  </si>
  <si>
    <t>Cre02.g141846</t>
  </si>
  <si>
    <t>Cre06.g278151</t>
  </si>
  <si>
    <t>Cre06.g278174</t>
  </si>
  <si>
    <t>Cre01.g025300</t>
  </si>
  <si>
    <t>Cre02.g102500</t>
  </si>
  <si>
    <t>Cre03.g184651</t>
  </si>
  <si>
    <t>Cre06.g278850</t>
  </si>
  <si>
    <t>Cre06.g284400</t>
  </si>
  <si>
    <t>Cre10.g440300</t>
  </si>
  <si>
    <t>Cre10.g440200</t>
  </si>
  <si>
    <t>Cre12.g525050</t>
  </si>
  <si>
    <t>Cre12.g525100</t>
  </si>
  <si>
    <t>Cre17.g698200</t>
  </si>
  <si>
    <t>Cre03.g181650</t>
  </si>
  <si>
    <t>Cre06.g277801</t>
  </si>
  <si>
    <t>Cre12.g494200</t>
  </si>
  <si>
    <t>Cre03.g189000</t>
  </si>
  <si>
    <t>Cre10.g430950</t>
  </si>
  <si>
    <t>Cre03.g201850</t>
  </si>
  <si>
    <t>Cre02.g084800</t>
  </si>
  <si>
    <t>Cre14.g619825</t>
  </si>
  <si>
    <t>Cre02.g089608</t>
  </si>
  <si>
    <t>Cre10.g440750</t>
  </si>
  <si>
    <t>Cre12.g555050</t>
  </si>
  <si>
    <t>Cre17.g712450</t>
  </si>
  <si>
    <t>Cre07.g347600</t>
  </si>
  <si>
    <t>Cre07.g351500</t>
  </si>
  <si>
    <t>Cre13.g607500</t>
  </si>
  <si>
    <t>Cre06.g294050</t>
  </si>
  <si>
    <t>Cre10.g423800</t>
  </si>
  <si>
    <t>Cre16.g682950</t>
  </si>
  <si>
    <t>Cre12.g524350</t>
  </si>
  <si>
    <t>Cre03.g162250</t>
  </si>
  <si>
    <t>Cre09.g397327</t>
  </si>
  <si>
    <t>Cre01.g053200</t>
  </si>
  <si>
    <t>Cre04.g217750</t>
  </si>
  <si>
    <t>Cre02.g095093</t>
  </si>
  <si>
    <t>Cre06.g263750</t>
  </si>
  <si>
    <t>Cre01.g052950</t>
  </si>
  <si>
    <t>Cre09.g399907</t>
  </si>
  <si>
    <t>Cre12.g513254</t>
  </si>
  <si>
    <t>Cre07.g350450</t>
  </si>
  <si>
    <t>Cre03.g208833</t>
  </si>
  <si>
    <t>Cre07.g314700</t>
  </si>
  <si>
    <t>Cre10.g453650</t>
  </si>
  <si>
    <t>Cre03.g204801</t>
  </si>
  <si>
    <t>Cre12.g534750</t>
  </si>
  <si>
    <t>Cre16.g660350</t>
  </si>
  <si>
    <t>Cre01.g003463</t>
  </si>
  <si>
    <t>Cre09.g397845</t>
  </si>
  <si>
    <t>Cre05.g235750</t>
  </si>
  <si>
    <t>Cre06.g250850</t>
  </si>
  <si>
    <t>Cre16.g692550</t>
  </si>
  <si>
    <t>Cre17.g713650</t>
  </si>
  <si>
    <t>Cre03.g196651</t>
  </si>
  <si>
    <t>Cre17.g706300</t>
  </si>
  <si>
    <t>Cre06.g297016</t>
  </si>
  <si>
    <t>Cre06.g311400</t>
  </si>
  <si>
    <t>Cre13.g605050</t>
  </si>
  <si>
    <t>Cre06.g297904</t>
  </si>
  <si>
    <t>Cre03.g176300</t>
  </si>
  <si>
    <t>Cre01.g013000</t>
  </si>
  <si>
    <t>Cre17.g716101</t>
  </si>
  <si>
    <t>Cre10.g433550</t>
  </si>
  <si>
    <t>Cre09.g387400</t>
  </si>
  <si>
    <t>Cre03.g148050</t>
  </si>
  <si>
    <t>Cre02.g079850</t>
  </si>
  <si>
    <t>Cre07.g338602</t>
  </si>
  <si>
    <t>Cre12.g524150</t>
  </si>
  <si>
    <t>Cre03.g200991</t>
  </si>
  <si>
    <t>Cre02.g116850</t>
  </si>
  <si>
    <t>Cre03.g197700</t>
  </si>
  <si>
    <t>Cre07.g318200</t>
  </si>
  <si>
    <t>Cre07.g318209</t>
  </si>
  <si>
    <t>Cre03.g152500</t>
  </si>
  <si>
    <t>Cre06.g280800</t>
  </si>
  <si>
    <t>Cre08.g376350</t>
  </si>
  <si>
    <t>Cre12.g550152</t>
  </si>
  <si>
    <t>Cre13.g575950</t>
  </si>
  <si>
    <t>Cre13.g567450</t>
  </si>
  <si>
    <t>Cre06.g275900</t>
  </si>
  <si>
    <t>Cre13.g562300</t>
  </si>
  <si>
    <t>Cre17.g708550</t>
  </si>
  <si>
    <t>Cre13.g591150</t>
  </si>
  <si>
    <t>Cre13.g590800</t>
  </si>
  <si>
    <t>Cre06.g275850</t>
  </si>
  <si>
    <t>Cre17.g709200</t>
  </si>
  <si>
    <t>Cre13.g591200</t>
  </si>
  <si>
    <t>Cre17.g710450</t>
  </si>
  <si>
    <t>Cre13.g590750</t>
  </si>
  <si>
    <t>Cre12.g506200</t>
  </si>
  <si>
    <t>Cre17.g713450</t>
  </si>
  <si>
    <t>Cre06.g264800</t>
  </si>
  <si>
    <t>Cre06.g264900</t>
  </si>
  <si>
    <t>Cre06.g265400</t>
  </si>
  <si>
    <t>Cre06.g266750</t>
  </si>
  <si>
    <t>Cre06.g268100</t>
  </si>
  <si>
    <t>Cre06.g268250</t>
  </si>
  <si>
    <t>Cre06.g273850</t>
  </si>
  <si>
    <t>Cre06.g274750</t>
  </si>
  <si>
    <t>Cre06.g275800</t>
  </si>
  <si>
    <t>Cre06.g276550</t>
  </si>
  <si>
    <t>Cre06.g276900</t>
  </si>
  <si>
    <t>Cre12.g504550</t>
  </si>
  <si>
    <t>Cre12.g504700</t>
  </si>
  <si>
    <t>Cre13.g570050</t>
  </si>
  <si>
    <t>Cre17.g708600</t>
  </si>
  <si>
    <t>Cre17.g709150</t>
  </si>
  <si>
    <t>Cre17.g711750</t>
  </si>
  <si>
    <t>Cre17.g714050</t>
  </si>
  <si>
    <t>Cre17.g714550</t>
  </si>
  <si>
    <t>Cre06.g274250</t>
  </si>
  <si>
    <t>Cre01.g062172</t>
  </si>
  <si>
    <t>Cre06.g271376</t>
  </si>
  <si>
    <t>Cre16.g650300</t>
  </si>
  <si>
    <t>Cre17.g711850</t>
  </si>
  <si>
    <t>Cre06.g265250</t>
  </si>
  <si>
    <t>Cre17.g708700</t>
  </si>
  <si>
    <t>Cre17.g708150</t>
  </si>
  <si>
    <t>Cre06.g274850</t>
  </si>
  <si>
    <t>Cre12.g504800</t>
  </si>
  <si>
    <t>Cre12.g506300</t>
  </si>
  <si>
    <t>Cre17.g713550</t>
  </si>
  <si>
    <t>Cre17.g713950</t>
  </si>
  <si>
    <t>Cre06.g264650</t>
  </si>
  <si>
    <t>Cre06.g266650</t>
  </si>
  <si>
    <t>Cre06.g267950</t>
  </si>
  <si>
    <t>Cre06.g268350</t>
  </si>
  <si>
    <t>Cre06.g265500</t>
  </si>
  <si>
    <t>Cre06.g271250</t>
  </si>
  <si>
    <t>Cre06.g276600</t>
  </si>
  <si>
    <t>Cre06.g276850</t>
  </si>
  <si>
    <t>Cre12.g504650</t>
  </si>
  <si>
    <t>Cre12.g505500</t>
  </si>
  <si>
    <t>Cre12.g506500</t>
  </si>
  <si>
    <t>Cre13.g569950</t>
  </si>
  <si>
    <t>Cre16.g648500</t>
  </si>
  <si>
    <t>Cre16.g649900</t>
  </si>
  <si>
    <t>Cre17.g709050</t>
  </si>
  <si>
    <t>Cre17.g710550</t>
  </si>
  <si>
    <t>Cre17.g714650</t>
  </si>
  <si>
    <t>Cre06.g274000</t>
  </si>
  <si>
    <t>Cre06.g274101</t>
  </si>
  <si>
    <t>Cre06.g274350</t>
  </si>
  <si>
    <t>Cre06.g275750</t>
  </si>
  <si>
    <t>Cre02.g104800</t>
  </si>
  <si>
    <t>Cre03.g197050</t>
  </si>
  <si>
    <t>Cre16.g661450</t>
  </si>
  <si>
    <t>Cre12.g506450</t>
  </si>
  <si>
    <t>Cre17.g708650</t>
  </si>
  <si>
    <t>Cre12.g505450</t>
  </si>
  <si>
    <t>Cre06.g266600</t>
  </si>
  <si>
    <t>Cre06.g274150</t>
  </si>
  <si>
    <t>Cre06.g275700</t>
  </si>
  <si>
    <t>Cre06.g276800</t>
  </si>
  <si>
    <t>Cre17.g713500</t>
  </si>
  <si>
    <t>Cre06.g264600</t>
  </si>
  <si>
    <t>Cre06.g265050</t>
  </si>
  <si>
    <t>Cre06.g265200</t>
  </si>
  <si>
    <t>Cre06.g265450</t>
  </si>
  <si>
    <t>Cre06.g268000</t>
  </si>
  <si>
    <t>Cre06.g268400</t>
  </si>
  <si>
    <t>Cre06.g271300</t>
  </si>
  <si>
    <t>Cre06.g276650</t>
  </si>
  <si>
    <t>Cre12.g504600</t>
  </si>
  <si>
    <t>Cre12.g504850</t>
  </si>
  <si>
    <t>Cre12.g506350</t>
  </si>
  <si>
    <t>Cre13.g570000</t>
  </si>
  <si>
    <t>Cre16.g648550</t>
  </si>
  <si>
    <t>Cre16.g649950</t>
  </si>
  <si>
    <t>Cre16.g650250</t>
  </si>
  <si>
    <t>Cre17.g708200</t>
  </si>
  <si>
    <t>Cre17.g709100</t>
  </si>
  <si>
    <t>Cre17.g710500</t>
  </si>
  <si>
    <t>Cre17.g711800</t>
  </si>
  <si>
    <t>Cre17.g714000</t>
  </si>
  <si>
    <t>Cre17.g714600</t>
  </si>
  <si>
    <t>Cre06.g273950</t>
  </si>
  <si>
    <t>Cre06.g274300</t>
  </si>
  <si>
    <t>Cre06.g274900</t>
  </si>
  <si>
    <t>Cre11.g481400</t>
  </si>
  <si>
    <t>Cre02.g073550</t>
  </si>
  <si>
    <t>Cre02.g095082</t>
  </si>
  <si>
    <t>Cre06.g278128</t>
  </si>
  <si>
    <t>Cre06.g307600</t>
  </si>
  <si>
    <t>Cre09.g416350</t>
  </si>
  <si>
    <t>Cre12.g508150</t>
  </si>
  <si>
    <t>Cre12.g523200</t>
  </si>
  <si>
    <t>Cre12.g540076</t>
  </si>
  <si>
    <t>Cre08.g382590</t>
  </si>
  <si>
    <t>Cre12.g513150</t>
  </si>
  <si>
    <t>Cre02.g086650</t>
  </si>
  <si>
    <t>Cre12.g493400</t>
  </si>
  <si>
    <t>Cre09.g408900</t>
  </si>
  <si>
    <t>Cre10.g432500</t>
  </si>
  <si>
    <t>Cre05.g241150</t>
  </si>
  <si>
    <t>Cre13.g589300</t>
  </si>
  <si>
    <t>Cre08.g362500</t>
  </si>
  <si>
    <t>Cre12.g498450</t>
  </si>
  <si>
    <t>Cre15.g635800</t>
  </si>
  <si>
    <t>Cre10.g445650</t>
  </si>
  <si>
    <t>Cre09.g412450</t>
  </si>
  <si>
    <t>Cre09.g414350</t>
  </si>
  <si>
    <t>Cre06.g278269</t>
  </si>
  <si>
    <t>Cre01.g032550</t>
  </si>
  <si>
    <t>Cre12.g542400</t>
  </si>
  <si>
    <t>Cre12.g532650</t>
  </si>
  <si>
    <t>Cre07.g322300</t>
  </si>
  <si>
    <t>Cre11.g467748</t>
  </si>
  <si>
    <t>Cre12.g554650</t>
  </si>
  <si>
    <t>Cre11.g467746</t>
  </si>
  <si>
    <t>Cre12.g519850</t>
  </si>
  <si>
    <t>Cre16.g658600</t>
  </si>
  <si>
    <t>Cre01.g008450</t>
  </si>
  <si>
    <t>Cre16.g672500</t>
  </si>
  <si>
    <t>Cre03.g201500</t>
  </si>
  <si>
    <t>Cre02.g098300</t>
  </si>
  <si>
    <t>Cre02.g079250</t>
  </si>
  <si>
    <t>Cre05.g237750</t>
  </si>
  <si>
    <t>Cre12.g505300</t>
  </si>
  <si>
    <t>Cre16.g666400</t>
  </si>
  <si>
    <t>Cre08.g380400</t>
  </si>
  <si>
    <t>Cre07.g351450</t>
  </si>
  <si>
    <t>Cre04.g215750</t>
  </si>
  <si>
    <t>Cre02.g108000</t>
  </si>
  <si>
    <t>Cre04.g220700</t>
  </si>
  <si>
    <t>Cre09.g400330</t>
  </si>
  <si>
    <t>Cre12.g537400</t>
  </si>
  <si>
    <t>Cre13.g592000</t>
  </si>
  <si>
    <t>Cre08.g359900</t>
  </si>
  <si>
    <t>Cre02.g113600</t>
  </si>
  <si>
    <t>Cre14.g614050</t>
  </si>
  <si>
    <t>Cre04.g222050</t>
  </si>
  <si>
    <t>Cre02.g090350</t>
  </si>
  <si>
    <t>Cre13.g588250</t>
  </si>
  <si>
    <t>Cre06.g288908</t>
  </si>
  <si>
    <t>Cre17.g700133</t>
  </si>
  <si>
    <t>Cre16.g672602</t>
  </si>
  <si>
    <t>Cre05.g235450</t>
  </si>
  <si>
    <t>Cre07.g347050</t>
  </si>
  <si>
    <t>Cre17.g747847</t>
  </si>
  <si>
    <t>Cre11.g482850</t>
  </si>
  <si>
    <t>Cre12.g525500</t>
  </si>
  <si>
    <t>Cre10.g430900</t>
  </si>
  <si>
    <t>Cre01.g019150</t>
  </si>
  <si>
    <t>Cre14.g610000</t>
  </si>
  <si>
    <t>Cre02.g143151</t>
  </si>
  <si>
    <t>Cre06.g299300</t>
  </si>
  <si>
    <t>Cre03.g190950</t>
  </si>
  <si>
    <t>Cre04.g216850</t>
  </si>
  <si>
    <t>Cre12.g542250</t>
  </si>
  <si>
    <t>Cre12.g549550</t>
  </si>
  <si>
    <t>Cre03.g187350</t>
  </si>
  <si>
    <t>Cre03.g172650</t>
  </si>
  <si>
    <t>Cre04.g220950</t>
  </si>
  <si>
    <t>Cre14.g621600</t>
  </si>
  <si>
    <t>Cre06.g278250</t>
  </si>
  <si>
    <t>Cre17.g738500</t>
  </si>
  <si>
    <t>Cre02.g101750</t>
  </si>
  <si>
    <t>Cre17.g741200</t>
  </si>
  <si>
    <t>Cre03.g149800</t>
  </si>
  <si>
    <t>Cre01.g047900</t>
  </si>
  <si>
    <t>Cre04.g218250</t>
  </si>
  <si>
    <t>Cre12.g513450</t>
  </si>
  <si>
    <t>Cre01.g020050</t>
  </si>
  <si>
    <t>Cre07.g325350</t>
  </si>
  <si>
    <t>Cre10.g418950</t>
  </si>
  <si>
    <t>Cre10.g432450</t>
  </si>
  <si>
    <t>Cre03.g168800</t>
  </si>
  <si>
    <t>Cre03.g202000</t>
  </si>
  <si>
    <t>Cre10.g456350</t>
  </si>
  <si>
    <t>Cre13.g568450</t>
  </si>
  <si>
    <t>Cre13.g602400</t>
  </si>
  <si>
    <t>Cre03.g200600</t>
  </si>
  <si>
    <t>Cre16.g656700</t>
  </si>
  <si>
    <t>Cre05.g233100</t>
  </si>
  <si>
    <t>Cre03.g164050</t>
  </si>
  <si>
    <t>Cre17.g741500</t>
  </si>
  <si>
    <t>Cre07.g326050</t>
  </si>
  <si>
    <t>Cre03.g173700</t>
  </si>
  <si>
    <t>Cre01.g055600</t>
  </si>
  <si>
    <t>Cre17.g741700</t>
  </si>
  <si>
    <t>Cre15.g639100</t>
  </si>
  <si>
    <t>Cre03.g205249</t>
  </si>
  <si>
    <t>Cre16.g672497</t>
  </si>
  <si>
    <t>Cre01.g055966</t>
  </si>
  <si>
    <t>Cre13.g606101</t>
  </si>
  <si>
    <t>Cre02.g118600</t>
  </si>
  <si>
    <t>Cre02.g142186</t>
  </si>
  <si>
    <t>Cre02.g105550</t>
  </si>
  <si>
    <t>Cre12.g522950</t>
  </si>
  <si>
    <t>Cre17.g720350</t>
  </si>
  <si>
    <t>Cre03.g199450</t>
  </si>
  <si>
    <t>Cre12.g529450</t>
  </si>
  <si>
    <t>Cre10.g433050</t>
  </si>
  <si>
    <t>Cre03.g184500</t>
  </si>
  <si>
    <t>Cre12.g488500</t>
  </si>
  <si>
    <t>Cre11.g467723</t>
  </si>
  <si>
    <t>Cre12.g557050</t>
  </si>
  <si>
    <t>Cre16.g684300</t>
  </si>
  <si>
    <t>Cre02.g080250</t>
  </si>
  <si>
    <t>Cre08.g372550</t>
  </si>
  <si>
    <t>Cre08.g385650</t>
  </si>
  <si>
    <t>Cre03.g207900</t>
  </si>
  <si>
    <t>Cre08.g370401</t>
  </si>
  <si>
    <t>Cre10.g466200</t>
  </si>
  <si>
    <t>Cre06.g271100</t>
  </si>
  <si>
    <t>Cre01.g008650</t>
  </si>
  <si>
    <t>Cre10.g465900</t>
  </si>
  <si>
    <t>Cre09.g388000</t>
  </si>
  <si>
    <t>Cre05.g233600</t>
  </si>
  <si>
    <t>Cre07.g355400</t>
  </si>
  <si>
    <t>Cre03.g180350</t>
  </si>
  <si>
    <t>Cre11.g467772</t>
  </si>
  <si>
    <t>Cre06.g289750</t>
  </si>
  <si>
    <t>Cre06.g284350</t>
  </si>
  <si>
    <t>Cre09.g414416</t>
  </si>
  <si>
    <t>Cre04.g221301</t>
  </si>
  <si>
    <t>Cre07.g355250</t>
  </si>
  <si>
    <t>Cre07.g354301</t>
  </si>
  <si>
    <t>Cre01.g024850</t>
  </si>
  <si>
    <t>Cre07.g352550</t>
  </si>
  <si>
    <t>Cre05.g247400</t>
  </si>
  <si>
    <t>Cre05.g247450</t>
  </si>
  <si>
    <t>Cre11.g467536</t>
  </si>
  <si>
    <t>Cre06.g255450</t>
  </si>
  <si>
    <t>Cre07.g323000</t>
  </si>
  <si>
    <t>Cre01.g052300</t>
  </si>
  <si>
    <t>Cre13.g573000</t>
  </si>
  <si>
    <t>Cre02.g105400</t>
  </si>
  <si>
    <t>Cre13.g579100</t>
  </si>
  <si>
    <t>Cre10.g460532</t>
  </si>
  <si>
    <t>Cre17.g740510</t>
  </si>
  <si>
    <t>Cre12.g556650</t>
  </si>
  <si>
    <t>Cre01.g034650</t>
  </si>
  <si>
    <t>Cre13.g562950</t>
  </si>
  <si>
    <t>Cre16.g681578</t>
  </si>
  <si>
    <t>Cre13.g571850</t>
  </si>
  <si>
    <t>Cre13.g590900</t>
  </si>
  <si>
    <t>Cre03.g186900</t>
  </si>
  <si>
    <t>Cre09.g399911</t>
  </si>
  <si>
    <t>Cre09.g406851</t>
  </si>
  <si>
    <t>Cre01.g029200</t>
  </si>
  <si>
    <t>Cre14.g608900</t>
  </si>
  <si>
    <t>Cre02.g095065</t>
  </si>
  <si>
    <t>Cre02.g095067</t>
  </si>
  <si>
    <t>Cre08.g374850</t>
  </si>
  <si>
    <t>Cre08.g374926</t>
  </si>
  <si>
    <t>Cre02.g095062</t>
  </si>
  <si>
    <t>Cre14.g623250</t>
  </si>
  <si>
    <t>Cre10.g466950</t>
  </si>
  <si>
    <t>Cre14.g608300</t>
  </si>
  <si>
    <t>Cre14.g608850</t>
  </si>
  <si>
    <t>Cre01.g030800</t>
  </si>
  <si>
    <t>Cre05.g234300</t>
  </si>
  <si>
    <t>Cre05.g242050</t>
  </si>
  <si>
    <t>Cre08.g374900</t>
  </si>
  <si>
    <t>Cre09.g390500</t>
  </si>
  <si>
    <t>Cre09.g399178</t>
  </si>
  <si>
    <t>Cre11.g467645</t>
  </si>
  <si>
    <t>Cre11.g467647</t>
  </si>
  <si>
    <t>Cre12.g518100</t>
  </si>
  <si>
    <t>Cre14.g608350</t>
  </si>
  <si>
    <t>Cre14.g608990</t>
  </si>
  <si>
    <t>Cre14.g609100</t>
  </si>
  <si>
    <t>Cre14.g623125</t>
  </si>
  <si>
    <t>Cre14.g630050</t>
  </si>
  <si>
    <t>Cre16.g651500</t>
  </si>
  <si>
    <t>Cre16.g671100</t>
  </si>
  <si>
    <t>Cre11.g478240</t>
  </si>
  <si>
    <t>Cre14.g619850</t>
  </si>
  <si>
    <t>Cre16.g688750</t>
  </si>
  <si>
    <t>Cre03.g150650</t>
  </si>
  <si>
    <t>Cre17.g715950</t>
  </si>
  <si>
    <t>Cre17.g729500</t>
  </si>
  <si>
    <t>Cre02.g095104</t>
  </si>
  <si>
    <t>Cre10.g429000</t>
  </si>
  <si>
    <t>Cre06.g307250</t>
  </si>
  <si>
    <t>Cre03.g145487</t>
  </si>
  <si>
    <t>Cre03.g180050</t>
  </si>
  <si>
    <t>Cre09.g406500</t>
  </si>
  <si>
    <t>Cre07.g326300</t>
  </si>
  <si>
    <t>Cre03.g178600</t>
  </si>
  <si>
    <t>Cre02.g101850</t>
  </si>
  <si>
    <t>Cre16.g657150</t>
  </si>
  <si>
    <t>Cre03.g192000</t>
  </si>
  <si>
    <t>Cre05.g234655</t>
  </si>
  <si>
    <t>Cre06.g304100</t>
  </si>
  <si>
    <t>Cre10.g449050</t>
  </si>
  <si>
    <t>Cre11.g467745</t>
  </si>
  <si>
    <t>Cre17.g704550</t>
  </si>
  <si>
    <t>Cre06.g249650</t>
  </si>
  <si>
    <t>Cre07.g327300</t>
  </si>
  <si>
    <t>Cre02.g143800</t>
  </si>
  <si>
    <t>Cre06.g287950</t>
  </si>
  <si>
    <t>Cre13.g603400</t>
  </si>
  <si>
    <t>Cre14.g632050</t>
  </si>
  <si>
    <t>Cre09.g393580</t>
  </si>
  <si>
    <t>Cre09.g397512</t>
  </si>
  <si>
    <t>Cre12.g512500</t>
  </si>
  <si>
    <t>Cre03.g210625</t>
  </si>
  <si>
    <t>Cre03.g188500</t>
  </si>
  <si>
    <t>ORC1</t>
  </si>
  <si>
    <t>ORC3</t>
  </si>
  <si>
    <t>ORC4</t>
  </si>
  <si>
    <t>ORC5</t>
  </si>
  <si>
    <t>ORC6</t>
  </si>
  <si>
    <t>CDC6</t>
  </si>
  <si>
    <t>Cdt1</t>
  </si>
  <si>
    <t>MCM2</t>
  </si>
  <si>
    <t>MCM3</t>
  </si>
  <si>
    <t>MCM4</t>
  </si>
  <si>
    <t>MCM5</t>
  </si>
  <si>
    <t>MCM6</t>
  </si>
  <si>
    <t>MCM7</t>
  </si>
  <si>
    <t>MCM8</t>
  </si>
  <si>
    <t>MCM9</t>
  </si>
  <si>
    <t>MCM10</t>
  </si>
  <si>
    <t>GINS1/PSF1</t>
  </si>
  <si>
    <t>GINS2/PSF2</t>
  </si>
  <si>
    <t>GINS3</t>
  </si>
  <si>
    <t>GINS4/SLD5</t>
  </si>
  <si>
    <t>TOPBP1</t>
  </si>
  <si>
    <t>TOPBP1-LIKE</t>
  </si>
  <si>
    <t>CDC45</t>
  </si>
  <si>
    <t>RFC1</t>
  </si>
  <si>
    <t>RFC2</t>
  </si>
  <si>
    <t>RFC3</t>
  </si>
  <si>
    <t>RFC4</t>
  </si>
  <si>
    <t>RFC5</t>
  </si>
  <si>
    <t>POLE1</t>
  </si>
  <si>
    <t>POLE2</t>
  </si>
  <si>
    <t>POLE3</t>
  </si>
  <si>
    <t>WDH1/CTF4-related</t>
  </si>
  <si>
    <t>TOP2</t>
  </si>
  <si>
    <t>POLA1</t>
  </si>
  <si>
    <t>POLA2</t>
  </si>
  <si>
    <t>POLA4</t>
  </si>
  <si>
    <t>POLD1</t>
  </si>
  <si>
    <t>POLD1-LIKE</t>
  </si>
  <si>
    <t>POLD2</t>
  </si>
  <si>
    <t>POLD4</t>
  </si>
  <si>
    <t>RFA1</t>
  </si>
  <si>
    <t>RFA2</t>
  </si>
  <si>
    <t>RFA3</t>
  </si>
  <si>
    <t>PRI2</t>
  </si>
  <si>
    <t>RIR1</t>
  </si>
  <si>
    <t>RIR2</t>
  </si>
  <si>
    <t>DNL1</t>
  </si>
  <si>
    <t>RNaseH2A</t>
  </si>
  <si>
    <t>RNaseH2A_2</t>
  </si>
  <si>
    <t>PCNA</t>
  </si>
  <si>
    <t>FEN1</t>
  </si>
  <si>
    <t>SRH9</t>
  </si>
  <si>
    <t>SRH17</t>
  </si>
  <si>
    <t/>
  </si>
  <si>
    <t>FEE1</t>
  </si>
  <si>
    <t>MRE11-related</t>
  </si>
  <si>
    <t>RAD50</t>
  </si>
  <si>
    <t>HEL17</t>
  </si>
  <si>
    <t>HEL22</t>
  </si>
  <si>
    <t>HEL48</t>
  </si>
  <si>
    <t>RECQL3-related</t>
  </si>
  <si>
    <t>RECQL4</t>
  </si>
  <si>
    <t>EXO1-related</t>
  </si>
  <si>
    <t>CTIP-related</t>
  </si>
  <si>
    <t>BRCA1-related</t>
  </si>
  <si>
    <t>BRCA2-related</t>
  </si>
  <si>
    <t>FIGNL1-related</t>
  </si>
  <si>
    <t>RAD51</t>
  </si>
  <si>
    <t>DMC1</t>
  </si>
  <si>
    <t>XRCC3-related</t>
  </si>
  <si>
    <t>RAD51B</t>
  </si>
  <si>
    <t>RAD51C</t>
  </si>
  <si>
    <t>RAD51D</t>
  </si>
  <si>
    <t>MND1</t>
  </si>
  <si>
    <t>HOP2-related</t>
  </si>
  <si>
    <t>SMC5A</t>
  </si>
  <si>
    <t>SMC5B</t>
  </si>
  <si>
    <t>SMC6A</t>
  </si>
  <si>
    <t>SMC6B</t>
  </si>
  <si>
    <t>DNL4</t>
  </si>
  <si>
    <t>RAD54A</t>
  </si>
  <si>
    <t>RAD54B</t>
  </si>
  <si>
    <t>RAD54B-related</t>
  </si>
  <si>
    <t>SPO11A</t>
  </si>
  <si>
    <t>SPO11-related</t>
  </si>
  <si>
    <t>RTEL1-related</t>
  </si>
  <si>
    <t>TOP3</t>
  </si>
  <si>
    <t>MUS81</t>
  </si>
  <si>
    <t>RECN-related</t>
  </si>
  <si>
    <t>SMCHD1-related</t>
  </si>
  <si>
    <t>RAD9</t>
  </si>
  <si>
    <t>HUS1</t>
  </si>
  <si>
    <t>TDP1-related</t>
  </si>
  <si>
    <t>DSS1/SEM1-related 1</t>
  </si>
  <si>
    <t>DSS1/SEM1-related 2</t>
  </si>
  <si>
    <t>PSO2</t>
  </si>
  <si>
    <t>FANCM-related</t>
  </si>
  <si>
    <t>FANCI-related</t>
  </si>
  <si>
    <t>FANCD2-related</t>
  </si>
  <si>
    <t>FANCL-related</t>
  </si>
  <si>
    <t>FANCE-related</t>
  </si>
  <si>
    <t>FAN1-related</t>
  </si>
  <si>
    <t>MSH3-related</t>
  </si>
  <si>
    <t>MSH6</t>
  </si>
  <si>
    <t>MSH1</t>
  </si>
  <si>
    <t>MSH4</t>
  </si>
  <si>
    <t>MSH5</t>
  </si>
  <si>
    <t>ERCC3-related</t>
  </si>
  <si>
    <t>XPF/ERCC4-related</t>
  </si>
  <si>
    <t>POLL1</t>
  </si>
  <si>
    <t>POLZ1</t>
  </si>
  <si>
    <t>POLI1</t>
  </si>
  <si>
    <t>POLK1</t>
  </si>
  <si>
    <t>POLH1</t>
  </si>
  <si>
    <t>POLH2</t>
  </si>
  <si>
    <t>HLM6</t>
  </si>
  <si>
    <t>HLM8</t>
  </si>
  <si>
    <t>CGLD34</t>
  </si>
  <si>
    <t>NASP-related</t>
  </si>
  <si>
    <t>ASF1</t>
  </si>
  <si>
    <t>CAF-1-Subunit A</t>
  </si>
  <si>
    <t>HIR1</t>
  </si>
  <si>
    <t>HON1</t>
  </si>
  <si>
    <t>HON3</t>
  </si>
  <si>
    <t>HON2</t>
  </si>
  <si>
    <t>HTA27</t>
  </si>
  <si>
    <t>HTA22</t>
  </si>
  <si>
    <t>HTA21</t>
  </si>
  <si>
    <t>HTA3</t>
  </si>
  <si>
    <t>HTA28</t>
  </si>
  <si>
    <t>HTB22</t>
  </si>
  <si>
    <t>HTB29</t>
  </si>
  <si>
    <t>HTB21</t>
  </si>
  <si>
    <t>HTB18</t>
  </si>
  <si>
    <t>HTB31</t>
  </si>
  <si>
    <t>HTB14</t>
  </si>
  <si>
    <t>HTB13</t>
  </si>
  <si>
    <t>HTB12</t>
  </si>
  <si>
    <t>HTB11</t>
  </si>
  <si>
    <t>HTB10</t>
  </si>
  <si>
    <t>HTB9</t>
  </si>
  <si>
    <t>HTB7</t>
  </si>
  <si>
    <t>HTB4</t>
  </si>
  <si>
    <t>HTB3</t>
  </si>
  <si>
    <t>HTB2</t>
  </si>
  <si>
    <t>HTB1</t>
  </si>
  <si>
    <t>HTB15</t>
  </si>
  <si>
    <t>HTB16</t>
  </si>
  <si>
    <t>HTB20</t>
  </si>
  <si>
    <t>HTB27</t>
  </si>
  <si>
    <t>HTB28</t>
  </si>
  <si>
    <t>HTB30</t>
  </si>
  <si>
    <t>HTB32</t>
  </si>
  <si>
    <t>HTB33</t>
  </si>
  <si>
    <t>HTB6</t>
  </si>
  <si>
    <t>HBV1</t>
  </si>
  <si>
    <t>HTB8</t>
  </si>
  <si>
    <t>HTR25</t>
  </si>
  <si>
    <t>HTR30</t>
  </si>
  <si>
    <t>HTR12</t>
  </si>
  <si>
    <t>HTR27</t>
  </si>
  <si>
    <t>HTR26</t>
  </si>
  <si>
    <t>HTR4</t>
  </si>
  <si>
    <t>HTR16</t>
  </si>
  <si>
    <t>HTR18</t>
  </si>
  <si>
    <t>HTR31</t>
  </si>
  <si>
    <t>HTR32</t>
  </si>
  <si>
    <t>HTR14</t>
  </si>
  <si>
    <t>HTR11</t>
  </si>
  <si>
    <t>HTR10</t>
  </si>
  <si>
    <t>HTR9</t>
  </si>
  <si>
    <t>HTR11B</t>
  </si>
  <si>
    <t>HTR8</t>
  </si>
  <si>
    <t>HTR2</t>
  </si>
  <si>
    <t>HTR1</t>
  </si>
  <si>
    <t>HTR15</t>
  </si>
  <si>
    <t>HTR17</t>
  </si>
  <si>
    <t>HTR19</t>
  </si>
  <si>
    <t>HTR20</t>
  </si>
  <si>
    <t>HTR23</t>
  </si>
  <si>
    <t>HTR24</t>
  </si>
  <si>
    <t>HTR28</t>
  </si>
  <si>
    <t>HFO29</t>
  </si>
  <si>
    <t>HTR33</t>
  </si>
  <si>
    <t>HTR7</t>
  </si>
  <si>
    <t>HTR6</t>
  </si>
  <si>
    <t>HTR5</t>
  </si>
  <si>
    <t>HTR3</t>
  </si>
  <si>
    <t>HTV1</t>
  </si>
  <si>
    <t>HTV2</t>
  </si>
  <si>
    <t>HTV3</t>
  </si>
  <si>
    <t>HFO19</t>
  </si>
  <si>
    <t>HFO27</t>
  </si>
  <si>
    <t>HFO17</t>
  </si>
  <si>
    <t>HFO11</t>
  </si>
  <si>
    <t>HFO6</t>
  </si>
  <si>
    <t>HFO3</t>
  </si>
  <si>
    <t>HFO1</t>
  </si>
  <si>
    <t>HFO31</t>
  </si>
  <si>
    <t>HFO14</t>
  </si>
  <si>
    <t>HFO13</t>
  </si>
  <si>
    <t>HFO12</t>
  </si>
  <si>
    <t>HFO11B</t>
  </si>
  <si>
    <t>HFO10</t>
  </si>
  <si>
    <t>HFO9</t>
  </si>
  <si>
    <t>HFO8</t>
  </si>
  <si>
    <t>HFO2</t>
  </si>
  <si>
    <t>HFO15</t>
  </si>
  <si>
    <t>HFO16</t>
  </si>
  <si>
    <t>HFO18</t>
  </si>
  <si>
    <t>HFO23</t>
  </si>
  <si>
    <t>HFO24</t>
  </si>
  <si>
    <t>HFO25</t>
  </si>
  <si>
    <t>HFO26</t>
  </si>
  <si>
    <t>HFO28</t>
  </si>
  <si>
    <t>HTR29</t>
  </si>
  <si>
    <t>HFO30</t>
  </si>
  <si>
    <t>HFO32</t>
  </si>
  <si>
    <t>HFO33</t>
  </si>
  <si>
    <t>HFO7</t>
  </si>
  <si>
    <t>HFO5</t>
  </si>
  <si>
    <t>HFO4</t>
  </si>
  <si>
    <t>TOUSLED-LIKE</t>
  </si>
  <si>
    <t>NURF55</t>
  </si>
  <si>
    <t>MIA40</t>
  </si>
  <si>
    <t>SMC2</t>
  </si>
  <si>
    <t>SMC4</t>
  </si>
  <si>
    <t>CAPH2-related</t>
  </si>
  <si>
    <t>CAPD3-related</t>
  </si>
  <si>
    <t>CAPH-related</t>
  </si>
  <si>
    <t>SMC1</t>
  </si>
  <si>
    <t>SMC3</t>
  </si>
  <si>
    <t>SCC1-related 1</t>
  </si>
  <si>
    <t>SCC1-related 2</t>
  </si>
  <si>
    <t>ESCO-related</t>
  </si>
  <si>
    <t>XPD4</t>
  </si>
  <si>
    <t>REC8</t>
  </si>
  <si>
    <t>SPC24-related</t>
  </si>
  <si>
    <t>SPC25-related</t>
  </si>
  <si>
    <t>NUF2-related</t>
  </si>
  <si>
    <t>SKA1-related</t>
  </si>
  <si>
    <t>SKA2-related</t>
  </si>
  <si>
    <t>HEC1-related</t>
  </si>
  <si>
    <t>CENP-C-related</t>
  </si>
  <si>
    <t>NNF1-related</t>
  </si>
  <si>
    <t>MAD1</t>
  </si>
  <si>
    <t>MAD2</t>
  </si>
  <si>
    <t>BUB1-related</t>
  </si>
  <si>
    <t>BUB3-related</t>
  </si>
  <si>
    <t>HASPIN-related</t>
  </si>
  <si>
    <t>ALK2</t>
  </si>
  <si>
    <t>ALK6</t>
  </si>
  <si>
    <t>PRC1-related</t>
  </si>
  <si>
    <t>SFI1-related</t>
  </si>
  <si>
    <t>CEP44-related</t>
  </si>
  <si>
    <t>CEP76-related</t>
  </si>
  <si>
    <t>WNK1</t>
  </si>
  <si>
    <t>RSP7</t>
  </si>
  <si>
    <t>TPX2-related1</t>
  </si>
  <si>
    <t>TPX2-related2</t>
  </si>
  <si>
    <t>GCP2</t>
  </si>
  <si>
    <t>GCP3-related</t>
  </si>
  <si>
    <t>GCP4</t>
  </si>
  <si>
    <t>TUG1</t>
  </si>
  <si>
    <t>TUA1</t>
  </si>
  <si>
    <t>TUA2</t>
  </si>
  <si>
    <t>TUB1</t>
  </si>
  <si>
    <t>TUB2</t>
  </si>
  <si>
    <t>UNI3</t>
  </si>
  <si>
    <t>BLD2</t>
  </si>
  <si>
    <t>AUG1-related</t>
  </si>
  <si>
    <t>AUG2-related</t>
  </si>
  <si>
    <t>AUG4-related</t>
  </si>
  <si>
    <t>AUG6-related</t>
  </si>
  <si>
    <t>AUG8-related</t>
  </si>
  <si>
    <t>EBP1</t>
  </si>
  <si>
    <t>TOG1</t>
  </si>
  <si>
    <t>TON2-related</t>
  </si>
  <si>
    <t>FAP313</t>
  </si>
  <si>
    <t>TUH1</t>
  </si>
  <si>
    <t>KIN10-1</t>
  </si>
  <si>
    <t>KIN10-2</t>
  </si>
  <si>
    <t>KIN4-1</t>
  </si>
  <si>
    <t>KIN4-2</t>
  </si>
  <si>
    <t>KIN7-2</t>
  </si>
  <si>
    <t>KIN7-3</t>
  </si>
  <si>
    <t>KIN8-1</t>
  </si>
  <si>
    <t>KIN14A-1</t>
  </si>
  <si>
    <t>KIN14A-2</t>
  </si>
  <si>
    <t>KIN14B-1</t>
  </si>
  <si>
    <t>KIN15-1 (t1.1)</t>
  </si>
  <si>
    <t>KIN15-1 (t2.1)</t>
  </si>
  <si>
    <t>KIL7</t>
  </si>
  <si>
    <t>KIL8</t>
  </si>
  <si>
    <t>KIL14</t>
  </si>
  <si>
    <t>KIL15</t>
  </si>
  <si>
    <t>KIL22</t>
  </si>
  <si>
    <t>FAP195</t>
  </si>
  <si>
    <t>FTSZ1</t>
  </si>
  <si>
    <t>FTSZ2</t>
  </si>
  <si>
    <t>MIND1</t>
  </si>
  <si>
    <t>MINE1</t>
  </si>
  <si>
    <t>MINE2</t>
  </si>
  <si>
    <t>ARC6</t>
  </si>
  <si>
    <t>KAS1</t>
  </si>
  <si>
    <t>YGG2</t>
  </si>
  <si>
    <t>YGG3</t>
  </si>
  <si>
    <t>YLMG1</t>
  </si>
  <si>
    <t>CDKB1</t>
  </si>
  <si>
    <t>CDK2-related</t>
  </si>
  <si>
    <t>CYCA1</t>
  </si>
  <si>
    <t>CYCB1</t>
  </si>
  <si>
    <t>CYCAB1</t>
  </si>
  <si>
    <t>CDKG1</t>
  </si>
  <si>
    <t>CDK1</t>
  </si>
  <si>
    <t>CDKA1</t>
  </si>
  <si>
    <t>CDKD1</t>
  </si>
  <si>
    <t>CDKD2</t>
  </si>
  <si>
    <t>CDKH1</t>
  </si>
  <si>
    <t>CKS1</t>
  </si>
  <si>
    <t>CYCD1</t>
  </si>
  <si>
    <t>CYCD2</t>
  </si>
  <si>
    <t>CYCD3</t>
  </si>
  <si>
    <t>CYCD4</t>
  </si>
  <si>
    <t>CYCD5</t>
  </si>
  <si>
    <t>WEE1</t>
  </si>
  <si>
    <t>RDP1</t>
  </si>
  <si>
    <t>RDP2</t>
  </si>
  <si>
    <t>RDP3</t>
  </si>
  <si>
    <t>RDP4</t>
  </si>
  <si>
    <t>MAT3</t>
  </si>
  <si>
    <t>DP1</t>
  </si>
  <si>
    <t>E2F1</t>
  </si>
  <si>
    <t>E2FR1</t>
  </si>
  <si>
    <t>CDC14</t>
  </si>
  <si>
    <t>APC1</t>
  </si>
  <si>
    <t>APC4</t>
  </si>
  <si>
    <t>APC5</t>
  </si>
  <si>
    <t>APC6</t>
  </si>
  <si>
    <t>APC8</t>
  </si>
  <si>
    <t>APC10</t>
  </si>
  <si>
    <t>APC11</t>
  </si>
  <si>
    <t>APC13</t>
  </si>
  <si>
    <t>CDC20</t>
  </si>
  <si>
    <t>CDH1</t>
  </si>
  <si>
    <t>ESP1</t>
  </si>
  <si>
    <t>CSN2</t>
  </si>
  <si>
    <t>CSN5</t>
  </si>
  <si>
    <t>TOP1</t>
  </si>
  <si>
    <t>SEC13L</t>
  </si>
  <si>
    <t>GCP3</t>
  </si>
  <si>
    <t>HRF1</t>
  </si>
  <si>
    <t>CGL55</t>
  </si>
  <si>
    <t>VPS46</t>
  </si>
  <si>
    <t>DNA-dependent DNA Replication</t>
  </si>
  <si>
    <t>DNA Repair</t>
  </si>
  <si>
    <t>Chromatin Assembly</t>
  </si>
  <si>
    <t>Chromosome Organization</t>
  </si>
  <si>
    <t>Spindle Assembly</t>
  </si>
  <si>
    <t>Nuclear Division</t>
  </si>
  <si>
    <t>Chloroplast Division</t>
  </si>
  <si>
    <t>Cell Cycle Regulation</t>
  </si>
  <si>
    <t>Others</t>
  </si>
  <si>
    <t>Origin Recognition Complex (ORC)</t>
  </si>
  <si>
    <t>MCM2-7 loading factor</t>
  </si>
  <si>
    <t>Minichromosome maintenance (MCM) complex</t>
  </si>
  <si>
    <t>GINS complex</t>
  </si>
  <si>
    <t>DPB11-related</t>
  </si>
  <si>
    <t>DNA Polymerase epsilon</t>
  </si>
  <si>
    <t>DNA replication factor</t>
  </si>
  <si>
    <t>DNA Topoisomerase</t>
  </si>
  <si>
    <t>DNA Polymerase alpha</t>
  </si>
  <si>
    <t>DNA Polymerase delta</t>
  </si>
  <si>
    <t>Replication protein A</t>
  </si>
  <si>
    <t>DNA Primase</t>
  </si>
  <si>
    <t>Ribonucleoside-diphosphate reductase</t>
  </si>
  <si>
    <t>DNA Ligase</t>
  </si>
  <si>
    <t>Ribonuclease H2 complex</t>
  </si>
  <si>
    <t>Flap Structure-Specific Endonuclease 1</t>
  </si>
  <si>
    <t>SWI/SNF Family Chromatin Remodeling Factor</t>
  </si>
  <si>
    <t>Pif1-like helicases</t>
  </si>
  <si>
    <t>MRN complex</t>
  </si>
  <si>
    <t>RecQ Family Helicases</t>
  </si>
  <si>
    <t>DNA2 Nuclease-helicase</t>
  </si>
  <si>
    <t>DNA Exonuclease</t>
  </si>
  <si>
    <t>BRCA complex</t>
  </si>
  <si>
    <t>BRCA-independent Homologous Recombination Repair</t>
  </si>
  <si>
    <t>Shu complex</t>
  </si>
  <si>
    <t>Rad51 Filament</t>
  </si>
  <si>
    <t>Rad51-like</t>
  </si>
  <si>
    <t>MND1-HOP2 complex</t>
  </si>
  <si>
    <t>SMC5-6 complex</t>
  </si>
  <si>
    <t>DNA endonuclease</t>
  </si>
  <si>
    <t>Rad51-dependent strand exchange SWI/SNF translocase</t>
  </si>
  <si>
    <t>DNA topoisomerase</t>
  </si>
  <si>
    <t>Negatvie regulator of HR intermediate</t>
  </si>
  <si>
    <t>Negatvie regulator of HR intermediate/BLM complex</t>
  </si>
  <si>
    <t>Slx1–Slx4 Complex</t>
  </si>
  <si>
    <t>Ku70-Ku80 complex</t>
  </si>
  <si>
    <t>Rad9-Hus1-Rad1 (9-1-1) Clamp complex</t>
  </si>
  <si>
    <t>Phosphatidylinositol 3-kinase-related protein kinases (PIKKs)</t>
  </si>
  <si>
    <t>Tyrosyl–DNA phosphodiesterases</t>
  </si>
  <si>
    <t>19S proteasome subunit</t>
  </si>
  <si>
    <t>Ubiqutin ligase complex for  FANCI-FANCD2</t>
  </si>
  <si>
    <t>FANCI-FANCD2 comlex</t>
  </si>
  <si>
    <t>FA core complex</t>
  </si>
  <si>
    <t>MutSα complex</t>
  </si>
  <si>
    <t>Cytosolic iron-sulfur protein assembly (CIA) machinery</t>
  </si>
  <si>
    <t>DNA polymerase type-X family</t>
  </si>
  <si>
    <t>DNA polymerase zeta</t>
  </si>
  <si>
    <t>DNA polymerase iota</t>
  </si>
  <si>
    <t>DNA polymerase kappa</t>
  </si>
  <si>
    <t>DNA polymerase eta</t>
  </si>
  <si>
    <t>Chromatin Assembly Factor-1 (CAF-1) Complex</t>
  </si>
  <si>
    <t>Histone H1</t>
  </si>
  <si>
    <t>Histone H2A</t>
  </si>
  <si>
    <t>Histone H2B</t>
  </si>
  <si>
    <t>Histone H2B variant</t>
  </si>
  <si>
    <t>Histone H3</t>
  </si>
  <si>
    <t>Histone H3 variant</t>
  </si>
  <si>
    <t>Histone H4</t>
  </si>
  <si>
    <t>FACT Complex</t>
  </si>
  <si>
    <t>Condensin Complex</t>
  </si>
  <si>
    <t>Cohesin Complex</t>
  </si>
  <si>
    <t>Ndc80 complex</t>
  </si>
  <si>
    <t>MIS12/MIND complex</t>
  </si>
  <si>
    <t>MIND complex-interacting protein</t>
  </si>
  <si>
    <t>Mitotic checkpoint complex (MCC)</t>
  </si>
  <si>
    <t>γ -tubulin ring complex</t>
  </si>
  <si>
    <t>γ -tubulin</t>
  </si>
  <si>
    <t>α-tubulin</t>
  </si>
  <si>
    <t>β-tubulin</t>
  </si>
  <si>
    <t>δ-tubulin</t>
  </si>
  <si>
    <t>ε-tubulin</t>
  </si>
  <si>
    <t>HAUS complex</t>
  </si>
  <si>
    <t>Microtubule-associated TOG-domain protein</t>
  </si>
  <si>
    <t>ARF-like GTPase</t>
  </si>
  <si>
    <t>η-tubulin</t>
  </si>
  <si>
    <t>YlmG</t>
  </si>
  <si>
    <t>Cell cycle CDKs and Cyclins</t>
  </si>
  <si>
    <t>CDK regulatory subunit</t>
  </si>
  <si>
    <t>CDK inhibitory kinase</t>
  </si>
  <si>
    <t>RDP</t>
  </si>
  <si>
    <t>Exostosin-like glycosyltransferase</t>
  </si>
  <si>
    <t>Spliceosome</t>
  </si>
  <si>
    <t>NatA complex</t>
  </si>
  <si>
    <t>Binds to protect DNA ends and recruits NHEJ factors (Kragelund et al., 2016)</t>
  </si>
  <si>
    <t>Histone acetyltransferase</t>
  </si>
  <si>
    <t>Pre-RC Assembly</t>
  </si>
  <si>
    <t>Pre-IC Assembly</t>
  </si>
  <si>
    <t>Replication Fork Processing</t>
  </si>
  <si>
    <t>DSB Repair Regulation</t>
  </si>
  <si>
    <t>Mismatch Repair</t>
  </si>
  <si>
    <t>NER</t>
  </si>
  <si>
    <t>Other</t>
  </si>
  <si>
    <t>Nucleosome Assembly</t>
  </si>
  <si>
    <t>Chromosome Condensation</t>
  </si>
  <si>
    <t>Sister Chromatid Cohesion</t>
  </si>
  <si>
    <t>Kinetochore</t>
  </si>
  <si>
    <t>Microtubule Nucleation</t>
  </si>
  <si>
    <t>Kinesin/Kinesin-like</t>
  </si>
  <si>
    <t>RB Pathway</t>
  </si>
  <si>
    <t>APC Pathway</t>
  </si>
  <si>
    <t>COP9 Signalsome and SCF Complex</t>
  </si>
  <si>
    <t>Ubiquitin-protein Ligase</t>
  </si>
  <si>
    <t>Origin recognition complex subunit 1</t>
  </si>
  <si>
    <t>(M=1) PF07034 - Origin recognition complex (ORC) subunit 3 N-terminus</t>
  </si>
  <si>
    <t>Origin recognition complex subunit 4</t>
  </si>
  <si>
    <t>Origin recognition complex subunit 5</t>
  </si>
  <si>
    <t>Origin recognition complex subunit 6</t>
  </si>
  <si>
    <t>Pre-initiation complex, subunit CDC6</t>
  </si>
  <si>
    <t>DNA replication initiation factor, CDT1-like</t>
  </si>
  <si>
    <t>Minichromosome maintenance protein</t>
  </si>
  <si>
    <t>(M=1) PTHR11630:SF48 - DNA REPLICATION LICENSING FACTOR MCM1</t>
  </si>
  <si>
    <t>(M=1) PF09329 - Primase zinc finger</t>
  </si>
  <si>
    <t>(M=1) K10732 - GINS complex subunit 1</t>
  </si>
  <si>
    <t>(M=1) K10733 - GINS complex subunit 2</t>
  </si>
  <si>
    <t>(M=1) KOG1106 - Uncharacterized conserved protein</t>
  </si>
  <si>
    <t>(M=1) K10735 - GINS complex subunit 4</t>
  </si>
  <si>
    <t>(M=1) PTHR13561:SF6 - TOPBP1</t>
  </si>
  <si>
    <t>Cell Division Cycle protein</t>
  </si>
  <si>
    <t>DNA replication factor C complex subunit 1</t>
  </si>
  <si>
    <t>DNA replication factor C complex subunit 2</t>
  </si>
  <si>
    <t>DNA replication factor C complex subunit 3</t>
  </si>
  <si>
    <t>DNA replication factor C complex subunit 4</t>
  </si>
  <si>
    <t>DNA replication factor C complex subunit 5</t>
  </si>
  <si>
    <t>(M=1) PTHR10670 - DNA POLYMERASE EPSILON CATALYTIC SUBUNIT A</t>
  </si>
  <si>
    <t>(M=1) PTHR12708 - DNA POLYMERASE EPSILON SUBUNIT B</t>
  </si>
  <si>
    <t>(M=3) PTHR11064 - CCAAT-BINDING TRANSCRIPTION FACTOR-RELATED</t>
  </si>
  <si>
    <t>(M=1) PTHR19932 - WD REPEAT AND HMG-BOX DNA BINDING PROTEIN</t>
  </si>
  <si>
    <t>DNA topoisomerase II</t>
  </si>
  <si>
    <t>DNA polymerase alpha, catalytic subunit</t>
  </si>
  <si>
    <t>DNA polymerase alpha, subunit B</t>
  </si>
  <si>
    <t>DNA polymerase alpha, primase subunit</t>
  </si>
  <si>
    <t>DNA polymerase delta, catalytic subunit</t>
  </si>
  <si>
    <t>(M=4) PTHR10322 - DNA POLYMERASE CATALYTIC SUBUNIT</t>
  </si>
  <si>
    <t>DNA polymerase delta, small subunit</t>
  </si>
  <si>
    <t>(M=1) PTHR14303 - DNA POLYMERASE DELTA SUBUNIT 4</t>
  </si>
  <si>
    <t>Replication protein A, 70 kDa DNA-binding subunit</t>
  </si>
  <si>
    <t>Replication protein A, 30 kDa subunit</t>
  </si>
  <si>
    <t>Probable large subunit of DNA primase.</t>
  </si>
  <si>
    <t>Ribonucleoside-diphosphate reductase R1 subunit</t>
  </si>
  <si>
    <t>Ribonucleoside-diphosphate reductase R2 subunit</t>
  </si>
  <si>
    <t>DNA ligase, ATP-dependent</t>
  </si>
  <si>
    <t>(M=2) PTHR10954 - RIBONUCLEASE H2 SUBUNIT A</t>
  </si>
  <si>
    <t>Proliferating cell nuclear antigen homolog</t>
  </si>
  <si>
    <t>DNA repair protein, XPGC/Rad2 homolog</t>
  </si>
  <si>
    <t>(M=2) PTHR10799:SF43 - SWI/SNF-RELATED MATRIX-ASSOCIATED ACTIN-DEPENDENT REGULATOR OF CHROMATIN SUBFAMILY A-LIKE PROTEIN 1</t>
  </si>
  <si>
    <t>(M=2) PTHR10799:SF152 - DNA REPAIR PROTEIN RAD5-RELATED</t>
  </si>
  <si>
    <t>(M=1) PF00176//PF00271//PF05641 - SNF2 family N-terminal domain // Helicase conserved C-terminal domain // Agenet domain</t>
  </si>
  <si>
    <t>(M=8) PTHR23274 - DNA HELICASE-RELATED</t>
  </si>
  <si>
    <t>(M=1) PF00098//PF05970 - Zinc knuckle // PIF1-like helicase</t>
  </si>
  <si>
    <t>(M=1) PTHR12436:SF3 - 80 KDA MCM3-ASSOCIATED PROTEIN</t>
  </si>
  <si>
    <t>(M=15) PF00498 - FHA domain</t>
  </si>
  <si>
    <t>(M=1) PTHR10139 - DOUBLE-STRAND BREAK REPAIR PROTEIN MRE11A</t>
  </si>
  <si>
    <t>DNA repair protein</t>
  </si>
  <si>
    <t>(M=3) KOG0338 - ATP-dependent RNA helicase</t>
  </si>
  <si>
    <t>(M=1) PF00270//PF00271//PF09382 - DEAD/DEAH box helicase // Helicase conserved C-terminal domain // RQC domain</t>
  </si>
  <si>
    <t>(M=1) KOG0352 - ATP-dependent DNA helicase</t>
  </si>
  <si>
    <t>(M=1) PF00098//PF00270 - Zinc knuckle // DEAD/DEAH box helicase</t>
  </si>
  <si>
    <t>(M=1) PTHR13710:SF12 - DNA HELICASE RECQ1</t>
  </si>
  <si>
    <t>(M=1) PTHR10887:SF14 - DNA2-LIKE HELICASE</t>
  </si>
  <si>
    <t>(M=1) PTHR11081:SF8 - EXONUCLEASE 1</t>
  </si>
  <si>
    <t>(M=1) PF08573 - DNA repair protein endonuclease SAE2/CtIP C-terminus</t>
  </si>
  <si>
    <t>(M=1) KOG4362 - Transcriptional regulator BRCA1</t>
  </si>
  <si>
    <t>(M=1) PTHR11289 - BREAST CANCER TYPE 2 SUSCEPTIBILITY PROTEIN BRCA2</t>
  </si>
  <si>
    <t>(M=1) PTHR11472:SF6 - BRCA1 INTERACTING PROTEIN C-TERMINAL HELICASE 1 BRIP1</t>
  </si>
  <si>
    <t>(M=1) PTHR10410:SF2 - BRCA1/BRCA2-CONTAINING COMPLEX SUBUNIT 3</t>
  </si>
  <si>
    <t>(M=1) PTHR23074:SF17 - FIDGETIN LIKE-1</t>
  </si>
  <si>
    <t>DNA recombination protein</t>
  </si>
  <si>
    <t>Rad51-like protein</t>
  </si>
  <si>
    <t>(M=1) K10880 - DNA-repair protein XRCC3</t>
  </si>
  <si>
    <t>(M=1) K10869 - RAD51-like protein 1</t>
  </si>
  <si>
    <t>(M=1) K10870 - RAD51-like protein 2</t>
  </si>
  <si>
    <t>(M=1) PTHR22942:SF22 - RECA-LIKE PROTEIN</t>
  </si>
  <si>
    <t>GAJ-like protein</t>
  </si>
  <si>
    <t>(M=1) PTHR15938 - TBP-1 INTERACTING PROTEIN</t>
  </si>
  <si>
    <t>Structural Maintenance of Chromosomes protein</t>
  </si>
  <si>
    <t>(M=1) PF07574 - Nse1 non-SMC component of SMC5-6 complex</t>
  </si>
  <si>
    <t>(M=2) PTHR10459:SF7 - DNA LIGASE IV</t>
  </si>
  <si>
    <t>(M=5) PF01844 - HNH endonuclease</t>
  </si>
  <si>
    <t>(M=3) PTHR10799:SF208 - DNA REPAIR AND RECOMBINATION PROTEIN RAD54B</t>
  </si>
  <si>
    <t>(M=1) KOG0390 - DNA repair protein, SNF2 family</t>
  </si>
  <si>
    <t>SNF-related DNA/RNA helicase</t>
  </si>
  <si>
    <t>DNA topoisomerase VI subunit A (type IIB)</t>
  </si>
  <si>
    <t>(M=2) KOG2795 - Catalytic subunit of the meiotic double strand break transesterase</t>
  </si>
  <si>
    <t>(M=1) PTHR11472:SF4 - REGULATOR OF TELOMERE ELONGATION HELICASE 1 RTEL1</t>
  </si>
  <si>
    <t>DNA topoisomerase (type IIA), DNA gyrase subunit B</t>
  </si>
  <si>
    <t>(M=1) PTHR13451 - CLASS II CROSSOVER JUNCTION ENDONUCLEASE MUS81</t>
  </si>
  <si>
    <t>(M=2) PF08585 - Domain of unknown function (DUF1767)</t>
  </si>
  <si>
    <t>(M=1) PTHR11059 - DNA REPAIR PROTEIN RECN</t>
  </si>
  <si>
    <t>(M=4) PF01541 - GIY-YIG catalytic domain</t>
  </si>
  <si>
    <t xml:space="preserve">(M=1) PTHR12604//PTHR12604:SF10 - KU AUTOANTIGEN DNA HELICASE </t>
  </si>
  <si>
    <t>(M=2) PTHR12604 - KU AUTOANTIGEN DNA HELICASE</t>
  </si>
  <si>
    <t>DNA damage checkpoint protein</t>
  </si>
  <si>
    <t>ATM/ATR-related hosphatidylinositol 3-kinase</t>
  </si>
  <si>
    <t>(M=1) PTHR12415 - TYROSYL-DNA PHOSPHODIESTERASE 1</t>
  </si>
  <si>
    <t>(M=1) PTHR16017 - GASTRULATION DEFECTIVE PROTEIN 1-RELATED</t>
  </si>
  <si>
    <t>(M=1) PTHR16771 - 26 PROTEASOME COMPLEX SUBUNIT DSS1</t>
  </si>
  <si>
    <t>(M=2) KOG4764 - Uncharacterized conserved protein</t>
  </si>
  <si>
    <t>Artemis-related DNA-crosslink repair exonuclease</t>
  </si>
  <si>
    <t>(M=3) PTHR23240 - DNA CROSS-LINK REPAIR PROTEIN PSO2/SNM1-RELATED</t>
  </si>
  <si>
    <t>(M=16) KOG4172 - Predicted E3 ubiquitin ligase</t>
  </si>
  <si>
    <t>(M=1) KOG2953 - mRNA-binding protein Encore</t>
  </si>
  <si>
    <t>(M=1) KOG4712 - Uncharacterized conserved protein</t>
  </si>
  <si>
    <t>(M=1) PTHR13206 - UBIQUITIN LIGASE PROTEIN PHF9 (FANCONI ANEMIA GROUP L PROTEIN)</t>
  </si>
  <si>
    <t>(M=1) PF11510 - Fanconi Anaemia group E protein FANCE</t>
  </si>
  <si>
    <t>(M=1) KOG2143 - Uncharacterized conserved protein</t>
  </si>
  <si>
    <t>(M=1) K08735 - DNA mismatch repair protein MSH2</t>
  </si>
  <si>
    <t>(M=3) PF00488//PF05192 - MutS domain V // MutS domain III</t>
  </si>
  <si>
    <t>DNA mismatch repair protein, MutS homolog</t>
  </si>
  <si>
    <t>(M=1) PTHR11361:SF20 - MUTS HOMOLOG 5</t>
  </si>
  <si>
    <t>(M=1) PTHR12749 - EXCISION REPAIR CROSS-COMPLEMENTING 1 ERCC1</t>
  </si>
  <si>
    <t>DNA repair helicase</t>
  </si>
  <si>
    <t>(M=1) PTHR11274 - RAD25/XP-B DNA REPAIR HELICASE</t>
  </si>
  <si>
    <t>(M=1) PTHR10150 - DNA REPAIR ENDONUCLEASE XPF</t>
  </si>
  <si>
    <t>(M=1) PTHR12891 - DNA REPAIR/TRANSCRIPTION PROTEIN MET18/MMS19</t>
  </si>
  <si>
    <t>(M=1) PTHR12486:SF4 - APRATAXIN (FORKHEAD-ASSOCIATED DOMAIN HISTIDINE-TRIAD LIKE PROTEIN)</t>
  </si>
  <si>
    <t>(M=1) KOG2534 - DNA polymerase IV (family X)</t>
  </si>
  <si>
    <t>(M=1) PTHR11276:SF17 - PREDICTED PROTEIN</t>
  </si>
  <si>
    <t>(M=1) PTHR11276:SF16 - POL LAMBDA-RELATED CLASS X DNA REPAIR POLYMERASE</t>
  </si>
  <si>
    <t>(M=1) PTHR11076:SF10 - DNA POLYMERASE IOTA</t>
  </si>
  <si>
    <t>(M=2) PTHR11076:SF11 - DNA POLYMERASE ETA</t>
  </si>
  <si>
    <t>(M=1) PTHR13261 - CDK INHIBITOR P21 BINDING PROTEIN</t>
  </si>
  <si>
    <t>Histone-lysine N-methyltransferase</t>
  </si>
  <si>
    <t xml:space="preserve">(M=1) PTHR13793//PTHR13793:SF28 - PHD FINGER PROTEINS </t>
  </si>
  <si>
    <t>(M=1) PTHR12197:SF83 - HISTONE METHYLTRANSFERASE</t>
  </si>
  <si>
    <t>(M=1) PTHR12197:SF84 - PREDICTED PROTEIN (FRAGMENT)</t>
  </si>
  <si>
    <t>(M=23) PTHR12197 - SET AND MYND DOMAIN CONTAINING</t>
  </si>
  <si>
    <t>(M=1) PTHR15081 - NUCLEAR AUTOANTIGENIC SPERM PROTEIN (NASP)-RELATED</t>
  </si>
  <si>
    <t>Anti-silencing factor</t>
  </si>
  <si>
    <t>(M=1) PTHR15272 - CHROMATIN ASSEMBLY FACTOR 1 SUBUNIT A (CAF-1 SUBUNIT A)</t>
  </si>
  <si>
    <t>(M=1) PTHR13831 - MEMBER OF THE HIR1 FAMILY OF WD-REPEAT PROTEINS</t>
  </si>
  <si>
    <t>(M=3) PTHR11467 - HISTONE H1/H5</t>
  </si>
  <si>
    <t>(M=28) PTHR23428 - HISTONE H2B</t>
  </si>
  <si>
    <t>(M=31) K11253 - histone H3</t>
  </si>
  <si>
    <t>(M=32) PTHR10484 - HISTONE H4</t>
  </si>
  <si>
    <t>(M=1) PTHR22974:SF1 - TOUSLED-LIKE KINASE</t>
  </si>
  <si>
    <t>(M=2) K11279 - nucleosome assembly protein 1-like 1</t>
  </si>
  <si>
    <t>(M=1) PTHR11875:SF19 - NUCLEOSOME ASSEMBLY PROTEIN (FRAGMENT)</t>
  </si>
  <si>
    <t>(M=8) PTHR10629 - CYTOSINE-SPECIFIC METHYLTRANSFERASE</t>
  </si>
  <si>
    <t xml:space="preserve">(M=1) PTHR11875//PTHR11875:SF47 - TESTIS-SPECIFIC Y-ENCODED PROTEIN </t>
  </si>
  <si>
    <t>(M=1) K11654 - SWI/SNF-related matrix-associated actin-dependent regulator of chromatin subfamily A member 5 [EC:3.6.4.-]</t>
  </si>
  <si>
    <t>Nucleosome remodeling factor</t>
  </si>
  <si>
    <t>(M=1) PTHR13980 - CDC68 RELATED</t>
  </si>
  <si>
    <t>Mia40, mitochondrial intermembrane space protein involved in protein import.</t>
  </si>
  <si>
    <t>(M=1) KOG2359 - Uncharacterized conserved protein</t>
  </si>
  <si>
    <t>(M=1) KOG0414 - Chromosome condensation complex Condensin, subunit D2</t>
  </si>
  <si>
    <t>(M=2) PTHR14222 - CONDENSIN</t>
  </si>
  <si>
    <t>(M=1) KOG2328 - Chromosome condensation complex Condensin, subunit H</t>
  </si>
  <si>
    <t>(M=1) PTHR22870:SF100 - REGULATOR OF CHROMOSOME CONDENSATION</t>
  </si>
  <si>
    <t>(M=4) PTHR12585 - SCC1 / RAD21 FAMILY MEMBER</t>
  </si>
  <si>
    <t>(M=1) KOG1020 - Sister chromatid cohesion protein SCC2/Nipped-B</t>
  </si>
  <si>
    <t>(M=1) PTHR12663 - ANDROGEN INDUCED INHIBITOR OF PROLIFERATION (AS3) / PDS5-RELATED</t>
  </si>
  <si>
    <t>(M=1) PTHR11076//PTHR11076:SF4 - DNA REPAIR POLYMERASE UMUC / TRANSFERASE FAMILY MEMBER // SUBFAMILY NOT NAMED</t>
  </si>
  <si>
    <t>(M=1) PF10345 - Cohesin loading factor</t>
  </si>
  <si>
    <t>(M=1) PTHR11472:SF5 - CHL1 HELICASE HOMOLOG</t>
  </si>
  <si>
    <t>(M=1) PTHR12585:SF5 - COHESIN SUBUNIT RAD21</t>
  </si>
  <si>
    <t>(M=1) KOG4657 - Uncharacterized conserved protein</t>
  </si>
  <si>
    <t>(M=1) PTHR21650 - MEMBRALIN/KINETOCHORE PROTEIN NUF2</t>
  </si>
  <si>
    <t>(M=1) KOG4832 - Uncharacterized conserved protein</t>
  </si>
  <si>
    <t>(M=1) K11547 - kinetochore protein NDC80</t>
  </si>
  <si>
    <t>(M=1) PF03980 - Nnf1</t>
  </si>
  <si>
    <t>(M=1) PF08317 - Spc7 kinetochore protein</t>
  </si>
  <si>
    <t>(M=1) PTHR23168 - MITOTIC SPINDLE ASSEMBLY CHECKPOINT PROTEIN MAD1 (MITOTIC ARREST DEFICIENT-LIKE PROTEIN 1)</t>
  </si>
  <si>
    <t>Mitotic spindle assembly checkpoint protein</t>
  </si>
  <si>
    <t>(M=1) PTHR14030 - MITOTIC CHECKPOINT SERINE/THREONINE-PROTEIN KINASE BUB1</t>
  </si>
  <si>
    <t>(M=1) K02180 - cell cycle arrest protein BUB3</t>
  </si>
  <si>
    <t>Aurora-like kinase</t>
  </si>
  <si>
    <t xml:space="preserve">(M=1) PTHR24349//PTHR24349:SF112 - SERINE/THREONINE-PROTEIN KINASE </t>
  </si>
  <si>
    <t>(M=51) KOG0032 - Ca2+/calmodulin-dependent protein kinase, EF-Hand protein superfamily</t>
  </si>
  <si>
    <t xml:space="preserve">(M=1) PTHR24349//PTHR24349:SF102 - SERINE/THREONINE-PROTEIN KINASE </t>
  </si>
  <si>
    <t xml:space="preserve">(M=1) PTHR24349//PTHR24349:SF121 - SERINE/THREONINE-PROTEIN KINASE </t>
  </si>
  <si>
    <t>(M=1) PTHR19321 - PROTEIN REGULATOR OF CYTOKINESIS 1 PRC1-RELATED</t>
  </si>
  <si>
    <t>(M=1) PTHR20837 - CENTROSOMAL PROTEIN-RELATED</t>
  </si>
  <si>
    <t xml:space="preserve">(M=1) PTHR24349//PTHR24349:SF105 - SERINE/THREONINE-PROTEIN KINASE </t>
  </si>
  <si>
    <t xml:space="preserve">(M=2) PTHR24349//PTHR24349:SF118 - SERINE/THREONINE-PROTEIN KINASE </t>
  </si>
  <si>
    <t xml:space="preserve">(M=1) PTHR24349//PTHR24349:SF110 - SERINE/THREONINE-PROTEIN KINASE </t>
  </si>
  <si>
    <t>(M=56) PTHR24349 - SERINE/THREONINE-PROTEIN KINASE</t>
  </si>
  <si>
    <t>Radial spoke protein 7</t>
  </si>
  <si>
    <t>(M=1) PTHR14326 - TARGETING PROTEIN FOR XKLP2</t>
  </si>
  <si>
    <t>Gamma tubulin interacting protein</t>
  </si>
  <si>
    <t>(M=2) PTHR19302:SF14 - GAMMA-TUBULIN COMPLEX COMPONENT 3 (GCP-3)</t>
  </si>
  <si>
    <t>(M=1) PF12554 - Mitotic-spindle organizing gamma-tubulin ring associated</t>
  </si>
  <si>
    <t>(M=5) PF04130 - Spc97 / Spc98 family</t>
  </si>
  <si>
    <t>Gamma tubulin</t>
  </si>
  <si>
    <t>Alpha tubulin 1</t>
  </si>
  <si>
    <t>Alpha tubulin 2</t>
  </si>
  <si>
    <t>Beta tubulin 1</t>
  </si>
  <si>
    <t>Beta tubulin 2</t>
  </si>
  <si>
    <t>Delta tubulin</t>
  </si>
  <si>
    <t>Epsilon tubulin</t>
  </si>
  <si>
    <t>(M=1) PF04484 - Family of unknown function (DUF566)</t>
  </si>
  <si>
    <t>Microtubule plus-end binding protein</t>
  </si>
  <si>
    <t>Microtubule associated protein</t>
  </si>
  <si>
    <t>(M=1) PTHR12085 - PHOSPHATASE SUBUNIT GENE G4-1</t>
  </si>
  <si>
    <t>Eta tubulin</t>
  </si>
  <si>
    <t>(M=24) KOG1003 - Actin filament-coating protein tropomyosin</t>
  </si>
  <si>
    <t>(M=39) PF00225 - Kinesin motor domain</t>
  </si>
  <si>
    <t>Kinesin motor protein, kinesin-4/10 family</t>
  </si>
  <si>
    <t>(M=3) KOG0244 - Kinesin-like protein</t>
  </si>
  <si>
    <t>(M=1) PF11995 - Domain of unknown function (DUF3490)</t>
  </si>
  <si>
    <t>(M=9) KOG4280 - Kinesin-like protein</t>
  </si>
  <si>
    <t>(M=4) KOG0242 - Kinesin-like protein</t>
  </si>
  <si>
    <t>(M=1) K10405 - kinesin family member C1</t>
  </si>
  <si>
    <t>(M=1) PF00225//PF00307 - Kinesin motor domain // Calponin homology (CH) domain</t>
  </si>
  <si>
    <t>(M=1) KOG0241 - Kinesin-like protein</t>
  </si>
  <si>
    <t>(M=3) KOG0240 - Kinesin (SMY1 subfamily)</t>
  </si>
  <si>
    <t>(M=18) KOG0978 - E3 ubiquitin ligase involved in syntaxin degradation</t>
  </si>
  <si>
    <t>(M=1) KOG0247 - Kinesin-like protein</t>
  </si>
  <si>
    <t>(M=1) KOG0243 - Kinesin-like protein</t>
  </si>
  <si>
    <t>(M=11) PTHR19959 - KINESIN LIGHT CHAIN</t>
  </si>
  <si>
    <t>Plastid division protein</t>
  </si>
  <si>
    <t>Plastid division protein FtsZ2</t>
  </si>
  <si>
    <t>Chloroplast septum site-determining protein</t>
  </si>
  <si>
    <t>Chloroplast division site-determinant MinE</t>
  </si>
  <si>
    <t>Chloroplast division site determinant</t>
  </si>
  <si>
    <t>Dynamin-related GTPase</t>
  </si>
  <si>
    <t>3-ketoacyl-CoA-synthase</t>
  </si>
  <si>
    <t>Predicted protein</t>
  </si>
  <si>
    <t>(M=4) PF02325 - YGGT family</t>
  </si>
  <si>
    <t>Plant specific cyclin dependent kinase</t>
  </si>
  <si>
    <t>(M=2) K02087 - cyclin-dependent kinase 1</t>
  </si>
  <si>
    <t>A-type cyclin</t>
  </si>
  <si>
    <t>(M=1) PTHR10177:SF24 - CYCLIN-B</t>
  </si>
  <si>
    <t>A/B-type cyclin</t>
  </si>
  <si>
    <t>Cyclin dependent kinase</t>
  </si>
  <si>
    <t xml:space="preserve">(M=2) PTHR24055//PTHR24055:SF170 - MITOGEN-ACTIVATED PROTEIN KINASE </t>
  </si>
  <si>
    <t>Cyclin dependent protein kinase</t>
  </si>
  <si>
    <t>CDK activating kinase</t>
  </si>
  <si>
    <t>(M=3) KOG0659 - Cdk activating kinase (CAK)/RNA polymerase II transcription initiation/nucleotide excision repair factor TFIIH/TFIIK, kinase subunit CDK7</t>
  </si>
  <si>
    <t>Cyclin dependent kinase regulatory subunit</t>
  </si>
  <si>
    <t>D-type cyclin</t>
  </si>
  <si>
    <t>(M=1) PF09770 - Topoisomerase II-associated protein PAT1</t>
  </si>
  <si>
    <t>(M=5) PTHR10177:SF76 - CYCLIN-D</t>
  </si>
  <si>
    <t>(M=26) PF00581 - Rhodanese-like domain</t>
  </si>
  <si>
    <t>Putative rhodanese domain phosphatase</t>
  </si>
  <si>
    <t>Putative rhodanese-like protein</t>
  </si>
  <si>
    <t>(M=1) PTHR24056:SF120 - CYCLIN-DEPENDENT KINASE-LIKE 4</t>
  </si>
  <si>
    <t>Retinoblastoma protein</t>
  </si>
  <si>
    <t>Transcription factor E2F/dimerisation partner</t>
  </si>
  <si>
    <t>E2F family transcription factor</t>
  </si>
  <si>
    <t>(M=27) PTHR13271 - UNCHARACTERIZED PUTATIVE METHYLTRANSFERASE</t>
  </si>
  <si>
    <t>Anaphase promoting complex subunit 1 (partial)</t>
  </si>
  <si>
    <t>(M=1) PTHR11932:SF1 - E3 UBIQUITIN LIGASE APC2</t>
  </si>
  <si>
    <t>(M=1) PTHR12558:SF21 - SUBUNIT OF ANAPHASE PROMOTING COMPLEX</t>
  </si>
  <si>
    <t>Anaphase promoting complex subunit 4</t>
  </si>
  <si>
    <t>Anaphase promoting complex subunit 6</t>
  </si>
  <si>
    <t>Anaphase promoting complex subunit 8</t>
  </si>
  <si>
    <t>Anaphase promoting complex subunit 10</t>
  </si>
  <si>
    <t>Anaphase promoting complex subunit 11</t>
  </si>
  <si>
    <t>(M=1) PF05839 - Apc13p protein</t>
  </si>
  <si>
    <t>Activator and specificity subunit of anaphase promoting complex</t>
  </si>
  <si>
    <t>(M=1) K03364 - cell division cycle 20-like protein 1, cofactor of APC complex</t>
  </si>
  <si>
    <t>Separase, cell cycle protease</t>
  </si>
  <si>
    <t>(M=1) PTHR13339 - COP9 SIGNALOSOME COMPLEX SUBUNIT 8</t>
  </si>
  <si>
    <t>COP9 signalosome subunit</t>
  </si>
  <si>
    <t>(M=1) K12175 - COP9 signalosome complex subunit 1</t>
  </si>
  <si>
    <t>COP signalosome subunit</t>
  </si>
  <si>
    <t>(M=4) PTHR10540 - EUKARYOTIC TRANSLATION INITIATION FACTOR 3 SUBUNIT F-RELATED</t>
  </si>
  <si>
    <t>(M=1) KOG3050 - COP9 signalosome, subunit CSN6</t>
  </si>
  <si>
    <t>Similar to Flagellar Associated Protein FAP261</t>
  </si>
  <si>
    <t>(M=8) KOG3227 - Calcium-responsive transcription coactivator</t>
  </si>
  <si>
    <t>(M=1) K12180 - COP9 signalosome complex subunit 7</t>
  </si>
  <si>
    <t>(M=1) K12177 - COP9 signalosome complex subunit 3</t>
  </si>
  <si>
    <t>(M=1) K12178 - COP9 signalosome complex subunit 4</t>
  </si>
  <si>
    <t>(M=1) PTHR12765 - RED PROTEIN (IK FACTOR) (CYTOKINE IK)</t>
  </si>
  <si>
    <t>(M=2) PTHR12775 - PROTEIN C20ORF43 HOMOLOG</t>
  </si>
  <si>
    <t>(M=1) PTHR22870:SF98 - REGULATOR OF CHROMOSOME CONDENSATION (FRAGMENT)</t>
  </si>
  <si>
    <t>(M=1) PTHR22691:SF11 - PREDICTED PROTEIN</t>
  </si>
  <si>
    <t>(M=1) KOG2177 - Predicted E3 ubiquitin ligase</t>
  </si>
  <si>
    <t>(M=1) PTHR10253//PTHR10253:SF5 - POLYCOMB PROTEIN // SUBFAMILY NOT NAMED</t>
  </si>
  <si>
    <t>DNA topoisomerase I</t>
  </si>
  <si>
    <t>(M=1) PTHR23091:SF2 - N-ACETYLTRANSFERASE SEPARATION ANXIETY</t>
  </si>
  <si>
    <t>(M=7) PTHR23091//PTHR23091:SF34 - N-TERMINAL ACETYLTRANSFERASE // SUBFAMILY NOT NAMED</t>
  </si>
  <si>
    <t>COP-II coat subunit, nucleoporin</t>
  </si>
  <si>
    <t>(M=6) KOG1909 - Ran GTPase-activating protein</t>
  </si>
  <si>
    <t>(M=1) PTHR10652 - ADENYLYL CYCLASE-ASSOCIATED PROTEIN</t>
  </si>
  <si>
    <t>(M=1) PTHR14083 - YIP1 INTERACTING FACTOR HOMOLOG (YIF1 PROTEIN)</t>
  </si>
  <si>
    <t>SCP-like RNA Pol II CTD protein phosphatase</t>
  </si>
  <si>
    <t>(M=1) PTHR10799:SF65 - DNA REPAIR AND RECOMBINATION PROTEIN RAD26-RELATED</t>
  </si>
  <si>
    <t>(M=1) PTHR10799:SF53 - TRANSCRIPTIONAL REGULATOR ATRX HOMOLOG (X-LINKED NUCLEAR PROTEIN-1)</t>
  </si>
  <si>
    <t>(M=1) PTHR10799:SF59 - E3 UBIQUITIN-PROTEIN LIGASE SHPRH (SNF2, HISTONE-LINKER, PHD AND RING FINGER DOMAIN-CONTAINING HELICASE)</t>
  </si>
  <si>
    <t>(M=1) PTHR14240 - RPGR-INTERACTING PROTEIN 1 RELATED</t>
  </si>
  <si>
    <t>(M=2) PF03097 - BRO1-like domain</t>
  </si>
  <si>
    <t>(M=2) PTHR19316 - PROTEIN FOLDING REGULATOR</t>
  </si>
  <si>
    <t>(M=1) PTHR13220 - TIMELESS INTERACTING-RELATED</t>
  </si>
  <si>
    <t>(M=1) PTHR10799:SF165 - HELICASE-RELATED</t>
  </si>
  <si>
    <t>Subunit of the ESCRT-III complex</t>
  </si>
  <si>
    <t>DNA helicase</t>
  </si>
  <si>
    <t>Flagellar Associated Protein</t>
  </si>
  <si>
    <t>(M=535) PF00069 - Protein kinase domain</t>
  </si>
  <si>
    <t>GO:0005634 nucleus
GO:0000784 nuclear chromosome, telomeric region
GO:0005664 nuclear origin of replication recognition complex</t>
  </si>
  <si>
    <t>GO:0005664 nuclear origin of replication recognition complex
GO:0005656 nuclear pre-replicative complex
GO:0031261 DNA replication preinitiation complex</t>
  </si>
  <si>
    <t>GO:0005634 nucleus
GO:0000808 origin recognition complex
GO:0005664 nuclear origin of replication recognition complex</t>
  </si>
  <si>
    <t>GO:0005664 nuclear origin of replication recognition complex</t>
  </si>
  <si>
    <t>GO:0005634 nucleus</t>
  </si>
  <si>
    <t>GO:0005634 nucleus
GO:0005829 cytosol
GO:0042555 MCM complex
GO:0000347 THO complex</t>
  </si>
  <si>
    <t>GO:0042555 MCM complex
GO:0000347 THO complex
GO:0005634 nucleus</t>
  </si>
  <si>
    <t>GO:0005829 cytosol
GO:0042555 MCM complex
GO:0000347 THO complex
GO:0005634 nucleus</t>
  </si>
  <si>
    <t>GO:0005634 nucleus
GO:0005737 cytoplasm
GO:0042555 MCM complex
GO:0000347 THO complex</t>
  </si>
  <si>
    <t>GO:0005634 nucleus
GO:0042555 MCM complex</t>
  </si>
  <si>
    <t>GO:0005634 nucleus
GO:0042555 MCM complex
GO:0005737 cytoplasm
GO:0000347 THO complex</t>
  </si>
  <si>
    <t>GO:0005634 nucleus
GO:0031298 replication fork protection complex</t>
  </si>
  <si>
    <t>GO:0000811 GINS complex</t>
  </si>
  <si>
    <t>GO:0005634 nucleus
GO:0031298 replication fork protection complex
GO:0000811 GINS complex</t>
  </si>
  <si>
    <t>GO:0031298 replication fork protection complex
GO:0005656 nuclear pre-replicative complex
GO:0031261 DNA replication preinitiation complex</t>
  </si>
  <si>
    <t>GO:0005663 DNA replication factor C complex
GO:0005634 nucleus</t>
  </si>
  <si>
    <t>GO:0005634 nucleus
GO:0005663 DNA replication factor C complex</t>
  </si>
  <si>
    <t>GO:0005634 nucleus
GO:0005730 nucleolus
GO:0005663 DNA replication factor C complex</t>
  </si>
  <si>
    <t>GO:0005634 nucleus
GO:0008622 epsilon DNA polymerase complex</t>
  </si>
  <si>
    <t>GO:0008622 epsilon DNA polymerase complex</t>
  </si>
  <si>
    <t>GO:0005634 nucleus
GO:0008622 epsilon DNA polymerase complex
GO:0008623 CHRAC</t>
  </si>
  <si>
    <t>GO:0031298 replication fork protection complex
GO:0043596 nuclear replication fork</t>
  </si>
  <si>
    <t>GO:0005634 nucleus
GO:0005658 alpha DNA polymerase:primase complex</t>
  </si>
  <si>
    <t>GO:0005658 alpha DNA polymerase:primase complex</t>
  </si>
  <si>
    <t>GO:0005634 nucleus
GO:0043625 delta DNA polymerase complex</t>
  </si>
  <si>
    <t>GO:0043625 delta DNA polymerase complex</t>
  </si>
  <si>
    <t>GO:0043625 delta DNA polymerase complex
GO:0042575 DNA polymerase complex</t>
  </si>
  <si>
    <t>GO:0005634 nucleus
GO:0000784 nuclear chromosome, telomeric region
GO:0005662 DNA replication factor A complex</t>
  </si>
  <si>
    <t>GO:0005634 nucleus
GO:0000785 chromatin
GO:0035861 site of double-strand break
GO:0005662 DNA replication factor A complex
GO:0000794 condensed nuclear chromosome
GO:0000781 chromosome, telomeric region</t>
  </si>
  <si>
    <t>GO:0009506 plasmodesma
GO:0005658 alpha DNA polymerase:primase complex</t>
  </si>
  <si>
    <t>GO:0005971 ribonucleoside-diphosphate reductase complex</t>
  </si>
  <si>
    <t>GO:0005829 cytosol</t>
  </si>
  <si>
    <t>GO:0005634 nucleus
GO:0005739 mitochondrion
GO:0005737 cytoplasm</t>
  </si>
  <si>
    <t>GO:0032299 ribonuclease H2 complex</t>
  </si>
  <si>
    <t>GO:0005634 nucleus
GO:0043626 PCNA complex</t>
  </si>
  <si>
    <t>GO:0005829 cytosol
GO:0005739 mitochondrion
GO:0005730 nucleolus
GO:0005654 nucleoplasm
GO:0005634 nucleus
GO:0016020 membrane
GO:0005789 endoplasmic reticulum membrane</t>
  </si>
  <si>
    <t>GO:0005634 nucleus
GO:0043596 nuclear replication fork</t>
  </si>
  <si>
    <t>GO:0005657 replication fork</t>
  </si>
  <si>
    <t>GO:0016021 integral component of membrane
GO:0016020 membrane
GO:0005657 replication fork</t>
  </si>
  <si>
    <t>GO:0005634 nucleus
GO:0005737 cytoplasm
GO:0070390 transcription export complex 2</t>
  </si>
  <si>
    <t>GO:0030870 Mre11 complex
GO:0000784 nuclear chromosome, telomeric region</t>
  </si>
  <si>
    <t>GO:0005634 nucleus
GO:0030870 Mre11 complex
GO:0000784 nuclear chromosome, telomeric region
GO:0035861 site of double-strand break</t>
  </si>
  <si>
    <t>GO:0005634 nucleus
GO:0030870 Mre11 complex
GO:0005737 cytoplasm
GO:0000790 nuclear chromatin
GO:0000784 nuclear chromosome, telomeric region
GO:0000794 condensed nuclear chromosome
GO:0035861 site of double-strand break</t>
  </si>
  <si>
    <t>GO:0005634 nucleus
GO:0005737 cytoplasm
GO:0005694 chromosome</t>
  </si>
  <si>
    <t>GO:0005622 intracellular
GO:0005634 nucleus
GO:0005737 cytoplasm
GO:0005694 chromosome</t>
  </si>
  <si>
    <t>GO:0005634 nucleus
GO:0005737 cytoplasm
GO:0016592 mediator complex
GO:0005694 chromosome</t>
  </si>
  <si>
    <t>GO:0005634 nucleus
GO:0005737 cytoplasm
GO:0000784 nuclear chromosome, telomeric region</t>
  </si>
  <si>
    <t>GO:0035861 site of double-strand break</t>
  </si>
  <si>
    <t>GO:0005634 nucleus
GO:0005886 plasma membrane
GO:0031436 BRCA1-BARD1 complex
GO:0070531 BRCA1-A complex</t>
  </si>
  <si>
    <t>GO:0070531 BRCA1-A complex
GO:0070552 BRISC complex</t>
  </si>
  <si>
    <t>GO:0097196 Shu complex</t>
  </si>
  <si>
    <t>GO:0005634 nucleus
GO:0097196 Shu complex</t>
  </si>
  <si>
    <t>GO:0000794 condensed nuclear chromosome
GO:0005634 nucleus
GO:0005694 chromosome</t>
  </si>
  <si>
    <t>GO:0005634 nucleus
GO:0000794 condensed nuclear chromosome</t>
  </si>
  <si>
    <t>GO:0005657 replication fork
GO:0033065 Rad51C-XRCC3 complex</t>
  </si>
  <si>
    <t>GO:0033063 Rad51B-Rad51C-Rad51D-XRCC2 complex
GO:0005657 replication fork</t>
  </si>
  <si>
    <t>GO:0005657 replication fork
GO:0033063 Rad51B-Rad51C-Rad51D-XRCC2 complex
GO:0048476 Holliday junction resolvase complex
GO:0033065 Rad51C-XRCC3 complex</t>
  </si>
  <si>
    <t>GO:0000784 nuclear chromosome, telomeric region
GO:0005657 replication fork
GO:0033063 Rad51B-Rad51C-Rad51D-XRCC2 complex</t>
  </si>
  <si>
    <t>GO:0030915 Smc5-Smc6 complex</t>
  </si>
  <si>
    <t>GO:0030915 Smc5-Smc6 complex
GO:0005634 nucleus</t>
  </si>
  <si>
    <t>GO:0032807 DNA ligase IV complex</t>
  </si>
  <si>
    <t>GO:0005694 chromosome
GO:0009330 DNA topoisomerase type II (double strand cut, ATP-hydrolyzing) complex
GO:0005634 nucleus
GO:0000228 nuclear chromosome</t>
  </si>
  <si>
    <t>GO:0005694 chromosome
GO:0016020 membrane
GO:0016021 integral component of membrane
GO:0000228 nuclear chromosome</t>
  </si>
  <si>
    <t>GO:0005634 nucleus
GO:0048476 Holliday junction resolvase complex</t>
  </si>
  <si>
    <t>GO:0031422 RecQ family helicase-topoisomerase III complex
GO:0005654 nucleoplasm
GO:0016604 nuclear body</t>
  </si>
  <si>
    <t>GO:0033557 Slx1-Slx4 complex
GO:0005634 nucleus</t>
  </si>
  <si>
    <t>GO:0005634 nucleus
GO:0043564 Ku70:Ku80 complex
GO:0000784 nuclear chromosome, telomeric region</t>
  </si>
  <si>
    <t>GO:0005694 chromosome</t>
  </si>
  <si>
    <t>GO:0030896 checkpoint clamp complex</t>
  </si>
  <si>
    <t>GO:0005730 nucleolus
GO:0030896 checkpoint clamp complex
GO:0035861 site of double-strand break</t>
  </si>
  <si>
    <t>GO:0005634 nucleus
GO:0030896 checkpoint clamp complex</t>
  </si>
  <si>
    <t>GO:0005634 nucleus
GO:0035861 site of double-strand break</t>
  </si>
  <si>
    <t>GO:0008541 proteasome regulatory particle, lid subcomplex
GO:0000502 proteasome complex</t>
  </si>
  <si>
    <t>GO:0000784 nuclear chromosome, telomeric region</t>
  </si>
  <si>
    <t>GO:0016020 membrane
GO:0016021 integral component of membrane</t>
  </si>
  <si>
    <t>GO:0005634 nucleus
GO:0000793 condensed chromosome</t>
  </si>
  <si>
    <t>GO:0043240 Fanconi anaemia nuclear complex
GO:0005634 nucleus</t>
  </si>
  <si>
    <t>GO:0043240 Fanconi anaemia nuclear complex</t>
  </si>
  <si>
    <t>GO:0032300 mismatch repair complex
GO:0005886 plasma membrane
GO:0005634 nucleus
GO:0032301 MutSalpha complex
GO:0032302 MutSbeta complex</t>
  </si>
  <si>
    <t>GO:0032300 mismatch repair complex
GO:0032301 MutSalpha complex</t>
  </si>
  <si>
    <t>GO:0005634 nucleus
GO:0000110 nucleotide-excision repair factor 1 complex
GO:0070522 ERCC4-ERCC1 complex</t>
  </si>
  <si>
    <t>GO:0005675 transcription factor TFIIH holo complex
GO:0097550 transcriptional preinitiation complex
GO:0000112 nucleotide-excision repair factor 3 complex</t>
  </si>
  <si>
    <t>GO:0000110 nucleotide-excision repair factor 1 complex</t>
  </si>
  <si>
    <t>GO:0097361 CIA complex</t>
  </si>
  <si>
    <t>GO:0016035 zeta DNA polymerase complex
GO:0005634 nucleus</t>
  </si>
  <si>
    <t>GO:0005634 nucleus
GO:0035861 site of double-strand break
GO:0005657 replication fork</t>
  </si>
  <si>
    <t>GO:0005623 cell
GO:0097431 mitotic spindle pole</t>
  </si>
  <si>
    <t>GO:0005634 nucleus
GO:0005654 nucleoplasm</t>
  </si>
  <si>
    <t>GO:0005634 nucleus
GO:0033186 CAF-1 complex</t>
  </si>
  <si>
    <t>GO:0005634 nucleus
GO:0000417 HIR complex
GO:0000775 chromosome, centromeric region
GO:0000790 nuclear chromatin</t>
  </si>
  <si>
    <t>GO:0005634 nucleus
GO:0000786 nucleosome
GO:0005694 chromosome</t>
  </si>
  <si>
    <t>GO:0005634 nucleus
GO:0000786 nucleosome
GO:0000790 nuclear chromatin
GO:0005694 chromosome</t>
  </si>
  <si>
    <t>GO:0000786 nucleosome
GO:0005634 nucleus
GO:0005694 chromosome</t>
  </si>
  <si>
    <t>GO:0005634 nucleus
GO:0016021 integral component of membrane
GO:0016020 membrane</t>
  </si>
  <si>
    <t>GO:0005634 nucleus
GO:0000786 nucleosome</t>
  </si>
  <si>
    <t>GO:0005634 nucleus
GO:0016589 NURF complex</t>
  </si>
  <si>
    <t>GO:0035101 FACT complex</t>
  </si>
  <si>
    <t>GO:0005634 nucleus
GO:0000812 Swr1 complex</t>
  </si>
  <si>
    <t>GO:0005694 chromosome
GO:0005634 nucleus</t>
  </si>
  <si>
    <t>GO:0005694 chromosome
GO:0005634 nucleus
GO:0008278 cohesin complex</t>
  </si>
  <si>
    <t>GO:0005634 nucleus
GO:0000793 condensed chromosome
GO:0000796 condensin complex</t>
  </si>
  <si>
    <t>GO:0005634 nucleus
GO:0000799 nuclear condensin complex
GO:0000779 condensed chromosome, centromeric region</t>
  </si>
  <si>
    <t>GO:0000799 nuclear condensin complex
GO:0000779 condensed chromosome, centromeric region</t>
  </si>
  <si>
    <t>GO:0000796 condensin complex
GO:0000799 nuclear condensin complex</t>
  </si>
  <si>
    <t>GO:0000796 condensin complex
GO:0000793 condensed chromosome</t>
  </si>
  <si>
    <t>GO:0005737 cytoplasm
GO:0000790 nuclear chromatin</t>
  </si>
  <si>
    <t>GO:0008278 cohesin complex
GO:0005634 nucleus
GO:0005694 chromosome</t>
  </si>
  <si>
    <t>GO:0005694 chromosome
GO:0005737 cytoplasm
GO:0000785 chromatin
GO:0005819 spindle
GO:0016363 nuclear matrix
GO:0009506 plasmodesma
GO:0005634 nucleus</t>
  </si>
  <si>
    <t>GO:0000228 nuclear chromosome
GO:0008278 cohesin complex
GO:0000798 nuclear cohesin complex</t>
  </si>
  <si>
    <t>GO:0008278 cohesin complex
GO:0000798 nuclear cohesin complex</t>
  </si>
  <si>
    <t>GO:0005634 nucleus
GO:0000790 nuclear chromatin
GO:0000785 chromatin
GO:0000228 nuclear chromosome
GO:0090694 Scc2-Scc4 cohesin loading complex</t>
  </si>
  <si>
    <t>GO:0005634 nucleus
GO:0000785 chromatin</t>
  </si>
  <si>
    <t>GO:0000785 chromatin
GO:0032116 SMC loading complex</t>
  </si>
  <si>
    <t>GO:0008278 cohesin complex</t>
  </si>
  <si>
    <t>GO:0031262 Ndc80 complex
GO:0000777 condensed chromosome kinetochore</t>
  </si>
  <si>
    <t>GO:0031262 Ndc80 complex
GO:0000776 kinetochore
GO:0005623 cell
GO:0000778 condensed nuclear chromosome kinetochore</t>
  </si>
  <si>
    <t>GO:0072686 mitotic spindle
GO:0005876 spindle microtubule
GO:0000940 condensed chromosome outer kinetochore</t>
  </si>
  <si>
    <t>GO:0005876 spindle microtubule
GO:0000940 condensed chromosome outer kinetochore</t>
  </si>
  <si>
    <t>GO:0031262 Ndc80 complex
GO:0005623 cell
GO:0000778 condensed nuclear chromosome kinetochore</t>
  </si>
  <si>
    <t>GO:0000776 kinetochore
GO:0005623 cell
GO:0000778 condensed nuclear chromosome kinetochore</t>
  </si>
  <si>
    <t>GO:0000818 nuclear MIS12/MIND complex</t>
  </si>
  <si>
    <t>GO:0005623 cell
GO:0072686 mitotic spindle
GO:0005635 nuclear envelope
GO:0000776 kinetochore</t>
  </si>
  <si>
    <t>GO:0005737 cytoplasm
GO:0005654 nucleoplasm
GO:0000776 kinetochore</t>
  </si>
  <si>
    <t>GO:0000778 condensed nuclear chromosome kinetochore</t>
  </si>
  <si>
    <t>GO:0000776 kinetochore
GO:0033597 mitotic checkpoint complex
GO:1990298 bub1-bub3 complex</t>
  </si>
  <si>
    <t>GO:0005634 nucleus
GO:0005737 cytoplasm</t>
  </si>
  <si>
    <t>GO:0005876 spindle microtubule
GO:0051233 spindle midzone
GO:0032133 chromosome passenger complex
GO:0000780 condensed nuclear chromosome, centromeric region
GO:0031616 spindle pole centrosome</t>
  </si>
  <si>
    <t>GO:0000780 condensed nuclear chromosome, centromeric region
GO:0005876 spindle microtubule
GO:0032133 chromosome passenger complex
GO:0051233 spindle midzone</t>
  </si>
  <si>
    <t>GO:0005813 centrosome</t>
  </si>
  <si>
    <t>GO:0000922 spindle pole</t>
  </si>
  <si>
    <t>GO:0005814 centriole</t>
  </si>
  <si>
    <t>GO:0005874 microtubule
GO:0005819 spindle</t>
  </si>
  <si>
    <t>GO:0005815 microtubule organizing center
GO:0000922 spindle pole
GO:0005737 cytoplasm
GO:0005874 microtubule
GO:0005856 cytoskeleton
GO:0000930 gamma-tubulin complex
GO:0000923 equatorial microtubule organizing center
GO:0008275 gamma-tubulin small complex</t>
  </si>
  <si>
    <t>GO:0005815 microtubule organizing center
GO:0000922 spindle pole
GO:0000930 gamma-tubulin complex
GO:0000923 equatorial microtubule organizing center
GO:0008275 gamma-tubulin small complex</t>
  </si>
  <si>
    <t>GO:0005815 microtubule organizing center
GO:0000922 spindle pole
GO:0005737 cytoplasm
GO:0005874 microtubule
GO:0009506 plasmodesma
GO:0005856 cytoskeleton
GO:0000930 gamma-tubulin complex
GO:0000923 equatorial microtubule organizing center</t>
  </si>
  <si>
    <t>GO:0008274 gamma-tubulin ring complex
GO:0005819 spindle
GO:0031021 interphase microtubule organizing center</t>
  </si>
  <si>
    <t>GO:0005874 microtubule
GO:0000930 gamma-tubulin complex
GO:0005813 centrosome
GO:0005634 nucleus
GO:0005737 cytoplasm
GO:0005819 spindle
GO:0005856 cytoskeleton</t>
  </si>
  <si>
    <t>GO:0005874 microtubule
GO:0005737 cytoplasm
GO:0005856 cytoskeleton</t>
  </si>
  <si>
    <t>GO:0005874 microtubule
GO:0005737 cytoplasm</t>
  </si>
  <si>
    <t>GO:0070652 HAUS complex
GO:0005829 cytosol</t>
  </si>
  <si>
    <t>GO:0070652 HAUS complex</t>
  </si>
  <si>
    <t>GO:0005737 cytoplasm
GO:0005880 nuclear microtubule</t>
  </si>
  <si>
    <t>GO:0005815 microtubule organizing center
GO:0005874 microtubule
GO:0035371 microtubule plus-end
GO:0005881 cytoplasmic microtubule
GO:0051233 spindle midzone</t>
  </si>
  <si>
    <t>GO:0000776 kinetochore
GO:0035371 microtubule plus-end
GO:0000922 spindle pole</t>
  </si>
  <si>
    <t>GO:0005634 nucleus
GO:0005819 spindle
GO:0009524 phragmoplast</t>
  </si>
  <si>
    <t>GO:0005634 nucleus
GO:0000139 Golgi membrane
GO:0005622 intracellular
GO:0005815 microtubule organizing center
GO:0005929 cilium
GO:0005819 spindle
GO:0015630 microtubule cytoskeleton
GO:0016020 membrane
GO:0005794 Golgi apparatus
GO:0005737 cytoplasm
GO:0005856 cytoskeleton</t>
  </si>
  <si>
    <t>GO:0005871 kinesin complex
GO:0005874 microtubule</t>
  </si>
  <si>
    <t>GO:0005874 microtubule
GO:0005871 kinesin complex</t>
  </si>
  <si>
    <t>GO:0005634 nucleus
GO:0005871 kinesin complex
GO:0005874 microtubule
GO:0061673 mitotic spindle astral microtubule
GO:1990023 mitotic spindle midzone</t>
  </si>
  <si>
    <t>GO:0005634 nucleus
GO:0005871 kinesin complex
GO:0005874 microtubule</t>
  </si>
  <si>
    <t>GO:0005737 cytoplasm
GO:0009535 chloroplast thylakoid membrane
GO:0009507 chloroplast
GO:0032153 cell division site
GO:0009570 chloroplast stroma
GO:0005623 cell</t>
  </si>
  <si>
    <t>GO:0005737 cytoplasm
GO:0005874 microtubule
GO:0009507 chloroplast</t>
  </si>
  <si>
    <t>GO:0005737 cytoplasm
GO:0009507 chloroplast</t>
  </si>
  <si>
    <t>GO:0005829 cytosol
GO:0005886 plasma membrane
GO:0009898 cytoplasmic side of plasma membrane
GO:0009941 chloroplast envelope
GO:0009570 chloroplast stroma</t>
  </si>
  <si>
    <t>GO:0005737 cytoplasm
GO:0016020 membrane
GO:0009504 cell plate</t>
  </si>
  <si>
    <t>GO:0005777 peroxisome
GO:0009707 chloroplast outer membrane
GO:0005737 cytoplasm
GO:0016020 membrane</t>
  </si>
  <si>
    <t>GO:0031357 integral component of chloroplast inner membrane</t>
  </si>
  <si>
    <t>GO:0016021 integral component of membrane
GO:0016020 membrane
GO:0031357 integral component of chloroplast inner membrane</t>
  </si>
  <si>
    <t>GO:0016020 membrane
GO:0009941 chloroplast envelope
GO:0009570 chloroplast stroma
GO:0005739 mitochondrion</t>
  </si>
  <si>
    <t>GO:0016020 membrane</t>
  </si>
  <si>
    <t>GO:0005634 nucleus
GO:0005737 cytoplasm
GO:0000307 cyclin-dependent protein kinase holoenzyme complex</t>
  </si>
  <si>
    <t>GO:0005634 nucleus
GO:0016021 integral component of membrane
GO:0016020 membrane
GO:0005737 cytoplasm
GO:0000307 cyclin-dependent protein kinase holoenzyme complex</t>
  </si>
  <si>
    <t>GO:0005634 nucleus
GO:0005737 cytoplasm
GO:0005829 cytosol
GO:0005886 plasma membrane
GO:0010005 cortical microtubule, transverse to long axis
GO:0000307 cyclin-dependent protein kinase holoenzyme complex</t>
  </si>
  <si>
    <t>GO:0005675 transcription factor TFIIH holo complex
GO:0070985 transcription factor TFIIK complex
GO:0005634 nucleus
GO:0005737 cytoplasm</t>
  </si>
  <si>
    <t>GO:0005675 transcription factor TFIIH holo complex
GO:0070985 transcription factor TFIIK complex
GO:0005634 nucleus</t>
  </si>
  <si>
    <t>GO:0019005 SCF ubiquitin ligase complex
GO:0000307 cyclin-dependent protein kinase holoenzyme complex</t>
  </si>
  <si>
    <t>GO:0032021 NELF complex
GO:0005634 nucleus
GO:0005737 cytoplasm
GO:0000307 cyclin-dependent protein kinase holoenzyme complex</t>
  </si>
  <si>
    <t>GO:0005622 intracellular
GO:0005634 nucleus
GO:0005737 cytoplasm</t>
  </si>
  <si>
    <t>GO:0016021 integral component of membrane
GO:0016020 membrane
GO:0005634 nucleus
GO:0005737 cytoplasm</t>
  </si>
  <si>
    <t>GO:0005634 nucleus
GO:0035189 Rb-E2F complex
GO:0005667 transcription factor complex
GO:0000785 chromatin</t>
  </si>
  <si>
    <t>GO:0005667 transcription factor complex
GO:0005634 nucleus</t>
  </si>
  <si>
    <t>GO:0005667 transcription factor complex
GO:0005634 nucleus
GO:0090575 RNA polymerase II transcription factor complex</t>
  </si>
  <si>
    <t>GO:0005634 nucleus
GO:0005667 transcription factor complex</t>
  </si>
  <si>
    <t>GO:0005737 cytoplasm</t>
  </si>
  <si>
    <t>GO:0005680 anaphase-promoting complex
GO:0016021 integral component of membrane
GO:0016020 membrane</t>
  </si>
  <si>
    <t>GO:0005680 anaphase-promoting complex</t>
  </si>
  <si>
    <t>GO:0005737 cytoplasm
GO:0005680 anaphase-promoting complex</t>
  </si>
  <si>
    <t>GO:0005680 anaphase-promoting complex
GO:0034399 nuclear periphery</t>
  </si>
  <si>
    <t>GO:0005680 anaphase-promoting complex
GO:0005737 cytoplasm</t>
  </si>
  <si>
    <t>GO:0005680 anaphase-promoting complex
GO:0016604 nuclear body</t>
  </si>
  <si>
    <t>GO:0005634 nucleus
GO:0005680 anaphase-promoting complex
GO:0031461 cullin-RING ubiquitin ligase complex</t>
  </si>
  <si>
    <t>GO:0005634 nucleus
GO:0005737 cytoplasm
GO:0072686 mitotic spindle</t>
  </si>
  <si>
    <t>GO:0008180 COP9 signalosome</t>
  </si>
  <si>
    <t>GO:0005829 cytosol
GO:0008180 COP9 signalosome
GO:0005737 cytoplasm</t>
  </si>
  <si>
    <t>GO:0005829 cytosol
GO:0008180 COP9 signalosome</t>
  </si>
  <si>
    <t>GO:0008180 COP9 signalosome
GO:0005737 cytoplasm</t>
  </si>
  <si>
    <t>GO:0008180 COP9 signalosome
GO:0031514 motile cilium</t>
  </si>
  <si>
    <t>GO:0000228 nuclear chromosome</t>
  </si>
  <si>
    <t>GO:0005730 nucleolus</t>
  </si>
  <si>
    <t>GO:0035098 ESC/E(Z) complex</t>
  </si>
  <si>
    <t>GO:0005634 nucleus
GO:0000775 chromosome, centromeric region
GO:0005737 cytoplasm
GO:1990423 RZZ complex</t>
  </si>
  <si>
    <t>GO:0005694 chromosome
GO:0005730 nucleolus
GO:0031298 replication fork protection complex</t>
  </si>
  <si>
    <t>GO:0005737 cytoplasm
GO:0031415 NatA complex</t>
  </si>
  <si>
    <t>GO:0031080 nuclear pore outer ring
GO:0061700 GATOR2 complex
GO:0005635 nuclear envelope
GO:0035859 Seh1-associated complex</t>
  </si>
  <si>
    <t>GO:0005634 nucleus
GO:0005737 cytoplasm
GO:0072357 PTW/PP1 phosphatase complex</t>
  </si>
  <si>
    <t>GO:0030864 cortical actin cytoskeleton</t>
  </si>
  <si>
    <t>GO:0005815 microtubule organizing center
GO:0000922 spindle pole
GO:0005737 cytoplasm
GO:0005874 microtubule
GO:0005856 cytoskeleton</t>
  </si>
  <si>
    <t>GO:0005789 endoplasmic reticulum membrane
GO:0030173 integral component of Golgi membrane
GO:0005793 endoplasmic reticulum-Golgi intermediate compartment
GO:0030134 COPII-coated ER to Golgi transport vesicle
GO:0016020 membrane
GO:0016021 integral component of membrane</t>
  </si>
  <si>
    <t>GO:0005737 cytoplasm
GO:0005783 endoplasmic reticulum</t>
  </si>
  <si>
    <t>GO:0000815 ESCRT III complex
GO:0005771 multivesicular body</t>
  </si>
  <si>
    <t>GO:0006270 DNA Replication Initiation (22)
GO:0000278 Mitotic Cell Cycle (171)
GO:0000076 DNA Replication Checkpoint (11)
GO:0045786 Negative Regulation of Cell Cycle (54)
GO:0044772 Mitotic Cell Cycle Phase Transition (43)
GO:0006261 DNA-Dependent DNA Replication (86)
GO:0010948 Negative Regulation of Cell Cycle Process (24)
GO:0051726 Regulation of Cell Cycle (172)
GO:0006260 DNA Replication (110)
GO:0044774 Mitotic DNA Integrity Checkpoint (24)
GO:0033314 Mitotic DNA Replication Checkpoint (7)
GO:0048523 Negative Regulation of Cellular Process (228)
GO:0007346 Regulation of Mitotic Cell Cycle (80)
GO:0006259 DNA Metabolic Process (391)
GO:0007093 Mitotic Cell Cycle Checkpoint (32)
GO:0022402 Cell Cycle Process (217)
GO:1901990 Regulation of Mitotic Cell Cycle Phase Transition (34)
GO:1901991 Negative Regulation of Mitotic Cell Cycle Phase Transition (19)
GO:1901987 Regulation of Cell Cycle Phase Transition (35)
GO:1901988 Negative Regulation of Cell Cycle Phase Transition (19)
GO:0007049 Cell Cycle (314)
GO:1903047 Mitotic Cell Cycle Process (129)
GO:0010389 Regulation of G2/M Transition of Mitotic Cell Cycle (15)
GO:1902750 Negative Regulation of Cell Cycle G2/M Phase Transition (10)
GO:0000086 G2/M Transition of Mitotic Cell Cycle (15)
GO:1902749 Regulation of Cell Cycle G2/M Phase Transition (16)
GO:0000075 Cell Cycle Checkpoint (46)
GO:0010972 Negative Regulation of G2/M Transition of Mitotic Cell Cycle (10)
GO:0031570 DNA Integrity Checkpoint (37)
GO:0010564 Regulation of Cell Cycle Process (72)
GO:0045930 Negative Regulation of Mitotic Cell Cycle (34)
GO:0044770 Cell Cycle Phase Transition (44)
GO:0048519 Negative Regulation of Biological Process (314)
GO:0044818 Mitotic G2/M Transition Checkpoint (10)
GO:0044839 Cell Cycle G2/M Phase Transition (16)</t>
  </si>
  <si>
    <t>GO:0006270 DNA Replication Initiation (22)
GO:0006267 Pre-Replicative Complex Assembly Involved in Nuclear Cell Cycle DNA Replication (8)
GO:0006261 DNA-Dependent DNA Replication (86)
GO:0022607 Cellular Component Assembly (636)
GO:0065004 Protein-DNA Complex Assembly (144)
GO:0006260 DNA Replication (110)
GO:0033260 Nuclear DNA Replication (16)
GO:0043933 Protein-Containing Complex Subunit Organization (538)
GO:0034622 Cellular Protein-Containing Complex Assembly (464)
GO:1902299 Pre-Replicative Complex Assembly Involved in Cell Cycle DNA Replication (8)
GO:0006259 DNA Metabolic Process (391)
GO:0036388 Pre-Replicative Complex Assembly (8)
GO:0022402 Cell Cycle Process (217)
GO:0007049 Cell Cycle (314)
GO:0044085 Cellular Component Biogenesis (824)
GO:0071824 Protein-DNA Complex Subunit Organization (157)
GO:0065003 Protein-Containing Complex Assembly (493)
GO:0044786 Cell Cycle DNA Replication (22)</t>
  </si>
  <si>
    <t>GO:0006270 DNA Replication Initiation (22)
GO:0006261 DNA-Dependent DNA Replication (86)
GO:0006260 DNA Replication (110)
GO:0006259 DNA Metabolic Process (391)</t>
  </si>
  <si>
    <t>GO:0000278 Mitotic Cell Cycle (171)
GO:0000076 DNA Replication Checkpoint (11)
GO:0045786 Negative Regulation of Cell Cycle (54)
GO:0044772 Mitotic Cell Cycle Phase Transition (43)
GO:0010948 Negative Regulation of Cell Cycle Process (24)
GO:0051726 Regulation of Cell Cycle (172)
GO:0044774 Mitotic DNA Integrity Checkpoint (24)
GO:0033314 Mitotic DNA Replication Checkpoint (7)
GO:0048523 Negative Regulation of Cellular Process (228)
GO:0007346 Regulation of Mitotic Cell Cycle (80)
GO:0007093 Mitotic Cell Cycle Checkpoint (32)
GO:0022402 Cell Cycle Process (217)
GO:1901990 Regulation of Mitotic Cell Cycle Phase Transition (34)
GO:1901991 Negative Regulation of Mitotic Cell Cycle Phase Transition (19)
GO:1901987 Regulation of Cell Cycle Phase Transition (35)
GO:1901988 Negative Regulation of Cell Cycle Phase Transition (19)
GO:0007049 Cell Cycle (314)
GO:1903047 Mitotic Cell Cycle Process (129)
GO:0010389 Regulation of G2/M Transition of Mitotic Cell Cycle (15)
GO:1902750 Negative Regulation of Cell Cycle G2/M Phase Transition (10)
GO:0000086 G2/M Transition of Mitotic Cell Cycle (15)
GO:1902749 Regulation of Cell Cycle G2/M Phase Transition (16)
GO:0000075 Cell Cycle Checkpoint (46)
GO:0010972 Negative Regulation of G2/M Transition of Mitotic Cell Cycle (10)
GO:0031570 DNA Integrity Checkpoint (37)
GO:0010564 Regulation of Cell Cycle Process (72)
GO:0045930 Negative Regulation of Mitotic Cell Cycle (34)
GO:0044770 Cell Cycle Phase Transition (44)
GO:0048519 Negative Regulation of Biological Process (314)
GO:0044818 Mitotic G2/M Transition Checkpoint (10)
GO:0044839 Cell Cycle G2/M Phase Transition (16)</t>
  </si>
  <si>
    <t>GO:0006270 DNA Replication Initiation (22)
GO:0000278 Mitotic Cell Cycle (171)
GO:0000076 DNA Replication Checkpoint (11)
GO:0045786 Negative Regulation of Cell Cycle (54)
GO:0006275 Regulation of DNA Replication (13)
GO:0006261 DNA-Dependent DNA Replication (86)
GO:0022607 Cellular Component Assembly (636)
GO:0051726 Regulation of Cell Cycle (172)
GO:0065004 Protein-DNA Complex Assembly (144)
GO:0006260 DNA Replication (110)
GO:0090329 Regulation of DNA-Dependent DNA Replication (10)
GO:0048523 Negative Regulation of Cellular Process (228)
GO:0033260 Nuclear DNA Replication (16)
GO:0043933 Protein-Containing Complex Subunit Organization (538)
GO:0006413 Translational Initiation (62)
GO:0034622 Cellular Protein-Containing Complex Assembly (464)
GO:0006412 Translation (351)
GO:0006259 DNA Metabolic Process (391)
GO:0043603 Cellular Amide Metabolic Process (467)
GO:0043604 Amide Biosynthetic Process (406)
GO:0022402 Cell Cycle Process (217)
GO:0031323 Regulation of Cellular Metabolic Process (793)
GO:0031326 Regulation of Cellular Biosynthetic Process (589)
GO:0007049 Cell Cycle (314)
GO:0051052 Regulation of DNA Metabolic Process (40)
GO:0044085 Cellular Component Biogenesis (824)
GO:0071824 Protein-DNA Complex Subunit Organization (157)
GO:0051171 Regulation of Nitrogen Compound Metabolic Process (778)
GO:1901566 Organonitrogen Compound Biosynthetic Process (934)
GO:0000075 Cell Cycle Checkpoint (46)
GO:0031570 DNA Integrity Checkpoint (37)
GO:0010556 Regulation of Macromolecule Biosynthetic Process (577)
GO:2000112 Regulation of Cellular Macromolecule Biosynthetic Process (555)
GO:0019222 Regulation of Metabolic Process (958)
GO:0065003 Protein-Containing Complex Assembly (493)
GO:0019219 Regulation of Nucleobase-Containing Compound Metabolic Process (591)
GO:0060255 Regulation of Macromolecule Metabolic Process (915)
GO:0080090 Regulation of Primary Metabolic Process (788)
GO:0044786 Cell Cycle DNA Replication (22)
GO:0009889 Regulation of Biosynthetic Process (593)
GO:0006518 Peptide Metabolic Process (394)
GO:0048519 Negative Regulation of Biological Process (314)
GO:0043043 Peptide Biosynthetic Process (356)</t>
  </si>
  <si>
    <t>GO:0000724 Double-Strand Break Repair via Homologous Recombination (63)
GO:0006270 DNA Replication Initiation (22)
GO:0032508 DNA Duplex Unwinding (52)
GO:0006268 DNA Unwinding Involved in DNA Replication (13)
GO:0006302 Double-Strand Break Repair (95)
GO:0000278 Mitotic Cell Cycle (171)
GO:1902969 Mitotic DNA Replication (10)
GO:0000727 Double-Strand Break Repair via Break-Induced Replication (10)
GO:0006267 Pre-Replicative Complex Assembly Involved in Nuclear Cell Cycle DNA Replication (8)
GO:0006974 Cellular Response to DNA Damage Stimulus (289)
GO:0051276 Chromosome Organization (451)
GO:0006281 DNA Repair (262)
GO:0006261 DNA-Dependent DNA Replication (86)
GO:0022607 Cellular Component Assembly (636)
GO:0065004 Protein-DNA Complex Assembly (144)
GO:0006260 DNA Replication (110)
GO:2001251 Negative Regulation of Chromosome Organization (16)
GO:0048523 Negative Regulation of Cellular Process (228)
GO:0010639 Negative Regulation of Organelle Organization (21)
GO:0033260 Nuclear DNA Replication (16)
GO:0032502 Developmental Process (191)
GO:0048509 Regulation of Meristem Development (5)
GO:0000725 Recombinational Repair (69)
GO:0042127 Regulation of Cell Proliferation (11)
GO:0032501 Multicellular Organismal Process (116)
GO:0048638 Regulation of Developmental Growth (6)
GO:0010073 Meristem Maintenance (7)
GO:0006310 DNA Recombination (142)
GO:1905392 Plant Organ Morphogenesis (10)
GO:0051128 Regulation of Cellular Component Organization (165)
GO:0007275 Multicellular Organism Development (85)
GO:0006950 Response to Stress (606)
GO:0050790 Regulation of Catalytic Activity (181)
GO:0043933 Protein-Containing Complex Subunit Organization (538)
GO:0034622 Cellular Protein-Containing Complex Assembly (464)
GO:1902299 Pre-Replicative Complex Assembly Involved in Cell Cycle DNA Replication (8)
GO:0006259 DNA Metabolic Process (391)
GO:0036388 Pre-Replicative Complex Assembly (8)
GO:0033554 Cellular Response to Stress (424)
GO:0009653 Anatomical Structure Morphogenesis (78)
GO:0022402 Cell Cycle Process (217)
GO:0050793 Regulation of Developmental Process (63)
GO:0007049 Cell Cycle (314)
GO:0044085 Cellular Component Biogenesis (824)
GO:1903047 Mitotic Cell Cycle Process (129)
GO:0033043 Regulation of Organelle Organization (138)
GO:0033044 Regulation of Chromosome Organization (44)
GO:0071824 Protein-DNA Complex Subunit Organization (157)
GO:0051129 Negative Regulation of Cellular Component Organization (21)
GO:0048731 System Development (43)
GO:0032392 DNA Geometric Change (52)
GO:0048856 Anatomical Structure Development (166)
GO:0065003 Protein-Containing Complex Assembly (493)
GO:0065009 Regulation of Molecular Function (200)
GO:0099402 Plant Organ Development (30)
GO:0044786 Cell Cycle DNA Replication (22)
GO:0048589 Developmental Growth (26)
GO:0009888 Tissue Development (28)
GO:0071103 DNA Conformation Change (188)
GO:0051716 Cellular Response to Stimulus (967)
GO:0048519 Negative Regulation of Biological Process (314)
GO:0040007 Growth (31)
GO:0040008 Regulation of Growth (8)
GO:0008283 Cell Proliferation (14)
GO:0048507 Meristem Development (14)
GO:0051336 Regulation of Hydrolase Activity (84)
GO:0010015 Root Morphogenesis (8)
GO:0022622 Root System Development (16)
GO:0043086 Negative Regulation of Catalytic Activity (19)
GO:0044092 Negative Regulation of Molecular Function (22)
GO:0048364 Root Development (16)
GO:0051239 Regulation of Multicellular Organismal Process (21)
GO:0051346 Negative Regulation of Hydrolase Activity (13)
GO:2000026 Regulation of Multicellular Organismal Development (20)</t>
  </si>
  <si>
    <t>GO:0000724 Double-Strand Break Repair via Homologous Recombination (63)
GO:0006270 DNA Replication Initiation (22)
GO:0032508 DNA Duplex Unwinding (52)
GO:0006302 Double-Strand Break Repair (95)
GO:0000278 Mitotic Cell Cycle (171)
GO:0006271 DNA Strand Elongation Involved in DNA Replication (19)
GO:1902969 Mitotic DNA Replication (10)
GO:0000727 Double-Strand Break Repair via Break-Induced Replication (10)
GO:0006267 Pre-Replicative Complex Assembly Involved in Nuclear Cell Cycle DNA Replication (8)
GO:0006974 Cellular Response to DNA Damage Stimulus (289)
GO:0051276 Chromosome Organization (451)
GO:0006281 DNA Repair (262)
GO:0006261 DNA-Dependent DNA Replication (86)
GO:0022607 Cellular Component Assembly (636)
GO:0065004 Protein-DNA Complex Assembly (144)
GO:0006260 DNA Replication (110)
GO:0033260 Nuclear DNA Replication (16)
GO:0000725 Recombinational Repair (69)
GO:0006310 DNA Recombination (142)
GO:0006950 Response to Stress (606)
GO:0043933 Protein-Containing Complex Subunit Organization (538)
GO:0034622 Cellular Protein-Containing Complex Assembly (464)
GO:1902299 Pre-Replicative Complex Assembly Involved in Cell Cycle DNA Replication (8)
GO:0006259 DNA Metabolic Process (391)
GO:0036388 Pre-Replicative Complex Assembly (8)
GO:0033554 Cellular Response to Stress (424)
GO:0022402 Cell Cycle Process (217)
GO:0007049 Cell Cycle (314)
GO:0044085 Cellular Component Biogenesis (824)
GO:1903047 Mitotic Cell Cycle Process (129)
GO:0071824 Protein-DNA Complex Subunit Organization (157)
GO:0022616 DNA Strand Elongation (19)
GO:0032392 DNA Geometric Change (52)
GO:0065003 Protein-Containing Complex Assembly (493)
GO:0044786 Cell Cycle DNA Replication (22)
GO:0071103 DNA Conformation Change (188)
GO:0051716 Cellular Response to Stimulus (967)</t>
  </si>
  <si>
    <t>GO:0000724 Double-Strand Break Repair via Homologous Recombination (63)
GO:0006270 DNA Replication Initiation (22)
GO:0032508 DNA Duplex Unwinding (52)
GO:0006268 DNA Unwinding Involved in DNA Replication (13)
GO:0006302 Double-Strand Break Repair (95)
GO:0000278 Mitotic Cell Cycle (171)
GO:0006271 DNA Strand Elongation Involved in DNA Replication (19)
GO:1902969 Mitotic DNA Replication (10)
GO:0000727 Double-Strand Break Repair via Break-Induced Replication (10)
GO:0006267 Pre-Replicative Complex Assembly Involved in Nuclear Cell Cycle DNA Replication (8)
GO:0006974 Cellular Response to DNA Damage Stimulus (289)
GO:0051276 Chromosome Organization (451)
GO:0006281 DNA Repair (262)
GO:0006261 DNA-Dependent DNA Replication (86)
GO:0022607 Cellular Component Assembly (636)
GO:0065004 Protein-DNA Complex Assembly (144)
GO:0006260 DNA Replication (110)
GO:0033260 Nuclear DNA Replication (16)
GO:0000725 Recombinational Repair (69)
GO:0006310 DNA Recombination (142)
GO:0006950 Response to Stress (606)
GO:0043933 Protein-Containing Complex Subunit Organization (538)
GO:0034622 Cellular Protein-Containing Complex Assembly (464)
GO:1902299 Pre-Replicative Complex Assembly Involved in Cell Cycle DNA Replication (8)
GO:0006259 DNA Metabolic Process (391)
GO:0036388 Pre-Replicative Complex Assembly (8)
GO:0033554 Cellular Response to Stress (424)
GO:0022402 Cell Cycle Process (217)
GO:0007049 Cell Cycle (314)
GO:0044085 Cellular Component Biogenesis (824)
GO:1903047 Mitotic Cell Cycle Process (129)
GO:0071824 Protein-DNA Complex Subunit Organization (157)
GO:0022616 DNA Strand Elongation (19)
GO:0032392 DNA Geometric Change (52)
GO:0065003 Protein-Containing Complex Assembly (493)
GO:0044786 Cell Cycle DNA Replication (22)
GO:0071103 DNA Conformation Change (188)
GO:0051716 Cellular Response to Stimulus (967)</t>
  </si>
  <si>
    <t>GO:0000724 Double-Strand Break Repair via Homologous Recombination (63)
GO:0006270 DNA Replication Initiation (22)
GO:0032508 DNA Duplex Unwinding (52)
GO:0006302 Double-Strand Break Repair (95)
GO:0000727 Double-Strand Break Repair via Break-Induced Replication (10)
GO:0006267 Pre-Replicative Complex Assembly Involved in Nuclear Cell Cycle DNA Replication (8)
GO:0006974 Cellular Response to DNA Damage Stimulus (289)
GO:0051276 Chromosome Organization (451)
GO:0006281 DNA Repair (262)
GO:0006261 DNA-Dependent DNA Replication (86)
GO:0022607 Cellular Component Assembly (636)
GO:0065004 Protein-DNA Complex Assembly (144)
GO:0006260 DNA Replication (110)
GO:0033260 Nuclear DNA Replication (16)
GO:0000725 Recombinational Repair (69)
GO:0006310 DNA Recombination (142)
GO:0006950 Response to Stress (606)
GO:0043933 Protein-Containing Complex Subunit Organization (538)
GO:0034622 Cellular Protein-Containing Complex Assembly (464)
GO:1902299 Pre-Replicative Complex Assembly Involved in Cell Cycle DNA Replication (8)
GO:0006259 DNA Metabolic Process (391)
GO:0036388 Pre-Replicative Complex Assembly (8)
GO:0033554 Cellular Response to Stress (424)
GO:0022402 Cell Cycle Process (217)
GO:0007049 Cell Cycle (314)
GO:0044085 Cellular Component Biogenesis (824)
GO:0071824 Protein-DNA Complex Subunit Organization (157)
GO:0032392 DNA Geometric Change (52)
GO:0065003 Protein-Containing Complex Assembly (493)
GO:0044786 Cell Cycle DNA Replication (22)
GO:0071103 DNA Conformation Change (188)
GO:0051716 Cellular Response to Stimulus (967)</t>
  </si>
  <si>
    <t>GO:0000724 Double-Strand Break Repair via Homologous Recombination (63)
GO:0006270 DNA Replication Initiation (22)
GO:0032508 DNA Duplex Unwinding (52)
GO:0006268 DNA Unwinding Involved in DNA Replication (13)
GO:0006302 Double-Strand Break Repair (95)
GO:0000278 Mitotic Cell Cycle (171)
GO:1902969 Mitotic DNA Replication (10)
GO:0000727 Double-Strand Break Repair via Break-Induced Replication (10)
GO:0006267 Pre-Replicative Complex Assembly Involved in Nuclear Cell Cycle DNA Replication (8)
GO:0006974 Cellular Response to DNA Damage Stimulus (289)
GO:0051276 Chromosome Organization (451)
GO:0006281 DNA Repair (262)
GO:0006261 DNA-Dependent DNA Replication (86)
GO:0022607 Cellular Component Assembly (636)
GO:0065004 Protein-DNA Complex Assembly (144)
GO:0006260 DNA Replication (110)
GO:0033260 Nuclear DNA Replication (16)
GO:0000725 Recombinational Repair (69)
GO:0006310 DNA Recombination (142)
GO:0006950 Response to Stress (606)
GO:0043933 Protein-Containing Complex Subunit Organization (538)
GO:0034622 Cellular Protein-Containing Complex Assembly (464)
GO:1902299 Pre-Replicative Complex Assembly Involved in Cell Cycle DNA Replication (8)
GO:0006259 DNA Metabolic Process (391)
GO:0036388 Pre-Replicative Complex Assembly (8)
GO:0033554 Cellular Response to Stress (424)
GO:0022402 Cell Cycle Process (217)
GO:0007049 Cell Cycle (314)
GO:0044085 Cellular Component Biogenesis (824)
GO:1903047 Mitotic Cell Cycle Process (129)
GO:0071824 Protein-DNA Complex Subunit Organization (157)
GO:0032392 DNA Geometric Change (52)
GO:0065003 Protein-Containing Complex Assembly (493)
GO:0044786 Cell Cycle DNA Replication (22)
GO:0071103 DNA Conformation Change (188)
GO:0051716 Cellular Response to Stimulus (967)</t>
  </si>
  <si>
    <t>GO:0000724 Double-Strand Break Repair via Homologous Recombination (63)
GO:0006270 DNA Replication Initiation (22)
GO:0032508 DNA Duplex Unwinding (52)
GO:0006268 DNA Unwinding Involved in DNA Replication (13)
GO:0006302 Double-Strand Break Repair (95)
GO:0006271 DNA Strand Elongation Involved in DNA Replication (19)
GO:0000727 Double-Strand Break Repair via Break-Induced Replication (10)
GO:0006267 Pre-Replicative Complex Assembly Involved in Nuclear Cell Cycle DNA Replication (8)
GO:0006974 Cellular Response to DNA Damage Stimulus (289)
GO:0051276 Chromosome Organization (451)
GO:0006281 DNA Repair (262)
GO:0006261 DNA-Dependent DNA Replication (86)
GO:0022607 Cellular Component Assembly (636)
GO:0065004 Protein-DNA Complex Assembly (144)
GO:0006260 DNA Replication (110)
GO:0033260 Nuclear DNA Replication (16)
GO:0000725 Recombinational Repair (69)
GO:0006310 DNA Recombination (142)
GO:0006950 Response to Stress (606)
GO:0043933 Protein-Containing Complex Subunit Organization (538)
GO:0034622 Cellular Protein-Containing Complex Assembly (464)
GO:1902299 Pre-Replicative Complex Assembly Involved in Cell Cycle DNA Replication (8)
GO:0006259 DNA Metabolic Process (391)
GO:0036388 Pre-Replicative Complex Assembly (8)
GO:0033554 Cellular Response to Stress (424)
GO:0022402 Cell Cycle Process (217)
GO:0007049 Cell Cycle (314)
GO:0044085 Cellular Component Biogenesis (824)
GO:0071824 Protein-DNA Complex Subunit Organization (157)
GO:0022616 DNA Strand Elongation (19)
GO:0032392 DNA Geometric Change (52)
GO:0065003 Protein-Containing Complex Assembly (493)
GO:0044786 Cell Cycle DNA Replication (22)
GO:0071103 DNA Conformation Change (188)
GO:0051716 Cellular Response to Stimulus (967)</t>
  </si>
  <si>
    <t>GO:0000724 Double-Strand Break Repair via Homologous Recombination (63)
GO:0006270 DNA Replication Initiation (22)
GO:0006302 Double-Strand Break Repair (95)
GO:0051321 Meiotic Cell Cycle (59)
GO:0006974 Cellular Response to DNA Damage Stimulus (289)
GO:0006281 DNA Repair (262)
GO:0006261 DNA-Dependent DNA Replication (86)
GO:0006260 DNA Replication (110)
GO:1903046 Meiotic Cell Cycle Process (47)
GO:0140013 Meiotic Nuclear Division (33)
GO:0022412 Cellular Process Involved in Reproduction in Multicellular Organism (10)
GO:0007276 Gamete Generation (11)
GO:0000725 Recombinational Repair (69)
GO:0032501 Multicellular Organismal Process (116)
GO:0006310 DNA Recombination (142)
GO:0006950 Response to Stress (606)
GO:0048609 Multicellular Organismal Reproductive Process (11)
GO:0019953 Sexual Reproduction (12)
GO:0006259 DNA Metabolic Process (391)
GO:0022414 Reproductive Process (95)
GO:0048285 Organelle Fission (101)
GO:0033554 Cellular Response to Stress (424)
GO:0022402 Cell Cycle Process (217)
GO:0007049 Cell Cycle (314)
GO:0000003 Reproduction (97)
GO:0000280 Nuclear Division (79)
GO:0051716 Cellular Response to Stimulus (967)
GO:0044703 Multi-Organism Reproductive Process (12)
GO:0051704 Multi-Organism Process (104)
GO:0032504 Multicellular Organism Reproduction (13)</t>
  </si>
  <si>
    <t>GO:0000724 Double-Strand Break Repair via Homologous Recombination (63)
GO:0006270 DNA Replication Initiation (22)
GO:0006302 Double-Strand Break Repair (95)
GO:0006974 Cellular Response to DNA Damage Stimulus (289)
GO:0006281 DNA Repair (262)
GO:0006261 DNA-Dependent DNA Replication (86)
GO:0006260 DNA Replication (110)
GO:0000725 Recombinational Repair (69)
GO:0006310 DNA Recombination (142)
GO:0006950 Response to Stress (606)
GO:0006259 DNA Metabolic Process (391)
GO:0033554 Cellular Response to Stress (424)
GO:0051716 Cellular Response to Stimulus (967)</t>
  </si>
  <si>
    <t>GO:0000278 Mitotic Cell Cycle (171)
GO:0006271 DNA Strand Elongation Involved in DNA Replication (19)
GO:1902969 Mitotic DNA Replication (10)
GO:0006261 DNA-Dependent DNA Replication (86)
GO:0006260 DNA Replication (110)
GO:0033260 Nuclear DNA Replication (16)
GO:0006259 DNA Metabolic Process (391)
GO:0022402 Cell Cycle Process (217)
GO:0007049 Cell Cycle (314)
GO:1903047 Mitotic Cell Cycle Process (129)
GO:0022616 DNA Strand Elongation (19)
GO:0044786 Cell Cycle DNA Replication (22)</t>
  </si>
  <si>
    <t>GO:0000724 Double-Strand Break Repair via Homologous Recombination (63)
GO:0032508 DNA Duplex Unwinding (52)
GO:0006302 Double-Strand Break Repair (95)
GO:0000727 Double-Strand Break Repair via Break-Induced Replication (10)
GO:0006974 Cellular Response to DNA Damage Stimulus (289)
GO:0051276 Chromosome Organization (451)
GO:0006281 DNA Repair (262)
GO:0006260 DNA Replication (110)
GO:0000725 Recombinational Repair (69)
GO:0006310 DNA Recombination (142)
GO:0006950 Response to Stress (606)
GO:0006259 DNA Metabolic Process (391)
GO:0033554 Cellular Response to Stress (424)
GO:0032392 DNA Geometric Change (52)
GO:0071103 DNA Conformation Change (188)
GO:0051716 Cellular Response to Stimulus (967)</t>
  </si>
  <si>
    <t>GO:0006260 DNA Replication (110)
GO:0006259 DNA Metabolic Process (391)</t>
  </si>
  <si>
    <t>GO:0000724 Double-Strand Break Repair via Homologous Recombination (63)
GO:0032508 DNA Duplex Unwinding (52)
GO:0006302 Double-Strand Break Repair (95)
GO:0000727 Double-Strand Break Repair via Break-Induced Replication (10)
GO:0006974 Cellular Response to DNA Damage Stimulus (289)
GO:0051276 Chromosome Organization (451)
GO:0006281 DNA Repair (262)
GO:0006261 DNA-Dependent DNA Replication (86)
GO:0006260 DNA Replication (110)
GO:0000725 Recombinational Repair (69)
GO:0006310 DNA Recombination (142)
GO:0006950 Response to Stress (606)
GO:0006259 DNA Metabolic Process (391)
GO:0033554 Cellular Response to Stress (424)
GO:0032392 DNA Geometric Change (52)
GO:0071103 DNA Conformation Change (188)
GO:0051716 Cellular Response to Stimulus (967)</t>
  </si>
  <si>
    <t>GO:0006270 DNA Replication Initiation (22)
GO:0000278 Mitotic Cell Cycle (171)
GO:0000077 DNA Damage Checkpoint (31)
GO:0000076 DNA Replication Checkpoint (11)
GO:0006974 Cellular Response to DNA Damage Stimulus (289)
GO:0045786 Negative Regulation of Cell Cycle (54)
GO:0044772 Mitotic Cell Cycle Phase Transition (43)
GO:0006261 DNA-Dependent DNA Replication (86)
GO:0010948 Negative Regulation of Cell Cycle Process (24)
GO:0007095 Mitotic G2 DNA Damage Checkpoint (5)
GO:0051726 Regulation of Cell Cycle (172)
GO:0006260 DNA Replication (110)
GO:0044774 Mitotic DNA Integrity Checkpoint (24)
GO:0033314 Mitotic DNA Replication Checkpoint (7)
GO:0044773 Mitotic DNA Damage Checkpoint (20)
GO:0048523 Negative Regulation of Cellular Process (228)
GO:0007346 Regulation of Mitotic Cell Cycle (80)
GO:0006950 Response to Stress (606)
GO:0006259 DNA Metabolic Process (391)
GO:0033554 Cellular Response to Stress (424)
GO:0007093 Mitotic Cell Cycle Checkpoint (32)
GO:0022402 Cell Cycle Process (217)
GO:1901990 Regulation of Mitotic Cell Cycle Phase Transition (34)
GO:1901991 Negative Regulation of Mitotic Cell Cycle Phase Transition (19)
GO:1901987 Regulation of Cell Cycle Phase Transition (35)
GO:1901988 Negative Regulation of Cell Cycle Phase Transition (19)
GO:0007049 Cell Cycle (314)
GO:1903047 Mitotic Cell Cycle Process (129)
GO:0010389 Regulation of G2/M Transition of Mitotic Cell Cycle (15)
GO:1902750 Negative Regulation of Cell Cycle G2/M Phase Transition (10)
GO:0000086 G2/M Transition of Mitotic Cell Cycle (15)
GO:1902749 Regulation of Cell Cycle G2/M Phase Transition (16)
GO:0000075 Cell Cycle Checkpoint (46)
GO:0010972 Negative Regulation of G2/M Transition of Mitotic Cell Cycle (10)
GO:0031570 DNA Integrity Checkpoint (37)
GO:0031572 G2 DNA Damage Checkpoint (5)
GO:0010564 Regulation of Cell Cycle Process (72)
GO:0045930 Negative Regulation of Mitotic Cell Cycle (34)
GO:0044770 Cell Cycle Phase Transition (44)
GO:0051716 Cellular Response to Stimulus (967)
GO:0048519 Negative Regulation of Biological Process (314)
GO:0044818 Mitotic G2/M Transition Checkpoint (10)
GO:0044839 Cell Cycle G2/M Phase Transition (16)</t>
  </si>
  <si>
    <t>GO:0000724 Double-Strand Break Repair via Homologous Recombination (63)
GO:0006270 DNA Replication Initiation (22)
GO:0006302 Double-Strand Break Repair (95)
GO:0000278 Mitotic Cell Cycle (171)
GO:1902969 Mitotic DNA Replication (10)
GO:0000727 Double-Strand Break Repair via Break-Induced Replication (10)
GO:0006267 Pre-Replicative Complex Assembly Involved in Nuclear Cell Cycle DNA Replication (8)
GO:0006974 Cellular Response to DNA Damage Stimulus (289)
GO:0051301 Cell Division (49)
GO:0051276 Chromosome Organization (451)
GO:0006281 DNA Repair (262)
GO:0031935 Regulation of Chromatin Silencing (8)
GO:0044772 Mitotic Cell Cycle Phase Transition (43)
GO:0006261 DNA-Dependent DNA Replication (86)
GO:0090068 Positive Regulation of Cell Cycle Process (20)
GO:0031327 Negative Regulation of Cellular Biosynthetic Process (132)
GO:0022607 Cellular Component Assembly (636)
GO:0051726 Regulation of Cell Cycle (172)
GO:0065004 Protein-DNA Complex Assembly (144)
GO:0006260 DNA Replication (110)
GO:0045787 Positive Regulation of Cell Cycle (27)
GO:1902275 Regulation of Chromatin Organization (18)
GO:0048523 Negative Regulation of Cellular Process (228)
GO:0033260 Nuclear DNA Replication (16)
GO:1901992 Positive Regulation of Mitotic Cell Cycle Phase Transition (10)
GO:0000725 Recombinational Repair (69)
GO:0000082 G1/S Transition of Mitotic Cell Cycle (6)
GO:0006325 Chromatin Organization (311)
GO:0007346 Regulation of Mitotic Cell Cycle (80)
GO:0006310 DNA Recombination (142)
GO:0006342 Chromatin Silencing (44)
GO:0051128 Regulation of Cellular Component Organization (165)
GO:0010468 Regulation of Gene Expression (710)
GO:0051252 Regulation of RNA Metabolic Process (553)
GO:1903506 Regulation of Nucleic Acid-Templated Transcription (505)
GO:0006950 Response to Stress (606)
GO:0045892 Negative Regulation of Transcription, DNA-Templated (89)
GO:0043933 Protein-Containing Complex Subunit Organization (538)
GO:0006355 Regulation of Transcription, DNA-Templated (484)
GO:0034622 Cellular Protein-Containing Complex Assembly (464)
GO:1902299 Pre-Replicative Complex Assembly Involved in Cell Cycle DNA Replication (8)
GO:0006259 DNA Metabolic Process (391)
GO:0036388 Pre-Replicative Complex Assembly (8)
GO:2001141 Regulation of RNA Biosynthetic Process (505)
GO:0033554 Cellular Response to Stress (424)
GO:0060968 Regulation of Gene Silencing (15)
GO:0022402 Cell Cycle Process (217)
GO:1901990 Regulation of Mitotic Cell Cycle Phase Transition (34)
GO:0031323 Regulation of Cellular Metabolic Process (793)
GO:0031324 Negative Regulation of Cellular Metabolic Process (159)
GO:0031326 Regulation of Cellular Biosynthetic Process (589)
GO:1903507 Negative Regulation of Nucleic Acid-Templated Transcription (97)
GO:1901987 Regulation of Cell Cycle Phase Transition (35)
GO:1901989 Positive Regulation of Cell Cycle Phase Transition (11)
GO:0007049 Cell Cycle (314)
GO:0044085 Cellular Component Biogenesis (824)
GO:1903047 Mitotic Cell Cycle Process (129)
GO:0033043 Regulation of Organelle Organization (138)
GO:0033044 Regulation of Chromosome Organization (44)
GO:0071824 Protein-DNA Complex Subunit Organization (157)
GO:0051171 Regulation of Nitrogen Compound Metabolic Process (778)
GO:0051172 Negative Regulation of Nitrogen Compound Metabolic Process (150)
GO:0032774 RNA Biosynthetic Process (578)
GO:0006351 Transcription, DNA-Templated (549)
GO:0045814 Negative Regulation of Gene Expression, Epigenetic (44)
GO:0051253 Negative Regulation of RNA Metabolic Process (97)
GO:0010564 Regulation of Cell Cycle Process (72)
GO:0010556 Regulation of Macromolecule Biosynthetic Process (577)
GO:0010558 Negative Regulation of Macromolecule Biosynthetic Process (122)
GO:0045931 Positive Regulation of Mitotic Cell Cycle (15)
GO:2000112 Regulation of Cellular Macromolecule Biosynthetic Process (555)
GO:0045934 Negative Regulation of Nucleobase-Containing Compound Metabolic Process (114)
GO:2000113 Negative Regulation of Cellular Macromolecule Biosynthetic Process (114)
GO:0019222 Regulation of Metabolic Process (958)
GO:0065003 Protein-Containing Complex Assembly (493)
GO:0019219 Regulation of Nucleobase-Containing Compound Metabolic Process (591)
GO:0009890 Negative Regulation of Biosynthetic Process (133)
GO:0060255 Regulation of Macromolecule Metabolic Process (915)
GO:0009892 Negative Regulation of Metabolic Process (240)
GO:0034654 Nucleobase-Containing Compound Biosynthetic Process (914)
GO:0080090 Regulation of Primary Metabolic Process (788)
GO:0040029 Regulation of Gene Expression, Epigenetic (73)
GO:0044786 Cell Cycle DNA Replication (22)
GO:0009889 Regulation of Biosynthetic Process (593)
GO:0044770 Cell Cycle Phase Transition (44)
GO:0048522 Positive Regulation of Cellular Process (286)
GO:0051716 Cellular Response to Stimulus (967)
GO:0048518 Positive Regulation of Biological Process (310)
GO:0048519 Negative Regulation of Biological Process (314)
GO:0010629 Negative Regulation of Gene Expression (185)
GO:0010605 Negative Regulation of Macromolecule Metabolic Process (226)
GO:0016458 Gene Silencing (72)
GO:0097659 Nucleic Acid-Templated Transcription (570)
GO:1902679 Negative Regulation of RNA Biosynthetic Process (97)
GO:0044843 Cell Cycle G1/S Phase Transition (6)</t>
  </si>
  <si>
    <t>GO:0006974 Cellular Response to DNA Damage Stimulus (289)
GO:0006281 DNA Repair (262)
GO:0006260 DNA Replication (110)
GO:0006950 Response to Stress (606)
GO:0006259 DNA Metabolic Process (391)
GO:0033554 Cellular Response to Stress (424)
GO:0051716 Cellular Response to Stimulus (967)</t>
  </si>
  <si>
    <t>GO:0006974 Cellular Response to DNA Damage Stimulus (289)
GO:0006281 DNA Repair (262)
GO:0006261 DNA-Dependent DNA Replication (86)
GO:0006260 DNA Replication (110)
GO:0006950 Response to Stress (606)
GO:0006259 DNA Metabolic Process (391)
GO:0033554 Cellular Response to Stress (424)
GO:0051716 Cellular Response to Stimulus (967)</t>
  </si>
  <si>
    <t>GO:0006974 Cellular Response to DNA Damage Stimulus (289)
GO:0006281 DNA Repair (262)
GO:0006261 DNA-Dependent DNA Replication (86)
GO:0006260 DNA Replication (110)
GO:0031347 Regulation of Defense Response (12)
GO:0006950 Response to Stress (606)
GO:0006259 DNA Metabolic Process (391)
GO:0033554 Cellular Response to Stress (424)
GO:0006952 Defense Response (60)
GO:0048583 Regulation of Response to Stimulus (63)
GO:0051716 Cellular Response to Stimulus (967)
GO:0048519 Negative Regulation of Biological Process (314)
GO:0080134 Regulation of Response to Stress (37)
GO:0048585 Negative Regulation of Response to Stimulus (13)</t>
  </si>
  <si>
    <t>GO:0006284 Base-Excision Repair (21)
GO:0000278 Mitotic Cell Cycle (171)
GO:0006271 DNA Strand Elongation Involved in DNA Replication (19)
GO:0071897 DNA Biosynthetic Process (41)
GO:0006974 Cellular Response to DNA Damage Stimulus (289)
GO:0006289 Nucleotide-Excision Repair (34)
GO:0006297 Nucleotide-Excision Repair, DNA Gap Filling (6)
GO:0006281 DNA Repair (262)
GO:0045005 DNA-Dependent DNA Replication Maintenance of Fidelity (14)
GO:0006261 DNA-Dependent DNA Replication (86)
GO:0090305 Nucleic Acid Phosphodiester Bond Hydrolysis (191)
GO:0006260 DNA Replication (110)
GO:0006950 Response to Stress (606)
GO:0006259 DNA Metabolic Process (391)
GO:0033554 Cellular Response to Stress (424)
GO:0007049 Cell Cycle (314)
GO:0022616 DNA Strand Elongation (19)
GO:0034654 Nucleobase-Containing Compound Biosynthetic Process (914)
GO:0051716 Cellular Response to Stimulus (967)</t>
  </si>
  <si>
    <t>GO:0071897 DNA Biosynthetic Process (41)
GO:0006974 Cellular Response to DNA Damage Stimulus (289)
GO:0006301 Postreplication Repair (18)
GO:0006281 DNA Repair (262)
GO:0006261 DNA-Dependent DNA Replication (86)
GO:0006260 DNA Replication (110)
GO:0000731 DNA Synthesis Involved in DNA Repair (14)
GO:0019985 Translesion Synthesis (12)
GO:0042276 Error-Prone Translesion Synthesis (8)
GO:0006950 Response to Stress (606)
GO:0006259 DNA Metabolic Process (391)
GO:0033554 Cellular Response to Stress (424)
GO:0034654 Nucleobase-Containing Compound Biosynthetic Process (914)
GO:0051716 Cellular Response to Stimulus (967)</t>
  </si>
  <si>
    <t>GO:0006271 DNA Strand Elongation Involved in DNA Replication (19)
GO:0006974 Cellular Response to DNA Damage Stimulus (289)
GO:0051276 Chromosome Organization (451)
GO:0006261 DNA-Dependent DNA Replication (86)
GO:0006333 Chromatin Assembly or Disassembly (118)
GO:0031327 Negative Regulation of Cellular Biosynthetic Process (132)
GO:0022607 Cellular Component Assembly (636)
GO:0006260 DNA Replication (110)
GO:0031497 Chromatin Assembly (114)
GO:0048523 Negative Regulation of Cellular Process (228)
GO:0034728 Nucleosome Organization (122)
GO:0006325 Chromatin Organization (311)
GO:0006342 Chromatin Silencing (44)
GO:0010468 Regulation of Gene Expression (710)
GO:0051252 Regulation of RNA Metabolic Process (553)
GO:0006338 Chromatin Remodeling (42)
GO:1903506 Regulation of Nucleic Acid-Templated Transcription (505)
GO:0006950 Response to Stress (606)
GO:0045892 Negative Regulation of Transcription, DNA-Templated (89)
GO:0043933 Protein-Containing Complex Subunit Organization (538)
GO:0006355 Regulation of Transcription, DNA-Templated (484)
GO:0006259 DNA Metabolic Process (391)
GO:2001141 Regulation of RNA Biosynthetic Process (505)
GO:0033554 Cellular Response to Stress (424)
GO:0031323 Regulation of Cellular Metabolic Process (793)
GO:0031324 Negative Regulation of Cellular Metabolic Process (159)
GO:0031326 Regulation of Cellular Biosynthetic Process (589)
GO:1903507 Negative Regulation of Nucleic Acid-Templated Transcription (97)
GO:0044085 Cellular Component Biogenesis (824)
GO:0071824 Protein-DNA Complex Subunit Organization (157)
GO:0051171 Regulation of Nitrogen Compound Metabolic Process (778)
GO:0051172 Negative Regulation of Nitrogen Compound Metabolic Process (150)
GO:0022616 DNA Strand Elongation (19)
GO:0032774 RNA Biosynthetic Process (578)
GO:0006351 Transcription, DNA-Templated (549)
GO:0006323 DNA Packaging (128)
GO:0045814 Negative Regulation of Gene Expression, Epigenetic (44)
GO:0051253 Negative Regulation of RNA Metabolic Process (97)
GO:0010556 Regulation of Macromolecule Biosynthetic Process (577)
GO:0010558 Negative Regulation of Macromolecule Biosynthetic Process (122)
GO:2000112 Regulation of Cellular Macromolecule Biosynthetic Process (555)
GO:0045934 Negative Regulation of Nucleobase-Containing Compound Metabolic Process (114)
GO:2000113 Negative Regulation of Cellular Macromolecule Biosynthetic Process (114)
GO:0019222 Regulation of Metabolic Process (958)
GO:0019219 Regulation of Nucleobase-Containing Compound Metabolic Process (591)
GO:0009890 Negative Regulation of Biosynthetic Process (133)
GO:0060255 Regulation of Macromolecule Metabolic Process (915)
GO:0009892 Negative Regulation of Metabolic Process (240)
GO:0034654 Nucleobase-Containing Compound Biosynthetic Process (914)
GO:0080090 Regulation of Primary Metabolic Process (788)
GO:0040029 Regulation of Gene Expression, Epigenetic (73)
GO:0009889 Regulation of Biosynthetic Process (593)
GO:0071103 DNA Conformation Change (188)
GO:0051716 Cellular Response to Stimulus (967)
GO:0048519 Negative Regulation of Biological Process (314)
GO:0010629 Negative Regulation of Gene Expression (185)
GO:0010605 Negative Regulation of Macromolecule Metabolic Process (226)
GO:0016458 Gene Silencing (72)
GO:0097659 Nucleic Acid-Templated Transcription (570)
GO:1902679 Negative Regulation of RNA Biosynthetic Process (97)</t>
  </si>
  <si>
    <t>GO:0000278 Mitotic Cell Cycle (171)
GO:0006974 Cellular Response to DNA Damage Stimulus (289)
GO:0006281 DNA Repair (262)
GO:0006261 DNA-Dependent DNA Replication (86)
GO:0006260 DNA Replication (110)
GO:0006950 Response to Stress (606)
GO:0006259 DNA Metabolic Process (391)
GO:0033554 Cellular Response to Stress (424)
GO:0007049 Cell Cycle (314)
GO:0051716 Cellular Response to Stimulus (967)</t>
  </si>
  <si>
    <t>GO:0007131 Reciprocal Meiotic Recombination (22)
GO:0007059 Chromosome Segregation (76)
GO:0045132 Meiotic Chromosome Segregation (15)
GO:0000278 Mitotic Cell Cycle (171)
GO:0051321 Meiotic Cell Cycle (59)
GO:0045786 Negative Regulation of Cell Cycle (54)
GO:0051307 Meiotic Chromosome Separation (7)
GO:0051276 Chromosome Organization (451)
GO:0051304 Chromosome Separation (28)
GO:0006265 DNA Topological Change (9)
GO:0051726 Regulation of Cell Cycle (172)
GO:0000819 Sister Chromatid Segregation (58)
GO:0044774 Mitotic DNA Integrity Checkpoint (24)
GO:1903046 Meiotic Cell Cycle Process (47)
GO:0048523 Negative Regulation of Cellular Process (228)
GO:0140013 Meiotic Nuclear Division (33)
GO:0007346 Regulation of Mitotic Cell Cycle (80)
GO:0006310 DNA Recombination (142)
GO:0006259 DNA Metabolic Process (391)
GO:0022414 Reproductive Process (95)
GO:0048285 Organelle Fission (101)
GO:0007093 Mitotic Cell Cycle Checkpoint (32)
GO:0022402 Cell Cycle Process (217)
GO:0007049 Cell Cycle (314)
GO:0007127 Meiosis I (23)
GO:1903047 Mitotic Cell Cycle Process (129)
GO:0000075 Cell Cycle Checkpoint (46)
GO:0031570 DNA Integrity Checkpoint (37)
GO:0000003 Reproduction (97)
GO:0045930 Negative Regulation of Mitotic Cell Cycle (34)
GO:0000280 Nuclear Division (79)
GO:0061982 Meiosis I Cell Cycle Process (30)
GO:0071103 DNA Conformation Change (188)
GO:0048519 Negative Regulation of Biological Process (314)
GO:0035825 Homologous Recombination (22)
GO:0098813 Nuclear Chromosome Segregation (67)</t>
  </si>
  <si>
    <t>GO:0006270 DNA Replication Initiation (22)
GO:0000278 Mitotic Cell Cycle (171)
GO:0006271 DNA Strand Elongation Involved in DNA Replication (19)
GO:1902969 Mitotic DNA Replication (10)
GO:0071897 DNA Biosynthetic Process (41)
GO:0006261 DNA-Dependent DNA Replication (86)
GO:0006269 DNA Replication, Synthesis of RNA Primer (6)
GO:0006260 DNA Replication (110)
GO:0033260 Nuclear DNA Replication (16)
GO:0006273 Lagging Strand Elongation (10)
GO:0032502 Developmental Process (191)
GO:0010016 Shoot System Morphogenesis (5)
GO:0032501 Multicellular Organismal Process (116)
GO:1905392 Plant Organ Morphogenesis (10)
GO:0007275 Multicellular Organism Development (85)
GO:0048366 Leaf Development (14)
GO:0006259 DNA Metabolic Process (391)
GO:0009653 Anatomical Structure Morphogenesis (78)
GO:0022402 Cell Cycle Process (217)
GO:0007049 Cell Cycle (314)
GO:1903047 Mitotic Cell Cycle Process (129)
GO:0022616 DNA Strand Elongation (19)
GO:0032774 RNA Biosynthetic Process (578)
GO:0048731 System Development (43)
GO:0048367 Shoot System Development (24)
GO:0048856 Anatomical Structure Development (166)
GO:0048827 Phyllome Development (14)
GO:0034654 Nucleobase-Containing Compound Biosynthetic Process (914)
GO:0099402 Plant Organ Development (30)
GO:0044786 Cell Cycle DNA Replication (22)</t>
  </si>
  <si>
    <t>GO:0006270 DNA Replication Initiation (22)
GO:0071897 DNA Biosynthetic Process (41)
GO:0006261 DNA-Dependent DNA Replication (86)
GO:0006260 DNA Replication (110)
GO:0006259 DNA Metabolic Process (391)
GO:0034654 Nucleobase-Containing Compound Biosynthetic Process (914)</t>
  </si>
  <si>
    <t>GO:0006261 DNA-Dependent DNA Replication (86)
GO:0006269 DNA Replication, Synthesis of RNA Primer (6)
GO:0006260 DNA Replication (110)
GO:0006259 DNA Metabolic Process (391)
GO:0032774 RNA Biosynthetic Process (578)
GO:0034654 Nucleobase-Containing Compound Biosynthetic Process (914)</t>
  </si>
  <si>
    <t>GO:0006284 Base-Excision Repair (21)
GO:0071897 DNA Biosynthetic Process (41)
GO:0006974 Cellular Response to DNA Damage Stimulus (289)
GO:0006289 Nucleotide-Excision Repair (34)
GO:0006297 Nucleotide-Excision Repair, DNA Gap Filling (6)
GO:0006281 DNA Repair (262)
GO:0045005 DNA-Dependent DNA Replication Maintenance of Fidelity (14)
GO:0006261 DNA-Dependent DNA Replication (86)
GO:0090305 Nucleic Acid Phosphodiester Bond Hydrolysis (191)
GO:0006260 DNA Replication (110)
GO:0006950 Response to Stress (606)
GO:0006259 DNA Metabolic Process (391)
GO:0033554 Cellular Response to Stress (424)
GO:0034654 Nucleobase-Containing Compound Biosynthetic Process (914)
GO:0051716 Cellular Response to Stimulus (967)</t>
  </si>
  <si>
    <t>GO:0006271 DNA Strand Elongation Involved in DNA Replication (19)
GO:0071897 DNA Biosynthetic Process (41)
GO:0006261 DNA-Dependent DNA Replication (86)
GO:0006260 DNA Replication (110)
GO:0006259 DNA Metabolic Process (391)
GO:0022616 DNA Strand Elongation (19)
GO:0034654 Nucleobase-Containing Compound Biosynthetic Process (914)</t>
  </si>
  <si>
    <t>GO:0071897 DNA Biosynthetic Process (41)
GO:0006974 Cellular Response to DNA Damage Stimulus (289)
GO:0006281 DNA Repair (262)
GO:0006261 DNA-Dependent DNA Replication (86)
GO:0006260 DNA Replication (110)
GO:0000731 DNA Synthesis Involved in DNA Repair (14)
GO:0006950 Response to Stress (606)
GO:0006259 DNA Metabolic Process (391)
GO:0033554 Cellular Response to Stress (424)
GO:0034654 Nucleobase-Containing Compound Biosynthetic Process (914)
GO:0051716 Cellular Response to Stimulus (967)</t>
  </si>
  <si>
    <t>GO:0000724 Double-Strand Break Repair via Homologous Recombination (63)
GO:0032508 DNA Duplex Unwinding (52)
GO:0006268 DNA Unwinding Involved in DNA Replication (13)
GO:0006302 Double-Strand Break Repair (95)
GO:0051321 Meiotic Cell Cycle (59)
GO:0007004 Telomere Maintenance via Telomerase (7)
GO:0071897 DNA Biosynthetic Process (41)
GO:0006974 Cellular Response to DNA Damage Stimulus (289)
GO:0006289 Nucleotide-Excision Repair (34)
GO:0000723 Telomere Maintenance (35)
GO:0051276 Chromosome Organization (451)
GO:0006281 DNA Repair (262)
GO:0006261 DNA-Dependent DNA Replication (86)
GO:0006260 DNA Replication (110)
GO:0000725 Recombinational Repair (69)
GO:0006310 DNA Recombination (142)
GO:0006950 Response to Stress (606)
GO:0006259 DNA Metabolic Process (391)
GO:0022414 Reproductive Process (95)
GO:0006278 RNA-Dependent DNA Biosynthetic Process (9)
GO:0033554 Cellular Response to Stress (424)
GO:0032200 Telomere Organization (35)
GO:0007049 Cell Cycle (314)
GO:0042592 Homeostatic Process (209)
GO:0010833 Telomere Maintenance via Telomere Lengthening (7)
GO:0032392 DNA Geometric Change (52)
GO:0000003 Reproduction (97)
GO:0065008 Regulation of Biological Quality (371)
GO:0034654 Nucleobase-Containing Compound Biosynthetic Process (914)
GO:0060249 Anatomical Structure Homeostasis (35)
GO:0071103 DNA Conformation Change (188)
GO:0051716 Cellular Response to Stimulus (967)</t>
  </si>
  <si>
    <t>GO:0000724 Double-Strand Break Repair via Homologous Recombination (63)
GO:0032508 DNA Duplex Unwinding (52)
GO:0006268 DNA Unwinding Involved in DNA Replication (13)
GO:0007131 Reciprocal Meiotic Recombination (22)
GO:0006302 Double-Strand Break Repair (95)
GO:0006284 Base-Excision Repair (21)
GO:0051321 Meiotic Cell Cycle (59)
GO:0000077 DNA Damage Checkpoint (31)
GO:0007004 Telomere Maintenance via Telomerase (7)
GO:0071897 DNA Biosynthetic Process (41)
GO:0006298 Mismatch Repair (19)
GO:0006974 Cellular Response to DNA Damage Stimulus (289)
GO:0051345 Positive Regulation of Hydrolase Activity (48)
GO:0006289 Nucleotide-Excision Repair (34)
GO:0045786 Negative Regulation of Cell Cycle (54)
GO:0000723 Telomere Maintenance (35)
GO:0051276 Chromosome Organization (451)
GO:0006281 DNA Repair (262)
GO:0006261 DNA-Dependent DNA Replication (86)
GO:0006265 DNA Topological Change (9)
GO:2001020 Regulation of Response to DNA Damage Stimulus (15)
GO:0051726 Regulation of Cell Cycle (172)
GO:0006260 DNA Replication (110)
GO:0006312 Mitotic Recombination (7)
GO:1903046 Meiotic Cell Cycle Process (47)
GO:0048523 Negative Regulation of Cellular Process (228)
GO:0140013 Meiotic Nuclear Division (33)
GO:0043085 Positive Regulation of Catalytic Activity (95)
GO:0000725 Recombinational Repair (69)
GO:0006310 DNA Recombination (142)
GO:0006950 Response to Stress (606)
GO:0050790 Regulation of Catalytic Activity (181)
GO:0006259 DNA Metabolic Process (391)
GO:0022414 Reproductive Process (95)
GO:0048285 Organelle Fission (101)
GO:0006278 RNA-Dependent DNA Biosynthetic Process (9)
GO:0033554 Cellular Response to Stress (424)
GO:0022402 Cell Cycle Process (217)
GO:0044093 Positive Regulation of Molecular Function (109)
GO:0032200 Telomere Organization (35)
GO:0007049 Cell Cycle (314)
GO:0007127 Meiosis I (23)
GO:0042592 Homeostatic Process (209)
GO:0000075 Cell Cycle Checkpoint (46)
GO:0010833 Telomere Maintenance via Telomere Lengthening (7)
GO:0031570 DNA Integrity Checkpoint (37)
GO:0032392 DNA Geometric Change (52)
GO:0000003 Reproduction (97)
GO:0065008 Regulation of Biological Quality (371)
GO:0065009 Regulation of Molecular Function (200)
GO:0000280 Nuclear Division (79)
GO:0061982 Meiosis I Cell Cycle Process (30)
GO:0034654 Nucleobase-Containing Compound Biosynthetic Process (914)
GO:0048583 Regulation of Response to Stimulus (63)
GO:0060249 Anatomical Structure Homeostasis (35)
GO:0071103 DNA Conformation Change (188)
GO:0051716 Cellular Response to Stimulus (967)
GO:0048519 Negative Regulation of Biological Process (314)
GO:0035825 Homologous Recombination (22)
GO:0080134 Regulation of Response to Stress (37)
GO:0080135 Regulation of Cellular Response to Stress (20)
GO:0051336 Regulation of Hydrolase Activity (84)</t>
  </si>
  <si>
    <t>GO:0009263 Deoxyribonucleotide Biosynthetic Process (7)
GO:0009200 Deoxyribonucleoside Triphosphate Metabolic Process (8)
GO:0006260 DNA Replication (110)
GO:0046686 Response to Cadmium Ion (34)
GO:0055114 Oxidation-Reduction Process (849)
GO:0006259 DNA Metabolic Process (391)
GO:0009165 Nucleotide Biosynthetic Process (268)
GO:0009117 Nucleotide Metabolic Process (357)
GO:0009141 Nucleoside Triphosphate Metabolic Process (80)
GO:0009142 Nucleoside Triphosphate Biosynthetic Process (50)
GO:0006753 Nucleoside Phosphate Metabolic Process (365)
GO:0009262 Deoxyribonucleotide Metabolic Process (11)
GO:0019637 Organophosphate Metabolic Process (482)
GO:0044281 Small Molecule Metabolic Process (953)
GO:1901135 Carbohydrate Derivative Metabolic Process (450)
GO:1901137 Carbohydrate Derivative Biosynthetic Process (331)
GO:0034654 Nucleobase-Containing Compound Biosynthetic Process (914)
GO:1901293 Nucleoside Phosphate Biosynthetic Process (271)
GO:0010035 Response to Inorganic Substance (75)
GO:0010038 Response to Metal Ion (43)
GO:0042221 Response to Chemical (335)
GO:0055086 Nucleobase-Containing Small Molecule Metabolic Process (418)
GO:0090407 Organophosphate Biosynthetic Process (348)</t>
  </si>
  <si>
    <t>GO:0009263 Deoxyribonucleotide Biosynthetic Process (7)
GO:0051726 Regulation of Cell Cycle (172)
GO:0009132 Nucleoside Diphosphate Metabolic Process (37)
GO:0032502 Developmental Process (191)
GO:0032501 Multicellular Organismal Process (116)
GO:0055114 Oxidation-Reduction Process (849)
GO:0007275 Multicellular Organism Development (85)
GO:0009165 Nucleotide Biosynthetic Process (268)
GO:0009117 Nucleotide Metabolic Process (357)
GO:0007049 Cell Cycle (314)
GO:0006753 Nucleoside Phosphate Metabolic Process (365)
GO:0009262 Deoxyribonucleotide Metabolic Process (11)
GO:0019637 Organophosphate Metabolic Process (482)
GO:0048856 Anatomical Structure Development (166)
GO:0044281 Small Molecule Metabolic Process (953)
GO:1901135 Carbohydrate Derivative Metabolic Process (450)
GO:1901137 Carbohydrate Derivative Biosynthetic Process (331)
GO:0034654 Nucleobase-Containing Compound Biosynthetic Process (914)
GO:1901293 Nucleoside Phosphate Biosynthetic Process (271)
GO:0055086 Nucleobase-Containing Small Molecule Metabolic Process (418)
GO:0090407 Organophosphate Biosynthetic Process (348)</t>
  </si>
  <si>
    <t>GO:0006271 DNA Strand Elongation Involved in DNA Replication (19)
GO:0071897 DNA Biosynthetic Process (41)
GO:0006974 Cellular Response to DNA Damage Stimulus (289)
GO:0006281 DNA Repair (262)
GO:0006261 DNA-Dependent DNA Replication (86)
GO:0006260 DNA Replication (110)
GO:0006273 Lagging Strand Elongation (10)
GO:0006310 DNA Recombination (142)
GO:0006950 Response to Stress (606)
GO:0006259 DNA Metabolic Process (391)
GO:0033554 Cellular Response to Stress (424)
GO:0022616 DNA Strand Elongation (19)
GO:0034654 Nucleobase-Containing Compound Biosynthetic Process (914)
GO:0051716 Cellular Response to Stimulus (967)
GO:0006266 DNA Ligation (6)
GO:0051103 DNA Ligation Involved in DNA Repair (5)</t>
  </si>
  <si>
    <t>GO:0006271 DNA Strand Elongation Involved in DNA Replication (19)
GO:0006298 Mismatch Repair (19)
GO:0006974 Cellular Response to DNA Damage Stimulus (289)
GO:0033567 DNA Replication, Okazaki Fragment Processing (7)
GO:0006281 DNA Repair (262)
GO:0006261 DNA-Dependent DNA Replication (86)
GO:0090305 Nucleic Acid Phosphodiester Bond Hydrolysis (191)
GO:0006260 DNA Replication (110)
GO:0006273 Lagging Strand Elongation (10)
GO:0009056 Catabolic Process (660)
GO:0006950 Response to Stress (606)
GO:0006401 RNA Catabolic Process (81)
GO:0090502 RNA Phosphodiester Bond Hydrolysis, Endonucleolytic (56)
GO:0090501 RNA Phosphodiester Bond Hydrolysis (97)
GO:0009057 Macromolecule Catabolic Process (389)
GO:0006259 DNA Metabolic Process (391)
GO:0033554 Cellular Response to Stress (424)
GO:1901361 Organic Cyclic Compound Catabolic Process (171)
GO:0019439 Aromatic Compound Catabolic Process (163)
GO:0022616 DNA Strand Elongation (19)
GO:1901575 Organic Substance Catabolic Process (611)
GO:0044265 Cellular Macromolecule Catabolic Process (358)
GO:0044270 Cellular Nitrogen Compound Catabolic Process (163)
GO:0044248 Cellular Catabolic Process (599)
GO:0034655 Nucleobase-Containing Compound Catabolic Process (134)
GO:0046700 Heterocycle Catabolic Process (166)
GO:0051716 Cellular Response to Stimulus (967)</t>
  </si>
  <si>
    <t>GO:0006271 DNA Strand Elongation Involved in DNA Replication (19)
GO:0000077 DNA Damage Checkpoint (31)
GO:0071897 DNA Biosynthetic Process (41)
GO:0006298 Mismatch Repair (19)
GO:0006974 Cellular Response to DNA Damage Stimulus (289)
GO:0045786 Negative Regulation of Cell Cycle (54)
GO:0006301 Postreplication Repair (18)
GO:0006281 DNA Repair (262)
GO:0006275 Regulation of DNA Replication (13)
GO:0006261 DNA-Dependent DNA Replication (86)
GO:0022607 Cellular Component Assembly (636)
GO:0051726 Regulation of Cell Cycle (172)
GO:0006260 DNA Replication (110)
GO:0000731 DNA Synthesis Involved in DNA Repair (14)
GO:0048523 Negative Regulation of Cellular Process (228)
GO:0019985 Translesion Synthesis (12)
GO:0051260 Protein Homooligomerization (8)
GO:0051259 Protein Complex Oligomerization (20)
GO:0006950 Response to Stress (606)
GO:0043933 Protein-Containing Complex Subunit Organization (538)
GO:0006259 DNA Metabolic Process (391)
GO:0033554 Cellular Response to Stress (424)
GO:0031323 Regulation of Cellular Metabolic Process (793)
GO:0031326 Regulation of Cellular Biosynthetic Process (589)
GO:0007049 Cell Cycle (314)
GO:0051052 Regulation of DNA Metabolic Process (40)
GO:0044085 Cellular Component Biogenesis (824)
GO:0051171 Regulation of Nitrogen Compound Metabolic Process (778)
GO:0022616 DNA Strand Elongation (19)
GO:0000075 Cell Cycle Checkpoint (46)
GO:0031570 DNA Integrity Checkpoint (37)
GO:0010556 Regulation of Macromolecule Biosynthetic Process (577)
GO:2000112 Regulation of Cellular Macromolecule Biosynthetic Process (555)
GO:0019222 Regulation of Metabolic Process (958)
GO:0065003 Protein-Containing Complex Assembly (493)
GO:0019219 Regulation of Nucleobase-Containing Compound Metabolic Process (591)
GO:0060255 Regulation of Macromolecule Metabolic Process (915)
GO:0034654 Nucleobase-Containing Compound Biosynthetic Process (914)
GO:0080090 Regulation of Primary Metabolic Process (788)
GO:0009889 Regulation of Biosynthetic Process (593)
GO:0051716 Cellular Response to Stimulus (967)
GO:0048519 Negative Regulation of Biological Process (314)</t>
  </si>
  <si>
    <t>GO:0006284 Base-Excision Repair (21)
GO:0006271 DNA Strand Elongation Involved in DNA Replication (19)
GO:0006974 Cellular Response to DNA Damage Stimulus (289)
GO:0033567 DNA Replication, Okazaki Fragment Processing (7)
GO:0006281 DNA Repair (262)
GO:0006261 DNA-Dependent DNA Replication (86)
GO:0090305 Nucleic Acid Phosphodiester Bond Hydrolysis (191)
GO:0006260 DNA Replication (110)
GO:0006273 Lagging Strand Elongation (10)
GO:0016126 Sterol Biosynthetic Process (12)
GO:0008610 Lipid Biosynthetic Process (186)
GO:0016125 Sterol Metabolic Process (16)
GO:0009056 Catabolic Process (660)
GO:0006694 Steroid Biosynthetic Process (24)
GO:0055114 Oxidation-Reduction Process (849)
GO:0006950 Response to Stress (606)
GO:0006401 RNA Catabolic Process (81)
GO:0006629 Lipid Metabolic Process (360)
GO:0009057 Macromolecule Catabolic Process (389)
GO:0006259 DNA Metabolic Process (391)
GO:0033554 Cellular Response to Stress (424)
GO:1901361 Organic Cyclic Compound Catabolic Process (171)
GO:0019439 Aromatic Compound Catabolic Process (163)
GO:0022616 DNA Strand Elongation (19)
GO:1901575 Organic Substance Catabolic Process (611)
GO:0044265 Cellular Macromolecule Catabolic Process (358)
GO:0044270 Cellular Nitrogen Compound Catabolic Process (163)
GO:0044248 Cellular Catabolic Process (599)
GO:1901615 Organic Hydroxy Compound Metabolic Process (93)
GO:1901617 Organic Hydroxy Compound Biosynthetic Process (58)
GO:0034655 Nucleobase-Containing Compound Catabolic Process (134)
GO:0046700 Heterocycle Catabolic Process (166)
GO:0051716 Cellular Response to Stimulus (967)
GO:0008202 Steroid Metabolic Process (28)</t>
  </si>
  <si>
    <t>GO:0032508 DNA Duplex Unwinding (52)
GO:0031297 Replication Fork Processing (8)
GO:0048478 Replication Fork Protection (6)
GO:0006974 Cellular Response to DNA Damage Stimulus (289)
GO:0051276 Chromosome Organization (451)
GO:0006281 DNA Repair (262)
GO:0045005 DNA-Dependent DNA Replication Maintenance of Fidelity (14)
GO:0006275 Regulation of DNA Replication (13)
GO:0006261 DNA-Dependent DNA Replication (86)
GO:0031327 Negative Regulation of Cellular Biosynthetic Process (132)
GO:0006260 DNA Replication (110)
GO:0090329 Regulation of DNA-Dependent DNA Replication (10)
GO:0048523 Negative Regulation of Cellular Process (228)
GO:0006950 Response to Stress (606)
GO:0006259 DNA Metabolic Process (391)
GO:0033554 Cellular Response to Stress (424)
GO:0031323 Regulation of Cellular Metabolic Process (793)
GO:0031324 Negative Regulation of Cellular Metabolic Process (159)
GO:0031326 Regulation of Cellular Biosynthetic Process (589)
GO:0051052 Regulation of DNA Metabolic Process (40)
GO:0051053 Negative Regulation of DNA Metabolic Process (20)
GO:0051171 Regulation of Nitrogen Compound Metabolic Process (778)
GO:0051172 Negative Regulation of Nitrogen Compound Metabolic Process (150)
GO:0032392 DNA Geometric Change (52)
GO:0010556 Regulation of Macromolecule Biosynthetic Process (577)
GO:0010558 Negative Regulation of Macromolecule Biosynthetic Process (122)
GO:2000112 Regulation of Cellular Macromolecule Biosynthetic Process (555)
GO:0045934 Negative Regulation of Nucleobase-Containing Compound Metabolic Process (114)
GO:2000113 Negative Regulation of Cellular Macromolecule Biosynthetic Process (114)
GO:0008156 Negative Regulation of DNA Replication (8)
GO:0019222 Regulation of Metabolic Process (958)
GO:2000104 Negative Regulation of DNA-Dependent DNA Replication (8)
GO:0019219 Regulation of Nucleobase-Containing Compound Metabolic Process (591)
GO:0009890 Negative Regulation of Biosynthetic Process (133)
GO:0060255 Regulation of Macromolecule Metabolic Process (915)
GO:0009892 Negative Regulation of Metabolic Process (240)
GO:0080090 Regulation of Primary Metabolic Process (788)
GO:0009889 Regulation of Biosynthetic Process (593)
GO:0071103 DNA Conformation Change (188)
GO:0051716 Cellular Response to Stimulus (967)
GO:0048519 Negative Regulation of Biological Process (314)
GO:0010605 Negative Regulation of Macromolecule Metabolic Process (226)</t>
  </si>
  <si>
    <t>GO:0006468 Protein Phosphorylation (778)</t>
  </si>
  <si>
    <t>GO:0006974 Cellular Response to DNA Damage Stimulus (289)
GO:0051276 Chromosome Organization (451)
GO:0006281 DNA Repair (262)
GO:0006333 Chromatin Assembly or Disassembly (118)
GO:0022607 Cellular Component Assembly (636)
GO:0016584 Nucleosome Positioning (5)
GO:0031497 Chromatin Assembly (114)
GO:0034728 Nucleosome Organization (122)
GO:0006325 Chromatin Organization (311)
GO:0006338 Chromatin Remodeling (42)
GO:0006950 Response to Stress (606)
GO:0043933 Protein-Containing Complex Subunit Organization (538)
GO:0006259 DNA Metabolic Process (391)
GO:0033554 Cellular Response to Stress (424)
GO:0044085 Cellular Component Biogenesis (824)
GO:0071824 Protein-DNA Complex Subunit Organization (157)
GO:0006323 DNA Packaging (128)
GO:0071103 DNA Conformation Change (188)
GO:0051716 Cellular Response to Stimulus (967)</t>
  </si>
  <si>
    <t>GO:0032508 DNA Duplex Unwinding (52)
GO:0006974 Cellular Response to DNA Damage Stimulus (289)
GO:0000723 Telomere Maintenance (35)
GO:0051276 Chromosome Organization (451)
GO:0006281 DNA Repair (262)
GO:0006260 DNA Replication (110)
GO:0006310 DNA Recombination (142)
GO:0006950 Response to Stress (606)
GO:0006259 DNA Metabolic Process (391)
GO:0033554 Cellular Response to Stress (424)
GO:0032200 Telomere Organization (35)
GO:0042592 Homeostatic Process (209)
GO:0032392 DNA Geometric Change (52)
GO:0065008 Regulation of Biological Quality (371)
GO:0060249 Anatomical Structure Homeostasis (35)
GO:0071103 DNA Conformation Change (188)
GO:0051716 Cellular Response to Stimulus (967)</t>
  </si>
  <si>
    <t>GO:0032508 DNA Duplex Unwinding (52)
GO:0006974 Cellular Response to DNA Damage Stimulus (289)
GO:0051276 Chromosome Organization (451)
GO:0006281 DNA Repair (262)
GO:0000725 Recombinational Repair (69)
GO:0006310 DNA Recombination (142)
GO:0006950 Response to Stress (606)
GO:0006259 DNA Metabolic Process (391)
GO:0033554 Cellular Response to Stress (424)
GO:0032392 DNA Geometric Change (52)
GO:0071103 DNA Conformation Change (188)
GO:0051716 Cellular Response to Stimulus (967)</t>
  </si>
  <si>
    <t>GO:0006406 mRNA Export from Nucleus (29)
GO:0070727 Cellular Macromolecule Localization (374)
GO:0006405 RNA Export from Nucleus (50)
GO:0034613 Cellular Protein Localization (367)
GO:0006913 Nucleocytoplasmic Transport (86)
GO:0051649 Establishment of Localization in Cell (422)
GO:0046907 Intracellular Transport (408)
GO:0006886 Intracellular Protein Transport (305)
GO:0071702 Organic Substance Transport (495)
GO:0071705 Nitrogen Compound Transport (451)
GO:0042886 Amide Transport (357)
GO:0051168 Nuclear Export (56)
GO:0051169 Nuclear Transport (86)
GO:0051028 mRNA Transport (33)
GO:0033036 Macromolecule Localization (458)
GO:0051641 Cellular Localization (524)
GO:0071426 Ribonucleoprotein Complex Export from Nucleus (42)
GO:0071427 mRNA-Containing Ribonucleoprotein Complex Export from Nucleus (29)
GO:0015833 Peptide Transport (349)
GO:0031503 Protein-Containing Complex Localization (70)
GO:0015931 Nucleobase-Containing Compound Transport (92)
GO:0051236 Establishment of RNA Localization (55)
GO:0071166 Ribonucleoprotein Complex Localization (42)
GO:0008104 Protein Localization (407)
GO:0006403 RNA Localization (62)
GO:0015031 Protein Transport (347)
GO:0045184 Establishment of Protein Localization (361)
GO:0050657 Nucleic Acid Transport (55)
GO:0050658 RNA Transport (55)
GO:0006611 Protein Export from Nucleus (47)</t>
  </si>
  <si>
    <t>GO:0000724 Double-Strand Break Repair via Homologous Recombination (63)
GO:0032508 DNA Duplex Unwinding (52)
GO:0006302 Double-Strand Break Repair (95)
GO:0000278 Mitotic Cell Cycle (171)
GO:0000077 DNA Damage Checkpoint (31)
GO:0006974 Cellular Response to DNA Damage Stimulus (289)
GO:0016233 Telomere Capping (5)
GO:0045786 Negative Regulation of Cell Cycle (54)
GO:0000723 Telomere Maintenance (35)
GO:0051276 Chromosome Organization (451)
GO:0006281 DNA Repair (262)
GO:0044772 Mitotic Cell Cycle Phase Transition (43)
GO:0042770 Signal Transduction in Response to DNA Damage (11)
GO:0010948 Negative Regulation of Cell Cycle Process (24)
GO:0007095 Mitotic G2 DNA Damage Checkpoint (5)
GO:0051726 Regulation of Cell Cycle (172)
GO:0044774 Mitotic DNA Integrity Checkpoint (24)
GO:0044773 Mitotic DNA Damage Checkpoint (20)
GO:0048523 Negative Regulation of Cellular Process (228)
GO:0000725 Recombinational Repair (69)
GO:0007346 Regulation of Mitotic Cell Cycle (80)
GO:0006310 DNA Recombination (142)
GO:0006950 Response to Stress (606)
GO:0035556 Intracellular Signal Transduction (395)
GO:0007165 Signal Transduction (520)
GO:0006259 DNA Metabolic Process (391)
GO:0033554 Cellular Response to Stress (424)
GO:0007093 Mitotic Cell Cycle Checkpoint (32)
GO:0022402 Cell Cycle Process (217)
GO:1901990 Regulation of Mitotic Cell Cycle Phase Transition (34)
GO:1901991 Negative Regulation of Mitotic Cell Cycle Phase Transition (19)
GO:0007154 Cell Communication (550)
GO:1901987 Regulation of Cell Cycle Phase Transition (35)
GO:0032200 Telomere Organization (35)
GO:1901988 Negative Regulation of Cell Cycle Phase Transition (19)
GO:0007049 Cell Cycle (314)
GO:1903047 Mitotic Cell Cycle Process (129)
GO:0010389 Regulation of G2/M Transition of Mitotic Cell Cycle (15)
GO:1902750 Negative Regulation of Cell Cycle G2/M Phase Transition (10)
GO:0042592 Homeostatic Process (209)
GO:0000086 G2/M Transition of Mitotic Cell Cycle (15)
GO:1902749 Regulation of Cell Cycle G2/M Phase Transition (16)
GO:0000075 Cell Cycle Checkpoint (46)
GO:0010972 Negative Regulation of G2/M Transition of Mitotic Cell Cycle (10)
GO:0031570 DNA Integrity Checkpoint (37)
GO:0031572 G2 DNA Damage Checkpoint (5)
GO:0032392 DNA Geometric Change (52)
GO:0010564 Regulation of Cell Cycle Process (72)
GO:0023052 Signaling (524)
GO:0045930 Negative Regulation of Mitotic Cell Cycle (34)
GO:0065008 Regulation of Biological Quality (371)
GO:0060249 Anatomical Structure Homeostasis (35)
GO:0044770 Cell Cycle Phase Transition (44)
GO:0071103 DNA Conformation Change (188)
GO:0051716 Cellular Response to Stimulus (967)
GO:0048519 Negative Regulation of Biological Process (314)
GO:0044818 Mitotic G2/M Transition Checkpoint (10)
GO:0044839 Cell Cycle G2/M Phase Transition (16)</t>
  </si>
  <si>
    <t>GO:0000724 Double-Strand Break Repair via Homologous Recombination (63)
GO:0006302 Double-Strand Break Repair (95)
GO:0000278 Mitotic Cell Cycle (171)
GO:0051321 Meiotic Cell Cycle (59)
GO:0000077 DNA Damage Checkpoint (31)
GO:0006974 Cellular Response to DNA Damage Stimulus (289)
GO:0045786 Negative Regulation of Cell Cycle (54)
GO:0000723 Telomere Maintenance (35)
GO:0006303 Double-Strand Break Repair via Nonhomologous End Joining (12)
GO:0051276 Chromosome Organization (451)
GO:0006281 DNA Repair (262)
GO:0044772 Mitotic Cell Cycle Phase Transition (43)
GO:0090305 Nucleic Acid Phosphodiester Bond Hydrolysis (191)
GO:0010948 Negative Regulation of Cell Cycle Process (24)
GO:0007095 Mitotic G2 DNA Damage Checkpoint (5)
GO:0051726 Regulation of Cell Cycle (172)
GO:0044774 Mitotic DNA Integrity Checkpoint (24)
GO:0000726 Non-Recombinational Repair (13)
GO:0044773 Mitotic DNA Damage Checkpoint (20)
GO:1903046 Meiotic Cell Cycle Process (47)
GO:0048523 Negative Regulation of Cellular Process (228)
GO:0000725 Recombinational Repair (69)
GO:0007346 Regulation of Mitotic Cell Cycle (80)
GO:0006310 DNA Recombination (142)
GO:0006950 Response to Stress (606)
GO:0006259 DNA Metabolic Process (391)
GO:0022414 Reproductive Process (95)
GO:0033554 Cellular Response to Stress (424)
GO:0007093 Mitotic Cell Cycle Checkpoint (32)
GO:0022402 Cell Cycle Process (217)
GO:1901990 Regulation of Mitotic Cell Cycle Phase Transition (34)
GO:1901991 Negative Regulation of Mitotic Cell Cycle Phase Transition (19)
GO:1901987 Regulation of Cell Cycle Phase Transition (35)
GO:0032200 Telomere Organization (35)
GO:1901988 Negative Regulation of Cell Cycle Phase Transition (19)
GO:0007049 Cell Cycle (314)
GO:1903047 Mitotic Cell Cycle Process (129)
GO:0010389 Regulation of G2/M Transition of Mitotic Cell Cycle (15)
GO:1902750 Negative Regulation of Cell Cycle G2/M Phase Transition (10)
GO:0042592 Homeostatic Process (209)
GO:0000086 G2/M Transition of Mitotic Cell Cycle (15)
GO:1902749 Regulation of Cell Cycle G2/M Phase Transition (16)
GO:0000075 Cell Cycle Checkpoint (46)
GO:0010972 Negative Regulation of G2/M Transition of Mitotic Cell Cycle (10)
GO:0031570 DNA Integrity Checkpoint (37)
GO:0031572 G2 DNA Damage Checkpoint (5)
GO:0000003 Reproduction (97)
GO:0010564 Regulation of Cell Cycle Process (72)
GO:0045930 Negative Regulation of Mitotic Cell Cycle (34)
GO:0065008 Regulation of Biological Quality (371)
GO:0061982 Meiosis I Cell Cycle Process (30)
GO:0060249 Anatomical Structure Homeostasis (35)
GO:0044770 Cell Cycle Phase Transition (44)
GO:0051716 Cellular Response to Stimulus (967)
GO:0048519 Negative Regulation of Biological Process (314)
GO:0044818 Mitotic G2/M Transition Checkpoint (10)
GO:0044839 Cell Cycle G2/M Phase Transition (16)
GO:0042138 Meiotic DNA Double-Strand Break Formation (5)</t>
  </si>
  <si>
    <t>GO:0070192 Chromosome Organization Involved in Meiotic Cell Cycle (10)
GO:0032508 DNA Duplex Unwinding (52)
GO:0006302 Double-Strand Break Repair (95)
GO:0051321 Meiotic Cell Cycle (59)
GO:0007004 Telomere Maintenance via Telomerase (7)
GO:0071897 DNA Biosynthetic Process (41)
GO:0006974 Cellular Response to DNA Damage Stimulus (289)
GO:0016233 Telomere Capping (5)
GO:0000723 Telomere Maintenance (35)
GO:0051276 Chromosome Organization (451)
GO:0006281 DNA Repair (262)
GO:0090305 Nucleic Acid Phosphodiester Bond Hydrolysis (191)
GO:0006312 Mitotic Recombination (7)
GO:1903046 Meiotic Cell Cycle Process (47)
GO:0046940 Nucleoside Monophosphate Phosphorylation (12)
GO:0006310 DNA Recombination (142)
GO:0006950 Response to Stress (606)
GO:0006259 DNA Metabolic Process (391)
GO:0009165 Nucleotide Biosynthetic Process (268)
GO:0022414 Reproductive Process (95)
GO:0006278 RNA-Dependent DNA Biosynthetic Process (9)
GO:0033554 Cellular Response to Stress (424)
GO:0009123 Nucleoside Monophosphate Metabolic Process (105)
GO:0022402 Cell Cycle Process (217)
GO:0009117 Nucleotide Metabolic Process (357)
GO:0032200 Telomere Organization (35)
GO:0007049 Cell Cycle (314)
GO:0006753 Nucleoside Phosphate Metabolic Process (365)
GO:0042592 Homeostatic Process (209)
GO:0010833 Telomere Maintenance via Telomere Lengthening (7)
GO:0032392 DNA Geometric Change (52)
GO:0000003 Reproduction (97)
GO:0019637 Organophosphate Metabolic Process (482)
GO:0044281 Small Molecule Metabolic Process (953)
GO:0065008 Regulation of Biological Quality (371)
GO:0034654 Nucleobase-Containing Compound Biosynthetic Process (914)
GO:1901293 Nucleoside Phosphate Biosynthetic Process (271)
GO:0060249 Anatomical Structure Homeostasis (35)
GO:0071103 DNA Conformation Change (188)
GO:0051716 Cellular Response to Stimulus (967)
GO:0055086 Nucleobase-Containing Small Molecule Metabolic Process (418)
GO:0090407 Organophosphate Biosynthetic Process (348)</t>
  </si>
  <si>
    <t>GO:0000724 Double-Strand Break Repair via Homologous Recombination (63)
GO:0032508 DNA Duplex Unwinding (52)
GO:0006268 DNA Unwinding Involved in DNA Replication (13)
GO:0006302 Double-Strand Break Repair (95)
GO:0006974 Cellular Response to DNA Damage Stimulus (289)
GO:0051276 Chromosome Organization (451)
GO:0006281 DNA Repair (262)
GO:0006261 DNA-Dependent DNA Replication (86)
GO:0006260 DNA Replication (110)
GO:0000725 Recombinational Repair (69)
GO:0006310 DNA Recombination (142)
GO:0006950 Response to Stress (606)
GO:0006259 DNA Metabolic Process (391)
GO:0033554 Cellular Response to Stress (424)
GO:0032392 DNA Geometric Change (52)
GO:0071103 DNA Conformation Change (188)
GO:0051716 Cellular Response to Stimulus (967)</t>
  </si>
  <si>
    <t>GO:0032508 DNA Duplex Unwinding (52)
GO:0031297 Replication Fork Processing (8)
GO:0006271 DNA Strand Elongation Involved in DNA Replication (19)
GO:0033567 DNA Replication, Okazaki Fragment Processing (7)
GO:0051276 Chromosome Organization (451)
GO:0045005 DNA-Dependent DNA Replication Maintenance of Fidelity (14)
GO:0006261 DNA-Dependent DNA Replication (86)
GO:0006260 DNA Replication (110)
GO:0006273 Lagging Strand Elongation (10)
GO:0006259 DNA Metabolic Process (391)
GO:0022616 DNA Strand Elongation (19)
GO:0032392 DNA Geometric Change (52)
GO:0071103 DNA Conformation Change (188)</t>
  </si>
  <si>
    <t>GO:0006974 Cellular Response to DNA Damage Stimulus (289)
GO:0006281 DNA Repair (262)
GO:0090305 Nucleic Acid Phosphodiester Bond Hydrolysis (191)
GO:0006950 Response to Stress (606)
GO:0006259 DNA Metabolic Process (391)
GO:0033554 Cellular Response to Stress (424)
GO:0051716 Cellular Response to Stimulus (967)</t>
  </si>
  <si>
    <t>GO:0000724 Double-Strand Break Repair via Homologous Recombination (63)
GO:0006302 Double-Strand Break Repair (95)
GO:0000077 DNA Damage Checkpoint (31)
GO:0006974 Cellular Response to DNA Damage Stimulus (289)
GO:0006289 Nucleotide-Excision Repair (34)
GO:0045786 Negative Regulation of Cell Cycle (54)
GO:0006281 DNA Repair (262)
GO:0090305 Nucleic Acid Phosphodiester Bond Hydrolysis (191)
GO:0051726 Regulation of Cell Cycle (172)
GO:0000726 Non-Recombinational Repair (13)
GO:0048523 Negative Regulation of Cellular Process (228)
GO:0000729 DNA Double-Strand Break Processing (5)
GO:0000725 Recombinational Repair (69)
GO:0006310 DNA Recombination (142)
GO:0006950 Response to Stress (606)
GO:0006259 DNA Metabolic Process (391)
GO:0033554 Cellular Response to Stress (424)
GO:0007049 Cell Cycle (314)
GO:0000075 Cell Cycle Checkpoint (46)
GO:0031570 DNA Integrity Checkpoint (37)
GO:0051716 Cellular Response to Stimulus (967)
GO:0048519 Negative Regulation of Biological Process (314)</t>
  </si>
  <si>
    <t>GO:0000724 Double-Strand Break Repair via Homologous Recombination (63)
GO:0006302 Double-Strand Break Repair (95)
GO:0006974 Cellular Response to DNA Damage Stimulus (289)
GO:0016567 Protein Ubiquitination (222)
GO:0042304 Regulation of Fatty Acid Biosynthetic Process (5)
GO:0045786 Negative Regulation of Cell Cycle (54)
GO:1905268 Negative Regulation of Chromatin Organization (7)
GO:0051055 Negative Regulation of Lipid Biosynthetic Process (6)
GO:0051276 Chromosome Organization (451)
GO:0006281 DNA Repair (262)
GO:0031401 Positive Regulation of Protein Modification Process (61)
GO:2001252 Positive Regulation of Chromosome Organization (15)
GO:0062014 Negative Regulation of Small Molecule Metabolic Process (8)
GO:0090068 Positive Regulation of Cell Cycle Process (20)
GO:0031327 Negative Regulation of Cellular Biosynthetic Process (132)
GO:0051726 Regulation of Cell Cycle (172)
GO:0031056 Regulation of Histone Modification (8)
GO:0045787 Positive Regulation of Cell Cycle (27)
GO:2001251 Negative Regulation of Chromosome Organization (16)
GO:1902275 Regulation of Chromatin Organization (18)
GO:0006473 Protein Acetylation (43)
GO:0031400 Negative Regulation of Protein Modification Process (9)
GO:0048523 Negative Regulation of Cellular Process (228)
GO:0010639 Negative Regulation of Organelle Organization (21)
GO:0045893 Positive Regulation of Transcription, DNA-Templated (99)
GO:0008610 Lipid Biosynthetic Process (186)
GO:0006633 Fatty Acid Biosynthetic Process (50)
GO:0000725 Recombinational Repair (69)
GO:0006325 Chromatin Organization (311)
GO:1903508 Positive Regulation of Nucleic Acid-Templated Transcription (107)
GO:0006310 DNA Recombination (142)
GO:0051128 Regulation of Cellular Component Organization (165)
GO:0006357 Regulation of Transcription by RNA Polymerase II (166)
GO:0010468 Regulation of Gene Expression (710)
GO:0051252 Regulation of RNA Metabolic Process (553)
GO:1903506 Regulation of Nucleic Acid-Templated Transcription (505)
GO:0006950 Response to Stress (606)
GO:0016573 Histone Acetylation (34)
GO:0006631 Fatty Acid Metabolic Process (73)
GO:0018193 Peptidyl-Amino Acid Modification (373)
GO:0006355 Regulation of Transcription, DNA-Templated (484)
GO:0045944 Positive Regulation of Transcription by RNA Polymerase II (60)
GO:0006629 Lipid Metabolic Process (360)
GO:0016570 Histone Modification (123)
GO:0006259 DNA Metabolic Process (391)
GO:0031399 Regulation of Protein Modification Process (107)
GO:0016053 Organic Acid Biosynthetic Process (233)
GO:2001141 Regulation of RNA Biosynthetic Process (505)
GO:0033554 Cellular Response to Stress (424)
GO:0032268 Regulation of Cellular Protein Metabolic Process (185)
GO:0032269 Negative Regulation of Cellular Protein Metabolic Process (33)
GO:0022402 Cell Cycle Process (217)
GO:0032270 Positive Regulation of Cellular Protein Metabolic Process (87)
GO:0031323 Regulation of Cellular Metabolic Process (793)
GO:0031324 Negative Regulation of Cellular Metabolic Process (159)
GO:0031325 Positive Regulation of Cellular Metabolic Process (210)
GO:0031326 Regulation of Cellular Biosynthetic Process (589)
GO:0031328 Positive Regulation of Cellular Biosynthetic Process (126)
GO:0018205 Peptidyl-Lysine Modification (130)
GO:0007049 Cell Cycle (314)
GO:0070647 Protein Modification by Small Protein Conjugation or Removal (343)
GO:0033043 Regulation of Organelle Organization (138)
GO:0033044 Regulation of Chromosome Organization (44)
GO:0051171 Regulation of Nitrogen Compound Metabolic Process (778)
GO:0051172 Negative Regulation of Nitrogen Compound Metabolic Process (150)
GO:0051173 Positive Regulation of Nitrogen Compound Metabolic Process (201)
GO:0062012 Regulation of Small Molecule Metabolic Process (28)
GO:0051129 Negative Regulation of Cellular Component Organization (21)
GO:0032787 Monocarboxylic Acid Metabolic Process (166)
GO:0032774 RNA Biosynthetic Process (578)
GO:0051130 Positive Regulation of Cellular Component Organization (70)
GO:0018393 Internal Peptidyl-Lysine Acetylation (35)
GO:0018394 Peptidyl-Lysine Acetylation (35)
GO:0006366 Transcription by RNA Polymerase II (207)
GO:0006351 Transcription, DNA-Templated (549)
GO:0044255 Cellular Lipid Metabolic Process (257)
GO:0051254 Positive Regulation of RNA Metabolic Process (111)
GO:0044281 Small Molecule Metabolic Process (953)
GO:0010564 Regulation of Cell Cycle Process (72)
GO:0044283 Small Molecule Biosynthetic Process (352)
GO:0010565 Regulation of Cellular Ketone Metabolic Process (23)
GO:0045833 Negative Regulation of Lipid Metabolic Process (6)
GO:0010556 Regulation of Macromolecule Biosynthetic Process (577)
GO:0010557 Positive Regulation of Macromolecule Biosynthetic Process (121)
GO:2000112 Regulation of Cellular Macromolecule Biosynthetic Process (555)
GO:0045935 Positive Regulation of Nucleobase-Containing Compound Metabolic Process (118)
GO:0051246 Regulation of Protein Metabolic Process (203)
GO:0051247 Positive Regulation of Protein Metabolic Process (88)
GO:0051248 Negative Regulation of Protein Metabolic Process (33)
GO:0042180 Cellular Ketone Metabolic Process (62)
GO:0019222 Regulation of Metabolic Process (958)
GO:0019216 Regulation of Lipid Metabolic Process (13)
GO:0019217 Regulation of Fatty Acid Metabolic Process (6)
GO:0019219 Regulation of Nucleobase-Containing Compound Metabolic Process (591)
GO:0072330 Monocarboxylic Acid Biosynthetic Process (103)
GO:0009890 Negative Regulation of Biosynthetic Process (133)
GO:0060255 Regulation of Macromolecule Metabolic Process (915)
GO:0009891 Positive Regulation of Biosynthetic Process (127)
GO:0009892 Negative Regulation of Metabolic Process (240)
GO:0009893 Positive Regulation of Metabolic Process (217)
GO:0034654 Nucleobase-Containing Compound Biosynthetic Process (914)
GO:0006475 Internal Protein Amino Acid Acetylation (35)
GO:0046394 Carboxylic Acid Biosynthetic Process (231)
GO:0080090 Regulation of Primary Metabolic Process (788)
GO:0009889 Regulation of Biosynthetic Process (593)
GO:0046890 Regulation of Lipid Biosynthetic Process (9)
GO:0048522 Positive Regulation of Cellular Process (286)
GO:0032446 Protein Modification by Small Protein Conjugation (250)
GO:0051716 Cellular Response to Stimulus (967)
GO:0048518 Positive Regulation of Biological Process (310)
GO:0048519 Negative Regulation of Biological Process (314)
GO:0010628 Positive Regulation of Gene Expression (119)
GO:0019752 Carboxylic Acid Metabolic Process (457)
GO:0043436 Oxoacid Metabolic Process (465)
GO:0010638 Positive Regulation of Organelle Organization (56)
GO:0006082 Organic Acid Metabolic Process (468)
GO:0043543 Protein Acylation (54)
GO:0010604 Positive Regulation of Macromolecule Metabolic Process (201)
GO:0010605 Negative Regulation of Macromolecule Metabolic Process (226)
GO:0097659 Nucleic Acid-Templated Transcription (570)
GO:1902680 Positive Regulation of RNA Biosynthetic Process (107)
GO:0016569 Covalent Chromatin Modification (123)</t>
  </si>
  <si>
    <t>GO:0000724 Double-Strand Break Repair via Homologous Recombination (63)
GO:0006302 Double-Strand Break Repair (95)
GO:0006974 Cellular Response to DNA Damage Stimulus (289)
GO:0006281 DNA Repair (262)
GO:0000725 Recombinational Repair (69)
GO:0006310 DNA Recombination (142)
GO:0010468 Regulation of Gene Expression (710)
GO:0051252 Regulation of RNA Metabolic Process (553)
GO:1903506 Regulation of Nucleic Acid-Templated Transcription (505)
GO:0006950 Response to Stress (606)
GO:0006355 Regulation of Transcription, DNA-Templated (484)
GO:0006259 DNA Metabolic Process (391)
GO:2001141 Regulation of RNA Biosynthetic Process (505)
GO:0033554 Cellular Response to Stress (424)
GO:0031323 Regulation of Cellular Metabolic Process (793)
GO:0031326 Regulation of Cellular Biosynthetic Process (589)
GO:0051171 Regulation of Nitrogen Compound Metabolic Process (778)
GO:0032774 RNA Biosynthetic Process (578)
GO:0006351 Transcription, DNA-Templated (549)
GO:0010556 Regulation of Macromolecule Biosynthetic Process (577)
GO:2000112 Regulation of Cellular Macromolecule Biosynthetic Process (555)
GO:0019222 Regulation of Metabolic Process (958)
GO:0019219 Regulation of Nucleobase-Containing Compound Metabolic Process (591)
GO:0060255 Regulation of Macromolecule Metabolic Process (915)
GO:0034654 Nucleobase-Containing Compound Biosynthetic Process (914)
GO:0080090 Regulation of Primary Metabolic Process (788)
GO:0009889 Regulation of Biosynthetic Process (593)
GO:0051716 Cellular Response to Stimulus (967)
GO:0097659 Nucleic Acid-Templated Transcription (570)</t>
  </si>
  <si>
    <t>GO:0032508 DNA Duplex Unwinding (52)
GO:0007131 Reciprocal Meiotic Recombination (22)
GO:0006302 Double-Strand Break Repair (95)
GO:0051321 Meiotic Cell Cycle (59)
GO:0006974 Cellular Response to DNA Damage Stimulus (289)
GO:0006289 Nucleotide-Excision Repair (34)
GO:0051276 Chromosome Organization (451)
GO:0006281 DNA Repair (262)
GO:1903046 Meiotic Cell Cycle Process (47)
GO:0140013 Meiotic Nuclear Division (33)
GO:0006310 DNA Recombination (142)
GO:0006950 Response to Stress (606)
GO:0006259 DNA Metabolic Process (391)
GO:0022414 Reproductive Process (95)
GO:0048285 Organelle Fission (101)
GO:0033554 Cellular Response to Stress (424)
GO:0022402 Cell Cycle Process (217)
GO:0007049 Cell Cycle (314)
GO:0007127 Meiosis I (23)
GO:0032392 DNA Geometric Change (52)
GO:0000003 Reproduction (97)
GO:0000280 Nuclear Division (79)
GO:0061982 Meiosis I Cell Cycle Process (30)
GO:0071103 DNA Conformation Change (188)
GO:0051716 Cellular Response to Stimulus (967)
GO:0035825 Homologous Recombination (22)</t>
  </si>
  <si>
    <t>GO:0006302 Double-Strand Break Repair (95)
GO:0006974 Cellular Response to DNA Damage Stimulus (289)
GO:0051276 Chromosome Organization (451)
GO:0006281 DNA Repair (262)
GO:0006325 Chromatin Organization (311)
GO:0006950 Response to Stress (606)
GO:0006508 Proteolysis (595)
GO:0016579 Protein Deubiquitination (61)
GO:0016570 Histone Modification (123)
GO:0006259 DNA Metabolic Process (391)
GO:0033554 Cellular Response to Stress (424)
GO:0070646 Protein Modification by Small Protein Removal (93)
GO:0070647 Protein Modification by Small Protein Conjugation or Removal (343)
GO:0051716 Cellular Response to Stimulus (967)
GO:0016569 Covalent Chromatin Modification (123)</t>
  </si>
  <si>
    <t>GO:0000724 Double-Strand Break Repair via Homologous Recombination (63)
GO:0006302 Double-Strand Break Repair (95)
GO:0006974 Cellular Response to DNA Damage Stimulus (289)
GO:0006281 DNA Repair (262)
GO:0031122 Cytoplasmic Microtubule Organization (23)
GO:2001020 Regulation of Response to DNA Damage Stimulus (15)
GO:2000779 Regulation of Double-Strand Break Repair (5)
GO:0051013 Microtubule Severing (10)
GO:0000018 Regulation of DNA Recombination (15)
GO:0006282 Regulation of DNA Repair (10)
GO:0000725 Recombinational Repair (69)
GO:0007017 Microtubule-Based Process (251)
GO:0007010 Cytoskeleton Organization (221)
GO:0000226 Microtubule Cytoskeleton Organization (146)
GO:0006310 DNA Recombination (142)
GO:0006950 Response to Stress (606)
GO:0006259 DNA Metabolic Process (391)
GO:0033554 Cellular Response to Stress (424)
GO:0031323 Regulation of Cellular Metabolic Process (793)
GO:0051052 Regulation of DNA Metabolic Process (40)
GO:0051171 Regulation of Nitrogen Compound Metabolic Process (778)
GO:0019222 Regulation of Metabolic Process (958)
GO:0019219 Regulation of Nucleobase-Containing Compound Metabolic Process (591)
GO:0060255 Regulation of Macromolecule Metabolic Process (915)
GO:0080090 Regulation of Primary Metabolic Process (788)
GO:0048583 Regulation of Response to Stimulus (63)
GO:0097435 Supramolecular Fiber Organization (80)
GO:0051716 Cellular Response to Stimulus (967)
GO:0080134 Regulation of Response to Stress (37)
GO:0080135 Regulation of Cellular Response to Stress (20)</t>
  </si>
  <si>
    <t>GO:0000724 Double-Strand Break Repair via Homologous Recombination (63)
GO:0006302 Double-Strand Break Repair (95)
GO:0006974 Cellular Response to DNA Damage Stimulus (289)
GO:0006281 DNA Repair (262)
GO:0000725 Recombinational Repair (69)
GO:0006310 DNA Recombination (142)
GO:0006950 Response to Stress (606)
GO:0006259 DNA Metabolic Process (391)
GO:0033554 Cellular Response to Stress (424)
GO:0051716 Cellular Response to Stimulus (967)</t>
  </si>
  <si>
    <t>GO:0000724 Double-Strand Break Repair via Homologous Recombination (63)
GO:0006302 Double-Strand Break Repair (95)
GO:0006974 Cellular Response to DNA Damage Stimulus (289)
GO:0006281 DNA Repair (262)
GO:0000725 Recombinational Repair (69)
GO:0006310 DNA Recombination (142)
GO:0006950 Response to Stress (606)
GO:0006259 DNA Metabolic Process (391)
GO:0033554 Cellular Response to Stress (424)
GO:0098542 Defense Response to Other Organism (42)
GO:0009605 Response to External Stimulus (90)
GO:0009607 Response to Biotic Stimulus (49)
GO:0043207 Response to External Biotic Stimulus (48)
GO:0006952 Defense Response (60)
GO:0051716 Cellular Response to Stimulus (967)
GO:0051704 Multi-Organism Process (104)
GO:0051707 Response to Other Organism (48)
GO:0009617 Response to Bacterium (24)
GO:0042742 Defense Response to Bacterium (23)</t>
  </si>
  <si>
    <t>GO:0000724 Double-Strand Break Repair via Homologous Recombination (63)
GO:0070192 Chromosome Organization Involved in Meiotic Cell Cycle (10)
GO:0007131 Reciprocal Meiotic Recombination (22)
GO:0006302 Double-Strand Break Repair (95)
GO:0031297 Replication Fork Processing (8)
GO:0000278 Mitotic Cell Cycle (171)
GO:0051321 Meiotic Cell Cycle (59)
GO:1902969 Mitotic DNA Replication (10)
GO:0006974 Cellular Response to DNA Damage Stimulus (289)
GO:0051276 Chromosome Organization (451)
GO:0006281 DNA Repair (262)
GO:0045005 DNA-Dependent DNA Replication Maintenance of Fidelity (14)
GO:0006261 DNA-Dependent DNA Replication (86)
GO:0010212 Response to Ionizing Radiation (10)
GO:0022607 Cellular Component Assembly (636)
GO:0065004 Protein-DNA Complex Assembly (144)
GO:0045003 Double-Strand Break Repair via Synthesis-Dependent Strand Annealing (6)
GO:0006260 DNA Replication (110)
GO:0006312 Mitotic Recombination (7)
GO:1903046 Meiotic Cell Cycle Process (47)
GO:0140013 Meiotic Nuclear Division (33)
GO:0033260 Nuclear DNA Replication (16)
GO:0000725 Recombinational Repair (69)
GO:0006310 DNA Recombination (142)
GO:0010468 Regulation of Gene Expression (710)
GO:0051252 Regulation of RNA Metabolic Process (553)
GO:1903506 Regulation of Nucleic Acid-Templated Transcription (505)
GO:0006950 Response to Stress (606)
GO:0043933 Protein-Containing Complex Subunit Organization (538)
GO:0006355 Regulation of Transcription, DNA-Templated (484)
GO:0034622 Cellular Protein-Containing Complex Assembly (464)
GO:0006259 DNA Metabolic Process (391)
GO:0022414 Reproductive Process (95)
GO:2001141 Regulation of RNA Biosynthetic Process (505)
GO:0048285 Organelle Fission (101)
GO:0033554 Cellular Response to Stress (424)
GO:0022402 Cell Cycle Process (217)
GO:0031323 Regulation of Cellular Metabolic Process (793)
GO:0031326 Regulation of Cellular Biosynthetic Process (589)
GO:0009628 Response to Abiotic Stimulus (186)
GO:0007049 Cell Cycle (314)
GO:0007127 Meiosis I (23)
GO:0044085 Cellular Component Biogenesis (824)
GO:1903047 Mitotic Cell Cycle Process (129)
GO:0071824 Protein-DNA Complex Subunit Organization (157)
GO:0051171 Regulation of Nitrogen Compound Metabolic Process (778)
GO:0032774 RNA Biosynthetic Process (578)
GO:0006351 Transcription, DNA-Templated (549)
GO:0000003 Reproduction (97)
GO:0010556 Regulation of Macromolecule Biosynthetic Process (577)
GO:2000112 Regulation of Cellular Macromolecule Biosynthetic Process (555)
GO:0019222 Regulation of Metabolic Process (958)
GO:0065003 Protein-Containing Complex Assembly (493)
GO:0000280 Nuclear Division (79)
GO:0019219 Regulation of Nucleobase-Containing Compound Metabolic Process (591)
GO:0061982 Meiosis I Cell Cycle Process (30)
GO:0060255 Regulation of Macromolecule Metabolic Process (915)
GO:0034654 Nucleobase-Containing Compound Biosynthetic Process (914)
GO:0080090 Regulation of Primary Metabolic Process (788)
GO:0009314 Response to Radiation (100)
GO:0044786 Cell Cycle DNA Replication (22)
GO:0009889 Regulation of Biosynthetic Process (593)
GO:0051716 Cellular Response to Stimulus (967)
GO:0035825 Homologous Recombination (22)
GO:0097659 Nucleic Acid-Templated Transcription (570)</t>
  </si>
  <si>
    <t>GO:0000724 Double-Strand Break Repair via Homologous Recombination (63)
GO:0070192 Chromosome Organization Involved in Meiotic Cell Cycle (10)
GO:0007131 Reciprocal Meiotic Recombination (22)
GO:0007059 Chromosome Segregation (76)
GO:0006302 Double-Strand Break Repair (95)
GO:0045132 Meiotic Chromosome Segregation (15)
GO:0051321 Meiotic Cell Cycle (59)
GO:0006974 Cellular Response to DNA Damage Stimulus (289)
GO:0051276 Chromosome Organization (451)
GO:0006281 DNA Repair (262)
GO:0010212 Response to Ionizing Radiation (10)
GO:0022607 Cellular Component Assembly (636)
GO:0065004 Protein-DNA Complex Assembly (144)
GO:0045003 Double-Strand Break Repair via Synthesis-Dependent Strand Annealing (6)
GO:0006312 Mitotic Recombination (7)
GO:1903046 Meiotic Cell Cycle Process (47)
GO:0140013 Meiotic Nuclear Division (33)
GO:0000725 Recombinational Repair (69)
GO:0006310 DNA Recombination (142)
GO:0006950 Response to Stress (606)
GO:0043933 Protein-Containing Complex Subunit Organization (538)
GO:0034622 Cellular Protein-Containing Complex Assembly (464)
GO:0006259 DNA Metabolic Process (391)
GO:0022414 Reproductive Process (95)
GO:0048285 Organelle Fission (101)
GO:0033554 Cellular Response to Stress (424)
GO:0022402 Cell Cycle Process (217)
GO:0009628 Response to Abiotic Stimulus (186)
GO:0007154 Cell Communication (550)
GO:0007049 Cell Cycle (314)
GO:0009605 Response to External Stimulus (90)
GO:0007127 Meiosis I (23)
GO:0044085 Cellular Component Biogenesis (824)
GO:0071824 Protein-DNA Complex Subunit Organization (157)
GO:0071496 Cellular Response to External Stimulus (32)
GO:0000003 Reproduction (97)
GO:0031668 Cellular Response to Extracellular Stimulus (31)
GO:0065003 Protein-Containing Complex Assembly (493)
GO:0000280 Nuclear Division (79)
GO:0061982 Meiosis I Cell Cycle Process (30)
GO:0009991 Response to Extracellular Stimulus (38)
GO:0009314 Response to Radiation (100)
GO:0051716 Cellular Response to Stimulus (967)
GO:0035825 Homologous Recombination (22)
GO:0098813 Nuclear Chromosome Segregation (67)</t>
  </si>
  <si>
    <t>GO:0000724 Double-Strand Break Repair via Homologous Recombination (63)
GO:0006302 Double-Strand Break Repair (95)
GO:0006974 Cellular Response to DNA Damage Stimulus (289)
GO:0000723 Telomere Maintenance (35)
GO:0051276 Chromosome Organization (451)
GO:0006281 DNA Repair (262)
GO:0022607 Cellular Component Assembly (636)
GO:0045003 Double-Strand Break Repair via Synthesis-Dependent Strand Annealing (6)
GO:0006312 Mitotic Recombination (7)
GO:0000725 Recombinational Repair (69)
GO:0006310 DNA Recombination (142)
GO:0006950 Response to Stress (606)
GO:0006259 DNA Metabolic Process (391)
GO:0033554 Cellular Response to Stress (424)
GO:0032200 Telomere Organization (35)
GO:0044085 Cellular Component Biogenesis (824)
GO:0042592 Homeostatic Process (209)
GO:0065008 Regulation of Biological Quality (371)
GO:0060249 Anatomical Structure Homeostasis (35)
GO:0051716 Cellular Response to Stimulus (967)</t>
  </si>
  <si>
    <t>GO:0000724 Double-Strand Break Repair via Homologous Recombination (63)
GO:0007131 Reciprocal Meiotic Recombination (22)
GO:0006302 Double-Strand Break Repair (95)
GO:0051321 Meiotic Cell Cycle (59)
GO:0006974 Cellular Response to DNA Damage Stimulus (289)
GO:0006281 DNA Repair (262)
GO:0045003 Double-Strand Break Repair via Synthesis-Dependent Strand Annealing (6)
GO:1903046 Meiotic Cell Cycle Process (47)
GO:0140013 Meiotic Nuclear Division (33)
GO:0022412 Cellular Process Involved in Reproduction in Multicellular Organism (10)
GO:0007276 Gamete Generation (11)
GO:0000725 Recombinational Repair (69)
GO:0032501 Multicellular Organismal Process (116)
GO:0006310 DNA Recombination (142)
GO:0006950 Response to Stress (606)
GO:0048609 Multicellular Organismal Reproductive Process (11)
GO:0019953 Sexual Reproduction (12)
GO:0006259 DNA Metabolic Process (391)
GO:0022414 Reproductive Process (95)
GO:0048285 Organelle Fission (101)
GO:0033554 Cellular Response to Stress (424)
GO:0022402 Cell Cycle Process (217)
GO:0007049 Cell Cycle (314)
GO:0007127 Meiosis I (23)
GO:0000003 Reproduction (97)
GO:0000280 Nuclear Division (79)
GO:0061982 Meiosis I Cell Cycle Process (30)
GO:0051716 Cellular Response to Stimulus (967)
GO:0035825 Homologous Recombination (22)
GO:0044703 Multi-Organism Reproductive Process (12)
GO:0051704 Multi-Organism Process (104)
GO:0032504 Multicellular Organism Reproduction (13)</t>
  </si>
  <si>
    <t>GO:0000724 Double-Strand Break Repair via Homologous Recombination (63)
GO:0007131 Reciprocal Meiotic Recombination (22)
GO:0006302 Double-Strand Break Repair (95)
GO:0051321 Meiotic Cell Cycle (59)
GO:0006974 Cellular Response to DNA Damage Stimulus (289)
GO:0000723 Telomere Maintenance (35)
GO:0051276 Chromosome Organization (451)
GO:0006281 DNA Repair (262)
GO:1903046 Meiotic Cell Cycle Process (47)
GO:0140013 Meiotic Nuclear Division (33)
GO:0000725 Recombinational Repair (69)
GO:0006310 DNA Recombination (142)
GO:0006950 Response to Stress (606)
GO:0006259 DNA Metabolic Process (391)
GO:0022414 Reproductive Process (95)
GO:0048285 Organelle Fission (101)
GO:0033554 Cellular Response to Stress (424)
GO:0022402 Cell Cycle Process (217)
GO:0032200 Telomere Organization (35)
GO:0007049 Cell Cycle (314)
GO:0007127 Meiosis I (23)
GO:0042592 Homeostatic Process (209)
GO:0000003 Reproduction (97)
GO:0065008 Regulation of Biological Quality (371)
GO:0000280 Nuclear Division (79)
GO:0061982 Meiosis I Cell Cycle Process (30)
GO:0060249 Anatomical Structure Homeostasis (35)
GO:0051716 Cellular Response to Stimulus (967)
GO:0035825 Homologous Recombination (22)</t>
  </si>
  <si>
    <t>GO:0007131 Reciprocal Meiotic Recombination (22)
GO:0006302 Double-Strand Break Repair (95)
GO:0051321 Meiotic Cell Cycle (59)
GO:0006974 Cellular Response to DNA Damage Stimulus (289)
GO:0006281 DNA Repair (262)
GO:0010212 Response to Ionizing Radiation (10)
GO:1903046 Meiotic Cell Cycle Process (47)
GO:0140013 Meiotic Nuclear Division (33)
GO:0006310 DNA Recombination (142)
GO:0006950 Response to Stress (606)
GO:0006259 DNA Metabolic Process (391)
GO:0022414 Reproductive Process (95)
GO:0048285 Organelle Fission (101)
GO:0033554 Cellular Response to Stress (424)
GO:0022402 Cell Cycle Process (217)
GO:0009628 Response to Abiotic Stimulus (186)
GO:0007049 Cell Cycle (314)
GO:0007127 Meiosis I (23)
GO:0000003 Reproduction (97)
GO:0000280 Nuclear Division (79)
GO:0061982 Meiosis I Cell Cycle Process (30)
GO:0009314 Response to Radiation (100)
GO:0051716 Cellular Response to Stimulus (967)
GO:0035825 Homologous Recombination (22)</t>
  </si>
  <si>
    <t>GO:0070192 Chromosome Organization Involved in Meiotic Cell Cycle (10)
GO:0007131 Reciprocal Meiotic Recombination (22)
GO:0007059 Chromosome Segregation (76)
GO:0045132 Meiotic Chromosome Segregation (15)
GO:0051321 Meiotic Cell Cycle (59)
GO:0051276 Chromosome Organization (451)
GO:0022607 Cellular Component Assembly (636)
GO:1903046 Meiotic Cell Cycle Process (47)
GO:0140013 Meiotic Nuclear Division (33)
GO:0006310 DNA Recombination (142)
GO:0006259 DNA Metabolic Process (391)
GO:0022414 Reproductive Process (95)
GO:0048285 Organelle Fission (101)
GO:0022402 Cell Cycle Process (217)
GO:0007049 Cell Cycle (314)
GO:0007127 Meiosis I (23)
GO:0044085 Cellular Component Biogenesis (824)
GO:0000003 Reproduction (97)
GO:0000280 Nuclear Division (79)
GO:0061982 Meiosis I Cell Cycle Process (30)
GO:0035825 Homologous Recombination (22)
GO:0098813 Nuclear Chromosome Segregation (67)</t>
  </si>
  <si>
    <t>GO:0000724 Double-Strand Break Repair via Homologous Recombination (63)
GO:0007059 Chromosome Segregation (76)
GO:0006302 Double-Strand Break Repair (95)
GO:0006974 Cellular Response to DNA Damage Stimulus (289)
GO:0007062 Sister Chromatid Cohesion (28)
GO:0051276 Chromosome Organization (451)
GO:0006281 DNA Repair (262)
GO:0000819 Sister Chromatid Segregation (58)
GO:0000725 Recombinational Repair (69)
GO:0006310 DNA Recombination (142)
GO:0006950 Response to Stress (606)
GO:0006259 DNA Metabolic Process (391)
GO:0033554 Cellular Response to Stress (424)
GO:0022402 Cell Cycle Process (217)
GO:0007049 Cell Cycle (314)
GO:0051716 Cellular Response to Stimulus (967)
GO:0098813 Nuclear Chromosome Segregation (67)</t>
  </si>
  <si>
    <t>GO:0000724 Double-Strand Break Repair via Homologous Recombination (63)
GO:0006302 Double-Strand Break Repair (95)
GO:0016925 Protein Sumoylation (18)
GO:0006974 Cellular Response to DNA Damage Stimulus (289)
GO:0006281 DNA Repair (262)
GO:0000725 Recombinational Repair (69)
GO:0006310 DNA Recombination (142)
GO:0006950 Response to Stress (606)
GO:0018193 Peptidyl-Amino Acid Modification (373)
GO:0006259 DNA Metabolic Process (391)
GO:0033554 Cellular Response to Stress (424)
GO:0018205 Peptidyl-Lysine Modification (130)
GO:0070647 Protein Modification by Small Protein Conjugation or Removal (343)
GO:0032446 Protein Modification by Small Protein Conjugation (250)
GO:0051716 Cellular Response to Stimulus (967)</t>
  </si>
  <si>
    <t>GO:0000724 Double-Strand Break Repair via Homologous Recombination (63)
GO:0006302 Double-Strand Break Repair (95)
GO:0006974 Cellular Response to DNA Damage Stimulus (289)
GO:0016567 Protein Ubiquitination (222)
GO:0006301 Postreplication Repair (18)
GO:0006281 DNA Repair (262)
GO:0000725 Recombinational Repair (69)
GO:0006310 DNA Recombination (142)
GO:0006950 Response to Stress (606)
GO:0006259 DNA Metabolic Process (391)
GO:0033554 Cellular Response to Stress (424)
GO:0070647 Protein Modification by Small Protein Conjugation or Removal (343)
GO:0032446 Protein Modification by Small Protein Conjugation (250)
GO:0051716 Cellular Response to Stimulus (967)</t>
  </si>
  <si>
    <t>GO:0006302 Double-Strand Break Repair (95)
GO:0006974 Cellular Response to DNA Damage Stimulus (289)
GO:0006289 Nucleotide-Excision Repair (34)
GO:0006297 Nucleotide-Excision Repair, DNA Gap Filling (6)
GO:0006303 Double-Strand Break Repair via Nonhomologous End Joining (12)
GO:0006281 DNA Repair (262)
GO:0000726 Non-Recombinational Repair (13)
GO:0006310 DNA Recombination (142)
GO:0006950 Response to Stress (606)
GO:0006259 DNA Metabolic Process (391)
GO:0033554 Cellular Response to Stress (424)
GO:0051716 Cellular Response to Stimulus (967)
GO:0006266 DNA Ligation (6)
GO:0051103 DNA Ligation Involved in DNA Repair (5)</t>
  </si>
  <si>
    <t>GO:0000724 Double-Strand Break Repair via Homologous Recombination (63)
GO:0007131 Reciprocal Meiotic Recombination (22)
GO:0006302 Double-Strand Break Repair (95)
GO:0051321 Meiotic Cell Cycle (59)
GO:0006974 Cellular Response to DNA Damage Stimulus (289)
GO:0006281 DNA Repair (262)
GO:1903046 Meiotic Cell Cycle Process (47)
GO:0140013 Meiotic Nuclear Division (33)
GO:0000725 Recombinational Repair (69)
GO:0006310 DNA Recombination (142)
GO:0006950 Response to Stress (606)
GO:0006259 DNA Metabolic Process (391)
GO:0022414 Reproductive Process (95)
GO:0048285 Organelle Fission (101)
GO:0033554 Cellular Response to Stress (424)
GO:0022402 Cell Cycle Process (217)
GO:0007049 Cell Cycle (314)
GO:0007127 Meiosis I (23)
GO:0000003 Reproduction (97)
GO:0000280 Nuclear Division (79)
GO:0061982 Meiosis I Cell Cycle Process (30)
GO:0051716 Cellular Response to Stimulus (967)
GO:0035825 Homologous Recombination (22)</t>
  </si>
  <si>
    <t>GO:0000724 Double-Strand Break Repair via Homologous Recombination (63)
GO:0007131 Reciprocal Meiotic Recombination (22)
GO:0006302 Double-Strand Break Repair (95)
GO:0051321 Meiotic Cell Cycle (59)
GO:0006974 Cellular Response to DNA Damage Stimulus (289)
GO:0006281 DNA Repair (262)
GO:0045003 Double-Strand Break Repair via Synthesis-Dependent Strand Annealing (6)
GO:1903046 Meiotic Cell Cycle Process (47)
GO:0140013 Meiotic Nuclear Division (33)
GO:0000725 Recombinational Repair (69)
GO:0006310 DNA Recombination (142)
GO:0006950 Response to Stress (606)
GO:0006259 DNA Metabolic Process (391)
GO:0022414 Reproductive Process (95)
GO:0048285 Organelle Fission (101)
GO:0033554 Cellular Response to Stress (424)
GO:0022402 Cell Cycle Process (217)
GO:0007049 Cell Cycle (314)
GO:0007127 Meiosis I (23)
GO:0000003 Reproduction (97)
GO:0000280 Nuclear Division (79)
GO:0061982 Meiosis I Cell Cycle Process (30)
GO:0051716 Cellular Response to Stimulus (967)
GO:0035825 Homologous Recombination (22)</t>
  </si>
  <si>
    <t>GO:0007131 Reciprocal Meiotic Recombination (22)
GO:0006302 Double-Strand Break Repair (95)
GO:0051321 Meiotic Cell Cycle (59)
GO:0006974 Cellular Response to DNA Damage Stimulus (289)
GO:0051276 Chromosome Organization (451)
GO:0006281 DNA Repair (262)
GO:0006265 DNA Topological Change (9)
GO:0090305 Nucleic Acid Phosphodiester Bond Hydrolysis (191)
GO:1903046 Meiotic Cell Cycle Process (47)
GO:0140013 Meiotic Nuclear Division (33)
GO:0009056 Catabolic Process (660)
GO:0000729 DNA Double-Strand Break Processing (5)
GO:0006310 DNA Recombination (142)
GO:0006950 Response to Stress (606)
GO:0009057 Macromolecule Catabolic Process (389)
GO:0006259 DNA Metabolic Process (391)
GO:0022414 Reproductive Process (95)
GO:0048285 Organelle Fission (101)
GO:0033554 Cellular Response to Stress (424)
GO:1901361 Organic Cyclic Compound Catabolic Process (171)
GO:0022402 Cell Cycle Process (217)
GO:0007049 Cell Cycle (314)
GO:0019439 Aromatic Compound Catabolic Process (163)
GO:0007127 Meiosis I (23)
GO:1901575 Organic Substance Catabolic Process (611)
GO:0000003 Reproduction (97)
GO:0044265 Cellular Macromolecule Catabolic Process (358)
GO:0044270 Cellular Nitrogen Compound Catabolic Process (163)
GO:0044248 Cellular Catabolic Process (599)
GO:0000280 Nuclear Division (79)
GO:0061982 Meiosis I Cell Cycle Process (30)
GO:0034655 Nucleobase-Containing Compound Catabolic Process (134)
GO:0046700 Heterocycle Catabolic Process (166)
GO:0071103 DNA Conformation Change (188)
GO:0051716 Cellular Response to Stimulus (967)
GO:0035825 Homologous Recombination (22)
GO:0000737 DNA Catabolic Process, Endonucleolytic (6)
GO:0006308 DNA Catabolic Process (6)
GO:0042138 Meiotic DNA Double-Strand Break Formation (5)</t>
  </si>
  <si>
    <t>GO:0007131 Reciprocal Meiotic Recombination (22)
GO:0006302 Double-Strand Break Repair (95)
GO:0051321 Meiotic Cell Cycle (59)
GO:0006974 Cellular Response to DNA Damage Stimulus (289)
GO:0006281 DNA Repair (262)
GO:0090305 Nucleic Acid Phosphodiester Bond Hydrolysis (191)
GO:1903046 Meiotic Cell Cycle Process (47)
GO:0140013 Meiotic Nuclear Division (33)
GO:0009056 Catabolic Process (660)
GO:0000729 DNA Double-Strand Break Processing (5)
GO:0006310 DNA Recombination (142)
GO:0006950 Response to Stress (606)
GO:0009057 Macromolecule Catabolic Process (389)
GO:0006259 DNA Metabolic Process (391)
GO:0022414 Reproductive Process (95)
GO:0048285 Organelle Fission (101)
GO:0033554 Cellular Response to Stress (424)
GO:1901361 Organic Cyclic Compound Catabolic Process (171)
GO:0022402 Cell Cycle Process (217)
GO:0007049 Cell Cycle (314)
GO:0019439 Aromatic Compound Catabolic Process (163)
GO:0007127 Meiosis I (23)
GO:1901575 Organic Substance Catabolic Process (611)
GO:0000003 Reproduction (97)
GO:0044265 Cellular Macromolecule Catabolic Process (358)
GO:0044270 Cellular Nitrogen Compound Catabolic Process (163)
GO:0044248 Cellular Catabolic Process (599)
GO:0000280 Nuclear Division (79)
GO:0061982 Meiosis I Cell Cycle Process (30)
GO:0034655 Nucleobase-Containing Compound Catabolic Process (134)
GO:0046700 Heterocycle Catabolic Process (166)
GO:0051716 Cellular Response to Stimulus (967)
GO:0035825 Homologous Recombination (22)
GO:0000737 DNA Catabolic Process, Endonucleolytic (6)
GO:0006308 DNA Catabolic Process (6)
GO:0042138 Meiotic DNA Double-Strand Break Formation (5)</t>
  </si>
  <si>
    <t>GO:0000724 Double-Strand Break Repair via Homologous Recombination (63)
GO:0032508 DNA Duplex Unwinding (52)
GO:0006302 Double-Strand Break Repair (95)
GO:0006974 Cellular Response to DNA Damage Stimulus (289)
GO:0000723 Telomere Maintenance (35)
GO:0045910 Negative Regulation of DNA Recombination (12)
GO:0051276 Chromosome Organization (451)
GO:0006281 DNA Repair (262)
GO:0022607 Cellular Component Assembly (636)
GO:2001020 Regulation of Response to DNA Damage Stimulus (15)
GO:2000779 Regulation of Double-Strand Break Repair (5)
GO:2001251 Negative Regulation of Chromosome Organization (16)
GO:0048523 Negative Regulation of Cellular Process (228)
GO:0010639 Negative Regulation of Organelle Organization (21)
GO:0000018 Regulation of DNA Recombination (15)
GO:0006282 Regulation of DNA Repair (10)
GO:0000725 Recombinational Repair (69)
GO:0044087 Regulation of Cellular Component Biogenesis (83)
GO:0006310 DNA Recombination (142)
GO:0051128 Regulation of Cellular Component Organization (165)
GO:0006950 Response to Stress (606)
GO:0006259 DNA Metabolic Process (391)
GO:0033554 Cellular Response to Stress (424)
GO:0031323 Regulation of Cellular Metabolic Process (793)
GO:0031324 Negative Regulation of Cellular Metabolic Process (159)
GO:0032200 Telomere Organization (35)
GO:0051052 Regulation of DNA Metabolic Process (40)
GO:0051053 Negative Regulation of DNA Metabolic Process (20)
GO:0044085 Cellular Component Biogenesis (824)
GO:0033043 Regulation of Organelle Organization (138)
GO:0033044 Regulation of Chromosome Organization (44)
GO:0051171 Regulation of Nitrogen Compound Metabolic Process (778)
GO:0051172 Negative Regulation of Nitrogen Compound Metabolic Process (150)
GO:0051129 Negative Regulation of Cellular Component Organization (21)
GO:0042592 Homeostatic Process (209)
GO:0032392 DNA Geometric Change (52)
GO:0045934 Negative Regulation of Nucleobase-Containing Compound Metabolic Process (114)
GO:0019222 Regulation of Metabolic Process (958)
GO:0065008 Regulation of Biological Quality (371)
GO:0019219 Regulation of Nucleobase-Containing Compound Metabolic Process (591)
GO:0060255 Regulation of Macromolecule Metabolic Process (915)
GO:0009892 Negative Regulation of Metabolic Process (240)
GO:0080090 Regulation of Primary Metabolic Process (788)
GO:0048583 Regulation of Response to Stimulus (63)
GO:0060249 Anatomical Structure Homeostasis (35)
GO:0071103 DNA Conformation Change (188)
GO:0051716 Cellular Response to Stimulus (967)
GO:0048519 Negative Regulation of Biological Process (314)
GO:0010605 Negative Regulation of Macromolecule Metabolic Process (226)
GO:0080134 Regulation of Response to Stress (37)
GO:0080135 Regulation of Cellular Response to Stress (20)</t>
  </si>
  <si>
    <t>GO:0051276 Chromosome Organization (451)
GO:0006265 DNA Topological Change (9)
GO:0006259 DNA Metabolic Process (391)
GO:0071103 DNA Conformation Change (188)</t>
  </si>
  <si>
    <t>GO:0000724 Double-Strand Break Repair via Homologous Recombination (63)
GO:0007131 Reciprocal Meiotic Recombination (22)
GO:0007059 Chromosome Segregation (76)
GO:0006302 Double-Strand Break Repair (95)
GO:0045132 Meiotic Chromosome Segregation (15)
GO:0000278 Mitotic Cell Cycle (171)
GO:0051321 Meiotic Cell Cycle (59)
GO:0000727 Double-Strand Break Repair via Break-Induced Replication (10)
GO:0000077 DNA Damage Checkpoint (31)
GO:0006974 Cellular Response to DNA Damage Stimulus (289)
GO:0045786 Negative Regulation of Cell Cycle (54)
GO:0051307 Meiotic Chromosome Separation (7)
GO:0006281 DNA Repair (262)
GO:0051304 Chromosome Separation (28)
GO:0090305 Nucleic Acid Phosphodiester Bond Hydrolysis (191)
GO:0051726 Regulation of Cell Cycle (172)
GO:0044774 Mitotic DNA Integrity Checkpoint (24)
GO:0044773 Mitotic DNA Damage Checkpoint (20)
GO:1903046 Meiotic Cell Cycle Process (47)
GO:0048523 Negative Regulation of Cellular Process (228)
GO:0140013 Meiotic Nuclear Division (33)
GO:0000725 Recombinational Repair (69)
GO:0007346 Regulation of Mitotic Cell Cycle (80)
GO:0006310 DNA Recombination (142)
GO:0006950 Response to Stress (606)
GO:0006259 DNA Metabolic Process (391)
GO:0022414 Reproductive Process (95)
GO:0048285 Organelle Fission (101)
GO:0033554 Cellular Response to Stress (424)
GO:0007093 Mitotic Cell Cycle Checkpoint (32)
GO:0022402 Cell Cycle Process (217)
GO:0007049 Cell Cycle (314)
GO:0007127 Meiosis I (23)
GO:1903047 Mitotic Cell Cycle Process (129)
GO:0000075 Cell Cycle Checkpoint (46)
GO:0031570 DNA Integrity Checkpoint (37)
GO:0000003 Reproduction (97)
GO:0045930 Negative Regulation of Mitotic Cell Cycle (34)
GO:0000280 Nuclear Division (79)
GO:0061982 Meiosis I Cell Cycle Process (30)
GO:0051716 Cellular Response to Stimulus (967)
GO:0048519 Negative Regulation of Biological Process (314)
GO:0035825 Homologous Recombination (22)
GO:0098813 Nuclear Chromosome Segregation (67)</t>
  </si>
  <si>
    <t>GO:0000724 Double-Strand Break Repair via Homologous Recombination (63)
GO:0007131 Reciprocal Meiotic Recombination (22)
GO:0007059 Chromosome Segregation (76)
GO:0006302 Double-Strand Break Repair (95)
GO:0045132 Meiotic Chromosome Segregation (15)
GO:0051321 Meiotic Cell Cycle (59)
GO:0006974 Cellular Response to DNA Damage Stimulus (289)
GO:0051307 Meiotic Chromosome Separation (7)
GO:0006281 DNA Repair (262)
GO:0051304 Chromosome Separation (28)
GO:1903046 Meiotic Cell Cycle Process (47)
GO:0140013 Meiotic Nuclear Division (33)
GO:0000725 Recombinational Repair (69)
GO:0006310 DNA Recombination (142)
GO:0006950 Response to Stress (606)
GO:0006259 DNA Metabolic Process (391)
GO:0022414 Reproductive Process (95)
GO:0048285 Organelle Fission (101)
GO:0033554 Cellular Response to Stress (424)
GO:0022402 Cell Cycle Process (217)
GO:0007049 Cell Cycle (314)
GO:0007127 Meiosis I (23)
GO:0000003 Reproduction (97)
GO:0000280 Nuclear Division (79)
GO:0061982 Meiosis I Cell Cycle Process (30)
GO:0051716 Cellular Response to Stimulus (967)
GO:0035825 Homologous Recombination (22)
GO:0098813 Nuclear Chromosome Segregation (67)</t>
  </si>
  <si>
    <t>GO:0000724 Double-Strand Break Repair via Homologous Recombination (63)
GO:0006302 Double-Strand Break Repair (95)
GO:0006974 Cellular Response to DNA Damage Stimulus (289)
GO:0006281 DNA Repair (262)
GO:0000725 Recombinational Repair (69)
GO:0006310 DNA Recombination (142)
GO:0006950 Response to Stress (606)
GO:0006259 DNA Metabolic Process (391)
GO:0033554 Cellular Response to Stress (424)
GO:0009628 Response to Abiotic Stimulus (186)
GO:0007154 Cell Communication (550)
GO:0009605 Response to External Stimulus (90)
GO:0071496 Cellular Response to External Stimulus (32)
GO:0031668 Cellular Response to Extracellular Stimulus (31)
GO:0009991 Response to Extracellular Stimulus (38)
GO:0009314 Response to Radiation (100)
GO:0051716 Cellular Response to Stimulus (967)</t>
  </si>
  <si>
    <t>GO:0000724 Double-Strand Break Repair via Homologous Recombination (63)
GO:0006302 Double-Strand Break Repair (95)
GO:0006974 Cellular Response to DNA Damage Stimulus (289)
GO:0006281 DNA Repair (262)
GO:0090305 Nucleic Acid Phosphodiester Bond Hydrolysis (191)
GO:0000725 Recombinational Repair (69)
GO:0006310 DNA Recombination (142)
GO:0006950 Response to Stress (606)
GO:0006259 DNA Metabolic Process (391)
GO:0033554 Cellular Response to Stress (424)
GO:0051716 Cellular Response to Stimulus (967)</t>
  </si>
  <si>
    <t>GO:0032508 DNA Duplex Unwinding (52)
GO:0006302 Double-Strand Break Repair (95)
GO:0006974 Cellular Response to DNA Damage Stimulus (289)
GO:0000723 Telomere Maintenance (35)
GO:0006303 Double-Strand Break Repair via Nonhomologous End Joining (12)
GO:0051276 Chromosome Organization (451)
GO:0006281 DNA Repair (262)
GO:0010212 Response to Ionizing Radiation (10)
GO:0000726 Non-Recombinational Repair (13)
GO:0071478 Cellular Response to Radiation (13)
GO:0006950 Response to Stress (606)
GO:0006259 DNA Metabolic Process (391)
GO:0033554 Cellular Response to Stress (424)
GO:0009628 Response to Abiotic Stimulus (186)
GO:0032200 Telomere Organization (35)
GO:0042592 Homeostatic Process (209)
GO:0032392 DNA Geometric Change (52)
GO:0065008 Regulation of Biological Quality (371)
GO:0009314 Response to Radiation (100)
GO:0060249 Anatomical Structure Homeostasis (35)
GO:0071103 DNA Conformation Change (188)
GO:0051716 Cellular Response to Stimulus (967)
GO:0104004 Cellular Response to Environmental Stimulus (16)
GO:0071214 Cellular Response to Abiotic Stimulus (16)</t>
  </si>
  <si>
    <t>GO:0006302 Double-Strand Break Repair (95)
GO:0006974 Cellular Response to DNA Damage Stimulus (289)
GO:0051276 Chromosome Organization (451)
GO:0006281 DNA Repair (262)
GO:0006950 Response to Stress (606)
GO:0006259 DNA Metabolic Process (391)
GO:0033554 Cellular Response to Stress (424)
GO:0051716 Cellular Response to Stimulus (967)</t>
  </si>
  <si>
    <t>GO:0006302 Double-Strand Break Repair (95)
GO:0006974 Cellular Response to DNA Damage Stimulus (289)
GO:0000723 Telomere Maintenance (35)
GO:0006303 Double-Strand Break Repair via Nonhomologous End Joining (12)
GO:0051276 Chromosome Organization (451)
GO:0006281 DNA Repair (262)
GO:0010212 Response to Ionizing Radiation (10)
GO:0000726 Non-Recombinational Repair (13)
GO:0071478 Cellular Response to Radiation (13)
GO:0006310 DNA Recombination (142)
GO:0006950 Response to Stress (606)
GO:0006259 DNA Metabolic Process (391)
GO:0033554 Cellular Response to Stress (424)
GO:0009628 Response to Abiotic Stimulus (186)
GO:0032200 Telomere Organization (35)
GO:0042592 Homeostatic Process (209)
GO:0065008 Regulation of Biological Quality (371)
GO:0009314 Response to Radiation (100)
GO:0060249 Anatomical Structure Homeostasis (35)
GO:0051716 Cellular Response to Stimulus (967)
GO:0104004 Cellular Response to Environmental Stimulus (16)
GO:0071214 Cellular Response to Abiotic Stimulus (16)</t>
  </si>
  <si>
    <t>GO:0000278 Mitotic Cell Cycle (171)
GO:0000077 DNA Damage Checkpoint (31)
GO:0000076 DNA Replication Checkpoint (11)
GO:0006974 Cellular Response to DNA Damage Stimulus (289)
GO:0045786 Negative Regulation of Cell Cycle (54)
GO:0006281 DNA Repair (262)
GO:0090305 Nucleic Acid Phosphodiester Bond Hydrolysis (191)
GO:0010212 Response to Ionizing Radiation (10)
GO:0051726 Regulation of Cell Cycle (172)
GO:0044774 Mitotic DNA Integrity Checkpoint (24)
GO:0044773 Mitotic DNA Damage Checkpoint (20)
GO:0048523 Negative Regulation of Cellular Process (228)
GO:0071478 Cellular Response to Radiation (13)
GO:0007346 Regulation of Mitotic Cell Cycle (80)
GO:0006950 Response to Stress (606)
GO:0006259 DNA Metabolic Process (391)
GO:0033554 Cellular Response to Stress (424)
GO:0007093 Mitotic Cell Cycle Checkpoint (32)
GO:0022402 Cell Cycle Process (217)
GO:0009628 Response to Abiotic Stimulus (186)
GO:0007049 Cell Cycle (314)
GO:1903047 Mitotic Cell Cycle Process (129)
GO:0000075 Cell Cycle Checkpoint (46)
GO:0031570 DNA Integrity Checkpoint (37)
GO:0045930 Negative Regulation of Mitotic Cell Cycle (34)
GO:0009314 Response to Radiation (100)
GO:0051716 Cellular Response to Stimulus (967)
GO:0048519 Negative Regulation of Biological Process (314)
GO:0104004 Cellular Response to Environmental Stimulus (16)
GO:0071214 Cellular Response to Abiotic Stimulus (16)</t>
  </si>
  <si>
    <t>GO:0000724 Double-Strand Break Repair via Homologous Recombination (63)
GO:0006302 Double-Strand Break Repair (95)
GO:0000278 Mitotic Cell Cycle (171)
GO:0051321 Meiotic Cell Cycle (59)
GO:0000077 DNA Damage Checkpoint (31)
GO:0000076 DNA Replication Checkpoint (11)
GO:0006974 Cellular Response to DNA Damage Stimulus (289)
GO:0006289 Nucleotide-Excision Repair (34)
GO:0045786 Negative Regulation of Cell Cycle (54)
GO:0000723 Telomere Maintenance (35)
GO:0051276 Chromosome Organization (451)
GO:0006281 DNA Repair (262)
GO:0044772 Mitotic Cell Cycle Phase Transition (43)
GO:0010948 Negative Regulation of Cell Cycle Process (24)
GO:0051726 Regulation of Cell Cycle (172)
GO:0044774 Mitotic DNA Integrity Checkpoint (24)
GO:0033314 Mitotic DNA Replication Checkpoint (7)
GO:0044773 Mitotic DNA Damage Checkpoint (20)
GO:1903046 Meiotic Cell Cycle Process (47)
GO:0048523 Negative Regulation of Cellular Process (228)
GO:0000725 Recombinational Repair (69)
GO:0007346 Regulation of Mitotic Cell Cycle (80)
GO:0006310 DNA Recombination (142)
GO:0006950 Response to Stress (606)
GO:0006259 DNA Metabolic Process (391)
GO:0022414 Reproductive Process (95)
GO:0033554 Cellular Response to Stress (424)
GO:0007093 Mitotic Cell Cycle Checkpoint (32)
GO:0022402 Cell Cycle Process (217)
GO:1901990 Regulation of Mitotic Cell Cycle Phase Transition (34)
GO:1901991 Negative Regulation of Mitotic Cell Cycle Phase Transition (19)
GO:1901987 Regulation of Cell Cycle Phase Transition (35)
GO:0032200 Telomere Organization (35)
GO:1901988 Negative Regulation of Cell Cycle Phase Transition (19)
GO:0007049 Cell Cycle (314)
GO:1903047 Mitotic Cell Cycle Process (129)
GO:0010389 Regulation of G2/M Transition of Mitotic Cell Cycle (15)
GO:1902750 Negative Regulation of Cell Cycle G2/M Phase Transition (10)
GO:0042592 Homeostatic Process (209)
GO:0000086 G2/M Transition of Mitotic Cell Cycle (15)
GO:1902749 Regulation of Cell Cycle G2/M Phase Transition (16)
GO:0000075 Cell Cycle Checkpoint (46)
GO:0010972 Negative Regulation of G2/M Transition of Mitotic Cell Cycle (10)
GO:0031570 DNA Integrity Checkpoint (37)
GO:0000003 Reproduction (97)
GO:0010564 Regulation of Cell Cycle Process (72)
GO:0045930 Negative Regulation of Mitotic Cell Cycle (34)
GO:0065008 Regulation of Biological Quality (371)
GO:0060249 Anatomical Structure Homeostasis (35)
GO:0044770 Cell Cycle Phase Transition (44)
GO:0051716 Cellular Response to Stimulus (967)
GO:0048519 Negative Regulation of Biological Process (314)
GO:0044818 Mitotic G2/M Transition Checkpoint (10)
GO:0044839 Cell Cycle G2/M Phase Transition (16)</t>
  </si>
  <si>
    <t>GO:0000077 DNA Damage Checkpoint (31)
GO:0006974 Cellular Response to DNA Damage Stimulus (289)
GO:0045786 Negative Regulation of Cell Cycle (54)
GO:0006281 DNA Repair (262)
GO:0051726 Regulation of Cell Cycle (172)
GO:0048523 Negative Regulation of Cellular Process (228)
GO:0006950 Response to Stress (606)
GO:0006259 DNA Metabolic Process (391)
GO:0033554 Cellular Response to Stress (424)
GO:0007049 Cell Cycle (314)
GO:0000075 Cell Cycle Checkpoint (46)
GO:0031570 DNA Integrity Checkpoint (37)
GO:0051716 Cellular Response to Stimulus (967)
GO:0048519 Negative Regulation of Biological Process (314)</t>
  </si>
  <si>
    <t>GO:0006302 Double-Strand Break Repair (95)
GO:0000077 DNA Damage Checkpoint (31)
GO:0006974 Cellular Response to DNA Damage Stimulus (289)
GO:0045786 Negative Regulation of Cell Cycle (54)
GO:0000723 Telomere Maintenance (35)
GO:0006303 Double-Strand Break Repair via Nonhomologous End Joining (12)
GO:0051276 Chromosome Organization (451)
GO:0006281 DNA Repair (262)
GO:0010212 Response to Ionizing Radiation (10)
GO:0051726 Regulation of Cell Cycle (172)
GO:0000726 Non-Recombinational Repair (13)
GO:0006468 Protein Phosphorylation (778)
GO:0048523 Negative Regulation of Cellular Process (228)
GO:0032502 Developmental Process (191)
GO:0006325 Chromatin Organization (311)
GO:0006950 Response to Stress (606)
GO:0008219 Cell Death (16)
GO:0023051 Regulation of Signaling (35)
GO:0035556 Intracellular Signal Transduction (395)
GO:0016570 Histone Modification (123)
GO:0007165 Signal Transduction (520)
GO:0006259 DNA Metabolic Process (391)
GO:0033554 Cellular Response to Stress (424)
GO:0009628 Response to Abiotic Stimulus (186)
GO:0007154 Cell Communication (550)
GO:0032200 Telomere Organization (35)
GO:0007049 Cell Cycle (314)
GO:0042592 Homeostatic Process (209)
GO:0000075 Cell Cycle Checkpoint (46)
GO:0031570 DNA Integrity Checkpoint (37)
GO:0048869 Cellular Developmental Process (88)
GO:0023052 Signaling (524)
GO:0065008 Regulation of Biological Quality (371)
GO:0009314 Response to Radiation (100)
GO:0048583 Regulation of Response to Stimulus (63)
GO:0060249 Anatomical Structure Homeostasis (35)
GO:0051716 Cellular Response to Stimulus (967)
GO:0048519 Negative Regulation of Biological Process (314)
GO:0016569 Covalent Chromatin Modification (123)
GO:0006915 Apoptotic Process (11)
GO:0007568 Aging (8)
GO:0009966 Regulation of Signal Transduction (31)
GO:0009968 Negative Regulation of Signal Transduction (10)
GO:0010646 Regulation of Cell Communication (31)
GO:0010648 Negative Regulation of Cell Communication (10)
GO:0012501 Programmed Cell Death (12)
GO:0016572 Histone Phosphorylation (15)
GO:0023057 Negative Regulation of Signaling (10)
GO:0031929 TOR Signaling (10)
GO:0032006 Regulation of TOR Signaling (7)
GO:0038202 TORC1 Signaling (6)
GO:0048585 Negative Regulation of Response to Stimulus (13)
GO:0097190 Apoptotic Signaling Pathway (5)
GO:0097193 Intrinsic Apoptotic Signaling Pathway (5)
GO:1902531 Regulation of Intracellular Signal Transduction (19)
GO:1902532 Negative Regulation of Intracellular Signal Transduction (5)
GO:1903432 Regulation of TORC1 Signaling (5)</t>
  </si>
  <si>
    <t>GO:0006302 Double-Strand Break Repair (95)
GO:0006974 Cellular Response to DNA Damage Stimulus (289)
GO:0006281 DNA Repair (262)
GO:0006950 Response to Stress (606)
GO:0006259 DNA Metabolic Process (391)
GO:0033554 Cellular Response to Stress (424)
GO:0051716 Cellular Response to Stimulus (967)</t>
  </si>
  <si>
    <t>GO:0006302 Double-Strand Break Repair (95)
GO:0006974 Cellular Response to DNA Damage Stimulus (289)
GO:0016567 Protein Ubiquitination (222)
GO:0051276 Chromosome Organization (451)
GO:0006281 DNA Repair (262)
GO:2001020 Regulation of Response to DNA Damage Stimulus (15)
GO:2000779 Regulation of Double-Strand Break Repair (5)
GO:0031056 Regulation of Histone Modification (8)
GO:1902275 Regulation of Chromatin Organization (18)
GO:0006282 Regulation of DNA Repair (10)
GO:0000729 DNA Double-Strand Break Processing (5)
GO:0006325 Chromatin Organization (311)
GO:0051128 Regulation of Cellular Component Organization (165)
GO:0006950 Response to Stress (606)
GO:0016570 Histone Modification (123)
GO:0006259 DNA Metabolic Process (391)
GO:0031399 Regulation of Protein Modification Process (107)
GO:0033554 Cellular Response to Stress (424)
GO:0032268 Regulation of Cellular Protein Metabolic Process (185)
GO:0031323 Regulation of Cellular Metabolic Process (793)
GO:0070647 Protein Modification by Small Protein Conjugation or Removal (343)
GO:0051052 Regulation of DNA Metabolic Process (40)
GO:0033043 Regulation of Organelle Organization (138)
GO:0033044 Regulation of Chromosome Organization (44)
GO:0051171 Regulation of Nitrogen Compound Metabolic Process (778)
GO:0051246 Regulation of Protein Metabolic Process (203)
GO:0019222 Regulation of Metabolic Process (958)
GO:0019219 Regulation of Nucleobase-Containing Compound Metabolic Process (591)
GO:0060255 Regulation of Macromolecule Metabolic Process (915)
GO:0080090 Regulation of Primary Metabolic Process (788)
GO:0048583 Regulation of Response to Stimulus (63)
GO:0032446 Protein Modification by Small Protein Conjugation (250)
GO:0051716 Cellular Response to Stimulus (967)
GO:1903320 Regulation of Protein Modification by Small Protein Conjugation or Removal (31)
GO:0080134 Regulation of Response to Stress (37)
GO:0080135 Regulation of Cellular Response to Stress (20)
GO:0016569 Covalent Chromatin Modification (123)
GO:0031396 Regulation of Protein Ubiquitination (7)</t>
  </si>
  <si>
    <t>GO:0000724 Double-Strand Break Repair via Homologous Recombination (63)
GO:0006302 Double-Strand Break Repair (95)
GO:0006974 Cellular Response to DNA Damage Stimulus (289)
GO:0006281 DNA Repair (262)
GO:0022607 Cellular Component Assembly (636)
GO:0006406 mRNA Export from Nucleus (29)
GO:0043248 Proteasome Assembly (14)
GO:0000725 Recombinational Repair (69)
GO:0070727 Cellular Macromolecule Localization (374)
GO:0006405 RNA Export from Nucleus (50)
GO:0034613 Cellular Protein Localization (367)
GO:0006913 Nucleocytoplasmic Transport (86)
GO:0006310 DNA Recombination (142)
GO:0051649 Establishment of Localization in Cell (422)
GO:0006950 Response to Stress (606)
GO:0043933 Protein-Containing Complex Subunit Organization (538)
GO:0046907 Intracellular Transport (408)
GO:0006886 Intracellular Protein Transport (305)
GO:0034622 Cellular Protein-Containing Complex Assembly (464)
GO:0006259 DNA Metabolic Process (391)
GO:0033554 Cellular Response to Stress (424)
GO:0071702 Organic Substance Transport (495)
GO:0071705 Nitrogen Compound Transport (451)
GO:0042886 Amide Transport (357)
GO:0044085 Cellular Component Biogenesis (824)
GO:0051168 Nuclear Export (56)
GO:0051169 Nuclear Transport (86)
GO:0051028 mRNA Transport (33)
GO:0033036 Macromolecule Localization (458)
GO:0051641 Cellular Localization (524)
GO:0071426 Ribonucleoprotein Complex Export from Nucleus (42)
GO:0071427 mRNA-Containing Ribonucleoprotein Complex Export from Nucleus (29)
GO:0015833 Peptide Transport (349)
GO:0031503 Protein-Containing Complex Localization (70)
GO:0015931 Nucleobase-Containing Compound Transport (92)
GO:0051236 Establishment of RNA Localization (55)
GO:0065003 Protein-Containing Complex Assembly (493)
GO:0071166 Ribonucleoprotein Complex Localization (42)
GO:0008104 Protein Localization (407)
GO:0051716 Cellular Response to Stimulus (967)
GO:0006403 RNA Localization (62)
GO:0015031 Protein Transport (347)
GO:0045184 Establishment of Protein Localization (361)
GO:0050657 Nucleic Acid Transport (55)
GO:0050658 RNA Transport (55)
GO:0006611 Protein Export from Nucleus (47)</t>
  </si>
  <si>
    <t>GO:0036297 Interstrand Cross-Link Repair (15)
GO:0006302 Double-Strand Break Repair (95)
GO:0006974 Cellular Response to DNA Damage Stimulus (289)
GO:0016233 Telomere Capping (5)
GO:0000723 Telomere Maintenance (35)
GO:0006303 Double-Strand Break Repair via Nonhomologous End Joining (12)
GO:0051276 Chromosome Organization (451)
GO:0006281 DNA Repair (262)
GO:0090305 Nucleic Acid Phosphodiester Bond Hydrolysis (191)
GO:0000726 Non-Recombinational Repair (13)
GO:0006950 Response to Stress (606)
GO:0006259 DNA Metabolic Process (391)
GO:0033554 Cellular Response to Stress (424)
GO:0032200 Telomere Organization (35)
GO:0042592 Homeostatic Process (209)
GO:0065008 Regulation of Biological Quality (371)
GO:0060249 Anatomical Structure Homeostasis (35)
GO:0051716 Cellular Response to Stimulus (967)</t>
  </si>
  <si>
    <t>GO:0036297 Interstrand Cross-Link Repair (15)
GO:0006974 Cellular Response to DNA Damage Stimulus (289)
GO:0016567 Protein Ubiquitination (222)
GO:0006281 DNA Repair (262)
GO:0006950 Response to Stress (606)
GO:0006259 DNA Metabolic Process (391)
GO:0033554 Cellular Response to Stress (424)
GO:0070647 Protein Modification by Small Protein Conjugation or Removal (343)
GO:0032446 Protein Modification by Small Protein Conjugation (250)
GO:0051716 Cellular Response to Stimulus (967)</t>
  </si>
  <si>
    <t>GO:0000724 Double-Strand Break Repair via Homologous Recombination (63)
GO:0032508 DNA Duplex Unwinding (52)
GO:0036297 Interstrand Cross-Link Repair (15)
GO:0006302 Double-Strand Break Repair (95)
GO:0031297 Replication Fork Processing (8)
GO:0006974 Cellular Response to DNA Damage Stimulus (289)
GO:0051276 Chromosome Organization (451)
GO:0006281 DNA Repair (262)
GO:0045005 DNA-Dependent DNA Replication Maintenance of Fidelity (14)
GO:0006261 DNA-Dependent DNA Replication (86)
GO:0045003 Double-Strand Break Repair via Synthesis-Dependent Strand Annealing (6)
GO:0006260 DNA Replication (110)
GO:0000725 Recombinational Repair (69)
GO:0006310 DNA Recombination (142)
GO:0006950 Response to Stress (606)
GO:0006259 DNA Metabolic Process (391)
GO:0033554 Cellular Response to Stress (424)
GO:0032392 DNA Geometric Change (52)
GO:0071103 DNA Conformation Change (188)
GO:0051716 Cellular Response to Stimulus (967)</t>
  </si>
  <si>
    <t>GO:0006974 Cellular Response to DNA Damage Stimulus (289)
GO:0006281 DNA Repair (262)
GO:0006950 Response to Stress (606)
GO:0006259 DNA Metabolic Process (391)
GO:0033554 Cellular Response to Stress (424)
GO:0051716 Cellular Response to Stimulus (967)</t>
  </si>
  <si>
    <t>GO:0070192 Chromosome Organization Involved in Meiotic Cell Cycle (10)
GO:0036297 Interstrand Cross-Link Repair (15)
GO:0007131 Reciprocal Meiotic Recombination (22)
GO:0007059 Chromosome Segregation (76)
GO:0006302 Double-Strand Break Repair (95)
GO:0045132 Meiotic Chromosome Segregation (15)
GO:0000278 Mitotic Cell Cycle (171)
GO:0051321 Meiotic Cell Cycle (59)
GO:0000077 DNA Damage Checkpoint (31)
GO:0006974 Cellular Response to DNA Damage Stimulus (289)
GO:0045786 Negative Regulation of Cell Cycle (54)
GO:0051276 Chromosome Organization (451)
GO:0006281 DNA Repair (262)
GO:0051726 Regulation of Cell Cycle (172)
GO:0044774 Mitotic DNA Integrity Checkpoint (24)
GO:0044773 Mitotic DNA Damage Checkpoint (20)
GO:1903046 Meiotic Cell Cycle Process (47)
GO:0048523 Negative Regulation of Cellular Process (228)
GO:0140013 Meiotic Nuclear Division (33)
GO:0007346 Regulation of Mitotic Cell Cycle (80)
GO:0006310 DNA Recombination (142)
GO:0006950 Response to Stress (606)
GO:0006259 DNA Metabolic Process (391)
GO:0022414 Reproductive Process (95)
GO:0048285 Organelle Fission (101)
GO:0033554 Cellular Response to Stress (424)
GO:0007093 Mitotic Cell Cycle Checkpoint (32)
GO:0022402 Cell Cycle Process (217)
GO:0007049 Cell Cycle (314)
GO:0007127 Meiosis I (23)
GO:1903047 Mitotic Cell Cycle Process (129)
GO:0000075 Cell Cycle Checkpoint (46)
GO:0031570 DNA Integrity Checkpoint (37)
GO:0000003 Reproduction (97)
GO:0045930 Negative Regulation of Mitotic Cell Cycle (34)
GO:0000280 Nuclear Division (79)
GO:0061982 Meiosis I Cell Cycle Process (30)
GO:0051716 Cellular Response to Stimulus (967)
GO:0048519 Negative Regulation of Biological Process (314)
GO:0035825 Homologous Recombination (22)
GO:0098813 Nuclear Chromosome Segregation (67)</t>
  </si>
  <si>
    <t>GO:0036297 Interstrand Cross-Link Repair (15)
GO:0006974 Cellular Response to DNA Damage Stimulus (289)
GO:0006281 DNA Repair (262)
GO:0006950 Response to Stress (606)
GO:0006259 DNA Metabolic Process (391)
GO:0033554 Cellular Response to Stress (424)
GO:0051716 Cellular Response to Stimulus (967)</t>
  </si>
  <si>
    <t>GO:0036297 Interstrand Cross-Link Repair (15)
GO:0006974 Cellular Response to DNA Damage Stimulus (289)
GO:0006281 DNA Repair (262)
GO:0090305 Nucleic Acid Phosphodiester Bond Hydrolysis (191)
GO:0006950 Response to Stress (606)
GO:0006259 DNA Metabolic Process (391)
GO:0033554 Cellular Response to Stress (424)
GO:0051716 Cellular Response to Stimulus (967)</t>
  </si>
  <si>
    <t>GO:0007131 Reciprocal Meiotic Recombination (22)
GO:0051321 Meiotic Cell Cycle (59)
GO:0006298 Mismatch Repair (19)
GO:0006974 Cellular Response to DNA Damage Stimulus (289)
GO:0045786 Negative Regulation of Cell Cycle (54)
GO:0006301 Postreplication Repair (18)
GO:0045910 Negative Regulation of DNA Recombination (12)
GO:0051276 Chromosome Organization (451)
GO:0006281 DNA Repair (262)
GO:0010948 Negative Regulation of Cell Cycle Process (24)
GO:0051726 Regulation of Cell Cycle (172)
GO:0051445 Regulation of Meiotic Cell Cycle (6)
GO:2000242 Negative Regulation of Reproductive Process (6)
GO:0043570 Maintenance of DNA Repeat Elements (6)
GO:1903046 Meiotic Cell Cycle Process (47)
GO:0051784 Negative Regulation of Nuclear Division (9)
GO:0006290 Pyrimidine Dimer Repair (10)
GO:0048523 Negative Regulation of Cellular Process (228)
GO:0140013 Meiotic Nuclear Division (33)
GO:0010639 Negative Regulation of Organelle Organization (21)
GO:0000018 Regulation of DNA Recombination (15)
GO:0006310 DNA Recombination (142)
GO:0051128 Regulation of Cellular Component Organization (165)
GO:0006950 Response to Stress (606)
GO:0006259 DNA Metabolic Process (391)
GO:0022414 Reproductive Process (95)
GO:0048285 Organelle Fission (101)
GO:0033554 Cellular Response to Stress (424)
GO:0022402 Cell Cycle Process (217)
GO:0031323 Regulation of Cellular Metabolic Process (793)
GO:0031324 Negative Regulation of Cellular Metabolic Process (159)
GO:0007049 Cell Cycle (314)
GO:0051052 Regulation of DNA Metabolic Process (40)
GO:0051053 Negative Regulation of DNA Metabolic Process (20)
GO:0007127 Meiosis I (23)
GO:0033043 Regulation of Organelle Organization (138)
GO:0051171 Regulation of Nitrogen Compound Metabolic Process (778)
GO:0051172 Negative Regulation of Nitrogen Compound Metabolic Process (150)
GO:0051129 Negative Regulation of Cellular Component Organization (21)
GO:0000003 Reproduction (97)
GO:0010564 Regulation of Cell Cycle Process (72)
GO:0045934 Negative Regulation of Nucleobase-Containing Compound Metabolic Process (114)
GO:0019222 Regulation of Metabolic Process (958)
GO:0000280 Nuclear Division (79)
GO:0019219 Regulation of Nucleobase-Containing Compound Metabolic Process (591)
GO:0061982 Meiosis I Cell Cycle Process (30)
GO:0060255 Regulation of Macromolecule Metabolic Process (915)
GO:0009892 Negative Regulation of Metabolic Process (240)
GO:0080090 Regulation of Primary Metabolic Process (788)
GO:0051783 Regulation of Nuclear Division (29)
GO:0051716 Cellular Response to Stimulus (967)
GO:0048519 Negative Regulation of Biological Process (314)
GO:2000241 Regulation of Reproductive Process (19)
GO:0035825 Homologous Recombination (22)
GO:0010605 Negative Regulation of Macromolecule Metabolic Process (226)</t>
  </si>
  <si>
    <t>GO:0036297 Interstrand Cross-Link Repair (15)
GO:0051321 Meiotic Cell Cycle (59)
GO:0006298 Mismatch Repair (19)
GO:0006974 Cellular Response to DNA Damage Stimulus (289)
GO:0045910 Negative Regulation of DNA Recombination (12)
GO:0051276 Chromosome Organization (451)
GO:0006281 DNA Repair (262)
GO:0043570 Maintenance of DNA Repeat Elements (6)
GO:1903046 Meiotic Cell Cycle Process (47)
GO:0006290 Pyrimidine Dimer Repair (10)
GO:0048523 Negative Regulation of Cellular Process (228)
GO:0000018 Regulation of DNA Recombination (15)
GO:0000710 Meiotic Mismatch Repair (6)
GO:0006310 DNA Recombination (142)
GO:0006950 Response to Stress (606)
GO:0006259 DNA Metabolic Process (391)
GO:0022414 Reproductive Process (95)
GO:0033554 Cellular Response to Stress (424)
GO:0022402 Cell Cycle Process (217)
GO:0031323 Regulation of Cellular Metabolic Process (793)
GO:0031324 Negative Regulation of Cellular Metabolic Process (159)
GO:0007049 Cell Cycle (314)
GO:0051052 Regulation of DNA Metabolic Process (40)
GO:0051053 Negative Regulation of DNA Metabolic Process (20)
GO:0051171 Regulation of Nitrogen Compound Metabolic Process (778)
GO:0051172 Negative Regulation of Nitrogen Compound Metabolic Process (150)
GO:0000003 Reproduction (97)
GO:0045934 Negative Regulation of Nucleobase-Containing Compound Metabolic Process (114)
GO:0019222 Regulation of Metabolic Process (958)
GO:0019219 Regulation of Nucleobase-Containing Compound Metabolic Process (591)
GO:0061982 Meiosis I Cell Cycle Process (30)
GO:0060255 Regulation of Macromolecule Metabolic Process (915)
GO:0009892 Negative Regulation of Metabolic Process (240)
GO:0080090 Regulation of Primary Metabolic Process (788)
GO:0051716 Cellular Response to Stimulus (967)
GO:0048519 Negative Regulation of Biological Process (314)
GO:0010605 Negative Regulation of Macromolecule Metabolic Process (226)</t>
  </si>
  <si>
    <t>GO:0000724 Double-Strand Break Repair via Homologous Recombination (63)
GO:0006302 Double-Strand Break Repair (95)
GO:0051321 Meiotic Cell Cycle (59)
GO:0006298 Mismatch Repair (19)
GO:0006974 Cellular Response to DNA Damage Stimulus (289)
GO:0006289 Nucleotide-Excision Repair (34)
GO:0006281 DNA Repair (262)
GO:0090305 Nucleic Acid Phosphodiester Bond Hydrolysis (191)
GO:0010212 Response to Ionizing Radiation (10)
GO:0022607 Cellular Component Assembly (636)
GO:0065004 Protein-DNA Complex Assembly (144)
GO:0006312 Mitotic Recombination (7)
GO:1903046 Meiotic Cell Cycle Process (47)
GO:0071478 Cellular Response to Radiation (13)
GO:0009411 Response to UV (16)
GO:0000725 Recombinational Repair (69)
GO:0000710 Meiotic Mismatch Repair (6)
GO:0006310 DNA Recombination (142)
GO:0071482 Cellular Response to Light Stimulus (10)
GO:0006950 Response to Stress (606)
GO:0043933 Protein-Containing Complex Subunit Organization (538)
GO:0009416 Response to Light Stimulus (85)
GO:0034622 Cellular Protein-Containing Complex Assembly (464)
GO:0006259 DNA Metabolic Process (391)
GO:0022414 Reproductive Process (95)
GO:0033554 Cellular Response to Stress (424)
GO:0022402 Cell Cycle Process (217)
GO:0009628 Response to Abiotic Stimulus (186)
GO:0007049 Cell Cycle (314)
GO:0044085 Cellular Component Biogenesis (824)
GO:0071824 Protein-DNA Complex Subunit Organization (157)
GO:0000003 Reproduction (97)
GO:0065003 Protein-Containing Complex Assembly (493)
GO:0061982 Meiosis I Cell Cycle Process (30)
GO:0009314 Response to Radiation (100)
GO:0051716 Cellular Response to Stimulus (967)
GO:0104004 Cellular Response to Environmental Stimulus (16)
GO:0071214 Cellular Response to Abiotic Stimulus (16)
GO:0033683 Nucleotide-Excision Repair, DNA Incision (5)</t>
  </si>
  <si>
    <t>GO:0032508 DNA Duplex Unwinding (52)
GO:0006974 Cellular Response to DNA Damage Stimulus (289)
GO:0006289 Nucleotide-Excision Repair (34)
GO:0051276 Chromosome Organization (451)
GO:0006281 DNA Repair (262)
GO:0090305 Nucleic Acid Phosphodiester Bond Hydrolysis (191)
GO:0006468 Protein Phosphorylation (778)
GO:0006312 Mitotic Recombination (7)
GO:0000018 Regulation of DNA Recombination (15)
GO:0045893 Positive Regulation of Transcription, DNA-Templated (99)
GO:0009411 Response to UV (16)
GO:1903508 Positive Regulation of Nucleic Acid-Templated Transcription (107)
GO:0006310 DNA Recombination (142)
GO:0009408 Response to Heat (26)
GO:0010468 Regulation of Gene Expression (710)
GO:0051252 Regulation of RNA Metabolic Process (553)
GO:1903506 Regulation of Nucleic Acid-Templated Transcription (505)
GO:0006950 Response to Stress (606)
GO:0006355 Regulation of Transcription, DNA-Templated (484)
GO:0009416 Response to Light Stimulus (85)
GO:0006979 Response to Oxidative Stress (98)
GO:0006259 DNA Metabolic Process (391)
GO:2001141 Regulation of RNA Biosynthetic Process (505)
GO:0033554 Cellular Response to Stress (424)
GO:0031323 Regulation of Cellular Metabolic Process (793)
GO:0031325 Positive Regulation of Cellular Metabolic Process (210)
GO:0031326 Regulation of Cellular Biosynthetic Process (589)
GO:0031328 Positive Regulation of Cellular Biosynthetic Process (126)
GO:0009628 Response to Abiotic Stimulus (186)
GO:0051052 Regulation of DNA Metabolic Process (40)
GO:0009266 Response to Temperature Stimulus (49)
GO:0051171 Regulation of Nitrogen Compound Metabolic Process (778)
GO:0051173 Positive Regulation of Nitrogen Compound Metabolic Process (201)
GO:0032774 RNA Biosynthetic Process (578)
GO:0006366 Transcription by RNA Polymerase II (207)
GO:0032392 DNA Geometric Change (52)
GO:0006351 Transcription, DNA-Templated (549)
GO:0051254 Positive Regulation of RNA Metabolic Process (111)
GO:0010556 Regulation of Macromolecule Biosynthetic Process (577)
GO:0010557 Positive Regulation of Macromolecule Biosynthetic Process (121)
GO:2000112 Regulation of Cellular Macromolecule Biosynthetic Process (555)
GO:0045935 Positive Regulation of Nucleobase-Containing Compound Metabolic Process (118)
GO:0019222 Regulation of Metabolic Process (958)
GO:0019219 Regulation of Nucleobase-Containing Compound Metabolic Process (591)
GO:0060255 Regulation of Macromolecule Metabolic Process (915)
GO:0009891 Positive Regulation of Biosynthetic Process (127)
GO:0009893 Positive Regulation of Metabolic Process (217)
GO:0034654 Nucleobase-Containing Compound Biosynthetic Process (914)
GO:0080090 Regulation of Primary Metabolic Process (788)
GO:0009314 Response to Radiation (100)
GO:0009889 Regulation of Biosynthetic Process (593)
GO:0048522 Positive Regulation of Cellular Process (286)
GO:0071103 DNA Conformation Change (188)
GO:0051716 Cellular Response to Stimulus (967)
GO:0048518 Positive Regulation of Biological Process (310)
GO:0010628 Positive Regulation of Gene Expression (119)
GO:0010604 Positive Regulation of Macromolecule Metabolic Process (201)
GO:0097659 Nucleic Acid-Templated Transcription (570)
GO:1902680 Positive Regulation of RNA Biosynthetic Process (107)
GO:0033683 Nucleotide-Excision Repair, DNA Incision (5)
GO:0051054 Positive Regulation of DNA Metabolic Process (7)</t>
  </si>
  <si>
    <t>GO:0032508 DNA Duplex Unwinding (52)
GO:0006974 Cellular Response to DNA Damage Stimulus (289)
GO:0006289 Nucleotide-Excision Repair (34)
GO:0051276 Chromosome Organization (451)
GO:0006281 DNA Repair (262)
GO:0090305 Nucleic Acid Phosphodiester Bond Hydrolysis (191)
GO:0006468 Protein Phosphorylation (778)
GO:0009411 Response to UV (16)
GO:0006950 Response to Stress (606)
GO:0009416 Response to Light Stimulus (85)
GO:0006259 DNA Metabolic Process (391)
GO:0033554 Cellular Response to Stress (424)
GO:0009628 Response to Abiotic Stimulus (186)
GO:0032774 RNA Biosynthetic Process (578)
GO:0006366 Transcription by RNA Polymerase II (207)
GO:0006367 Transcription Initiation from RNA Polymerase II Promoter (25)
GO:0032392 DNA Geometric Change (52)
GO:0006351 Transcription, DNA-Templated (549)
GO:0006352 DNA-Templated Transcription, Initiation (39)
GO:0034654 Nucleobase-Containing Compound Biosynthetic Process (914)
GO:0009314 Response to Radiation (100)
GO:0071103 DNA Conformation Change (188)
GO:0051716 Cellular Response to Stimulus (967)
GO:0097659 Nucleic Acid-Templated Transcription (570)
GO:0033683 Nucleotide-Excision Repair, DNA Incision (5)</t>
  </si>
  <si>
    <t>GO:0000724 Double-Strand Break Repair via Homologous Recombination (63)
GO:0036297 Interstrand Cross-Link Repair (15)
GO:0007131 Reciprocal Meiotic Recombination (22)
GO:0007059 Chromosome Segregation (76)
GO:0006302 Double-Strand Break Repair (95)
GO:0045132 Meiotic Chromosome Segregation (15)
GO:0051321 Meiotic Cell Cycle (59)
GO:0006974 Cellular Response to DNA Damage Stimulus (289)
GO:0006289 Nucleotide-Excision Repair (34)
GO:0051307 Meiotic Chromosome Separation (7)
GO:0006281 DNA Repair (262)
GO:0051304 Chromosome Separation (28)
GO:0090305 Nucleic Acid Phosphodiester Bond Hydrolysis (191)
GO:1903046 Meiotic Cell Cycle Process (47)
GO:0140013 Meiotic Nuclear Division (33)
GO:0000725 Recombinational Repair (69)
GO:0006310 DNA Recombination (142)
GO:0006950 Response to Stress (606)
GO:0006259 DNA Metabolic Process (391)
GO:0022414 Reproductive Process (95)
GO:0048285 Organelle Fission (101)
GO:0033554 Cellular Response to Stress (424)
GO:0022402 Cell Cycle Process (217)
GO:0007049 Cell Cycle (314)
GO:0007127 Meiosis I (23)
GO:0000003 Reproduction (97)
GO:0000280 Nuclear Division (79)
GO:0061982 Meiosis I Cell Cycle Process (30)
GO:0051716 Cellular Response to Stimulus (967)
GO:0035825 Homologous Recombination (22)
GO:0098813 Nuclear Chromosome Segregation (67)
GO:0033683 Nucleotide-Excision Repair, DNA Incision (5)</t>
  </si>
  <si>
    <t>GO:0000724 Double-Strand Break Repair via Homologous Recombination (63)
GO:0007059 Chromosome Segregation (76)
GO:0006302 Double-Strand Break Repair (95)
GO:0006974 Cellular Response to DNA Damage Stimulus (289)
GO:0006281 DNA Repair (262)
GO:0022607 Cellular Component Assembly (636)
GO:2001020 Regulation of Response to DNA Damage Stimulus (15)
GO:2000779 Regulation of Double-Strand Break Repair (5)
GO:0000018 Regulation of DNA Recombination (15)
GO:0045893 Positive Regulation of Transcription, DNA-Templated (99)
GO:0006282 Regulation of DNA Repair (10)
GO:0000725 Recombinational Repair (69)
GO:1903508 Positive Regulation of Nucleic Acid-Templated Transcription (107)
GO:0097428 Protein Maturation by Iron-Sulfur Cluster Transfer (9)
GO:0006310 DNA Recombination (142)
GO:0016226 Iron-Sulfur Cluster Assembly (23)
GO:0010468 Regulation of Gene Expression (710)
GO:0051252 Regulation of RNA Metabolic Process (553)
GO:1903506 Regulation of Nucleic Acid-Templated Transcription (505)
GO:0006950 Response to Stress (606)
GO:0006355 Regulation of Transcription, DNA-Templated (484)
GO:0006790 Sulfur Compound Metabolic Process (117)
GO:0006259 DNA Metabolic Process (391)
GO:2001141 Regulation of RNA Biosynthetic Process (505)
GO:0033554 Cellular Response to Stress (424)
GO:0031323 Regulation of Cellular Metabolic Process (793)
GO:0031325 Positive Regulation of Cellular Metabolic Process (210)
GO:0031326 Regulation of Cellular Biosynthetic Process (589)
GO:0031328 Positive Regulation of Cellular Biosynthetic Process (126)
GO:0051052 Regulation of DNA Metabolic Process (40)
GO:0044085 Cellular Component Biogenesis (824)
GO:0051186 Cofactor Metabolic Process (288)
GO:0051171 Regulation of Nitrogen Compound Metabolic Process (778)
GO:0051173 Positive Regulation of Nitrogen Compound Metabolic Process (201)
GO:0032774 RNA Biosynthetic Process (578)
GO:0006351 Transcription, DNA-Templated (549)
GO:0051604 Protein Maturation (63)
GO:0051254 Positive Regulation of RNA Metabolic Process (111)
GO:0010556 Regulation of Macromolecule Biosynthetic Process (577)
GO:0010557 Positive Regulation of Macromolecule Biosynthetic Process (121)
GO:0031163 Metallo-Sulfur Cluster Assembly (23)
GO:2000112 Regulation of Cellular Macromolecule Biosynthetic Process (555)
GO:0045935 Positive Regulation of Nucleobase-Containing Compound Metabolic Process (118)
GO:0019222 Regulation of Metabolic Process (958)
GO:0019219 Regulation of Nucleobase-Containing Compound Metabolic Process (591)
GO:0060255 Regulation of Macromolecule Metabolic Process (915)
GO:0009891 Positive Regulation of Biosynthetic Process (127)
GO:0009893 Positive Regulation of Metabolic Process (217)
GO:0034654 Nucleobase-Containing Compound Biosynthetic Process (914)
GO:0080090 Regulation of Primary Metabolic Process (788)
GO:0048583 Regulation of Response to Stimulus (63)
GO:0009889 Regulation of Biosynthetic Process (593)
GO:0048522 Positive Regulation of Cellular Process (286)
GO:0051716 Cellular Response to Stimulus (967)
GO:0048518 Positive Regulation of Biological Process (310)
GO:0010628 Positive Regulation of Gene Expression (119)
GO:0010604 Positive Regulation of Macromolecule Metabolic Process (201)
GO:0080134 Regulation of Response to Stress (37)
GO:0080135 Regulation of Cellular Response to Stress (20)
GO:0097659 Nucleic Acid-Templated Transcription (570)
GO:1902680 Positive Regulation of RNA Biosynthetic Process (107)
GO:0045739 Positive Regulation of DNA Repair (5)
GO:0048584 Positive Regulation of Response to Stimulus (22)
GO:0051054 Positive Regulation of DNA Metabolic Process (7)
GO:2001022 Positive Regulation of Response to DNA Damage Stimulus (6)</t>
  </si>
  <si>
    <t>GO:0006302 Double-Strand Break Repair (95)
GO:0006974 Cellular Response to DNA Damage Stimulus (289)
GO:0006281 DNA Repair (262)
GO:0090305 Nucleic Acid Phosphodiester Bond Hydrolysis (191)
GO:0006950 Response to Stress (606)
GO:0006259 DNA Metabolic Process (391)
GO:0033554 Cellular Response to Stress (424)
GO:0051716 Cellular Response to Stimulus (967)</t>
  </si>
  <si>
    <t>GO:0006302 Double-Strand Break Repair (95)
GO:0071897 DNA Biosynthetic Process (41)
GO:0006974 Cellular Response to DNA Damage Stimulus (289)
GO:0006303 Double-Strand Break Repair via Nonhomologous End Joining (12)
GO:0006281 DNA Repair (262)
GO:0000726 Non-Recombinational Repair (13)
GO:0006950 Response to Stress (606)
GO:0006259 DNA Metabolic Process (391)
GO:0033554 Cellular Response to Stress (424)
GO:0034654 Nucleobase-Containing Compound Biosynthetic Process (914)
GO:0051716 Cellular Response to Stimulus (967)</t>
  </si>
  <si>
    <t>GO:0000724 Double-Strand Break Repair via Homologous Recombination (63)
GO:0006302 Double-Strand Break Repair (95)
GO:0071897 DNA Biosynthetic Process (41)
GO:0006974 Cellular Response to DNA Damage Stimulus (289)
GO:0006301 Postreplication Repair (18)
GO:0006281 DNA Repair (262)
GO:0090305 Nucleic Acid Phosphodiester Bond Hydrolysis (191)
GO:0006260 DNA Replication (110)
GO:0000731 DNA Synthesis Involved in DNA Repair (14)
GO:0019985 Translesion Synthesis (12)
GO:0000725 Recombinational Repair (69)
GO:0042276 Error-Prone Translesion Synthesis (8)
GO:0006310 DNA Recombination (142)
GO:0006950 Response to Stress (606)
GO:0006259 DNA Metabolic Process (391)
GO:0033554 Cellular Response to Stress (424)
GO:0034654 Nucleobase-Containing Compound Biosynthetic Process (914)
GO:0051716 Cellular Response to Stimulus (967)</t>
  </si>
  <si>
    <t>GO:0071897 DNA Biosynthetic Process (41)
GO:0006974 Cellular Response to DNA Damage Stimulus (289)
GO:0006301 Postreplication Repair (18)
GO:0006281 DNA Repair (262)
GO:0000731 DNA Synthesis Involved in DNA Repair (14)
GO:0019985 Translesion Synthesis (12)
GO:0042276 Error-Prone Translesion Synthesis (8)
GO:0006950 Response to Stress (606)
GO:0006259 DNA Metabolic Process (391)
GO:0033554 Cellular Response to Stress (424)
GO:0009628 Response to Abiotic Stimulus (186)
GO:0034654 Nucleobase-Containing Compound Biosynthetic Process (914)
GO:0009314 Response to Radiation (100)
GO:0051716 Cellular Response to Stimulus (967)</t>
  </si>
  <si>
    <t>GO:0071897 DNA Biosynthetic Process (41)
GO:0006974 Cellular Response to DNA Damage Stimulus (289)
GO:0006301 Postreplication Repair (18)
GO:0006281 DNA Repair (262)
GO:0000731 DNA Synthesis Involved in DNA Repair (14)
GO:0019985 Translesion Synthesis (12)
GO:0042276 Error-Prone Translesion Synthesis (8)
GO:0006950 Response to Stress (606)
GO:0006259 DNA Metabolic Process (391)
GO:0033554 Cellular Response to Stress (424)
GO:0034654 Nucleobase-Containing Compound Biosynthetic Process (914)
GO:0051716 Cellular Response to Stimulus (967)</t>
  </si>
  <si>
    <t>GO:0051225 Spindle Assembly (16)
GO:0000278 Mitotic Cell Cycle (171)
GO:0006974 Cellular Response to DNA Damage Stimulus (289)
GO:0022607 Cellular Component Assembly (636)
GO:0051726 Regulation of Cell Cycle (172)
GO:0007051 Spindle Organization (41)
GO:0006468 Protein Phosphorylation (778)
GO:0000079 Regulation of Cyclin-Dependent Protein Serine/Threonine Kinase Activity (19)
GO:0007052 Mitotic Spindle Organization (29)
GO:0090307 Mitotic Spindle Assembly (5)
GO:0007017 Microtubule-Based Process (251)
GO:0007010 Cytoskeleton Organization (221)
GO:0000226 Microtubule Cytoskeleton Organization (146)
GO:0051649 Establishment of Localization in Cell (422)
GO:0006950 Response to Stress (606)
GO:0051656 Establishment of Organelle Localization (27)
GO:0050790 Regulation of Catalytic Activity (181)
GO:0070925 Organelle Assembly (188)
GO:0031399 Regulation of Protein Modification Process (107)
GO:0048285 Organelle Fission (101)
GO:0033554 Cellular Response to Stress (424)
GO:0032268 Regulation of Cellular Protein Metabolic Process (185)
GO:0022402 Cell Cycle Process (217)
GO:0031323 Regulation of Cellular Metabolic Process (793)
GO:0042325 Regulation of Phosphorylation (61)
GO:0007049 Cell Cycle (314)
GO:0044085 Cellular Component Biogenesis (824)
GO:1903047 Mitotic Cell Cycle Process (129)
GO:0051171 Regulation of Nitrogen Compound Metabolic Process (778)
GO:0051174 Regulation of Phosphorus Metabolic Process (78)
GO:0051640 Organelle Localization (63)
GO:0051641 Cellular Localization (524)
GO:0071900 Regulation of Protein Serine/Threonine Kinase Activity (25)
GO:0045859 Regulation of Protein Kinase Activity (49)
GO:0140014 Mitotic Nuclear Division (51)
GO:1902850 Microtubule Cytoskeleton Organization Involved in Mitosis (29)
GO:0051246 Regulation of Protein Metabolic Process (203)
GO:1904029 Regulation of Cyclin-Dependent Protein Kinase Activity (19)
GO:0019220 Regulation of Phosphate Metabolic Process (78)
GO:0019222 Regulation of Metabolic Process (958)
GO:0065009 Regulation of Molecular Function (200)
GO:0000280 Nuclear Division (79)
GO:0060255 Regulation of Macromolecule Metabolic Process (915)
GO:0001932 Regulation of Protein Phosphorylation (56)
GO:0080090 Regulation of Primary Metabolic Process (788)
GO:0051716 Cellular Response to Stimulus (967)
GO:0043549 Regulation of Kinase Activity (52)
GO:0051338 Regulation of Transferase Activity (59)
GO:0034453 Microtubule Anchoring (6)</t>
  </si>
  <si>
    <t>GO:0051276 Chromosome Organization (451)
GO:0034968 Histone Lysine Methylation (33)
GO:0006325 Chromatin Organization (311)
GO:0006479 Protein Methylation (92)
GO:0032259 Methylation (239)
GO:0018193 Peptidyl-Amino Acid Modification (373)
GO:0016570 Histone Modification (123)
GO:0018205 Peptidyl-Lysine Modification (130)
GO:0043414 Macromolecule Methylation (178)
GO:0008213 Protein Alkylation (92)
GO:0018022 Peptidyl-Lysine Methylation (65)
GO:0016569 Covalent Chromatin Modification (123)
GO:0016571 Histone Methylation (39)</t>
  </si>
  <si>
    <t>GO:0032259 Methylation (239)</t>
  </si>
  <si>
    <t>GO:0051276 Chromosome Organization (451)
GO:0006333 Chromatin Assembly or Disassembly (118)
GO:0022607 Cellular Component Assembly (636)
GO:0065004 Protein-DNA Complex Assembly (144)
GO:0031497 Chromatin Assembly (114)
GO:0034728 Nucleosome Organization (122)
GO:0006325 Chromatin Organization (311)
GO:0043486 Histone Exchange (7)
GO:0006338 Chromatin Remodeling (42)
GO:0043933 Protein-Containing Complex Subunit Organization (538)
GO:0006334 Nucleosome Assembly (110)
GO:0034622 Cellular Protein-Containing Complex Assembly (464)
GO:0044085 Cellular Component Biogenesis (824)
GO:0071824 Protein-DNA Complex Subunit Organization (157)
GO:0006323 DNA Packaging (128)
GO:0065003 Protein-Containing Complex Assembly (493)
GO:0071103 DNA Conformation Change (188)
GO:0043044 ATP-Dependent Chromatin Remodeling (14)</t>
  </si>
  <si>
    <t>GO:0051276 Chromosome Organization (451)
GO:0006333 Chromatin Assembly or Disassembly (118)
GO:0006325 Chromatin Organization (311)</t>
  </si>
  <si>
    <t>GO:0051276 Chromosome Organization (451)
GO:0006333 Chromatin Assembly or Disassembly (118)
GO:0022607 Cellular Component Assembly (636)
GO:0065004 Protein-DNA Complex Assembly (144)
GO:0031497 Chromatin Assembly (114)
GO:0034728 Nucleosome Organization (122)
GO:0006325 Chromatin Organization (311)
GO:0043933 Protein-Containing Complex Subunit Organization (538)
GO:0006334 Nucleosome Assembly (110)
GO:0034622 Cellular Protein-Containing Complex Assembly (464)
GO:0044085 Cellular Component Biogenesis (824)
GO:0071824 Protein-DNA Complex Subunit Organization (157)
GO:0006323 DNA Packaging (128)
GO:0065003 Protein-Containing Complex Assembly (493)
GO:0071103 DNA Conformation Change (188)</t>
  </si>
  <si>
    <t>GO:0007059 Chromosome Segregation (76)
GO:0000278 Mitotic Cell Cycle (171)
GO:0000070 Mitotic Sister Chromatid Segregation (44)
GO:0051276 Chromosome Organization (451)
GO:0031935 Regulation of Chromatin Silencing (8)
GO:0006333 Chromatin Assembly or Disassembly (118)
GO:0031327 Negative Regulation of Cellular Biosynthetic Process (132)
GO:0022607 Cellular Component Assembly (636)
GO:0065004 Protein-DNA Complex Assembly (144)
GO:0000819 Sister Chromatid Segregation (58)
GO:1902275 Regulation of Chromatin Organization (18)
GO:0031497 Chromatin Assembly (114)
GO:0048523 Negative Regulation of Cellular Process (228)
GO:0034728 Nucleosome Organization (122)
GO:0006325 Chromatin Organization (311)
GO:0006342 Chromatin Silencing (44)
GO:0051128 Regulation of Cellular Component Organization (165)
GO:0010468 Regulation of Gene Expression (710)
GO:0051252 Regulation of RNA Metabolic Process (553)
GO:1903506 Regulation of Nucleic Acid-Templated Transcription (505)
GO:0045892 Negative Regulation of Transcription, DNA-Templated (89)
GO:0043933 Protein-Containing Complex Subunit Organization (538)
GO:0006355 Regulation of Transcription, DNA-Templated (484)
GO:0006334 Nucleosome Assembly (110)
GO:0034622 Cellular Protein-Containing Complex Assembly (464)
GO:2001141 Regulation of RNA Biosynthetic Process (505)
GO:0048285 Organelle Fission (101)
GO:0060968 Regulation of Gene Silencing (15)
GO:0022402 Cell Cycle Process (217)
GO:0031323 Regulation of Cellular Metabolic Process (793)
GO:0031324 Negative Regulation of Cellular Metabolic Process (159)
GO:0031326 Regulation of Cellular Biosynthetic Process (589)
GO:1903507 Negative Regulation of Nucleic Acid-Templated Transcription (97)
GO:0007049 Cell Cycle (314)
GO:0044085 Cellular Component Biogenesis (824)
GO:1903047 Mitotic Cell Cycle Process (129)
GO:0033043 Regulation of Organelle Organization (138)
GO:0033044 Regulation of Chromosome Organization (44)
GO:0071824 Protein-DNA Complex Subunit Organization (157)
GO:0051171 Regulation of Nitrogen Compound Metabolic Process (778)
GO:0051172 Negative Regulation of Nitrogen Compound Metabolic Process (150)
GO:0032774 RNA Biosynthetic Process (578)
GO:0006351 Transcription, DNA-Templated (549)
GO:0006323 DNA Packaging (128)
GO:0045814 Negative Regulation of Gene Expression, Epigenetic (44)
GO:0140014 Mitotic Nuclear Division (51)
GO:0051253 Negative Regulation of RNA Metabolic Process (97)
GO:0010556 Regulation of Macromolecule Biosynthetic Process (577)
GO:0010558 Negative Regulation of Macromolecule Biosynthetic Process (122)
GO:2000112 Regulation of Cellular Macromolecule Biosynthetic Process (555)
GO:0045934 Negative Regulation of Nucleobase-Containing Compound Metabolic Process (114)
GO:2000113 Negative Regulation of Cellular Macromolecule Biosynthetic Process (114)
GO:0019222 Regulation of Metabolic Process (958)
GO:0065003 Protein-Containing Complex Assembly (493)
GO:0000280 Nuclear Division (79)
GO:0019219 Regulation of Nucleobase-Containing Compound Metabolic Process (591)
GO:0009890 Negative Regulation of Biosynthetic Process (133)
GO:0060255 Regulation of Macromolecule Metabolic Process (915)
GO:0009892 Negative Regulation of Metabolic Process (240)
GO:0034654 Nucleobase-Containing Compound Biosynthetic Process (914)
GO:0080090 Regulation of Primary Metabolic Process (788)
GO:0040029 Regulation of Gene Expression, Epigenetic (73)
GO:0009889 Regulation of Biosynthetic Process (593)
GO:0071103 DNA Conformation Change (188)
GO:0048519 Negative Regulation of Biological Process (314)
GO:0010629 Negative Regulation of Gene Expression (185)
GO:0010605 Negative Regulation of Macromolecule Metabolic Process (226)
GO:0098813 Nuclear Chromosome Segregation (67)
GO:0016458 Gene Silencing (72)
GO:0097659 Nucleic Acid-Templated Transcription (570)
GO:1902679 Negative Regulation of RNA Biosynthetic Process (97)</t>
  </si>
  <si>
    <t>GO:1905268 Negative Regulation of Chromatin Organization (7)
GO:0045910 Negative Regulation of DNA Recombination (12)
GO:0051276 Chromosome Organization (451)
GO:0031935 Regulation of Chromatin Silencing (8)
GO:0006333 Chromatin Assembly or Disassembly (118)
GO:0031327 Negative Regulation of Cellular Biosynthetic Process (132)
GO:0022607 Cellular Component Assembly (636)
GO:0016584 Nucleosome Positioning (5)
GO:0030261 Chromosome Condensation (17)
GO:0065004 Protein-DNA Complex Assembly (144)
GO:2001251 Negative Regulation of Chromosome Organization (16)
GO:1902275 Regulation of Chromatin Organization (18)
GO:0031497 Chromatin Assembly (114)
GO:0048523 Negative Regulation of Cellular Process (228)
GO:0010639 Negative Regulation of Organelle Organization (21)
GO:0000018 Regulation of DNA Recombination (15)
GO:0045893 Positive Regulation of Transcription, DNA-Templated (99)
GO:0031936 Negative Regulation of Chromatin Silencing (5)
GO:0034728 Nucleosome Organization (122)
GO:0006325 Chromatin Organization (311)
GO:1903508 Positive Regulation of Nucleic Acid-Templated Transcription (107)
GO:0006310 DNA Recombination (142)
GO:0006342 Chromatin Silencing (44)
GO:0051128 Regulation of Cellular Component Organization (165)
GO:0010468 Regulation of Gene Expression (710)
GO:0051252 Regulation of RNA Metabolic Process (553)
GO:1903506 Regulation of Nucleic Acid-Templated Transcription (505)
GO:0045892 Negative Regulation of Transcription, DNA-Templated (89)
GO:0043933 Protein-Containing Complex Subunit Organization (538)
GO:0006355 Regulation of Transcription, DNA-Templated (484)
GO:0006334 Nucleosome Assembly (110)
GO:0034622 Cellular Protein-Containing Complex Assembly (464)
GO:0006259 DNA Metabolic Process (391)
GO:2001141 Regulation of RNA Biosynthetic Process (505)
GO:0060968 Regulation of Gene Silencing (15)
GO:0060969 Negative Regulation of Gene Silencing (7)
GO:0031323 Regulation of Cellular Metabolic Process (793)
GO:0031324 Negative Regulation of Cellular Metabolic Process (159)
GO:0031325 Positive Regulation of Cellular Metabolic Process (210)
GO:0031326 Regulation of Cellular Biosynthetic Process (589)
GO:0031328 Positive Regulation of Cellular Biosynthetic Process (126)
GO:1903507 Negative Regulation of Nucleic Acid-Templated Transcription (97)
GO:0051052 Regulation of DNA Metabolic Process (40)
GO:0051053 Negative Regulation of DNA Metabolic Process (20)
GO:0044085 Cellular Component Biogenesis (824)
GO:0033043 Regulation of Organelle Organization (138)
GO:0033044 Regulation of Chromosome Organization (44)
GO:0071824 Protein-DNA Complex Subunit Organization (157)
GO:0051171 Regulation of Nitrogen Compound Metabolic Process (778)
GO:0051172 Negative Regulation of Nitrogen Compound Metabolic Process (150)
GO:0051173 Positive Regulation of Nitrogen Compound Metabolic Process (201)
GO:0051129 Negative Regulation of Cellular Component Organization (21)
GO:0032774 RNA Biosynthetic Process (578)
GO:0006351 Transcription, DNA-Templated (549)
GO:0006323 DNA Packaging (128)
GO:0045814 Negative Regulation of Gene Expression, Epigenetic (44)
GO:0045815 Positive Regulation of Gene Expression, Epigenetic (8)
GO:0051253 Negative Regulation of RNA Metabolic Process (97)
GO:0051254 Positive Regulation of RNA Metabolic Process (111)
GO:0010556 Regulation of Macromolecule Biosynthetic Process (577)
GO:0010557 Positive Regulation of Macromolecule Biosynthetic Process (121)
GO:0010558 Negative Regulation of Macromolecule Biosynthetic Process (122)
GO:2000112 Regulation of Cellular Macromolecule Biosynthetic Process (555)
GO:0045934 Negative Regulation of Nucleobase-Containing Compound Metabolic Process (114)
GO:2000113 Negative Regulation of Cellular Macromolecule Biosynthetic Process (114)
GO:0045935 Positive Regulation of Nucleobase-Containing Compound Metabolic Process (118)
GO:0019222 Regulation of Metabolic Process (958)
GO:0065003 Protein-Containing Complex Assembly (493)
GO:0019219 Regulation of Nucleobase-Containing Compound Metabolic Process (591)
GO:0009890 Negative Regulation of Biosynthetic Process (133)
GO:0060255 Regulation of Macromolecule Metabolic Process (915)
GO:0009891 Positive Regulation of Biosynthetic Process (127)
GO:0009892 Negative Regulation of Metabolic Process (240)
GO:0009893 Positive Regulation of Metabolic Process (217)
GO:0034654 Nucleobase-Containing Compound Biosynthetic Process (914)
GO:0080090 Regulation of Primary Metabolic Process (788)
GO:0040029 Regulation of Gene Expression, Epigenetic (73)
GO:0009889 Regulation of Biosynthetic Process (593)
GO:0048522 Positive Regulation of Cellular Process (286)
GO:0071103 DNA Conformation Change (188)
GO:0048518 Positive Regulation of Biological Process (310)
GO:0048519 Negative Regulation of Biological Process (314)
GO:0010628 Positive Regulation of Gene Expression (119)
GO:0010629 Negative Regulation of Gene Expression (185)
GO:0010604 Positive Regulation of Macromolecule Metabolic Process (201)
GO:0010605 Negative Regulation of Macromolecule Metabolic Process (226)
GO:0016458 Gene Silencing (72)
GO:0097659 Nucleic Acid-Templated Transcription (570)
GO:1902680 Positive Regulation of RNA Biosynthetic Process (107)
GO:1902679 Negative Regulation of RNA Biosynthetic Process (97)</t>
  </si>
  <si>
    <t>GO:0051276 Chromosome Organization (451)
GO:0031327 Negative Regulation of Cellular Biosynthetic Process (132)
GO:0048523 Negative Regulation of Cellular Process (228)
GO:0006325 Chromatin Organization (311)
GO:0006342 Chromatin Silencing (44)
GO:0010468 Regulation of Gene Expression (710)
GO:0051252 Regulation of RNA Metabolic Process (553)
GO:1903506 Regulation of Nucleic Acid-Templated Transcription (505)
GO:0045892 Negative Regulation of Transcription, DNA-Templated (89)
GO:0006355 Regulation of Transcription, DNA-Templated (484)
GO:2001141 Regulation of RNA Biosynthetic Process (505)
GO:0031323 Regulation of Cellular Metabolic Process (793)
GO:0031324 Negative Regulation of Cellular Metabolic Process (159)
GO:0031326 Regulation of Cellular Biosynthetic Process (589)
GO:1903507 Negative Regulation of Nucleic Acid-Templated Transcription (97)
GO:0051171 Regulation of Nitrogen Compound Metabolic Process (778)
GO:0051172 Negative Regulation of Nitrogen Compound Metabolic Process (150)
GO:0032774 RNA Biosynthetic Process (578)
GO:0006351 Transcription, DNA-Templated (549)
GO:0045814 Negative Regulation of Gene Expression, Epigenetic (44)
GO:0051253 Negative Regulation of RNA Metabolic Process (97)
GO:0010556 Regulation of Macromolecule Biosynthetic Process (577)
GO:0010558 Negative Regulation of Macromolecule Biosynthetic Process (122)
GO:2000112 Regulation of Cellular Macromolecule Biosynthetic Process (555)
GO:0045934 Negative Regulation of Nucleobase-Containing Compound Metabolic Process (114)
GO:2000113 Negative Regulation of Cellular Macromolecule Biosynthetic Process (114)
GO:0019222 Regulation of Metabolic Process (958)
GO:0019219 Regulation of Nucleobase-Containing Compound Metabolic Process (591)
GO:0009890 Negative Regulation of Biosynthetic Process (133)
GO:0060255 Regulation of Macromolecule Metabolic Process (915)
GO:0009892 Negative Regulation of Metabolic Process (240)
GO:0034654 Nucleobase-Containing Compound Biosynthetic Process (914)
GO:0080090 Regulation of Primary Metabolic Process (788)
GO:0040029 Regulation of Gene Expression, Epigenetic (73)
GO:0009889 Regulation of Biosynthetic Process (593)
GO:0048519 Negative Regulation of Biological Process (314)
GO:0010629 Negative Regulation of Gene Expression (185)
GO:0010605 Negative Regulation of Macromolecule Metabolic Process (226)
GO:0016458 Gene Silencing (72)
GO:0097659 Nucleic Acid-Templated Transcription (570)
GO:1902679 Negative Regulation of RNA Biosynthetic Process (97)</t>
  </si>
  <si>
    <t>GO:0007059 Chromosome Segregation (76)
GO:0045132 Meiotic Chromosome Segregation (15)
GO:0051321 Meiotic Cell Cycle (59)
GO:0051307 Meiotic Chromosome Separation (7)
GO:0051301 Cell Division (49)
GO:0051276 Chromosome Organization (451)
GO:0051304 Chromosome Separation (28)
GO:0022607 Cellular Component Assembly (636)
GO:0065004 Protein-DNA Complex Assembly (144)
GO:1903046 Meiotic Cell Cycle Process (47)
GO:0140013 Meiotic Nuclear Division (33)
GO:0043933 Protein-Containing Complex Subunit Organization (538)
GO:0034622 Cellular Protein-Containing Complex Assembly (464)
GO:0022414 Reproductive Process (95)
GO:0048285 Organelle Fission (101)
GO:0022402 Cell Cycle Process (217)
GO:0007049 Cell Cycle (314)
GO:0044085 Cellular Component Biogenesis (824)
GO:0071824 Protein-DNA Complex Subunit Organization (157)
GO:0000003 Reproduction (97)
GO:0065003 Protein-Containing Complex Assembly (493)
GO:0000280 Nuclear Division (79)
GO:0098813 Nuclear Chromosome Segregation (67)</t>
  </si>
  <si>
    <t>GO:0007059 Chromosome Segregation (76)
GO:0051276 Chromosome Organization (451)
GO:0006333 Chromatin Assembly or Disassembly (118)
GO:0006468 Protein Phosphorylation (778)
GO:1902275 Regulation of Chromatin Organization (18)
GO:0006325 Chromatin Organization (311)
GO:0051128 Regulation of Cellular Component Organization (165)
GO:0018105 Peptidyl-Serine Phosphorylation (97)
GO:0018193 Peptidyl-Amino Acid Modification (373)
GO:0035556 Intracellular Signal Transduction (395)
GO:0007165 Signal Transduction (520)
GO:0018209 Peptidyl-Serine Modification (99)
GO:0007154 Cell Communication (550)
GO:0033043 Regulation of Organelle Organization (138)
GO:0033044 Regulation of Chromosome Organization (44)
GO:0023052 Signaling (524)
GO:0051716 Cellular Response to Stimulus (967)</t>
  </si>
  <si>
    <t>GO:0051276 Chromosome Organization (451)
GO:0006333 Chromatin Assembly or Disassembly (118)
GO:0022607 Cellular Component Assembly (636)
GO:0016584 Nucleosome Positioning (5)
GO:0031497 Chromatin Assembly (114)
GO:0034728 Nucleosome Organization (122)
GO:0006325 Chromatin Organization (311)
GO:0006338 Chromatin Remodeling (42)
GO:0043933 Protein-Containing Complex Subunit Organization (538)
GO:0044085 Cellular Component Biogenesis (824)
GO:0071824 Protein-DNA Complex Subunit Organization (157)
GO:0006323 DNA Packaging (128)
GO:0071103 DNA Conformation Change (188)
GO:0043044 ATP-Dependent Chromatin Remodeling (14)</t>
  </si>
  <si>
    <t>GO:0051276 Chromosome Organization (451)
GO:0006333 Chromatin Assembly or Disassembly (118)
GO:0022607 Cellular Component Assembly (636)
GO:0051726 Regulation of Cell Cycle (172)
GO:0045787 Positive Regulation of Cell Cycle (27)
GO:0031497 Chromatin Assembly (114)
GO:0032502 Developmental Process (191)
GO:0032501 Multicellular Organismal Process (116)
GO:0006325 Chromatin Organization (311)
GO:0010468 Regulation of Gene Expression (710)
GO:0007275 Multicellular Organism Development (85)
GO:0006338 Chromatin Remodeling (42)
GO:0048366 Leaf Development (14)
GO:0030154 Cell Differentiation (33)
GO:0022414 Reproductive Process (95)
GO:0050793 Regulation of Developmental Process (63)
GO:0031323 Regulation of Cellular Metabolic Process (793)
GO:0007049 Cell Cycle (314)
GO:0044085 Cellular Component Biogenesis (824)
GO:0051171 Regulation of Nitrogen Compound Metabolic Process (778)
GO:0048731 System Development (43)
GO:0048367 Shoot System Development (24)
GO:0000003 Reproduction (97)
GO:0006323 DNA Packaging (128)
GO:0048869 Cellular Developmental Process (88)
GO:0048856 Anatomical Structure Development (166)
GO:0048827 Phyllome Development (14)
GO:0019222 Regulation of Metabolic Process (958)
GO:0019219 Regulation of Nucleobase-Containing Compound Metabolic Process (591)
GO:0060255 Regulation of Macromolecule Metabolic Process (915)
GO:0099402 Plant Organ Development (30)
GO:0010026 Trichome Differentiation (7)
GO:0080090 Regulation of Primary Metabolic Process (788)
GO:0003006 Developmental Process Involved in Reproduction (28)
GO:0040029 Regulation of Gene Expression, Epigenetic (73)
GO:0009888 Tissue Development (28)
GO:0048522 Positive Regulation of Cellular Process (286)
GO:0071103 DNA Conformation Change (188)
GO:0048518 Positive Regulation of Biological Process (310)
GO:2000241 Regulation of Reproductive Process (19)
GO:0090558 Plant Epidermis Development (12)
GO:0009791 Post-Embryonic Development (29)
GO:0009908 Flower Development (10)
GO:0009909 Regulation of Flower Development (10)
GO:0048580 Regulation of Post-Embryonic Development (15)
GO:0048608 Reproductive Structure Development (13)
GO:0048831 Regulation of Shoot System Development (12)
GO:0051239 Regulation of Multicellular Organismal Process (21)
GO:0061458 Reproductive System Development (13)
GO:0090567 Reproductive Shoot System Development (10)
GO:2000026 Regulation of Multicellular Organismal Development (20)</t>
  </si>
  <si>
    <t>GO:0051276 Chromosome Organization (451)
GO:0006333 Chromatin Assembly or Disassembly (118)
GO:0045893 Positive Regulation of Transcription, DNA-Templated (99)
GO:0032784 Regulation of DNA-Templated Transcription, Elongation (35)
GO:0034728 Nucleosome Organization (122)
GO:0006325 Chromatin Organization (311)
GO:1903508 Positive Regulation of Nucleic Acid-Templated Transcription (107)
GO:0006368 Transcription Elongation from RNA Polymerase II Promoter (36)
GO:0006357 Regulation of Transcription by RNA Polymerase II (166)
GO:0032786 Positive Regulation of DNA-Templated Transcription, Elongation (12)
GO:0010468 Regulation of Gene Expression (710)
GO:0051252 Regulation of RNA Metabolic Process (553)
GO:1903506 Regulation of Nucleic Acid-Templated Transcription (505)
GO:0043933 Protein-Containing Complex Subunit Organization (538)
GO:0006355 Regulation of Transcription, DNA-Templated (484)
GO:0045944 Positive Regulation of Transcription by RNA Polymerase II (60)
GO:2001141 Regulation of RNA Biosynthetic Process (505)
GO:0031323 Regulation of Cellular Metabolic Process (793)
GO:0031325 Positive Regulation of Cellular Metabolic Process (210)
GO:0031326 Regulation of Cellular Biosynthetic Process (589)
GO:0031328 Positive Regulation of Cellular Biosynthetic Process (126)
GO:0071824 Protein-DNA Complex Subunit Organization (157)
GO:0051171 Regulation of Nitrogen Compound Metabolic Process (778)
GO:0051173 Positive Regulation of Nitrogen Compound Metabolic Process (201)
GO:0032774 RNA Biosynthetic Process (578)
GO:0006366 Transcription by RNA Polymerase II (207)
GO:0006351 Transcription, DNA-Templated (549)
GO:0006354 DNA-Templated Transcription, Elongation (44)
GO:0051254 Positive Regulation of RNA Metabolic Process (111)
GO:0010556 Regulation of Macromolecule Biosynthetic Process (577)
GO:0010557 Positive Regulation of Macromolecule Biosynthetic Process (121)
GO:2000112 Regulation of Cellular Macromolecule Biosynthetic Process (555)
GO:0045935 Positive Regulation of Nucleobase-Containing Compound Metabolic Process (118)
GO:0019222 Regulation of Metabolic Process (958)
GO:0019219 Regulation of Nucleobase-Containing Compound Metabolic Process (591)
GO:0060255 Regulation of Macromolecule Metabolic Process (915)
GO:0009891 Positive Regulation of Biosynthetic Process (127)
GO:0009893 Positive Regulation of Metabolic Process (217)
GO:0034654 Nucleobase-Containing Compound Biosynthetic Process (914)
GO:0080090 Regulation of Primary Metabolic Process (788)
GO:0009889 Regulation of Biosynthetic Process (593)
GO:0048522 Positive Regulation of Cellular Process (286)
GO:0048518 Positive Regulation of Biological Process (310)
GO:0010628 Positive Regulation of Gene Expression (119)
GO:0010604 Positive Regulation of Macromolecule Metabolic Process (201)
GO:0034243 Regulation of Transcription Elongation from RNA Polymerase II Promoter (27)
GO:0097659 Nucleic Acid-Templated Transcription (570)
GO:1902680 Positive Regulation of RNA Biosynthetic Process (107)
GO:0032968 Positive Regulation of Transcription Elongation from RNA Polymerase II Promoter (7)</t>
  </si>
  <si>
    <t>GO:0006974 Cellular Response to DNA Damage Stimulus (289)
GO:0051301 Cell Division (49)
GO:0051276 Chromosome Organization (451)
GO:0006281 DNA Repair (262)
GO:2000242 Negative Regulation of Reproductive Process (6)
GO:0032502 Developmental Process (191)
GO:0034728 Nucleosome Organization (122)
GO:0032501 Multicellular Organismal Process (116)
GO:0006325 Chromatin Organization (311)
GO:0043486 Histone Exchange (7)
GO:0010468 Regulation of Gene Expression (710)
GO:0007275 Multicellular Organism Development (85)
GO:0051252 Regulation of RNA Metabolic Process (553)
GO:0006338 Chromatin Remodeling (42)
GO:1903506 Regulation of Nucleic Acid-Templated Transcription (505)
GO:0006950 Response to Stress (606)
GO:0043933 Protein-Containing Complex Subunit Organization (538)
GO:0006355 Regulation of Transcription, DNA-Templated (484)
GO:0006259 DNA Metabolic Process (391)
GO:0022414 Reproductive Process (95)
GO:2001141 Regulation of RNA Biosynthetic Process (505)
GO:0033554 Cellular Response to Stress (424)
GO:0050793 Regulation of Developmental Process (63)
GO:0031323 Regulation of Cellular Metabolic Process (793)
GO:0031326 Regulation of Cellular Biosynthetic Process (589)
GO:0009628 Response to Abiotic Stimulus (186)
GO:0009266 Response to Temperature Stimulus (49)
GO:0071824 Protein-DNA Complex Subunit Organization (157)
GO:0051171 Regulation of Nitrogen Compound Metabolic Process (778)
GO:0032774 RNA Biosynthetic Process (578)
GO:0048731 System Development (43)
GO:0006351 Transcription, DNA-Templated (549)
GO:0048367 Shoot System Development (24)
GO:0000003 Reproduction (97)
GO:0048856 Anatomical Structure Development (166)
GO:0010556 Regulation of Macromolecule Biosynthetic Process (577)
GO:0006970 Response to Osmotic Stress (40)
GO:2000112 Regulation of Cellular Macromolecule Biosynthetic Process (555)
GO:0019222 Regulation of Metabolic Process (958)
GO:0019219 Regulation of Nucleobase-Containing Compound Metabolic Process (591)
GO:0060255 Regulation of Macromolecule Metabolic Process (915)
GO:0034654 Nucleobase-Containing Compound Biosynthetic Process (914)
GO:0080090 Regulation of Primary Metabolic Process (788)
GO:0003006 Developmental Process Involved in Reproduction (28)
GO:0009889 Regulation of Biosynthetic Process (593)
GO:0051716 Cellular Response to Stimulus (967)
GO:0048519 Negative Regulation of Biological Process (314)
GO:2000241 Regulation of Reproductive Process (19)
GO:0008283 Cell Proliferation (14)
GO:0097659 Nucleic Acid-Templated Transcription (570)
GO:0043044 ATP-Dependent Chromatin Remodeling (14)
GO:0009791 Post-Embryonic Development (29)
GO:0009908 Flower Development (10)
GO:0009909 Regulation of Flower Development (10)
GO:0048580 Regulation of Post-Embryonic Development (15)
GO:0048608 Reproductive Structure Development (13)
GO:0048831 Regulation of Shoot System Development (12)
GO:0051239 Regulation of Multicellular Organismal Process (21)
GO:0061458 Reproductive System Development (13)
GO:0090351 Seedling Development (5)
GO:0090567 Reproductive Shoot System Development (10)
GO:2000026 Regulation of Multicellular Organismal Development (20)</t>
  </si>
  <si>
    <t>GO:0006302 Double-Strand Break Repair (95)
GO:0006974 Cellular Response to DNA Damage Stimulus (289)
GO:0006281 DNA Repair (262)
GO:2001020 Regulation of Response to DNA Damage Stimulus (15)
GO:2000779 Regulation of Double-Strand Break Repair (5)
GO:0006282 Regulation of DNA Repair (10)
GO:0006950 Response to Stress (606)
GO:0006259 DNA Metabolic Process (391)
GO:0033554 Cellular Response to Stress (424)
GO:0031323 Regulation of Cellular Metabolic Process (793)
GO:0051052 Regulation of DNA Metabolic Process (40)
GO:0051171 Regulation of Nitrogen Compound Metabolic Process (778)
GO:0019222 Regulation of Metabolic Process (958)
GO:0019219 Regulation of Nucleobase-Containing Compound Metabolic Process (591)
GO:0060255 Regulation of Macromolecule Metabolic Process (915)
GO:0080090 Regulation of Primary Metabolic Process (788)
GO:0048583 Regulation of Response to Stimulus (63)
GO:0051716 Cellular Response to Stimulus (967)
GO:0080134 Regulation of Response to Stress (37)
GO:0080135 Regulation of Cellular Response to Stress (20)</t>
  </si>
  <si>
    <t>GO:0007059 Chromosome Segregation (76)
GO:0007076 Mitotic Chromosome Condensation (11)
GO:0000278 Mitotic Cell Cycle (171)
GO:0000070 Mitotic Sister Chromatid Segregation (44)
GO:0051276 Chromosome Organization (451)
GO:0030261 Chromosome Condensation (17)
GO:0000819 Sister Chromatid Segregation (58)
GO:0048285 Organelle Fission (101)
GO:0022402 Cell Cycle Process (217)
GO:0007049 Cell Cycle (314)
GO:1903047 Mitotic Cell Cycle Process (129)
GO:0006323 DNA Packaging (128)
GO:0140014 Mitotic Nuclear Division (51)
GO:0000280 Nuclear Division (79)
GO:0071103 DNA Conformation Change (188)
GO:0098813 Nuclear Chromosome Segregation (67)</t>
  </si>
  <si>
    <t>GO:0007059 Chromosome Segregation (76)
GO:0000278 Mitotic Cell Cycle (171)
GO:0000070 Mitotic Sister Chromatid Segregation (44)
GO:0007064 Mitotic Sister Chromatid Cohesion (13)
GO:0007062 Sister Chromatid Cohesion (28)
GO:0051276 Chromosome Organization (451)
GO:0000819 Sister Chromatid Segregation (58)
GO:0048285 Organelle Fission (101)
GO:0022402 Cell Cycle Process (217)
GO:0007049 Cell Cycle (314)
GO:1903047 Mitotic Cell Cycle Process (129)
GO:0140014 Mitotic Nuclear Division (51)
GO:0000280 Nuclear Division (79)
GO:0098813 Nuclear Chromosome Segregation (67)</t>
  </si>
  <si>
    <t>GO:0070192 Chromosome Organization Involved in Meiotic Cell Cycle (10)
GO:0007059 Chromosome Segregation (76)
GO:0000278 Mitotic Cell Cycle (171)
GO:0051321 Meiotic Cell Cycle (59)
GO:0000070 Mitotic Sister Chromatid Segregation (44)
GO:0051276 Chromosome Organization (451)
GO:0051304 Chromosome Separation (28)
GO:0030261 Chromosome Condensation (17)
GO:0000819 Sister Chromatid Segregation (58)
GO:0051306 Mitotic Sister Chromatid Separation (17)
GO:1903046 Meiotic Cell Cycle Process (47)
GO:0022414 Reproductive Process (95)
GO:0048285 Organelle Fission (101)
GO:0022402 Cell Cycle Process (217)
GO:0007049 Cell Cycle (314)
GO:1903047 Mitotic Cell Cycle Process (129)
GO:0000003 Reproduction (97)
GO:0006323 DNA Packaging (128)
GO:0140014 Mitotic Nuclear Division (51)
GO:0000280 Nuclear Division (79)
GO:0071103 DNA Conformation Change (188)
GO:0098813 Nuclear Chromosome Segregation (67)</t>
  </si>
  <si>
    <t>GO:0070192 Chromosome Organization Involved in Meiotic Cell Cycle (10)
GO:0007059 Chromosome Segregation (76)
GO:0007076 Mitotic Chromosome Condensation (11)
GO:0000278 Mitotic Cell Cycle (171)
GO:0051321 Meiotic Cell Cycle (59)
GO:0000070 Mitotic Sister Chromatid Segregation (44)
GO:0051276 Chromosome Organization (451)
GO:0051304 Chromosome Separation (28)
GO:0030261 Chromosome Condensation (17)
GO:0000819 Sister Chromatid Segregation (58)
GO:1903046 Meiotic Cell Cycle Process (47)
GO:0022414 Reproductive Process (95)
GO:0048285 Organelle Fission (101)
GO:0022402 Cell Cycle Process (217)
GO:0007049 Cell Cycle (314)
GO:1903047 Mitotic Cell Cycle Process (129)
GO:0000003 Reproduction (97)
GO:0006323 DNA Packaging (128)
GO:0140014 Mitotic Nuclear Division (51)
GO:0000280 Nuclear Division (79)
GO:0071103 DNA Conformation Change (188)
GO:0098813 Nuclear Chromosome Segregation (67)</t>
  </si>
  <si>
    <t>GO:0007059 Chromosome Segregation (76)
GO:0007076 Mitotic Chromosome Condensation (11)
GO:0000278 Mitotic Cell Cycle (171)
GO:0000070 Mitotic Sister Chromatid Segregation (44)
GO:0051345 Positive Regulation of Hydrolase Activity (48)
GO:0051276 Chromosome Organization (451)
GO:0030261 Chromosome Condensation (17)
GO:0000819 Sister Chromatid Segregation (58)
GO:0032781 Positive Regulation of ATPase Activity (11)
GO:0043085 Positive Regulation of Catalytic Activity (95)
GO:0050790 Regulation of Catalytic Activity (181)
GO:0048285 Organelle Fission (101)
GO:0022402 Cell Cycle Process (217)
GO:0044093 Positive Regulation of Molecular Function (109)
GO:0007049 Cell Cycle (314)
GO:1903047 Mitotic Cell Cycle Process (129)
GO:0006323 DNA Packaging (128)
GO:0140014 Mitotic Nuclear Division (51)
GO:0065009 Regulation of Molecular Function (200)
GO:0000280 Nuclear Division (79)
GO:0043462 Regulation of ATPase Activity (11)
GO:0071103 DNA Conformation Change (188)
GO:0098813 Nuclear Chromosome Segregation (67)
GO:0051336 Regulation of Hydrolase Activity (84)</t>
  </si>
  <si>
    <t>GO:0051225 Spindle Assembly (16)
GO:0000278 Mitotic Cell Cycle (171)
GO:0070507 Regulation of Microtubule Cytoskeleton Organization (14)
GO:0022607 Cellular Component Assembly (636)
GO:0051726 Regulation of Cell Cycle (172)
GO:0007051 Spindle Organization (41)
GO:0007052 Mitotic Spindle Organization (29)
GO:0007088 Regulation of Mitotic Nuclear Division (26)
GO:0060236 Regulation of Mitotic Spindle Organization (5)
GO:0090307 Mitotic Spindle Assembly (5)
GO:0007017 Microtubule-Based Process (251)
GO:0007010 Cytoskeleton Organization (221)
GO:0044087 Regulation of Cellular Component Biogenesis (83)
GO:0007346 Regulation of Mitotic Cell Cycle (80)
GO:0000226 Microtubule Cytoskeleton Organization (146)
GO:0051493 Regulation of Cytoskeleton Organization (75)
GO:0051128 Regulation of Cellular Component Organization (165)
GO:0070925 Organelle Assembly (188)
GO:0035556 Intracellular Signal Transduction (395)
GO:0007165 Signal Transduction (520)
GO:0048285 Organelle Fission (101)
GO:0022402 Cell Cycle Process (217)
GO:0007154 Cell Communication (550)
GO:0007049 Cell Cycle (314)
GO:0044085 Cellular Component Biogenesis (824)
GO:1903047 Mitotic Cell Cycle Process (129)
GO:0033043 Regulation of Organelle Organization (138)
GO:0090224 Regulation of Spindle Organization (5)
GO:0140014 Mitotic Nuclear Division (51)
GO:0010564 Regulation of Cell Cycle Process (72)
GO:1902850 Microtubule Cytoskeleton Organization Involved in Mitosis (29)
GO:0023052 Signaling (524)
GO:0032886 Regulation of Microtubule-Based Process (18)
GO:0000280 Nuclear Division (79)
GO:0051783 Regulation of Nuclear Division (29)
GO:0051716 Cellular Response to Stimulus (967)
GO:0007264 Small GTPase Mediated Signal Transduction (37)
GO:0007265 Ras Protein Signal Transduction (23)
GO:1902115 Regulation of Organelle Assembly (7)</t>
  </si>
  <si>
    <t>GO:0007059 Chromosome Segregation (76)
GO:0007062 Sister Chromatid Cohesion (28)
GO:0051276 Chromosome Organization (451)
GO:0000819 Sister Chromatid Segregation (58)
GO:0022402 Cell Cycle Process (217)
GO:0007049 Cell Cycle (314)
GO:0098813 Nuclear Chromosome Segregation (67)</t>
  </si>
  <si>
    <t>GO:0007059 Chromosome Segregation (76)
GO:0006302 Double-Strand Break Repair (95)
GO:0006974 Cellular Response to DNA Damage Stimulus (289)
GO:0007062 Sister Chromatid Cohesion (28)
GO:0051276 Chromosome Organization (451)
GO:0006281 DNA Repair (262)
GO:0000819 Sister Chromatid Segregation (58)
GO:0006950 Response to Stress (606)
GO:0006259 DNA Metabolic Process (391)
GO:0033554 Cellular Response to Stress (424)
GO:0022402 Cell Cycle Process (217)
GO:0007049 Cell Cycle (314)
GO:0051716 Cellular Response to Stimulus (967)
GO:0098813 Nuclear Chromosome Segregation (67)</t>
  </si>
  <si>
    <t>GO:0000724 Double-Strand Break Repair via Homologous Recombination (63)
GO:0007059 Chromosome Segregation (76)
GO:0007076 Mitotic Chromosome Condensation (11)
GO:0006302 Double-Strand Break Repair (95)
GO:0000278 Mitotic Cell Cycle (171)
GO:0000070 Mitotic Sister Chromatid Segregation (44)
GO:0007064 Mitotic Sister Chromatid Cohesion (13)
GO:0006974 Cellular Response to DNA Damage Stimulus (289)
GO:0007062 Sister Chromatid Cohesion (28)
GO:0051276 Chromosome Organization (451)
GO:0006281 DNA Repair (262)
GO:2001252 Positive Regulation of Chromosome Organization (15)
GO:0090068 Positive Regulation of Cell Cycle Process (20)
GO:0051726 Regulation of Cell Cycle (172)
GO:0030261 Chromosome Condensation (17)
GO:0000819 Sister Chromatid Segregation (58)
GO:0032880 Regulation of Protein Localization (13)
GO:0045787 Positive Regulation of Cell Cycle (27)
GO:0034502 Protein Localization to Chromosome (8)
GO:0045893 Positive Regulation of Transcription, DNA-Templated (99)
GO:0007088 Regulation of Mitotic Nuclear Division (26)
GO:1905406 Positive Regulation of Mitotic Cohesin Loading (5)
GO:0071733 Transcriptional Activation by Promoter-Enhancer Looping (5)
GO:1990414 Replication-Born Double-Strand Break Repair via Sister Chromatid Exchange (5)
GO:0071169 Establishment of Protein Localization to Chromatin (5)
GO:0070550 rDNA Condensation (5)
GO:0000725 Recombinational Repair (69)
GO:0006325 Chromatin Organization (311)
GO:0070727 Cellular Macromolecule Localization (374)
GO:0007346 Regulation of Mitotic Cell Cycle (80)
GO:1903508 Positive Regulation of Nucleic Acid-Templated Transcription (107)
GO:0034613 Cellular Protein Localization (367)
GO:0006310 DNA Recombination (142)
GO:0051128 Regulation of Cellular Component Organization (165)
GO:0006357 Regulation of Transcription by RNA Polymerase II (166)
GO:0010468 Regulation of Gene Expression (710)
GO:0051252 Regulation of RNA Metabolic Process (553)
GO:1903506 Regulation of Nucleic Acid-Templated Transcription (505)
GO:0006950 Response to Stress (606)
GO:0006355 Regulation of Transcription, DNA-Templated (484)
GO:0045944 Positive Regulation of Transcription by RNA Polymerase II (60)
GO:1905405 Regulation of Mitotic Cohesin Loading (5)
GO:0006259 DNA Metabolic Process (391)
GO:0070199 Establishment of Protein Localization to Chromosome (5)
GO:2001141 Regulation of RNA Biosynthetic Process (505)
GO:0060341 Regulation of Cellular Localization (16)
GO:0048285 Organelle Fission (101)
GO:0033554 Cellular Response to Stress (424)
GO:0022402 Cell Cycle Process (217)
GO:0007063 Regulation of Sister Chromatid Cohesion (6)
GO:0120187 Positive Regulation of Protein Localization to Chromatin (5)
GO:0031323 Regulation of Cellular Metabolic Process (793)
GO:0031325 Positive Regulation of Cellular Metabolic Process (210)
GO:0031326 Regulation of Cellular Biosynthetic Process (589)
GO:0031328 Positive Regulation of Cellular Biosynthetic Process (126)
GO:0044093 Positive Regulation of Molecular Function (109)
GO:0051098 Regulation of Binding (7)
GO:0051099 Positive Regulation of Binding (6)
GO:0007049 Cell Cycle (314)
GO:1905634 Regulation of Protein Localization to Chromatin (6)
GO:1903047 Mitotic Cell Cycle Process (129)
GO:0033043 Regulation of Organelle Organization (138)
GO:0033044 Regulation of Chromosome Organization (44)
GO:0033045 Regulation of Sister Chromatid Segregation (22)
GO:0033047 Regulation of Mitotic Sister Chromatid Segregation (21)
GO:0033036 Macromolecule Localization (458)
GO:0051171 Regulation of Nitrogen Compound Metabolic Process (778)
GO:0051173 Positive Regulation of Nitrogen Compound Metabolic Process (201)
GO:0062033 Positive Regulation of Mitotic Sister Chromatid Segregation (12)
GO:0032774 RNA Biosynthetic Process (578)
GO:0071921 Cohesin Loading (6)
GO:0071922 Regulation of Cohesin Loading (6)
GO:0051130 Positive Regulation of Cellular Component Organization (70)
GO:0061780 Mitotic Cohesin Loading (5)
GO:0051641 Cellular Localization (524)
GO:0090202 Gene Looping (5)
GO:0051101 Regulation of DNA Binding (7)
GO:0006366 Transcription by RNA Polymerase II (207)
GO:0006351 Transcription, DNA-Templated (549)
GO:0045876 Positive Regulation of Sister Chromatid Cohesion (5)
GO:0006323 DNA Packaging (128)
GO:0140014 Mitotic Nuclear Division (51)
GO:0045840 Positive Regulation of Mitotic Nuclear Division (12)
GO:0051254 Positive Regulation of RNA Metabolic Process (111)
GO:0010564 Regulation of Cell Cycle Process (72)
GO:0010556 Regulation of Macromolecule Biosynthetic Process (577)
GO:0010557 Positive Regulation of Macromolecule Biosynthetic Process (121)
GO:0043388 Positive Regulation of DNA Binding (6)
GO:0045931 Positive Regulation of Mitotic Cell Cycle (15)
GO:2000112 Regulation of Cellular Macromolecule Biosynthetic Process (555)
GO:0045935 Positive Regulation of Nucleobase-Containing Compound Metabolic Process (118)
GO:0032879 Regulation of Localization (48)
GO:0034085 Establishment of Sister Chromatid Cohesion (7)
GO:0034087 Establishment of Mitotic Sister Chromatid Cohesion (5)
GO:0019222 Regulation of Metabolic Process (958)
GO:0065009 Regulation of Molecular Function (200)
GO:0000280 Nuclear Division (79)
GO:0071168 Protein Localization to Chromatin (6)
GO:0019219 Regulation of Nucleobase-Containing Compound Metabolic Process (591)
GO:0060255 Regulation of Macromolecule Metabolic Process (915)
GO:0009891 Positive Regulation of Biosynthetic Process (127)
GO:0009893 Positive Regulation of Metabolic Process (217)
GO:0034654 Nucleobase-Containing Compound Biosynthetic Process (914)
GO:0008104 Protein Localization (407)
GO:0080090 Regulation of Primary Metabolic Process (788)
GO:0051783 Regulation of Nuclear Division (29)
GO:0051785 Positive Regulation of Nuclear Division (12)
GO:0009889 Regulation of Biosynthetic Process (593)
GO:0048522 Positive Regulation of Cellular Process (286)
GO:0071103 DNA Conformation Change (188)
GO:0051716 Cellular Response to Stimulus (967)
GO:0048518 Positive Regulation of Biological Process (310)
GO:0010628 Positive Regulation of Gene Expression (119)
GO:0072594 Establishment of Protein Localization to Organelle (147)
GO:0010638 Positive Regulation of Organelle Organization (56)
GO:0045184 Establishment of Protein Localization (361)
GO:1905309 Positive Regulation of Cohesin Loading (5)
GO:0033365 Protein Localization to Organelle (181)
GO:0010604 Positive Regulation of Macromolecule Metabolic Process (201)
GO:1903827 Regulation of Cellular Protein Localization (12)
GO:1903829 Positive Regulation of Cellular Protein Localization (7)
GO:0098813 Nuclear Chromosome Segregation (67)
GO:0097659 Nucleic Acid-Templated Transcription (570)
GO:0090579 dsDNA Loop Formation (5)
GO:1902680 Positive Regulation of RNA Biosynthetic Process (107)
GO:0051983 Regulation of Chromosome Segregation (24)
GO:0051984 Positive Regulation of Chromosome Segregation (12)</t>
  </si>
  <si>
    <t>GO:0007059 Chromosome Segregation (76)
GO:0000278 Mitotic Cell Cycle (171)
GO:0000070 Mitotic Sister Chromatid Segregation (44)
GO:0007064 Mitotic Sister Chromatid Cohesion (13)
GO:0006974 Cellular Response to DNA Damage Stimulus (289)
GO:0007062 Sister Chromatid Cohesion (28)
GO:0051276 Chromosome Organization (451)
GO:0006281 DNA Repair (262)
GO:0000819 Sister Chromatid Segregation (58)
GO:0006950 Response to Stress (606)
GO:0006259 DNA Metabolic Process (391)
GO:0048285 Organelle Fission (101)
GO:0033554 Cellular Response to Stress (424)
GO:0022402 Cell Cycle Process (217)
GO:0007049 Cell Cycle (314)
GO:1903047 Mitotic Cell Cycle Process (129)
GO:0140014 Mitotic Nuclear Division (51)
GO:0000280 Nuclear Division (79)
GO:0051716 Cellular Response to Stimulus (967)
GO:0098813 Nuclear Chromosome Segregation (67)</t>
  </si>
  <si>
    <t>GO:0007059 Chromosome Segregation (76)
GO:0045132 Meiotic Chromosome Segregation (15)
GO:0000278 Mitotic Cell Cycle (171)
GO:0051321 Meiotic Cell Cycle (59)
GO:0000070 Mitotic Sister Chromatid Segregation (44)
GO:0007062 Sister Chromatid Cohesion (28)
GO:0051276 Chromosome Organization (451)
GO:0006275 Regulation of DNA Replication (13)
GO:0000819 Sister Chromatid Segregation (58)
GO:0006260 DNA Replication (110)
GO:1903046 Meiotic Cell Cycle Process (47)
GO:0006473 Protein Acetylation (43)
GO:0140013 Meiotic Nuclear Division (33)
GO:0043687 Post-Translational Protein Modification (6)
GO:0006259 DNA Metabolic Process (391)
GO:0022414 Reproductive Process (95)
GO:0048285 Organelle Fission (101)
GO:0022402 Cell Cycle Process (217)
GO:0031323 Regulation of Cellular Metabolic Process (793)
GO:0031326 Regulation of Cellular Biosynthetic Process (589)
GO:0007049 Cell Cycle (314)
GO:0051052 Regulation of DNA Metabolic Process (40)
GO:1903047 Mitotic Cell Cycle Process (129)
GO:0051171 Regulation of Nitrogen Compound Metabolic Process (778)
GO:0000003 Reproduction (97)
GO:0140014 Mitotic Nuclear Division (51)
GO:0010556 Regulation of Macromolecule Biosynthetic Process (577)
GO:2000112 Regulation of Cellular Macromolecule Biosynthetic Process (555)
GO:0019222 Regulation of Metabolic Process (958)
GO:0000280 Nuclear Division (79)
GO:0019219 Regulation of Nucleobase-Containing Compound Metabolic Process (591)
GO:0060255 Regulation of Macromolecule Metabolic Process (915)
GO:0080090 Regulation of Primary Metabolic Process (788)
GO:0009889 Regulation of Biosynthetic Process (593)
GO:0043543 Protein Acylation (54)
GO:0098813 Nuclear Chromosome Segregation (67)</t>
  </si>
  <si>
    <t>GO:0032508 DNA Duplex Unwinding (52)
GO:0007059 Chromosome Segregation (76)
GO:0007062 Sister Chromatid Cohesion (28)
GO:0051276 Chromosome Organization (451)
GO:0000819 Sister Chromatid Segregation (58)
GO:0022402 Cell Cycle Process (217)
GO:0007049 Cell Cycle (314)
GO:0032392 DNA Geometric Change (52)
GO:0034085 Establishment of Sister Chromatid Cohesion (7)
GO:0071103 DNA Conformation Change (188)
GO:0098813 Nuclear Chromosome Segregation (67)</t>
  </si>
  <si>
    <t>GO:0007059 Chromosome Segregation (76)</t>
  </si>
  <si>
    <t>GO:0007059 Chromosome Segregation (76)
GO:0045132 Meiotic Chromosome Segregation (15)
GO:0000278 Mitotic Cell Cycle (171)
GO:0051321 Meiotic Cell Cycle (59)
GO:0000070 Mitotic Sister Chromatid Segregation (44)
GO:0051276 Chromosome Organization (451)
GO:0051315 Attachment of Mitotic Spindle Microtubules to Kinetochore (5)
GO:0000819 Sister Chromatid Segregation (58)
GO:0007051 Spindle Organization (41)
GO:1903046 Meiotic Cell Cycle Process (47)
GO:0140013 Meiotic Nuclear Division (33)
GO:0007052 Mitotic Spindle Organization (29)
GO:0007017 Microtubule-Based Process (251)
GO:0007010 Cytoskeleton Organization (221)
GO:0000226 Microtubule Cytoskeleton Organization (146)
GO:0051649 Establishment of Localization in Cell (422)
GO:0051656 Establishment of Organelle Localization (27)
GO:0043933 Protein-Containing Complex Subunit Organization (538)
GO:0022414 Reproductive Process (95)
GO:0048285 Organelle Fission (101)
GO:0022402 Cell Cycle Process (217)
GO:0007080 Mitotic Metaphase Plate Congression (5)
GO:0007049 Cell Cycle (314)
GO:1903047 Mitotic Cell Cycle Process (129)
GO:0051640 Organelle Localization (63)
GO:0051641 Cellular Localization (524)
GO:0000003 Reproduction (97)
GO:0140014 Mitotic Nuclear Division (51)
GO:1902850 Microtubule Cytoskeleton Organization Involved in Mitosis (29)
GO:0000280 Nuclear Division (79)
GO:0008608 Attachment of Spindle Microtubules to Kinetochore (6)
GO:0050000 Chromosome Localization (7)
GO:0051310 Metaphase Plate Congression (5)
GO:0098813 Nuclear Chromosome Segregation (67)
GO:0051303 Establishment of Chromosome Localization (5)</t>
  </si>
  <si>
    <t>GO:0007059 Chromosome Segregation (76)
GO:0000278 Mitotic Cell Cycle (171)
GO:0051301 Cell Division (49)
GO:0070507 Regulation of Microtubule Cytoskeleton Organization (14)
GO:0031109 Microtubule Polymerization or Depolymerization (20)
GO:0007017 Microtubule-Based Process (251)
GO:0007010 Cytoskeleton Organization (221)
GO:0000226 Microtubule Cytoskeleton Organization (146)
GO:0051493 Regulation of Cytoskeleton Organization (75)
GO:0051128 Regulation of Cellular Component Organization (165)
GO:0007049 Cell Cycle (314)
GO:0033043 Regulation of Organelle Organization (138)
GO:0032886 Regulation of Microtubule-Based Process (18)</t>
  </si>
  <si>
    <t>GO:0007059 Chromosome Segregation (76)
GO:0000278 Mitotic Cell Cycle (171)
GO:0051301 Cell Division (49)
GO:0007049 Cell Cycle (314)</t>
  </si>
  <si>
    <t>GO:0007059 Chromosome Segregation (76)
GO:0000278 Mitotic Cell Cycle (171)
GO:0000070 Mitotic Sister Chromatid Segregation (44)
GO:0051276 Chromosome Organization (451)
GO:0051315 Attachment of Mitotic Spindle Microtubules to Kinetochore (5)
GO:0000819 Sister Chromatid Segregation (58)
GO:0051649 Establishment of Localization in Cell (422)
GO:0051656 Establishment of Organelle Localization (27)
GO:0048285 Organelle Fission (101)
GO:0022402 Cell Cycle Process (217)
GO:0007080 Mitotic Metaphase Plate Congression (5)
GO:0007049 Cell Cycle (314)
GO:1903047 Mitotic Cell Cycle Process (129)
GO:0051640 Organelle Localization (63)
GO:0051641 Cellular Localization (524)
GO:0140014 Mitotic Nuclear Division (51)
GO:0000280 Nuclear Division (79)
GO:0008608 Attachment of Spindle Microtubules to Kinetochore (6)
GO:0050000 Chromosome Localization (7)
GO:0051310 Metaphase Plate Congression (5)
GO:0098813 Nuclear Chromosome Segregation (67)
GO:0051303 Establishment of Chromosome Localization (5)</t>
  </si>
  <si>
    <t>GO:0007059 Chromosome Segregation (76)
GO:0045132 Meiotic Chromosome Segregation (15)
GO:0000278 Mitotic Cell Cycle (171)
GO:0051321 Meiotic Cell Cycle (59)
GO:0000070 Mitotic Sister Chromatid Segregation (44)
GO:0051276 Chromosome Organization (451)
GO:0022607 Cellular Component Assembly (636)
GO:0051315 Attachment of Mitotic Spindle Microtubules to Kinetochore (5)
GO:0065004 Protein-DNA Complex Assembly (144)
GO:0000819 Sister Chromatid Segregation (58)
GO:1903046 Meiotic Cell Cycle Process (47)
GO:0140013 Meiotic Nuclear Division (33)
GO:0051649 Establishment of Localization in Cell (422)
GO:0051656 Establishment of Organelle Localization (27)
GO:0043933 Protein-Containing Complex Subunit Organization (538)
GO:0070925 Organelle Assembly (188)
GO:0034622 Cellular Protein-Containing Complex Assembly (464)
GO:0022414 Reproductive Process (95)
GO:0048285 Organelle Fission (101)
GO:0022402 Cell Cycle Process (217)
GO:0007080 Mitotic Metaphase Plate Congression (5)
GO:0007049 Cell Cycle (314)
GO:0007127 Meiosis I (23)
GO:0044085 Cellular Component Biogenesis (824)
GO:1903047 Mitotic Cell Cycle Process (129)
GO:0071824 Protein-DNA Complex Subunit Organization (157)
GO:0051640 Organelle Localization (63)
GO:0051641 Cellular Localization (524)
GO:0000003 Reproduction (97)
GO:0140014 Mitotic Nuclear Division (51)
GO:0065003 Protein-Containing Complex Assembly (493)
GO:0000280 Nuclear Division (79)
GO:0061982 Meiosis I Cell Cycle Process (30)
GO:0008608 Attachment of Spindle Microtubules to Kinetochore (6)
GO:0050000 Chromosome Localization (7)
GO:0051310 Metaphase Plate Congression (5)
GO:0098813 Nuclear Chromosome Segregation (67)
GO:0051303 Establishment of Chromosome Localization (5)</t>
  </si>
  <si>
    <t>GO:0007059 Chromosome Segregation (76)
GO:0034502 Protein Localization to Chromosome (8)
GO:0070727 Cellular Macromolecule Localization (374)
GO:0034613 Cellular Protein Localization (367)
GO:0022402 Cell Cycle Process (217)
GO:0007049 Cell Cycle (314)
GO:0033036 Macromolecule Localization (458)
GO:0051641 Cellular Localization (524)
GO:0008104 Protein Localization (407)
GO:0008608 Attachment of Spindle Microtubules to Kinetochore (6)
GO:0033365 Protein Localization to Organelle (181)
GO:0098813 Nuclear Chromosome Segregation (67)</t>
  </si>
  <si>
    <t>GO:0007059 Chromosome Segregation (76)
GO:0000278 Mitotic Cell Cycle (171)
GO:0000070 Mitotic Sister Chromatid Segregation (44)
GO:0045786 Negative Regulation of Cell Cycle (54)
GO:0007094 Mitotic Spindle Assembly Checkpoint (7)
GO:0051276 Chromosome Organization (451)
GO:0051304 Chromosome Separation (28)
GO:0044772 Mitotic Cell Cycle Phase Transition (43)
GO:0010948 Negative Regulation of Cell Cycle Process (24)
GO:0051315 Attachment of Mitotic Spindle Microtubules to Kinetochore (5)
GO:0051726 Regulation of Cell Cycle (172)
GO:0000819 Sister Chromatid Segregation (58)
GO:0051306 Mitotic Sister Chromatid Separation (17)
GO:0007091 Metaphase/Anaphase Transition of Mitotic Cell Cycle (16)
GO:2001251 Negative Regulation of Chromosome Organization (16)
GO:0051784 Negative Regulation of Nuclear Division (9)
GO:0048523 Negative Regulation of Cellular Process (228)
GO:0010639 Negative Regulation of Organelle Organization (21)
GO:0007088 Regulation of Mitotic Nuclear Division (26)
GO:0007346 Regulation of Mitotic Cell Cycle (80)
GO:0051649 Establishment of Localization in Cell (422)
GO:0051128 Regulation of Cellular Component Organization (165)
GO:0051656 Establishment of Organelle Localization (27)
GO:0048285 Organelle Fission (101)
GO:0007093 Mitotic Cell Cycle Checkpoint (32)
GO:0022402 Cell Cycle Process (217)
GO:1901990 Regulation of Mitotic Cell Cycle Phase Transition (34)
GO:1901991 Negative Regulation of Mitotic Cell Cycle Phase Transition (19)
GO:0007080 Mitotic Metaphase Plate Congression (5)
GO:2000816 Negative Regulation of Mitotic Sister Chromatid Separation (7)
GO:1901987 Regulation of Cell Cycle Phase Transition (35)
GO:1901988 Negative Regulation of Cell Cycle Phase Transition (19)
GO:0007049 Cell Cycle (314)
GO:1903047 Mitotic Cell Cycle Process (129)
GO:0033043 Regulation of Organelle Organization (138)
GO:0033044 Regulation of Chromosome Organization (44)
GO:0033045 Regulation of Sister Chromatid Segregation (22)
GO:0033046 Negative Regulation of Sister Chromatid Segregation (7)
GO:0033047 Regulation of Mitotic Sister Chromatid Segregation (21)
GO:0033048 Negative Regulation of Mitotic Sister Chromatid Segregation (7)
GO:0051129 Negative Regulation of Cellular Component Organization (21)
GO:0010965 Regulation of Mitotic Sister Chromatid Separation (16)
GO:0000075 Cell Cycle Checkpoint (46)
GO:0051640 Organelle Localization (63)
GO:0051641 Cellular Localization (524)
GO:0031577 Spindle Checkpoint (7)
GO:0140014 Mitotic Nuclear Division (51)
GO:0045841 Negative Regulation of Mitotic Metaphase/Anaphase Transition (7)
GO:0010564 Regulation of Cell Cycle Process (72)
GO:0045839 Negative Regulation of Mitotic Nuclear Division (7)
GO:0045930 Negative Regulation of Mitotic Cell Cycle (34)
GO:0000280 Nuclear Division (79)
GO:0071173 Spindle Assembly Checkpoint (7)
GO:0071174 Mitotic Spindle Checkpoint (7)
GO:0044784 Metaphase/Anaphase Transition of Cell Cycle (16)
GO:0051783 Regulation of Nuclear Division (29)
GO:0044770 Cell Cycle Phase Transition (44)
GO:0008608 Attachment of Spindle Microtubules to Kinetochore (6)
GO:0048519 Negative Regulation of Biological Process (314)
GO:1902099 Regulation of Metaphase/Anaphase Transition of Cell Cycle (15)
GO:1905818 Regulation of Chromosome Separation (18)
GO:1905819 Negative Regulation of Chromosome Separation (7)
GO:0050000 Chromosome Localization (7)
GO:0051310 Metaphase Plate Congression (5)
GO:0098813 Nuclear Chromosome Segregation (67)
GO:0051983 Regulation of Chromosome Segregation (24)
GO:0051985 Negative Regulation of Chromosome Segregation (7)
GO:0051303 Establishment of Chromosome Localization (5)
GO:1902100 Negative Regulation of Metaphase/Anaphase Transition of Cell Cycle (7)
GO:0030071 Regulation of Mitotic Metaphase/Anaphase Transition (15)</t>
  </si>
  <si>
    <t>GO:0007059 Chromosome Segregation (76)
GO:0000278 Mitotic Cell Cycle (171)
GO:0000070 Mitotic Sister Chromatid Segregation (44)
GO:0045786 Negative Regulation of Cell Cycle (54)
GO:0007094 Mitotic Spindle Assembly Checkpoint (7)
GO:0051276 Chromosome Organization (451)
GO:0051304 Chromosome Separation (28)
GO:0044772 Mitotic Cell Cycle Phase Transition (43)
GO:0010948 Negative Regulation of Cell Cycle Process (24)
GO:0051726 Regulation of Cell Cycle (172)
GO:0000819 Sister Chromatid Segregation (58)
GO:0051306 Mitotic Sister Chromatid Separation (17)
GO:0007091 Metaphase/Anaphase Transition of Mitotic Cell Cycle (16)
GO:2001251 Negative Regulation of Chromosome Organization (16)
GO:0051784 Negative Regulation of Nuclear Division (9)
GO:0048523 Negative Regulation of Cellular Process (228)
GO:0010639 Negative Regulation of Organelle Organization (21)
GO:0007088 Regulation of Mitotic Nuclear Division (26)
GO:0007346 Regulation of Mitotic Cell Cycle (80)
GO:0051128 Regulation of Cellular Component Organization (165)
GO:0048285 Organelle Fission (101)
GO:0007093 Mitotic Cell Cycle Checkpoint (32)
GO:0022402 Cell Cycle Process (217)
GO:1901990 Regulation of Mitotic Cell Cycle Phase Transition (34)
GO:1901991 Negative Regulation of Mitotic Cell Cycle Phase Transition (19)
GO:2000816 Negative Regulation of Mitotic Sister Chromatid Separation (7)
GO:1901987 Regulation of Cell Cycle Phase Transition (35)
GO:1901988 Negative Regulation of Cell Cycle Phase Transition (19)
GO:0007049 Cell Cycle (314)
GO:1903047 Mitotic Cell Cycle Process (129)
GO:0033043 Regulation of Organelle Organization (138)
GO:0033044 Regulation of Chromosome Organization (44)
GO:0033045 Regulation of Sister Chromatid Segregation (22)
GO:0033046 Negative Regulation of Sister Chromatid Segregation (7)
GO:0033047 Regulation of Mitotic Sister Chromatid Segregation (21)
GO:0033048 Negative Regulation of Mitotic Sister Chromatid Segregation (7)
GO:0051129 Negative Regulation of Cellular Component Organization (21)
GO:0010965 Regulation of Mitotic Sister Chromatid Separation (16)
GO:0000075 Cell Cycle Checkpoint (46)
GO:0031577 Spindle Checkpoint (7)
GO:0140014 Mitotic Nuclear Division (51)
GO:0045841 Negative Regulation of Mitotic Metaphase/Anaphase Transition (7)
GO:0010564 Regulation of Cell Cycle Process (72)
GO:0045839 Negative Regulation of Mitotic Nuclear Division (7)
GO:0045930 Negative Regulation of Mitotic Cell Cycle (34)
GO:0000280 Nuclear Division (79)
GO:0071173 Spindle Assembly Checkpoint (7)
GO:0071174 Mitotic Spindle Checkpoint (7)
GO:0044784 Metaphase/Anaphase Transition of Cell Cycle (16)
GO:0051783 Regulation of Nuclear Division (29)
GO:0044770 Cell Cycle Phase Transition (44)
GO:0048519 Negative Regulation of Biological Process (314)
GO:1902099 Regulation of Metaphase/Anaphase Transition of Cell Cycle (15)
GO:1905818 Regulation of Chromosome Separation (18)
GO:1905819 Negative Regulation of Chromosome Separation (7)
GO:0098813 Nuclear Chromosome Segregation (67)
GO:0051983 Regulation of Chromosome Segregation (24)
GO:0051985 Negative Regulation of Chromosome Segregation (7)
GO:1902100 Negative Regulation of Metaphase/Anaphase Transition of Cell Cycle (7)
GO:0030071 Regulation of Mitotic Metaphase/Anaphase Transition (15)</t>
  </si>
  <si>
    <t>GO:0006270 DNA Replication Initiation (22)
GO:0070192 Chromosome Organization Involved in Meiotic Cell Cycle (10)
GO:0007059 Chromosome Segregation (76)
GO:0045132 Meiotic Chromosome Segregation (15)
GO:0000278 Mitotic Cell Cycle (171)
GO:0051321 Meiotic Cell Cycle (59)
GO:0000070 Mitotic Sister Chromatid Segregation (44)
GO:0045786 Negative Regulation of Cell Cycle (54)
GO:0007094 Mitotic Spindle Assembly Checkpoint (7)
GO:0007062 Sister Chromatid Cohesion (28)
GO:0051276 Chromosome Organization (451)
GO:0051304 Chromosome Separation (28)
GO:0044772 Mitotic Cell Cycle Phase Transition (43)
GO:0006261 DNA-Dependent DNA Replication (86)
GO:0010948 Negative Regulation of Cell Cycle Process (24)
GO:0051726 Regulation of Cell Cycle (172)
GO:0000819 Sister Chromatid Segregation (58)
GO:0006260 DNA Replication (110)
GO:0051306 Mitotic Sister Chromatid Separation (17)
GO:0007091 Metaphase/Anaphase Transition of Mitotic Cell Cycle (16)
GO:0006468 Protein Phosphorylation (778)
GO:1903046 Meiotic Cell Cycle Process (47)
GO:2001251 Negative Regulation of Chromosome Organization (16)
GO:0051784 Negative Regulation of Nuclear Division (9)
GO:0048523 Negative Regulation of Cellular Process (228)
GO:0140013 Meiotic Nuclear Division (33)
GO:0010639 Negative Regulation of Organelle Organization (21)
GO:0007088 Regulation of Mitotic Nuclear Division (26)
GO:0007346 Regulation of Mitotic Cell Cycle (80)
GO:0051128 Regulation of Cellular Component Organization (165)
GO:0006259 DNA Metabolic Process (391)
GO:0022414 Reproductive Process (95)
GO:0048285 Organelle Fission (101)
GO:0007093 Mitotic Cell Cycle Checkpoint (32)
GO:0022402 Cell Cycle Process (217)
GO:1901990 Regulation of Mitotic Cell Cycle Phase Transition (34)
GO:1901991 Negative Regulation of Mitotic Cell Cycle Phase Transition (19)
GO:2000816 Negative Regulation of Mitotic Sister Chromatid Separation (7)
GO:1901987 Regulation of Cell Cycle Phase Transition (35)
GO:1901988 Negative Regulation of Cell Cycle Phase Transition (19)
GO:0007049 Cell Cycle (314)
GO:1903047 Mitotic Cell Cycle Process (129)
GO:0033043 Regulation of Organelle Organization (138)
GO:0033044 Regulation of Chromosome Organization (44)
GO:0033045 Regulation of Sister Chromatid Segregation (22)
GO:0033046 Negative Regulation of Sister Chromatid Segregation (7)
GO:0033047 Regulation of Mitotic Sister Chromatid Segregation (21)
GO:0033048 Negative Regulation of Mitotic Sister Chromatid Segregation (7)
GO:0051129 Negative Regulation of Cellular Component Organization (21)
GO:0010965 Regulation of Mitotic Sister Chromatid Separation (16)
GO:0000075 Cell Cycle Checkpoint (46)
GO:0031577 Spindle Checkpoint (7)
GO:0000003 Reproduction (97)
GO:0140014 Mitotic Nuclear Division (51)
GO:0045841 Negative Regulation of Mitotic Metaphase/Anaphase Transition (7)
GO:0010564 Regulation of Cell Cycle Process (72)
GO:0045839 Negative Regulation of Mitotic Nuclear Division (7)
GO:0045930 Negative Regulation of Mitotic Cell Cycle (34)
GO:0000280 Nuclear Division (79)
GO:0071173 Spindle Assembly Checkpoint (7)
GO:0071174 Mitotic Spindle Checkpoint (7)
GO:0044784 Metaphase/Anaphase Transition of Cell Cycle (16)
GO:0051783 Regulation of Nuclear Division (29)
GO:0044770 Cell Cycle Phase Transition (44)
GO:0048519 Negative Regulation of Biological Process (314)
GO:1902099 Regulation of Metaphase/Anaphase Transition of Cell Cycle (15)
GO:1905818 Regulation of Chromosome Separation (18)
GO:1905819 Negative Regulation of Chromosome Separation (7)
GO:0098813 Nuclear Chromosome Segregation (67)
GO:0051983 Regulation of Chromosome Segregation (24)
GO:0051985 Negative Regulation of Chromosome Segregation (7)
GO:1902100 Negative Regulation of Metaphase/Anaphase Transition of Cell Cycle (7)
GO:0030071 Regulation of Mitotic Metaphase/Anaphase Transition (15)</t>
  </si>
  <si>
    <t>GO:0000278 Mitotic Cell Cycle (171)
GO:0051276 Chromosome Organization (451)
GO:0006468 Protein Phosphorylation (778)
GO:0018107 Peptidyl-Threonine Phosphorylation (24)
GO:0006325 Chromatin Organization (311)
GO:0018193 Peptidyl-Amino Acid Modification (373)
GO:0035556 Intracellular Signal Transduction (395)
GO:0016570 Histone Modification (123)
GO:0007165 Signal Transduction (520)
GO:0018210 Peptidyl-Threonine Modification (24)
GO:0007154 Cell Communication (550)
GO:0007049 Cell Cycle (314)
GO:0023052 Signaling (524)
GO:0051716 Cellular Response to Stimulus (967)
GO:0016569 Covalent Chromatin Modification (123)
GO:0016572 Histone Phosphorylation (15)</t>
  </si>
  <si>
    <t>GO:0000278 Mitotic Cell Cycle (171)
GO:0051301 Cell Division (49)
GO:0051276 Chromosome Organization (451)
GO:0051726 Regulation of Cell Cycle (172)
GO:0007051 Spindle Organization (41)
GO:0000910 Cytokinesis (26)
GO:0006468 Protein Phosphorylation (778)
GO:0007052 Mitotic Spindle Organization (29)
GO:0051302 Regulation of Cell Division (20)
GO:0007017 Microtubule-Based Process (251)
GO:0007010 Cytoskeleton Organization (221)
GO:0006325 Chromatin Organization (311)
GO:0000226 Microtubule Cytoskeleton Organization (146)
GO:0018105 Peptidyl-Serine Phosphorylation (97)
GO:0032465 Regulation of Cytokinesis (16)
GO:0018193 Peptidyl-Amino Acid Modification (373)
GO:0016570 Histone Modification (123)
GO:0022402 Cell Cycle Process (217)
GO:0018209 Peptidyl-Serine Modification (99)
GO:0007049 Cell Cycle (314)
GO:1903047 Mitotic Cell Cycle Process (129)
GO:0010564 Regulation of Cell Cycle Process (72)
GO:1902850 Microtubule Cytoskeleton Organization Involved in Mitosis (29)
GO:0016569 Covalent Chromatin Modification (123)
GO:0016572 Histone Phosphorylation (15)
GO:0035404 Histone-Serine Phosphorylation (12)</t>
  </si>
  <si>
    <t>GO:0051301 Cell Division (49)
GO:0000910 Cytokinesis (26)
GO:0007017 Microtubule-Based Process (251)
GO:0007010 Cytoskeleton Organization (221)
GO:0000226 Microtubule Cytoskeleton Organization (146)
GO:0022402 Cell Cycle Process (217)
GO:0007049 Cell Cycle (314)</t>
  </si>
  <si>
    <t>GO:0000278 Mitotic Cell Cycle (171)
GO:0022607 Cellular Component Assembly (636)
GO:0051298 Centrosome Duplication (11)
GO:0007099 Centriole Replication (10)
GO:0007098 Centrosome Cycle (15)
GO:0007017 Microtubule-Based Process (251)
GO:0007010 Cytoskeleton Organization (221)
GO:0031023 Microtubule Organizing Center Organization (21)
GO:0000226 Microtubule Cytoskeleton Organization (146)
GO:0070925 Organelle Assembly (188)
GO:0022402 Cell Cycle Process (217)
GO:0098534 Centriole Assembly (10)
GO:0007049 Cell Cycle (314)
GO:0044085 Cellular Component Biogenesis (824)</t>
  </si>
  <si>
    <t>GO:0000278 Mitotic Cell Cycle (171)
GO:0031401 Positive Regulation of Protein Modification Process (61)
GO:0070507 Regulation of Microtubule Cytoskeleton Organization (14)
GO:0051726 Regulation of Cell Cycle (172)
GO:0007051 Spindle Organization (41)
GO:0006468 Protein Phosphorylation (778)
GO:0007052 Mitotic Spindle Organization (29)
GO:0043085 Positive Regulation of Catalytic Activity (95)
GO:0060236 Regulation of Mitotic Spindle Organization (5)
GO:0007017 Microtubule-Based Process (251)
GO:0007010 Cytoskeleton Organization (221)
GO:0032147 Activation of Protein Kinase Activity (19)
GO:0007346 Regulation of Mitotic Cell Cycle (80)
GO:0000226 Microtubule Cytoskeleton Organization (146)
GO:0051493 Regulation of Cytoskeleton Organization (75)
GO:0051128 Regulation of Cellular Component Organization (165)
GO:0050790 Regulation of Catalytic Activity (181)
GO:0031399 Regulation of Protein Modification Process (107)
GO:0032268 Regulation of Cellular Protein Metabolic Process (185)
GO:0022402 Cell Cycle Process (217)
GO:0032270 Positive Regulation of Cellular Protein Metabolic Process (87)
GO:0031323 Regulation of Cellular Metabolic Process (793)
GO:0031325 Positive Regulation of Cellular Metabolic Process (210)
GO:0044093 Positive Regulation of Molecular Function (109)
GO:0042325 Regulation of Phosphorylation (61)
GO:0042327 Positive Regulation of Phosphorylation (32)
GO:0007049 Cell Cycle (314)
GO:1903047 Mitotic Cell Cycle Process (129)
GO:0033043 Regulation of Organelle Organization (138)
GO:0051171 Regulation of Nitrogen Compound Metabolic Process (778)
GO:0051173 Positive Regulation of Nitrogen Compound Metabolic Process (201)
GO:0051174 Regulation of Phosphorus Metabolic Process (78)
GO:0090224 Regulation of Spindle Organization (5)
GO:0033674 Positive Regulation of Kinase Activity (27)
GO:0045860 Positive Regulation of Protein Kinase Activity (25)
GO:0045859 Regulation of Protein Kinase Activity (49)
GO:0010562 Positive Regulation of Phosphorus Metabolic Process (32)
GO:0010564 Regulation of Cell Cycle Process (72)
GO:1902850 Microtubule Cytoskeleton Organization Involved in Mitosis (29)
GO:0032886 Regulation of Microtubule-Based Process (18)
GO:0045937 Positive Regulation of Phosphate Metabolic Process (32)
GO:0051246 Regulation of Protein Metabolic Process (203)
GO:0051247 Positive Regulation of Protein Metabolic Process (88)
GO:0019220 Regulation of Phosphate Metabolic Process (78)
GO:0019222 Regulation of Metabolic Process (958)
GO:0065009 Regulation of Molecular Function (200)
GO:0060255 Regulation of Macromolecule Metabolic Process (915)
GO:0009893 Positive Regulation of Metabolic Process (217)
GO:0001932 Regulation of Protein Phosphorylation (56)
GO:0001934 Positive Regulation of Protein Phosphorylation (28)
GO:0080090 Regulation of Primary Metabolic Process (788)
GO:0048522 Positive Regulation of Cellular Process (286)
GO:0048518 Positive Regulation of Biological Process (310)
GO:0043549 Regulation of Kinase Activity (52)
GO:0010604 Positive Regulation of Macromolecule Metabolic Process (201)
GO:0051347 Positive Regulation of Transferase Activity (34)
GO:0051338 Regulation of Transferase Activity (59)</t>
  </si>
  <si>
    <t>GO:0051225 Spindle Assembly (16)
GO:0000278 Mitotic Cell Cycle (171)
GO:0051321 Meiotic Cell Cycle (59)
GO:0051415 Microtubule Nucleation by Interphase Microtubule Organizing Center (5)
GO:0007020 Microtubule Nucleation (7)
GO:0031122 Cytoplasmic Microtubule Organization (23)
GO:0022607 Cellular Component Assembly (636)
GO:0007051 Spindle Organization (41)
GO:0031109 Microtubule Polymerization or Depolymerization (20)
GO:0007017 Microtubule-Based Process (251)
GO:0007010 Cytoskeleton Organization (221)
GO:0000226 Microtubule Cytoskeleton Organization (146)
GO:0046785 Microtubule Polymerization (15)
GO:0043933 Protein-Containing Complex Subunit Organization (538)
GO:0070925 Organelle Assembly (188)
GO:0034622 Cellular Protein-Containing Complex Assembly (464)
GO:0022414 Reproductive Process (95)
GO:0051418 Microtubule Nucleation by Microtubule Organizing Center (5)
GO:0022402 Cell Cycle Process (217)
GO:0007049 Cell Cycle (314)
GO:0044085 Cellular Component Biogenesis (824)
GO:0000003 Reproduction (97)
GO:0051258 Protein Polymerization (55)
GO:0065003 Protein-Containing Complex Assembly (493)
GO:0097435 Supramolecular Fiber Organization (80)</t>
  </si>
  <si>
    <t>GO:0051225 Spindle Assembly (16)
GO:0000278 Mitotic Cell Cycle (171)
GO:0051321 Meiotic Cell Cycle (59)
GO:0051415 Microtubule Nucleation by Interphase Microtubule Organizing Center (5)
GO:0007020 Microtubule Nucleation (7)
GO:0031122 Cytoplasmic Microtubule Organization (23)
GO:0022607 Cellular Component Assembly (636)
GO:0043622 Cortical Microtubule Organization (5)
GO:0007051 Spindle Organization (41)
GO:0031109 Microtubule Polymerization or Depolymerization (20)
GO:0009624 Response to Nematode (5)
GO:0007017 Microtubule-Based Process (251)
GO:0007010 Cytoskeleton Organization (221)
GO:0000226 Microtubule Cytoskeleton Organization (146)
GO:0046785 Microtubule Polymerization (15)
GO:0043933 Protein-Containing Complex Subunit Organization (538)
GO:0070925 Organelle Assembly (188)
GO:0034622 Cellular Protein-Containing Complex Assembly (464)
GO:0022414 Reproductive Process (95)
GO:0051418 Microtubule Nucleation by Microtubule Organizing Center (5)
GO:0022402 Cell Cycle Process (217)
GO:0007049 Cell Cycle (314)
GO:0009605 Response to External Stimulus (90)
GO:0009607 Response to Biotic Stimulus (49)
GO:0044085 Cellular Component Biogenesis (824)
GO:0043207 Response to External Biotic Stimulus (48)
GO:0000003 Reproduction (97)
GO:0051258 Protein Polymerization (55)
GO:0065003 Protein-Containing Complex Assembly (493)
GO:0030865 Cortical Cytoskeleton Organization (40)
GO:0097435 Supramolecular Fiber Organization (80)
GO:0051704 Multi-Organism Process (104)
GO:0051707 Response to Other Organism (48)</t>
  </si>
  <si>
    <t>GO:0051225 Spindle Assembly (16)
GO:0000278 Mitotic Cell Cycle (171)
GO:0051415 Microtubule Nucleation by Interphase Microtubule Organizing Center (5)
GO:0007020 Microtubule Nucleation (7)
GO:0022607 Cellular Component Assembly (636)
GO:0007051 Spindle Organization (41)
GO:0007052 Mitotic Spindle Organization (29)
GO:0031109 Microtubule Polymerization or Depolymerization (20)
GO:0090307 Mitotic Spindle Assembly (5)
GO:0007017 Microtubule-Based Process (251)
GO:0007010 Cytoskeleton Organization (221)
GO:0034629 Cellular Protein-Containing Complex Localization (6)
GO:0070727 Cellular Macromolecule Localization (374)
GO:0000226 Microtubule Cytoskeleton Organization (146)
GO:0046785 Microtubule Polymerization (15)
GO:0034613 Cellular Protein Localization (367)
GO:0043933 Protein-Containing Complex Subunit Organization (538)
GO:0070925 Organelle Assembly (188)
GO:0034622 Cellular Protein-Containing Complex Assembly (464)
GO:0048285 Organelle Fission (101)
GO:0051418 Microtubule Nucleation by Microtubule Organizing Center (5)
GO:0022402 Cell Cycle Process (217)
GO:0007049 Cell Cycle (314)
GO:0044085 Cellular Component Biogenesis (824)
GO:1903047 Mitotic Cell Cycle Process (129)
GO:0033036 Macromolecule Localization (458)
GO:0051641 Cellular Localization (524)
GO:0140014 Mitotic Nuclear Division (51)
GO:0051258 Protein Polymerization (55)
GO:0031503 Protein-Containing Complex Localization (70)
GO:1902850 Microtubule Cytoskeleton Organization Involved in Mitosis (29)
GO:0065003 Protein-Containing Complex Assembly (493)
GO:0000280 Nuclear Division (79)
GO:0008104 Protein Localization (407)
GO:0097435 Supramolecular Fiber Organization (80)</t>
  </si>
  <si>
    <t>GO:0007059 Chromosome Segregation (76)
GO:0000278 Mitotic Cell Cycle (171)
GO:0051321 Meiotic Cell Cycle (59)
GO:0000070 Mitotic Sister Chromatid Segregation (44)
GO:0007020 Microtubule Nucleation (7)
GO:0051276 Chromosome Organization (451)
GO:0031122 Cytoplasmic Microtubule Organization (23)
GO:0022607 Cellular Component Assembly (636)
GO:0000819 Sister Chromatid Segregation (58)
GO:0007051 Spindle Organization (41)
GO:1903046 Meiotic Cell Cycle Process (47)
GO:0007052 Mitotic Spindle Organization (29)
GO:0031109 Microtubule Polymerization or Depolymerization (20)
GO:0007017 Microtubule-Based Process (251)
GO:0007010 Cytoskeleton Organization (221)
GO:0000226 Microtubule Cytoskeleton Organization (146)
GO:0046785 Microtubule Polymerization (15)
GO:0043933 Protein-Containing Complex Subunit Organization (538)
GO:0034622 Cellular Protein-Containing Complex Assembly (464)
GO:0022414 Reproductive Process (95)
GO:0048285 Organelle Fission (101)
GO:0022402 Cell Cycle Process (217)
GO:0007049 Cell Cycle (314)
GO:0044085 Cellular Component Biogenesis (824)
GO:1903047 Mitotic Cell Cycle Process (129)
GO:0000003 Reproduction (97)
GO:0140014 Mitotic Nuclear Division (51)
GO:0051258 Protein Polymerization (55)
GO:1902850 Microtubule Cytoskeleton Organization Involved in Mitosis (29)
GO:0065003 Protein-Containing Complex Assembly (493)
GO:0000280 Nuclear Division (79)
GO:0097435 Supramolecular Fiber Organization (80)
GO:0098813 Nuclear Chromosome Segregation (67)</t>
  </si>
  <si>
    <t>GO:0000278 Mitotic Cell Cycle (171)
GO:0007017 Microtubule-Based Process (251)
GO:0007010 Cytoskeleton Organization (221)
GO:0000226 Microtubule Cytoskeleton Organization (146)
GO:0007049 Cell Cycle (314)</t>
  </si>
  <si>
    <t>GO:0051225 Spindle Assembly (16)
GO:0022607 Cellular Component Assembly (636)
GO:0007051 Spindle Organization (41)
GO:0007098 Centrosome Cycle (15)
GO:0007017 Microtubule-Based Process (251)
GO:0007010 Cytoskeleton Organization (221)
GO:0031023 Microtubule Organizing Center Organization (21)
GO:0000226 Microtubule Cytoskeleton Organization (146)
GO:0070925 Organelle Assembly (188)
GO:0022402 Cell Cycle Process (217)
GO:0007049 Cell Cycle (314)
GO:0044085 Cellular Component Biogenesis (824)</t>
  </si>
  <si>
    <t>GO:0051225 Spindle Assembly (16)
GO:0022607 Cellular Component Assembly (636)
GO:0007051 Spindle Organization (41)
GO:0007017 Microtubule-Based Process (251)
GO:0007010 Cytoskeleton Organization (221)
GO:0031023 Microtubule Organizing Center Organization (21)
GO:0000226 Microtubule Cytoskeleton Organization (146)
GO:0070925 Organelle Assembly (188)
GO:0022402 Cell Cycle Process (217)
GO:0007049 Cell Cycle (314)
GO:0044085 Cellular Component Biogenesis (824)</t>
  </si>
  <si>
    <t>GO:0051225 Spindle Assembly (16)
GO:0022607 Cellular Component Assembly (636)
GO:0007051 Spindle Organization (41)
GO:0007017 Microtubule-Based Process (251)
GO:0007010 Cytoskeleton Organization (221)
GO:0000226 Microtubule Cytoskeleton Organization (146)
GO:0070925 Organelle Assembly (188)
GO:0022402 Cell Cycle Process (217)
GO:0007049 Cell Cycle (314)
GO:0044085 Cellular Component Biogenesis (824)</t>
  </si>
  <si>
    <t>GO:0051225 Spindle Assembly (16)
GO:0070507 Regulation of Microtubule Cytoskeleton Organization (14)
GO:0022607 Cellular Component Assembly (636)
GO:0007051 Spindle Organization (41)
GO:0031109 Microtubule Polymerization or Depolymerization (20)
GO:0007017 Microtubule-Based Process (251)
GO:0007010 Cytoskeleton Organization (221)
GO:0070727 Cellular Macromolecule Localization (374)
GO:0000226 Microtubule Cytoskeleton Organization (146)
GO:0051493 Regulation of Cytoskeleton Organization (75)
GO:0034613 Cellular Protein Localization (367)
GO:0051128 Regulation of Cellular Component Organization (165)
GO:0070925 Organelle Assembly (188)
GO:0022402 Cell Cycle Process (217)
GO:0007049 Cell Cycle (314)
GO:0044085 Cellular Component Biogenesis (824)
GO:0033043 Regulation of Organelle Organization (138)
GO:0033036 Macromolecule Localization (458)
GO:0051641 Cellular Localization (524)
GO:0032886 Regulation of Microtubule-Based Process (18)
GO:0008104 Protein Localization (407)
GO:0033365 Protein Localization to Organelle (181)</t>
  </si>
  <si>
    <t>GO:0000278 Mitotic Cell Cycle (171)
GO:0022607 Cellular Component Assembly (636)
GO:0007051 Spindle Organization (41)
GO:0007052 Mitotic Spindle Organization (29)
GO:0031109 Microtubule Polymerization or Depolymerization (20)
GO:0007017 Microtubule-Based Process (251)
GO:0007010 Cytoskeleton Organization (221)
GO:0000226 Microtubule Cytoskeleton Organization (146)
GO:0046785 Microtubule Polymerization (15)
GO:0043933 Protein-Containing Complex Subunit Organization (538)
GO:0034622 Cellular Protein-Containing Complex Assembly (464)
GO:0022402 Cell Cycle Process (217)
GO:0007049 Cell Cycle (314)
GO:0044085 Cellular Component Biogenesis (824)
GO:1903047 Mitotic Cell Cycle Process (129)
GO:0051258 Protein Polymerization (55)
GO:1902850 Microtubule Cytoskeleton Organization Involved in Mitosis (29)
GO:0065003 Protein-Containing Complex Assembly (493)
GO:0097435 Supramolecular Fiber Organization (80)</t>
  </si>
  <si>
    <t>GO:0000278 Mitotic Cell Cycle (171)
GO:0051301 Cell Division (49)
GO:0022607 Cellular Component Assembly (636)
GO:0000910 Cytokinesis (26)
GO:0000281 Mitotic Cytokinesis (11)
GO:0007017 Microtubule-Based Process (251)
GO:0007010 Cytoskeleton Organization (221)
GO:0000226 Microtubule Cytoskeleton Organization (146)
GO:1902410 Mitotic Cytokinetic Process (8)
GO:0016311 Dephosphorylation (193)
GO:0061640 Cytoskeleton-Dependent Cytokinesis (11)
GO:0022402 Cell Cycle Process (217)
GO:0031323 Regulation of Cellular Metabolic Process (793)
GO:0007049 Cell Cycle (314)
GO:0044085 Cellular Component Biogenesis (824)
GO:1903047 Mitotic Cell Cycle Process (129)
GO:0051174 Regulation of Phosphorus Metabolic Process (78)
GO:0019220 Regulation of Phosphate Metabolic Process (78)
GO:0019222 Regulation of Metabolic Process (958)
GO:0030865 Cortical Cytoskeleton Organization (40)
GO:0032506 Cytokinetic Process (8)
GO:0000911 Cytokinesis by Cell Plate Formation (6)
GO:0035303 Regulation of Dephosphorylation (17)</t>
  </si>
  <si>
    <t>GO:0051301 Cell Division (49)
GO:0022607 Cellular Component Assembly (636)
GO:0030031 Cell Projection Assembly (94)
GO:0070925 Organelle Assembly (188)
GO:0060271 Cilium Assembly (88)
GO:0030030 Cell Projection Organization (112)
GO:0120031 Plasma Membrane Bounded Cell Projection Assembly (92)
GO:0071702 Organic Substance Transport (495)
GO:0120036 Plasma Membrane Bounded Cell Projection Organization (106)
GO:0071705 Nitrogen Compound Transport (451)
GO:0042886 Amide Transport (357)
GO:0007049 Cell Cycle (314)
GO:0044085 Cellular Component Biogenesis (824)
GO:0033036 Macromolecule Localization (458)
GO:0015833 Peptide Transport (349)
GO:0008104 Protein Localization (407)
GO:0044782 Cilium Organization (102)
GO:0015031 Protein Transport (347)
GO:0045184 Establishment of Protein Localization (361)</t>
  </si>
  <si>
    <t>GO:0007018 Microtubule-Based Movement (132)
GO:0007017 Microtubule-Based Process (251)
GO:0006928 Movement of Cell or Subcellular Component (177)</t>
  </si>
  <si>
    <t>GO:0000278 Mitotic Cell Cycle (171)
GO:0007051 Spindle Organization (41)
GO:0007018 Microtubule-Based Movement (132)
GO:0007052 Mitotic Spindle Organization (29)
GO:0007017 Microtubule-Based Process (251)
GO:0007010 Cytoskeleton Organization (221)
GO:0000226 Microtubule Cytoskeleton Organization (146)
GO:0022402 Cell Cycle Process (217)
GO:0007049 Cell Cycle (314)
GO:1903047 Mitotic Cell Cycle Process (129)
GO:1902850 Microtubule Cytoskeleton Organization Involved in Mitosis (29)
GO:0006928 Movement of Cell or Subcellular Component (177)</t>
  </si>
  <si>
    <t>GO:0007059 Chromosome Segregation (76)
GO:0000278 Mitotic Cell Cycle (171)
GO:0000070 Mitotic Sister Chromatid Segregation (44)
GO:0051276 Chromosome Organization (451)
GO:0000819 Sister Chromatid Segregation (58)
GO:0007018 Microtubule-Based Movement (132)
GO:0031109 Microtubule Polymerization or Depolymerization (20)
GO:0007017 Microtubule-Based Process (251)
GO:0007010 Cytoskeleton Organization (221)
GO:0000226 Microtubule Cytoskeleton Organization (146)
GO:0043933 Protein-Containing Complex Subunit Organization (538)
GO:0048285 Organelle Fission (101)
GO:0022402 Cell Cycle Process (217)
GO:0007049 Cell Cycle (314)
GO:1903047 Mitotic Cell Cycle Process (129)
GO:0140014 Mitotic Nuclear Division (51)
GO:0006928 Movement of Cell or Subcellular Component (177)
GO:0000280 Nuclear Division (79)
GO:0097435 Supramolecular Fiber Organization (80)
GO:0098813 Nuclear Chromosome Segregation (67)
GO:0022411 Cellular Component Disassembly (41)
GO:0032984 Protein-Containing Complex Disassembly (27)
GO:0043624 Cellular Protein Complex Disassembly (17)
GO:0051261 Protein Depolymerization (5)</t>
  </si>
  <si>
    <t>GO:0051225 Spindle Assembly (16)
GO:0022607 Cellular Component Assembly (636)
GO:0007051 Spindle Organization (41)
GO:0007018 Microtubule-Based Movement (132)
GO:0007017 Microtubule-Based Process (251)
GO:0007010 Cytoskeleton Organization (221)
GO:0000226 Microtubule Cytoskeleton Organization (146)
GO:0070925 Organelle Assembly (188)
GO:0022402 Cell Cycle Process (217)
GO:0007049 Cell Cycle (314)
GO:0044085 Cellular Component Biogenesis (824)
GO:0006928 Movement of Cell or Subcellular Component (177)</t>
  </si>
  <si>
    <t>GO:0007018 Microtubule-Based Movement (132)
GO:0007017 Microtubule-Based Process (251)
GO:0051649 Establishment of Localization in Cell (422)
GO:0030705 Cytoskeleton-Dependent Intracellular Transport (30)
GO:0046907 Intracellular Transport (408)
GO:0051641 Cellular Localization (524)
GO:0006928 Movement of Cell or Subcellular Component (177)</t>
  </si>
  <si>
    <t>GO:0006974 Cellular Response to DNA Damage Stimulus (289)
GO:0006289 Nucleotide-Excision Repair (34)
GO:0006281 DNA Repair (262)
GO:0007018 Microtubule-Based Movement (132)
GO:0007017 Microtubule-Based Process (251)
GO:0051649 Establishment of Localization in Cell (422)
GO:0030705 Cytoskeleton-Dependent Intracellular Transport (30)
GO:0006950 Response to Stress (606)
GO:0046907 Intracellular Transport (408)
GO:0006259 DNA Metabolic Process (391)
GO:0033554 Cellular Response to Stress (424)
GO:0051641 Cellular Localization (524)
GO:0006928 Movement of Cell or Subcellular Component (177)
GO:0051716 Cellular Response to Stimulus (967)</t>
  </si>
  <si>
    <t>GO:0010020 Chloroplast Fission (11)
GO:0051301 Cell Division (49)
GO:0009637 Response to Blue Light (9)
GO:0051649 Establishment of Localization in Cell (422)
GO:0009658 Chloroplast Organization (31)
GO:0051656 Establishment of Organelle Localization (27)
GO:0009416 Response to Light Stimulus (85)
GO:0048285 Organelle Fission (101)
GO:0009657 Plastid Organization (44)
GO:0009628 Response to Abiotic Stimulus (186)
GO:0051640 Organelle Localization (63)
GO:0051641 Cellular Localization (524)
GO:0009314 Response to Radiation (100)
GO:0043572 Plastid Fission (11)</t>
  </si>
  <si>
    <t>GO:0010020 Chloroplast Fission (11)
GO:0007017 Microtubule-Based Process (251)
GO:0009658 Chloroplast Organization (31)
GO:0048285 Organelle Fission (101)
GO:0009657 Plastid Organization (44)
GO:0043572 Plastid Fission (11)</t>
  </si>
  <si>
    <t>GO:0010020 Chloroplast Fission (11)
GO:0009658 Chloroplast Organization (31)
GO:0048285 Organelle Fission (101)
GO:0009657 Plastid Organization (44)
GO:0043572 Plastid Fission (11)</t>
  </si>
  <si>
    <t>GO:0010020 Chloroplast Fission (11)
GO:0051301 Cell Division (49)
GO:0048523 Negative Regulation of Cellular Process (228)
GO:0051302 Regulation of Cell Division (20)
GO:0009658 Chloroplast Organization (31)
GO:0048285 Organelle Fission (101)
GO:0009657 Plastid Organization (44)
GO:0048519 Negative Regulation of Biological Process (314)
GO:0043572 Plastid Fission (11)</t>
  </si>
  <si>
    <t>GO:0000278 Mitotic Cell Cycle (171)
GO:0051301 Cell Division (49)
GO:0022607 Cellular Component Assembly (636)
GO:0051726 Regulation of Cell Cycle (172)
GO:0000910 Cytokinesis (26)
GO:0000281 Mitotic Cytokinesis (11)
GO:0051302 Regulation of Cell Division (20)
GO:0044087 Regulation of Cellular Component Biogenesis (83)
GO:0007346 Regulation of Mitotic Cell Cycle (80)
GO:1902410 Mitotic Cytokinetic Process (8)
GO:0051128 Regulation of Cellular Component Organization (165)
GO:0032465 Regulation of Cytokinesis (16)
GO:0061640 Cytoskeleton-Dependent Cytokinesis (11)
GO:0022402 Cell Cycle Process (217)
GO:0007049 Cell Cycle (314)
GO:0044085 Cellular Component Biogenesis (824)
GO:1903047 Mitotic Cell Cycle Process (129)
GO:0010564 Regulation of Cell Cycle Process (72)
GO:0032506 Cytokinetic Process (8)</t>
  </si>
  <si>
    <t>GO:0000278 Mitotic Cell Cycle (171)
GO:0051301 Cell Division (49)
GO:0000910 Cytokinesis (26)
GO:0000281 Mitotic Cytokinesis (11)
GO:1902410 Mitotic Cytokinetic Process (8)
GO:0061640 Cytoskeleton-Dependent Cytokinesis (11)
GO:0048285 Organelle Fission (101)
GO:0022402 Cell Cycle Process (217)
GO:0007049 Cell Cycle (314)
GO:1903047 Mitotic Cell Cycle Process (129)
GO:0032506 Cytokinetic Process (8)
GO:0000911 Cytokinesis by Cell Plate Formation (6)</t>
  </si>
  <si>
    <t>GO:0010020 Chloroplast Fission (11)
GO:0016559 Peroxisome Fission (5)
GO:0007623 Circadian Rhythm (8)
GO:0009658 Chloroplast Organization (31)
GO:0048285 Organelle Fission (101)
GO:0009657 Plastid Organization (44)
GO:0007031 Peroxisome Organization (19)
GO:0048511 Rhythmic Process (8)
GO:0043572 Plastid Fission (11)</t>
  </si>
  <si>
    <t>GO:0010020 Chloroplast Fission (11)
GO:0008610 Lipid Biosynthetic Process (186)
GO:0006633 Fatty Acid Biosynthetic Process (50)
GO:0009658 Chloroplast Organization (31)
GO:0006631 Fatty Acid Metabolic Process (73)
GO:0006629 Lipid Metabolic Process (360)
GO:0010033 Response to Organic Substance (124)
GO:0016053 Organic Acid Biosynthetic Process (233)
GO:0048285 Organelle Fission (101)
GO:0009657 Plastid Organization (44)
GO:0032787 Monocarboxylic Acid Metabolic Process (166)
GO:0044255 Cellular Lipid Metabolic Process (257)
GO:0044281 Small Molecule Metabolic Process (953)
GO:0044283 Small Molecule Biosynthetic Process (352)
GO:0072330 Monocarboxylic Acid Biosynthetic Process (103)
GO:0046394 Carboxylic Acid Biosynthetic Process (231)
GO:0019752 Carboxylic Acid Metabolic Process (457)
GO:0043572 Plastid Fission (11)
GO:0043436 Oxoacid Metabolic Process (465)
GO:0006082 Organic Acid Metabolic Process (468)
GO:0042221 Response to Chemical (335)
GO:0009719 Response to Endogenous Stimulus (70)
GO:0009725 Response to Hormone (65)
GO:0009735 Response to Cytokinin (18)</t>
  </si>
  <si>
    <t>GO:0010020 Chloroplast Fission (11)
GO:0022607 Cellular Component Assembly (636)
GO:0009658 Chloroplast Organization (31)
GO:0043933 Protein-Containing Complex Subunit Organization (538)
GO:0034622 Cellular Protein-Containing Complex Assembly (464)
GO:0048285 Organelle Fission (101)
GO:0009657 Plastid Organization (44)
GO:0044085 Cellular Component Biogenesis (824)
GO:0017004 Cytochrome Complex Assembly (26)
GO:0065003 Protein-Containing Complex Assembly (493)
GO:0043572 Plastid Fission (11)
GO:0010190 Cytochrome B6f Complex Assembly (7)</t>
  </si>
  <si>
    <t>GO:0051726 Regulation of Cell Cycle (172)
GO:0006468 Protein Phosphorylation (778)
GO:0007049 Cell Cycle (314)</t>
  </si>
  <si>
    <t>GO:0000278 Mitotic Cell Cycle (171)
GO:0044772 Mitotic Cell Cycle Phase Transition (43)
GO:0051726 Regulation of Cell Cycle (172)
GO:0006468 Protein Phosphorylation (778)
GO:0000079 Regulation of Cyclin-Dependent Protein Serine/Threonine Kinase Activity (19)
GO:0045787 Positive Regulation of Cell Cycle (27)
GO:0007088 Regulation of Mitotic Nuclear Division (26)
GO:0008284 Positive Regulation of Cell Proliferation (5)
GO:0042127 Regulation of Cell Proliferation (11)
GO:0007346 Regulation of Mitotic Cell Cycle (80)
GO:0051128 Regulation of Cellular Component Organization (165)
GO:0050790 Regulation of Catalytic Activity (181)
GO:0031399 Regulation of Protein Modification Process (107)
GO:0048285 Organelle Fission (101)
GO:0032268 Regulation of Cellular Protein Metabolic Process (185)
GO:0022402 Cell Cycle Process (217)
GO:0031323 Regulation of Cellular Metabolic Process (793)
GO:0042325 Regulation of Phosphorylation (61)
GO:0007049 Cell Cycle (314)
GO:1903047 Mitotic Cell Cycle Process (129)
GO:0033043 Regulation of Organelle Organization (138)
GO:0051171 Regulation of Nitrogen Compound Metabolic Process (778)
GO:0051174 Regulation of Phosphorus Metabolic Process (78)
GO:0071900 Regulation of Protein Serine/Threonine Kinase Activity (25)
GO:0045859 Regulation of Protein Kinase Activity (49)
GO:0140014 Mitotic Nuclear Division (51)
GO:0010564 Regulation of Cell Cycle Process (72)
GO:0051246 Regulation of Protein Metabolic Process (203)
GO:1904029 Regulation of Cyclin-Dependent Protein Kinase Activity (19)
GO:0019220 Regulation of Phosphate Metabolic Process (78)
GO:0019222 Regulation of Metabolic Process (958)
GO:0065009 Regulation of Molecular Function (200)
GO:0000280 Nuclear Division (79)
GO:0060255 Regulation of Macromolecule Metabolic Process (915)
GO:0001932 Regulation of Protein Phosphorylation (56)
GO:0080090 Regulation of Primary Metabolic Process (788)
GO:0051783 Regulation of Nuclear Division (29)
GO:0044770 Cell Cycle Phase Transition (44)
GO:0048522 Positive Regulation of Cellular Process (286)
GO:0048518 Positive Regulation of Biological Process (310)
GO:0008283 Cell Proliferation (14)
GO:0043549 Regulation of Kinase Activity (52)
GO:0051338 Regulation of Transferase Activity (59)</t>
  </si>
  <si>
    <t>GO:0000278 Mitotic Cell Cycle (171)
GO:0044772 Mitotic Cell Cycle Phase Transition (43)
GO:0051726 Regulation of Cell Cycle (172)
GO:0006468 Protein Phosphorylation (778)
GO:0000079 Regulation of Cyclin-Dependent Protein Serine/Threonine Kinase Activity (19)
GO:0050790 Regulation of Catalytic Activity (181)
GO:0031399 Regulation of Protein Modification Process (107)
GO:0032268 Regulation of Cellular Protein Metabolic Process (185)
GO:0022402 Cell Cycle Process (217)
GO:0031323 Regulation of Cellular Metabolic Process (793)
GO:0042325 Regulation of Phosphorylation (61)
GO:0007049 Cell Cycle (314)
GO:1903047 Mitotic Cell Cycle Process (129)
GO:0051171 Regulation of Nitrogen Compound Metabolic Process (778)
GO:0051174 Regulation of Phosphorus Metabolic Process (78)
GO:0071900 Regulation of Protein Serine/Threonine Kinase Activity (25)
GO:0045859 Regulation of Protein Kinase Activity (49)
GO:0051246 Regulation of Protein Metabolic Process (203)
GO:1904029 Regulation of Cyclin-Dependent Protein Kinase Activity (19)
GO:0019220 Regulation of Phosphate Metabolic Process (78)
GO:0019222 Regulation of Metabolic Process (958)
GO:0065009 Regulation of Molecular Function (200)
GO:0060255 Regulation of Macromolecule Metabolic Process (915)
GO:0001932 Regulation of Protein Phosphorylation (56)
GO:0080090 Regulation of Primary Metabolic Process (788)
GO:0044770 Cell Cycle Phase Transition (44)
GO:0043549 Regulation of Kinase Activity (52)
GO:0051338 Regulation of Transferase Activity (59)</t>
  </si>
  <si>
    <t>GO:0006468 Protein Phosphorylation (778)
GO:0010468 Regulation of Gene Expression (710)
GO:0035556 Intracellular Signal Transduction (395)
GO:0007165 Signal Transduction (520)
GO:0007154 Cell Communication (550)
GO:0023052 Signaling (524)
GO:0019222 Regulation of Metabolic Process (958)
GO:0060255 Regulation of Macromolecule Metabolic Process (915)
GO:0051716 Cellular Response to Stimulus (967)</t>
  </si>
  <si>
    <t>GO:0000278 Mitotic Cell Cycle (171)
GO:0051321 Meiotic Cell Cycle (59)
GO:0051301 Cell Division (49)
GO:0044772 Mitotic Cell Cycle Phase Transition (43)
GO:0006261 DNA-Dependent DNA Replication (86)
GO:0051726 Regulation of Cell Cycle (172)
GO:0051445 Regulation of Meiotic Cell Cycle (6)
GO:0042023 DNA Endoreduplication (6)
GO:0006260 DNA Replication (110)
GO:0000910 Cytokinesis (26)
GO:0006468 Protein Phosphorylation (778)
GO:1903046 Meiotic Cell Cycle Process (47)
GO:0140013 Meiotic Nuclear Division (33)
GO:0000281 Mitotic Cytokinesis (11)
GO:0032502 Developmental Process (191)
GO:0008284 Positive Regulation of Cell Proliferation (5)
GO:0042127 Regulation of Cell Proliferation (11)
GO:0032501 Multicellular Organismal Process (116)
GO:0000082 G1/S Transition of Mitotic Cell Cycle (6)
GO:0007346 Regulation of Mitotic Cell Cycle (80)
GO:1902410 Mitotic Cytokinetic Process (8)
GO:0051128 Regulation of Cellular Component Organization (165)
GO:0010468 Regulation of Gene Expression (710)
GO:0007275 Multicellular Organism Development (85)
GO:0006950 Response to Stress (606)
GO:0009409 Response to Cold (23)
GO:0030154 Cell Differentiation (33)
GO:0006259 DNA Metabolic Process (391)
GO:0022414 Reproductive Process (95)
GO:0061640 Cytoskeleton-Dependent Cytokinesis (11)
GO:0048285 Organelle Fission (101)
GO:0022402 Cell Cycle Process (217)
GO:1901990 Regulation of Mitotic Cell Cycle Phase Transition (34)
GO:0009628 Response to Abiotic Stimulus (186)
GO:1901987 Regulation of Cell Cycle Phase Transition (35)
GO:0007049 Cell Cycle (314)
GO:1903047 Mitotic Cell Cycle Process (129)
GO:0033043 Regulation of Organelle Organization (138)
GO:0009266 Response to Temperature Stimulus (49)
GO:0010389 Regulation of G2/M Transition of Mitotic Cell Cycle (15)
GO:0000086 G2/M Transition of Mitotic Cell Cycle (15)
GO:1902749 Regulation of Cell Cycle G2/M Phase Transition (16)
GO:0000003 Reproduction (97)
GO:0048869 Cellular Developmental Process (88)
GO:0048856 Anatomical Structure Development (166)
GO:0010564 Regulation of Cell Cycle Process (72)
GO:0019222 Regulation of Metabolic Process (958)
GO:0000280 Nuclear Division (79)
GO:0060255 Regulation of Macromolecule Metabolic Process (915)
GO:0051783 Regulation of Nuclear Division (29)
GO:0044786 Cell Cycle DNA Replication (22)
GO:0009888 Tissue Development (28)
GO:0044770 Cell Cycle Phase Transition (44)
GO:0048522 Positive Regulation of Cellular Process (286)
GO:0048518 Positive Regulation of Biological Process (310)
GO:2000241 Regulation of Reproductive Process (19)
GO:0008283 Cell Proliferation (14)
GO:0032506 Cytokinetic Process (8)
GO:0090558 Plant Epidermis Development (12)
GO:0044843 Cell Cycle G1/S Phase Transition (6)
GO:0044839 Cell Cycle G2/M Phase Transition (16)
GO:0000911 Cytokinesis by Cell Plate Formation (6)
GO:0009791 Post-Embryonic Development (29)
GO:0090627 Plant Epidermal Cell Differentiation (5)</t>
  </si>
  <si>
    <t>GO:0051726 Regulation of Cell Cycle (172)
GO:0006468 Protein Phosphorylation (778)
GO:0045893 Positive Regulation of Transcription, DNA-Templated (99)
GO:1903508 Positive Regulation of Nucleic Acid-Templated Transcription (107)
GO:0006357 Regulation of Transcription by RNA Polymerase II (166)
GO:0010468 Regulation of Gene Expression (710)
GO:0051252 Regulation of RNA Metabolic Process (553)
GO:1903506 Regulation of Nucleic Acid-Templated Transcription (505)
GO:0006355 Regulation of Transcription, DNA-Templated (484)
GO:0045944 Positive Regulation of Transcription by RNA Polymerase II (60)
GO:2001141 Regulation of RNA Biosynthetic Process (505)
GO:0031323 Regulation of Cellular Metabolic Process (793)
GO:0031325 Positive Regulation of Cellular Metabolic Process (210)
GO:0031326 Regulation of Cellular Biosynthetic Process (589)
GO:0031328 Positive Regulation of Cellular Biosynthetic Process (126)
GO:0007049 Cell Cycle (314)
GO:0051171 Regulation of Nitrogen Compound Metabolic Process (778)
GO:0051173 Positive Regulation of Nitrogen Compound Metabolic Process (201)
GO:0032774 RNA Biosynthetic Process (578)
GO:0006366 Transcription by RNA Polymerase II (207)
GO:0006351 Transcription, DNA-Templated (549)
GO:0051254 Positive Regulation of RNA Metabolic Process (111)
GO:0010556 Regulation of Macromolecule Biosynthetic Process (577)
GO:0010557 Positive Regulation of Macromolecule Biosynthetic Process (121)
GO:2000112 Regulation of Cellular Macromolecule Biosynthetic Process (555)
GO:0045935 Positive Regulation of Nucleobase-Containing Compound Metabolic Process (118)
GO:0019222 Regulation of Metabolic Process (958)
GO:0019219 Regulation of Nucleobase-Containing Compound Metabolic Process (591)
GO:0060255 Regulation of Macromolecule Metabolic Process (915)
GO:0009891 Positive Regulation of Biosynthetic Process (127)
GO:0009893 Positive Regulation of Metabolic Process (217)
GO:0034654 Nucleobase-Containing Compound Biosynthetic Process (914)
GO:0080090 Regulation of Primary Metabolic Process (788)
GO:0009889 Regulation of Biosynthetic Process (593)
GO:0048522 Positive Regulation of Cellular Process (286)
GO:0048518 Positive Regulation of Biological Process (310)
GO:0010628 Positive Regulation of Gene Expression (119)
GO:0010604 Positive Regulation of Macromolecule Metabolic Process (201)
GO:0097659 Nucleic Acid-Templated Transcription (570)
GO:1902680 Positive Regulation of RNA Biosynthetic Process (107)</t>
  </si>
  <si>
    <t>GO:0000278 Mitotic Cell Cycle (171)
GO:0051726 Regulation of Cell Cycle (172)
GO:0006468 Protein Phosphorylation (778)
GO:0007346 Regulation of Mitotic Cell Cycle (80)
GO:0010468 Regulation of Gene Expression (710)
GO:0007049 Cell Cycle (314)
GO:0019222 Regulation of Metabolic Process (958)
GO:0060255 Regulation of Macromolecule Metabolic Process (915)</t>
  </si>
  <si>
    <t>GO:0000278 Mitotic Cell Cycle (171)
GO:0051301 Cell Division (49)
GO:0031401 Positive Regulation of Protein Modification Process (61)
GO:0051726 Regulation of Cell Cycle (172)
GO:0006468 Protein Phosphorylation (778)
GO:0000079 Regulation of Cyclin-Dependent Protein Serine/Threonine Kinase Activity (19)
GO:0045787 Positive Regulation of Cell Cycle (27)
GO:0043085 Positive Regulation of Catalytic Activity (95)
GO:0045737 Positive Regulation of Cyclin-Dependent Protein Serine/Threonine Kinase Activity (5)
GO:0007346 Regulation of Mitotic Cell Cycle (80)
GO:0050790 Regulation of Catalytic Activity (181)
GO:0031399 Regulation of Protein Modification Process (107)
GO:0032268 Regulation of Cellular Protein Metabolic Process (185)
GO:0032270 Positive Regulation of Cellular Protein Metabolic Process (87)
GO:0031323 Regulation of Cellular Metabolic Process (793)
GO:0031325 Positive Regulation of Cellular Metabolic Process (210)
GO:0044093 Positive Regulation of Molecular Function (109)
GO:0042325 Regulation of Phosphorylation (61)
GO:0042327 Positive Regulation of Phosphorylation (32)
GO:0007049 Cell Cycle (314)
GO:0051171 Regulation of Nitrogen Compound Metabolic Process (778)
GO:0051173 Positive Regulation of Nitrogen Compound Metabolic Process (201)
GO:0051174 Regulation of Phosphorus Metabolic Process (78)
GO:0033674 Positive Regulation of Kinase Activity (27)
GO:0045860 Positive Regulation of Protein Kinase Activity (25)
GO:0071900 Regulation of Protein Serine/Threonine Kinase Activity (25)
GO:0071902 Positive Regulation of Protein Serine/Threonine Kinase Activity (7)
GO:0045859 Regulation of Protein Kinase Activity (49)
GO:0010562 Positive Regulation of Phosphorus Metabolic Process (32)
GO:0045937 Positive Regulation of Phosphate Metabolic Process (32)
GO:0051246 Regulation of Protein Metabolic Process (203)
GO:0051247 Positive Regulation of Protein Metabolic Process (88)
GO:1904029 Regulation of Cyclin-Dependent Protein Kinase Activity (19)
GO:0019220 Regulation of Phosphate Metabolic Process (78)
GO:0019222 Regulation of Metabolic Process (958)
GO:0065009 Regulation of Molecular Function (200)
GO:1904031 Positive Regulation of Cyclin-Dependent Protein Kinase Activity (5)
GO:0060255 Regulation of Macromolecule Metabolic Process (915)
GO:0009893 Positive Regulation of Metabolic Process (217)
GO:0001932 Regulation of Protein Phosphorylation (56)
GO:0001934 Positive Regulation of Protein Phosphorylation (28)
GO:0080090 Regulation of Primary Metabolic Process (788)
GO:0048522 Positive Regulation of Cellular Process (286)
GO:0048518 Positive Regulation of Biological Process (310)
GO:0043549 Regulation of Kinase Activity (52)
GO:0010604 Positive Regulation of Macromolecule Metabolic Process (201)
GO:0051347 Positive Regulation of Transferase Activity (34)
GO:0051338 Regulation of Transferase Activity (59)</t>
  </si>
  <si>
    <t>GO:0000278 Mitotic Cell Cycle (171)
GO:0044772 Mitotic Cell Cycle Phase Transition (43)
GO:0031327 Negative Regulation of Cellular Biosynthetic Process (132)
GO:0051726 Regulation of Cell Cycle (172)
GO:0006468 Protein Phosphorylation (778)
GO:0000079 Regulation of Cyclin-Dependent Protein Serine/Threonine Kinase Activity (19)
GO:0048523 Negative Regulation of Cellular Process (228)
GO:0000122 Negative Regulation of Transcription by RNA Polymerase II (31)
GO:0032784 Regulation of DNA-Templated Transcription, Elongation (35)
GO:0006368 Transcription Elongation from RNA Polymerase II Promoter (36)
GO:0006357 Regulation of Transcription by RNA Polymerase II (166)
GO:0010468 Regulation of Gene Expression (710)
GO:0051252 Regulation of RNA Metabolic Process (553)
GO:1903506 Regulation of Nucleic Acid-Templated Transcription (505)
GO:0045892 Negative Regulation of Transcription, DNA-Templated (89)
GO:0034244 Negative Regulation of Transcription Elongation from RNA Polymerase II Promoter (19)
GO:0050790 Regulation of Catalytic Activity (181)
GO:0006355 Regulation of Transcription, DNA-Templated (484)
GO:0031399 Regulation of Protein Modification Process (107)
GO:2001141 Regulation of RNA Biosynthetic Process (505)
GO:0032268 Regulation of Cellular Protein Metabolic Process (185)
GO:0022402 Cell Cycle Process (217)
GO:0031323 Regulation of Cellular Metabolic Process (793)
GO:0031324 Negative Regulation of Cellular Metabolic Process (159)
GO:0031326 Regulation of Cellular Biosynthetic Process (589)
GO:0042325 Regulation of Phosphorylation (61)
GO:1903507 Negative Regulation of Nucleic Acid-Templated Transcription (97)
GO:0007049 Cell Cycle (314)
GO:1903047 Mitotic Cell Cycle Process (129)
GO:0051171 Regulation of Nitrogen Compound Metabolic Process (778)
GO:0051172 Negative Regulation of Nitrogen Compound Metabolic Process (150)
GO:0051174 Regulation of Phosphorus Metabolic Process (78)
GO:0032785 Negative Regulation of DNA-Templated Transcription, Elongation (19)
GO:0032774 RNA Biosynthetic Process (578)
GO:0006366 Transcription by RNA Polymerase II (207)
GO:0071900 Regulation of Protein Serine/Threonine Kinase Activity (25)
GO:0006351 Transcription, DNA-Templated (549)
GO:0006354 DNA-Templated Transcription, Elongation (44)
GO:0045859 Regulation of Protein Kinase Activity (49)
GO:0051253 Negative Regulation of RNA Metabolic Process (97)
GO:0010556 Regulation of Macromolecule Biosynthetic Process (577)
GO:0010558 Negative Regulation of Macromolecule Biosynthetic Process (122)
GO:2000112 Regulation of Cellular Macromolecule Biosynthetic Process (555)
GO:0045934 Negative Regulation of Nucleobase-Containing Compound Metabolic Process (114)
GO:2000113 Negative Regulation of Cellular Macromolecule Biosynthetic Process (114)
GO:0051246 Regulation of Protein Metabolic Process (203)
GO:1904029 Regulation of Cyclin-Dependent Protein Kinase Activity (19)
GO:0019220 Regulation of Phosphate Metabolic Process (78)
GO:0019222 Regulation of Metabolic Process (958)
GO:0065009 Regulation of Molecular Function (200)
GO:0019219 Regulation of Nucleobase-Containing Compound Metabolic Process (591)
GO:0009890 Negative Regulation of Biosynthetic Process (133)
GO:0060255 Regulation of Macromolecule Metabolic Process (915)
GO:0009892 Negative Regulation of Metabolic Process (240)
GO:0034654 Nucleobase-Containing Compound Biosynthetic Process (914)
GO:0001932 Regulation of Protein Phosphorylation (56)
GO:0080090 Regulation of Primary Metabolic Process (788)
GO:0009889 Regulation of Biosynthetic Process (593)
GO:0044770 Cell Cycle Phase Transition (44)
GO:0048519 Negative Regulation of Biological Process (314)
GO:0010629 Negative Regulation of Gene Expression (185)
GO:0043549 Regulation of Kinase Activity (52)
GO:0010605 Negative Regulation of Macromolecule Metabolic Process (226)
GO:0034243 Regulation of Transcription Elongation from RNA Polymerase II Promoter (27)
GO:0097659 Nucleic Acid-Templated Transcription (570)
GO:0051338 Regulation of Transferase Activity (59)
GO:1902679 Negative Regulation of RNA Biosynthetic Process (97)</t>
  </si>
  <si>
    <t>GO:0000278 Mitotic Cell Cycle (171)
GO:0045786 Negative Regulation of Cell Cycle (54)
GO:0051726 Regulation of Cell Cycle (172)
GO:0006468 Protein Phosphorylation (778)
GO:0048523 Negative Regulation of Cellular Process (228)
GO:0007346 Regulation of Mitotic Cell Cycle (80)
GO:0018193 Peptidyl-Amino Acid Modification (373)
GO:0007093 Mitotic Cell Cycle Checkpoint (32)
GO:0022402 Cell Cycle Process (217)
GO:0007049 Cell Cycle (314)
GO:1903047 Mitotic Cell Cycle Process (129)
GO:0000075 Cell Cycle Checkpoint (46)
GO:0045930 Negative Regulation of Mitotic Cell Cycle (34)
GO:0048519 Negative Regulation of Biological Process (314)
GO:0018108 Peptidyl-Tyrosine Phosphorylation (10)
GO:0018212 Peptidyl-Tyrosine Modification (11)</t>
  </si>
  <si>
    <t>GO:0016311 Dephosphorylation (193)
GO:0006470 Protein Dephosphorylation (122)
GO:0035335 Peptidyl-Tyrosine Dephosphorylation (33)</t>
  </si>
  <si>
    <t>GO:0090068 Positive Regulation of Cell Cycle Process (20)
GO:0051726 Regulation of Cell Cycle (172)
GO:0045787 Positive Regulation of Cell Cycle (27)
GO:0016311 Dephosphorylation (193)
GO:0006470 Protein Dephosphorylation (122)
GO:0022402 Cell Cycle Process (217)
GO:1901987 Regulation of Cell Cycle Phase Transition (35)
GO:1901989 Positive Regulation of Cell Cycle Phase Transition (11)
GO:0007049 Cell Cycle (314)
GO:1902749 Regulation of Cell Cycle G2/M Phase Transition (16)
GO:0010564 Regulation of Cell Cycle Process (72)
GO:0044770 Cell Cycle Phase Transition (44)
GO:0048522 Positive Regulation of Cellular Process (286)
GO:0048518 Positive Regulation of Biological Process (310)
GO:0044839 Cell Cycle G2/M Phase Transition (16)
GO:0035335 Peptidyl-Tyrosine Dephosphorylation (33)</t>
  </si>
  <si>
    <t>GO:0000278 Mitotic Cell Cycle (171)
GO:0000077 DNA Damage Checkpoint (31)
GO:0006974 Cellular Response to DNA Damage Stimulus (289)
GO:0045786 Negative Regulation of Cell Cycle (54)
GO:0042770 Signal Transduction in Response to DNA Damage (11)
GO:0051726 Regulation of Cell Cycle (172)
GO:0044774 Mitotic DNA Integrity Checkpoint (24)
GO:0006468 Protein Phosphorylation (778)
GO:0044773 Mitotic DNA Damage Checkpoint (20)
GO:0048523 Negative Regulation of Cellular Process (228)
GO:0007346 Regulation of Mitotic Cell Cycle (80)
GO:0006950 Response to Stress (606)
GO:0035556 Intracellular Signal Transduction (395)
GO:0007165 Signal Transduction (520)
GO:0033554 Cellular Response to Stress (424)
GO:0007093 Mitotic Cell Cycle Checkpoint (32)
GO:0022402 Cell Cycle Process (217)
GO:0007154 Cell Communication (550)
GO:0007049 Cell Cycle (314)
GO:1903047 Mitotic Cell Cycle Process (129)
GO:0000075 Cell Cycle Checkpoint (46)
GO:0031570 DNA Integrity Checkpoint (37)
GO:0023052 Signaling (524)
GO:0045930 Negative Regulation of Mitotic Cell Cycle (34)
GO:0051716 Cellular Response to Stimulus (967)
GO:0048519 Negative Regulation of Biological Process (314)</t>
  </si>
  <si>
    <t>GO:0000278 Mitotic Cell Cycle (171)
GO:0045786 Negative Regulation of Cell Cycle (54)
GO:0044772 Mitotic Cell Cycle Phase Transition (43)
GO:0031327 Negative Regulation of Cellular Biosynthetic Process (132)
GO:0010948 Negative Regulation of Cell Cycle Process (24)
GO:0051726 Regulation of Cell Cycle (172)
GO:0048523 Negative Regulation of Cellular Process (228)
GO:0000122 Negative Regulation of Transcription by RNA Polymerase II (31)
GO:0032502 Developmental Process (191)
GO:0042127 Regulation of Cell Proliferation (11)
GO:0000082 G1/S Transition of Mitotic Cell Cycle (6)
GO:0007346 Regulation of Mitotic Cell Cycle (80)
GO:0006357 Regulation of Transcription by RNA Polymerase II (166)
GO:0010468 Regulation of Gene Expression (710)
GO:0051252 Regulation of RNA Metabolic Process (553)
GO:1903506 Regulation of Nucleic Acid-Templated Transcription (505)
GO:0045892 Negative Regulation of Transcription, DNA-Templated (89)
GO:0008219 Cell Death (16)
GO:0006355 Regulation of Transcription, DNA-Templated (484)
GO:0030154 Cell Differentiation (33)
GO:2001141 Regulation of RNA Biosynthetic Process (505)
GO:0022402 Cell Cycle Process (217)
GO:1901990 Regulation of Mitotic Cell Cycle Phase Transition (34)
GO:1901991 Negative Regulation of Mitotic Cell Cycle Phase Transition (19)
GO:0031323 Regulation of Cellular Metabolic Process (793)
GO:0031324 Negative Regulation of Cellular Metabolic Process (159)
GO:0031326 Regulation of Cellular Biosynthetic Process (589)
GO:1903507 Negative Regulation of Nucleic Acid-Templated Transcription (97)
GO:1901987 Regulation of Cell Cycle Phase Transition (35)
GO:1901988 Negative Regulation of Cell Cycle Phase Transition (19)
GO:0007049 Cell Cycle (314)
GO:1903047 Mitotic Cell Cycle Process (129)
GO:0051171 Regulation of Nitrogen Compound Metabolic Process (778)
GO:0051172 Negative Regulation of Nitrogen Compound Metabolic Process (150)
GO:0032774 RNA Biosynthetic Process (578)
GO:0006366 Transcription by RNA Polymerase II (207)
GO:0006351 Transcription, DNA-Templated (549)
GO:0048869 Cellular Developmental Process (88)
GO:0051253 Negative Regulation of RNA Metabolic Process (97)
GO:0010564 Regulation of Cell Cycle Process (72)
GO:0010556 Regulation of Macromolecule Biosynthetic Process (577)
GO:0010558 Negative Regulation of Macromolecule Biosynthetic Process (122)
GO:0045930 Negative Regulation of Mitotic Cell Cycle (34)
GO:2000112 Regulation of Cellular Macromolecule Biosynthetic Process (555)
GO:0045934 Negative Regulation of Nucleobase-Containing Compound Metabolic Process (114)
GO:2000113 Negative Regulation of Cellular Macromolecule Biosynthetic Process (114)
GO:0019222 Regulation of Metabolic Process (958)
GO:0019219 Regulation of Nucleobase-Containing Compound Metabolic Process (591)
GO:0009890 Negative Regulation of Biosynthetic Process (133)
GO:0060255 Regulation of Macromolecule Metabolic Process (915)
GO:0009892 Negative Regulation of Metabolic Process (240)
GO:0034654 Nucleobase-Containing Compound Biosynthetic Process (914)
GO:0080090 Regulation of Primary Metabolic Process (788)
GO:0009889 Regulation of Biosynthetic Process (593)
GO:0044770 Cell Cycle Phase Transition (44)
GO:0048519 Negative Regulation of Biological Process (314)
GO:0010629 Negative Regulation of Gene Expression (185)
GO:0008283 Cell Proliferation (14)
GO:0010605 Negative Regulation of Macromolecule Metabolic Process (226)
GO:0097659 Nucleic Acid-Templated Transcription (570)
GO:1902679 Negative Regulation of RNA Biosynthetic Process (97)
GO:0044843 Cell Cycle G1/S Phase Transition (6)
GO:0006915 Apoptotic Process (11)
GO:0012501 Programmed Cell Death (12)</t>
  </si>
  <si>
    <t>GO:0051726 Regulation of Cell Cycle (172)
GO:0006357 Regulation of Transcription by RNA Polymerase II (166)
GO:0010468 Regulation of Gene Expression (710)
GO:0051252 Regulation of RNA Metabolic Process (553)
GO:1903506 Regulation of Nucleic Acid-Templated Transcription (505)
GO:0006355 Regulation of Transcription, DNA-Templated (484)
GO:2001141 Regulation of RNA Biosynthetic Process (505)
GO:0031323 Regulation of Cellular Metabolic Process (793)
GO:0031326 Regulation of Cellular Biosynthetic Process (589)
GO:0007049 Cell Cycle (314)
GO:0051171 Regulation of Nitrogen Compound Metabolic Process (778)
GO:0032774 RNA Biosynthetic Process (578)
GO:0006366 Transcription by RNA Polymerase II (207)
GO:0006351 Transcription, DNA-Templated (549)
GO:0010556 Regulation of Macromolecule Biosynthetic Process (577)
GO:2000112 Regulation of Cellular Macromolecule Biosynthetic Process (555)
GO:0019222 Regulation of Metabolic Process (958)
GO:0019219 Regulation of Nucleobase-Containing Compound Metabolic Process (591)
GO:0060255 Regulation of Macromolecule Metabolic Process (915)
GO:0034654 Nucleobase-Containing Compound Biosynthetic Process (914)
GO:0080090 Regulation of Primary Metabolic Process (788)
GO:0009889 Regulation of Biosynthetic Process (593)
GO:0097659 Nucleic Acid-Templated Transcription (570)</t>
  </si>
  <si>
    <t>GO:0031327 Negative Regulation of Cellular Biosynthetic Process (132)
GO:0051726 Regulation of Cell Cycle (172)
GO:0048523 Negative Regulation of Cellular Process (228)
GO:0045893 Positive Regulation of Transcription, DNA-Templated (99)
GO:0000122 Negative Regulation of Transcription by RNA Polymerase II (31)
GO:1903508 Positive Regulation of Nucleic Acid-Templated Transcription (107)
GO:0006357 Regulation of Transcription by RNA Polymerase II (166)
GO:0010468 Regulation of Gene Expression (710)
GO:0051252 Regulation of RNA Metabolic Process (553)
GO:1903506 Regulation of Nucleic Acid-Templated Transcription (505)
GO:0045892 Negative Regulation of Transcription, DNA-Templated (89)
GO:0006355 Regulation of Transcription, DNA-Templated (484)
GO:0045944 Positive Regulation of Transcription by RNA Polymerase II (60)
GO:2001141 Regulation of RNA Biosynthetic Process (505)
GO:0031323 Regulation of Cellular Metabolic Process (793)
GO:0031324 Negative Regulation of Cellular Metabolic Process (159)
GO:0031325 Positive Regulation of Cellular Metabolic Process (210)
GO:0031326 Regulation of Cellular Biosynthetic Process (589)
GO:0031328 Positive Regulation of Cellular Biosynthetic Process (126)
GO:1903507 Negative Regulation of Nucleic Acid-Templated Transcription (97)
GO:0007049 Cell Cycle (314)
GO:0051171 Regulation of Nitrogen Compound Metabolic Process (778)
GO:0051172 Negative Regulation of Nitrogen Compound Metabolic Process (150)
GO:0051173 Positive Regulation of Nitrogen Compound Metabolic Process (201)
GO:0032774 RNA Biosynthetic Process (578)
GO:0006366 Transcription by RNA Polymerase II (207)
GO:0006351 Transcription, DNA-Templated (549)
GO:0051253 Negative Regulation of RNA Metabolic Process (97)
GO:0051254 Positive Regulation of RNA Metabolic Process (111)
GO:0010556 Regulation of Macromolecule Biosynthetic Process (577)
GO:0010557 Positive Regulation of Macromolecule Biosynthetic Process (121)
GO:0010558 Negative Regulation of Macromolecule Biosynthetic Process (122)
GO:2000112 Regulation of Cellular Macromolecule Biosynthetic Process (555)
GO:0045934 Negative Regulation of Nucleobase-Containing Compound Metabolic Process (114)
GO:2000113 Negative Regulation of Cellular Macromolecule Biosynthetic Process (114)
GO:0045935 Positive Regulation of Nucleobase-Containing Compound Metabolic Process (118)
GO:0019222 Regulation of Metabolic Process (958)
GO:0019219 Regulation of Nucleobase-Containing Compound Metabolic Process (591)
GO:0009890 Negative Regulation of Biosynthetic Process (133)
GO:0060255 Regulation of Macromolecule Metabolic Process (915)
GO:0009891 Positive Regulation of Biosynthetic Process (127)
GO:0009892 Negative Regulation of Metabolic Process (240)
GO:0009893 Positive Regulation of Metabolic Process (217)
GO:0034654 Nucleobase-Containing Compound Biosynthetic Process (914)
GO:0080090 Regulation of Primary Metabolic Process (788)
GO:0009889 Regulation of Biosynthetic Process (593)
GO:0048522 Positive Regulation of Cellular Process (286)
GO:0048518 Positive Regulation of Biological Process (310)
GO:0048519 Negative Regulation of Biological Process (314)
GO:0010628 Positive Regulation of Gene Expression (119)
GO:0010629 Negative Regulation of Gene Expression (185)
GO:0010604 Positive Regulation of Macromolecule Metabolic Process (201)
GO:0010605 Negative Regulation of Macromolecule Metabolic Process (226)
GO:0097659 Nucleic Acid-Templated Transcription (570)
GO:1902680 Positive Regulation of RNA Biosynthetic Process (107)
GO:1902679 Negative Regulation of RNA Biosynthetic Process (97)</t>
  </si>
  <si>
    <t>GO:0006479 Protein Methylation (92)
GO:0032259 Methylation (239)
GO:0010468 Regulation of Gene Expression (710)
GO:0051252 Regulation of RNA Metabolic Process (553)
GO:1903506 Regulation of Nucleic Acid-Templated Transcription (505)
GO:0018026 Peptidyl-Lysine Monomethylation (30)
GO:0018193 Peptidyl-Amino Acid Modification (373)
GO:0006355 Regulation of Transcription, DNA-Templated (484)
GO:2001141 Regulation of RNA Biosynthetic Process (505)
GO:0031323 Regulation of Cellular Metabolic Process (793)
GO:0031326 Regulation of Cellular Biosynthetic Process (589)
GO:0018205 Peptidyl-Lysine Modification (130)
GO:0051171 Regulation of Nitrogen Compound Metabolic Process (778)
GO:0032774 RNA Biosynthetic Process (578)
GO:0006351 Transcription, DNA-Templated (549)
GO:0010556 Regulation of Macromolecule Biosynthetic Process (577)
GO:2000112 Regulation of Cellular Macromolecule Biosynthetic Process (555)
GO:0019222 Regulation of Metabolic Process (958)
GO:0019219 Regulation of Nucleobase-Containing Compound Metabolic Process (591)
GO:0060255 Regulation of Macromolecule Metabolic Process (915)
GO:0034654 Nucleobase-Containing Compound Biosynthetic Process (914)
GO:0080090 Regulation of Primary Metabolic Process (788)
GO:0009889 Regulation of Biosynthetic Process (593)
GO:0043414 Macromolecule Methylation (178)
GO:0008213 Protein Alkylation (92)
GO:0018022 Peptidyl-Lysine Methylation (65)
GO:0097659 Nucleic Acid-Templated Transcription (570)</t>
  </si>
  <si>
    <t>GO:0000278 Mitotic Cell Cycle (171)
GO:0045786 Negative Regulation of Cell Cycle (54)
GO:0051301 Cell Division (49)
GO:0044772 Mitotic Cell Cycle Phase Transition (43)
GO:0090068 Positive Regulation of Cell Cycle Process (20)
GO:0051726 Regulation of Cell Cycle (172)
GO:0000910 Cytokinesis (26)
GO:0045787 Positive Regulation of Cell Cycle (27)
GO:0048523 Negative Regulation of Cellular Process (228)
GO:0051302 Regulation of Cell Division (20)
GO:0007088 Regulation of Mitotic Nuclear Division (26)
GO:0007017 Microtubule-Based Process (251)
GO:0007010 Cytoskeleton Organization (221)
GO:0007346 Regulation of Mitotic Cell Cycle (80)
GO:0000226 Microtubule Cytoskeleton Organization (146)
GO:0051128 Regulation of Cellular Component Organization (165)
GO:0032465 Regulation of Cytokinesis (16)
GO:0016311 Dephosphorylation (193)
GO:0006470 Protein Dephosphorylation (122)
GO:0048285 Organelle Fission (101)
GO:0022402 Cell Cycle Process (217)
GO:1901990 Regulation of Mitotic Cell Cycle Phase Transition (34)
GO:1901987 Regulation of Cell Cycle Phase Transition (35)
GO:0007049 Cell Cycle (314)
GO:1903047 Mitotic Cell Cycle Process (129)
GO:0033043 Regulation of Organelle Organization (138)
GO:0140014 Mitotic Nuclear Division (51)
GO:0010564 Regulation of Cell Cycle Process (72)
GO:0045930 Negative Regulation of Mitotic Cell Cycle (34)
GO:0000280 Nuclear Division (79)
GO:0051783 Regulation of Nuclear Division (29)
GO:0044770 Cell Cycle Phase Transition (44)
GO:0048522 Positive Regulation of Cellular Process (286)
GO:0048518 Positive Regulation of Biological Process (310)
GO:0048519 Negative Regulation of Biological Process (314)
GO:0035335 Peptidyl-Tyrosine Dephosphorylation (33)</t>
  </si>
  <si>
    <t>GO:0007059 Chromosome Segregation (76)
GO:0000278 Mitotic Cell Cycle (171)
GO:0000070 Mitotic Sister Chromatid Segregation (44)
GO:0016567 Protein Ubiquitination (222)
GO:0070979 Protein K11-Linked Ubiquitination (5)
GO:0051276 Chromosome Organization (451)
GO:0051304 Chromosome Separation (28)
GO:0044772 Mitotic Cell Cycle Phase Transition (43)
GO:0031145 Anaphase-Promoting Complex-Dependent Catabolic Process (8)
GO:0019941 Modification-Dependent Protein Catabolic Process (222)
GO:0051726 Regulation of Cell Cycle (172)
GO:0000819 Sister Chromatid Segregation (58)
GO:0051306 Mitotic Sister Chromatid Separation (17)
GO:0007091 Metaphase/Anaphase Transition of Mitotic Cell Cycle (16)
GO:0009056 Catabolic Process (660)
GO:0007088 Regulation of Mitotic Nuclear Division (26)
GO:0007346 Regulation of Mitotic Cell Cycle (80)
GO:0051128 Regulation of Cellular Component Organization (165)
GO:0006508 Proteolysis (595)
GO:0006511 Ubiquitin-Dependent Protein Catabolic Process (211)
GO:0043161 Proteasome-Mediated Ubiquitin-Dependent Protein Catabolic Process (147)
GO:0000209 Protein Polyubiquitination (32)
GO:0051603 Proteolysis Involved in Cellular Protein Catabolic Process (267)
GO:1901565 Organonitrogen Compound Catabolic Process (382)
GO:0009057 Macromolecule Catabolic Process (389)
GO:0043632 Modification-Dependent Macromolecule Catabolic Process (229)
GO:0048285 Organelle Fission (101)
GO:0022402 Cell Cycle Process (217)
GO:0007049 Cell Cycle (314)
GO:0070647 Protein Modification by Small Protein Conjugation or Removal (343)
GO:1903047 Mitotic Cell Cycle Process (129)
GO:0033043 Regulation of Organelle Organization (138)
GO:0033044 Regulation of Chromosome Organization (44)
GO:0033045 Regulation of Sister Chromatid Segregation (22)
GO:0033047 Regulation of Mitotic Sister Chromatid Segregation (21)
GO:0010965 Regulation of Mitotic Sister Chromatid Separation (16)
GO:1901575 Organic Substance Catabolic Process (611)
GO:0010498 Proteasomal Protein Catabolic Process (152)
GO:0044265 Cellular Macromolecule Catabolic Process (358)
GO:0140014 Mitotic Nuclear Division (51)
GO:0044257 Cellular Protein Catabolic Process (270)
GO:0010564 Regulation of Cell Cycle Process (72)
GO:0044248 Cellular Catabolic Process (599)
GO:0000280 Nuclear Division (79)
GO:0044784 Metaphase/Anaphase Transition of Cell Cycle (16)
GO:0051783 Regulation of Nuclear Division (29)
GO:0044770 Cell Cycle Phase Transition (44)
GO:0032446 Protein Modification by Small Protein Conjugation (250)
GO:1905818 Regulation of Chromosome Separation (18)
GO:0098813 Nuclear Chromosome Segregation (67)
GO:0051983 Regulation of Chromosome Segregation (24)
GO:0030163 Protein Catabolic Process (282)</t>
  </si>
  <si>
    <t>GO:0019941 Modification-Dependent Protein Catabolic Process (222)
GO:0009056 Catabolic Process (660)
GO:0006508 Proteolysis (595)
GO:0006511 Ubiquitin-Dependent Protein Catabolic Process (211)
GO:0051603 Proteolysis Involved in Cellular Protein Catabolic Process (267)
GO:1901565 Organonitrogen Compound Catabolic Process (382)
GO:0009057 Macromolecule Catabolic Process (389)
GO:0043632 Modification-Dependent Macromolecule Catabolic Process (229)
GO:1901575 Organic Substance Catabolic Process (611)
GO:0044265 Cellular Macromolecule Catabolic Process (358)
GO:0044257 Cellular Protein Catabolic Process (270)
GO:0044248 Cellular Catabolic Process (599)
GO:0030163 Protein Catabolic Process (282)</t>
  </si>
  <si>
    <t>GO:0007059 Chromosome Segregation (76)
GO:0000278 Mitotic Cell Cycle (171)
GO:0000070 Mitotic Sister Chromatid Segregation (44)
GO:0016567 Protein Ubiquitination (222)
GO:0051301 Cell Division (49)
GO:0051276 Chromosome Organization (451)
GO:0051304 Chromosome Separation (28)
GO:2001252 Positive Regulation of Chromosome Organization (15)
GO:0044772 Mitotic Cell Cycle Phase Transition (43)
GO:0031145 Anaphase-Promoting Complex-Dependent Catabolic Process (8)
GO:0090068 Positive Regulation of Cell Cycle Process (20)
GO:0019941 Modification-Dependent Protein Catabolic Process (222)
GO:0051726 Regulation of Cell Cycle (172)
GO:0000819 Sister Chromatid Segregation (58)
GO:0051306 Mitotic Sister Chromatid Separation (17)
GO:0007091 Metaphase/Anaphase Transition of Mitotic Cell Cycle (16)
GO:0045842 Positive Regulation of Mitotic Metaphase/Anaphase Transition (7)
GO:0045787 Positive Regulation of Cell Cycle (27)
GO:1901992 Positive Regulation of Mitotic Cell Cycle Phase Transition (10)
GO:0009056 Catabolic Process (660)
GO:0007088 Regulation of Mitotic Nuclear Division (26)
GO:0007346 Regulation of Mitotic Cell Cycle (80)
GO:0051128 Regulation of Cellular Component Organization (165)
GO:0006508 Proteolysis (595)
GO:0006511 Ubiquitin-Dependent Protein Catabolic Process (211)
GO:0043161 Proteasome-Mediated Ubiquitin-Dependent Protein Catabolic Process (147)
GO:0051603 Proteolysis Involved in Cellular Protein Catabolic Process (267)
GO:1901565 Organonitrogen Compound Catabolic Process (382)
GO:0009057 Macromolecule Catabolic Process (389)
GO:0043632 Modification-Dependent Macromolecule Catabolic Process (229)
GO:0048285 Organelle Fission (101)
GO:0022402 Cell Cycle Process (217)
GO:1901990 Regulation of Mitotic Cell Cycle Phase Transition (34)
GO:1901987 Regulation of Cell Cycle Phase Transition (35)
GO:1901989 Positive Regulation of Cell Cycle Phase Transition (11)
GO:0007049 Cell Cycle (314)
GO:1901970 Positive Regulation of Mitotic Sister Chromatid Separation (7)
GO:0070647 Protein Modification by Small Protein Conjugation or Removal (343)
GO:1903047 Mitotic Cell Cycle Process (129)
GO:0033043 Regulation of Organelle Organization (138)
GO:0033044 Regulation of Chromosome Organization (44)
GO:0033045 Regulation of Sister Chromatid Segregation (22)
GO:0033047 Regulation of Mitotic Sister Chromatid Segregation (21)
GO:0062033 Positive Regulation of Mitotic Sister Chromatid Segregation (12)
GO:0010965 Regulation of Mitotic Sister Chromatid Separation (16)
GO:0051130 Positive Regulation of Cellular Component Organization (70)
GO:1901575 Organic Substance Catabolic Process (611)
GO:0010498 Proteasomal Protein Catabolic Process (152)
GO:0044265 Cellular Macromolecule Catabolic Process (358)
GO:0140014 Mitotic Nuclear Division (51)
GO:0045840 Positive Regulation of Mitotic Nuclear Division (12)
GO:0044257 Cellular Protein Catabolic Process (270)
GO:0010564 Regulation of Cell Cycle Process (72)
GO:0045931 Positive Regulation of Mitotic Cell Cycle (15)
GO:0044248 Cellular Catabolic Process (599)
GO:0000280 Nuclear Division (79)
GO:0044784 Metaphase/Anaphase Transition of Cell Cycle (16)
GO:0051783 Regulation of Nuclear Division (29)
GO:0051785 Positive Regulation of Nuclear Division (12)
GO:0044770 Cell Cycle Phase Transition (44)
GO:0048522 Positive Regulation of Cellular Process (286)
GO:0032446 Protein Modification by Small Protein Conjugation (250)
GO:0048518 Positive Regulation of Biological Process (310)
GO:1905820 Positive Regulation of Chromosome Separation (7)
GO:1902099 Regulation of Metaphase/Anaphase Transition of Cell Cycle (15)
GO:1905818 Regulation of Chromosome Separation (18)
GO:0010638 Positive Regulation of Organelle Organization (56)
GO:0098813 Nuclear Chromosome Segregation (67)
GO:0051983 Regulation of Chromosome Segregation (24)
GO:0051984 Positive Regulation of Chromosome Segregation (12)
GO:1902101 Positive Regulation of Metaphase/Anaphase Transition of Cell Cycle (7)
GO:0030071 Regulation of Mitotic Metaphase/Anaphase Transition (15)
GO:0030163 Protein Catabolic Process (282)</t>
  </si>
  <si>
    <t>GO:0007059 Chromosome Segregation (76)
GO:0000278 Mitotic Cell Cycle (171)
GO:0000070 Mitotic Sister Chromatid Segregation (44)
GO:0016567 Protein Ubiquitination (222)
GO:0070979 Protein K11-Linked Ubiquitination (5)
GO:0051276 Chromosome Organization (451)
GO:0051304 Chromosome Separation (28)
GO:2001252 Positive Regulation of Chromosome Organization (15)
GO:0044772 Mitotic Cell Cycle Phase Transition (43)
GO:0031145 Anaphase-Promoting Complex-Dependent Catabolic Process (8)
GO:0090068 Positive Regulation of Cell Cycle Process (20)
GO:0019941 Modification-Dependent Protein Catabolic Process (222)
GO:0051726 Regulation of Cell Cycle (172)
GO:0000819 Sister Chromatid Segregation (58)
GO:0051306 Mitotic Sister Chromatid Separation (17)
GO:0007091 Metaphase/Anaphase Transition of Mitotic Cell Cycle (16)
GO:0045842 Positive Regulation of Mitotic Metaphase/Anaphase Transition (7)
GO:0045787 Positive Regulation of Cell Cycle (27)
GO:1901992 Positive Regulation of Mitotic Cell Cycle Phase Transition (10)
GO:0009056 Catabolic Process (660)
GO:0007088 Regulation of Mitotic Nuclear Division (26)
GO:0007346 Regulation of Mitotic Cell Cycle (80)
GO:0051128 Regulation of Cellular Component Organization (165)
GO:0006508 Proteolysis (595)
GO:0006511 Ubiquitin-Dependent Protein Catabolic Process (211)
GO:0043161 Proteasome-Mediated Ubiquitin-Dependent Protein Catabolic Process (147)
GO:0000209 Protein Polyubiquitination (32)
GO:0051603 Proteolysis Involved in Cellular Protein Catabolic Process (267)
GO:1901565 Organonitrogen Compound Catabolic Process (382)
GO:0009057 Macromolecule Catabolic Process (389)
GO:0043632 Modification-Dependent Macromolecule Catabolic Process (229)
GO:0048285 Organelle Fission (101)
GO:0022402 Cell Cycle Process (217)
GO:1901990 Regulation of Mitotic Cell Cycle Phase Transition (34)
GO:1901987 Regulation of Cell Cycle Phase Transition (35)
GO:1901989 Positive Regulation of Cell Cycle Phase Transition (11)
GO:0007049 Cell Cycle (314)
GO:1901970 Positive Regulation of Mitotic Sister Chromatid Separation (7)
GO:0070647 Protein Modification by Small Protein Conjugation or Removal (343)
GO:1903047 Mitotic Cell Cycle Process (129)
GO:0033043 Regulation of Organelle Organization (138)
GO:0033044 Regulation of Chromosome Organization (44)
GO:0033045 Regulation of Sister Chromatid Segregation (22)
GO:0033047 Regulation of Mitotic Sister Chromatid Segregation (21)
GO:0062033 Positive Regulation of Mitotic Sister Chromatid Segregation (12)
GO:0010965 Regulation of Mitotic Sister Chromatid Separation (16)
GO:0051130 Positive Regulation of Cellular Component Organization (70)
GO:1901575 Organic Substance Catabolic Process (611)
GO:0010498 Proteasomal Protein Catabolic Process (152)
GO:0044265 Cellular Macromolecule Catabolic Process (358)
GO:0140014 Mitotic Nuclear Division (51)
GO:0045840 Positive Regulation of Mitotic Nuclear Division (12)
GO:0044257 Cellular Protein Catabolic Process (270)
GO:0010564 Regulation of Cell Cycle Process (72)
GO:0045931 Positive Regulation of Mitotic Cell Cycle (15)
GO:0044248 Cellular Catabolic Process (599)
GO:0000280 Nuclear Division (79)
GO:0044784 Metaphase/Anaphase Transition of Cell Cycle (16)
GO:0051783 Regulation of Nuclear Division (29)
GO:0051785 Positive Regulation of Nuclear Division (12)
GO:0044770 Cell Cycle Phase Transition (44)
GO:0048522 Positive Regulation of Cellular Process (286)
GO:0032446 Protein Modification by Small Protein Conjugation (250)
GO:0048518 Positive Regulation of Biological Process (310)
GO:1905820 Positive Regulation of Chromosome Separation (7)
GO:1902099 Regulation of Metaphase/Anaphase Transition of Cell Cycle (15)
GO:1905818 Regulation of Chromosome Separation (18)
GO:0010638 Positive Regulation of Organelle Organization (56)
GO:0098813 Nuclear Chromosome Segregation (67)
GO:0051983 Regulation of Chromosome Segregation (24)
GO:0051984 Positive Regulation of Chromosome Segregation (12)
GO:1902101 Positive Regulation of Metaphase/Anaphase Transition of Cell Cycle (7)
GO:0030071 Regulation of Mitotic Metaphase/Anaphase Transition (15)
GO:0030163 Protein Catabolic Process (282)</t>
  </si>
  <si>
    <t>GO:0007059 Chromosome Segregation (76)
GO:0000278 Mitotic Cell Cycle (171)
GO:0000070 Mitotic Sister Chromatid Segregation (44)
GO:0016567 Protein Ubiquitination (222)
GO:0051301 Cell Division (49)
GO:0051276 Chromosome Organization (451)
GO:0051304 Chromosome Separation (28)
GO:2001252 Positive Regulation of Chromosome Organization (15)
GO:0044772 Mitotic Cell Cycle Phase Transition (43)
GO:0031145 Anaphase-Promoting Complex-Dependent Catabolic Process (8)
GO:0090068 Positive Regulation of Cell Cycle Process (20)
GO:0019941 Modification-Dependent Protein Catabolic Process (222)
GO:0051726 Regulation of Cell Cycle (172)
GO:0000819 Sister Chromatid Segregation (58)
GO:0051306 Mitotic Sister Chromatid Separation (17)
GO:0007091 Metaphase/Anaphase Transition of Mitotic Cell Cycle (16)
GO:0045842 Positive Regulation of Mitotic Metaphase/Anaphase Transition (7)
GO:0045787 Positive Regulation of Cell Cycle (27)
GO:1901992 Positive Regulation of Mitotic Cell Cycle Phase Transition (10)
GO:0009056 Catabolic Process (660)
GO:0007088 Regulation of Mitotic Nuclear Division (26)
GO:0007346 Regulation of Mitotic Cell Cycle (80)
GO:0051128 Regulation of Cellular Component Organization (165)
GO:0031347 Regulation of Defense Response (12)
GO:0006950 Response to Stress (606)
GO:0006508 Proteolysis (595)
GO:0006511 Ubiquitin-Dependent Protein Catabolic Process (211)
GO:0043161 Proteasome-Mediated Ubiquitin-Dependent Protein Catabolic Process (147)
GO:0051603 Proteolysis Involved in Cellular Protein Catabolic Process (267)
GO:1901565 Organonitrogen Compound Catabolic Process (382)
GO:0009057 Macromolecule Catabolic Process (389)
GO:0043632 Modification-Dependent Macromolecule Catabolic Process (229)
GO:0048285 Organelle Fission (101)
GO:0022402 Cell Cycle Process (217)
GO:1901990 Regulation of Mitotic Cell Cycle Phase Transition (34)
GO:1901987 Regulation of Cell Cycle Phase Transition (35)
GO:1901989 Positive Regulation of Cell Cycle Phase Transition (11)
GO:0007049 Cell Cycle (314)
GO:1901970 Positive Regulation of Mitotic Sister Chromatid Separation (7)
GO:0070647 Protein Modification by Small Protein Conjugation or Removal (343)
GO:1903047 Mitotic Cell Cycle Process (129)
GO:0033043 Regulation of Organelle Organization (138)
GO:0033044 Regulation of Chromosome Organization (44)
GO:0033045 Regulation of Sister Chromatid Segregation (22)
GO:0033047 Regulation of Mitotic Sister Chromatid Segregation (21)
GO:0062033 Positive Regulation of Mitotic Sister Chromatid Segregation (12)
GO:0010965 Regulation of Mitotic Sister Chromatid Separation (16)
GO:0051130 Positive Regulation of Cellular Component Organization (70)
GO:1901575 Organic Substance Catabolic Process (611)
GO:0010498 Proteasomal Protein Catabolic Process (152)
GO:0044265 Cellular Macromolecule Catabolic Process (358)
GO:0140014 Mitotic Nuclear Division (51)
GO:0045840 Positive Regulation of Mitotic Nuclear Division (12)
GO:0044257 Cellular Protein Catabolic Process (270)
GO:0010564 Regulation of Cell Cycle Process (72)
GO:0006952 Defense Response (60)
GO:0045931 Positive Regulation of Mitotic Cell Cycle (15)
GO:0044248 Cellular Catabolic Process (599)
GO:0000280 Nuclear Division (79)
GO:0048583 Regulation of Response to Stimulus (63)
GO:0044784 Metaphase/Anaphase Transition of Cell Cycle (16)
GO:0051783 Regulation of Nuclear Division (29)
GO:0051785 Positive Regulation of Nuclear Division (12)
GO:0044770 Cell Cycle Phase Transition (44)
GO:0048522 Positive Regulation of Cellular Process (286)
GO:0032446 Protein Modification by Small Protein Conjugation (250)
GO:0048518 Positive Regulation of Biological Process (310)
GO:1905820 Positive Regulation of Chromosome Separation (7)
GO:1902099 Regulation of Metaphase/Anaphase Transition of Cell Cycle (15)
GO:1905818 Regulation of Chromosome Separation (18)
GO:0010638 Positive Regulation of Organelle Organization (56)
GO:0080134 Regulation of Response to Stress (37)
GO:0098813 Nuclear Chromosome Segregation (67)
GO:0051983 Regulation of Chromosome Segregation (24)
GO:0051984 Positive Regulation of Chromosome Segregation (12)
GO:1902101 Positive Regulation of Metaphase/Anaphase Transition of Cell Cycle (7)
GO:0030071 Regulation of Mitotic Metaphase/Anaphase Transition (15)
GO:0030163 Protein Catabolic Process (282)</t>
  </si>
  <si>
    <t>GO:0016567 Protein Ubiquitination (222)
GO:0070979 Protein K11-Linked Ubiquitination (5)
GO:0045786 Negative Regulation of Cell Cycle (54)
GO:0051301 Cell Division (49)
GO:0006275 Regulation of DNA Replication (13)
GO:0031145 Anaphase-Promoting Complex-Dependent Catabolic Process (8)
GO:0006261 DNA-Dependent DNA Replication (86)
GO:0031327 Negative Regulation of Cellular Biosynthetic Process (132)
GO:0019941 Modification-Dependent Protein Catabolic Process (222)
GO:0010948 Negative Regulation of Cell Cycle Process (24)
GO:0051726 Regulation of Cell Cycle (172)
GO:0042023 DNA Endoreduplication (6)
GO:0006260 DNA Replication (110)
GO:0090329 Regulation of DNA-Dependent DNA Replication (10)
GO:0048523 Negative Regulation of Cellular Process (228)
GO:0009056 Catabolic Process (660)
GO:0032502 Developmental Process (191)
GO:0006508 Proteolysis (595)
GO:0006511 Ubiquitin-Dependent Protein Catabolic Process (211)
GO:0043161 Proteasome-Mediated Ubiquitin-Dependent Protein Catabolic Process (147)
GO:0000209 Protein Polyubiquitination (32)
GO:0051603 Proteolysis Involved in Cellular Protein Catabolic Process (267)
GO:1901565 Organonitrogen Compound Catabolic Process (382)
GO:0009057 Macromolecule Catabolic Process (389)
GO:0043632 Modification-Dependent Macromolecule Catabolic Process (229)
GO:0006259 DNA Metabolic Process (391)
GO:0022402 Cell Cycle Process (217)
GO:0031323 Regulation of Cellular Metabolic Process (793)
GO:0031324 Negative Regulation of Cellular Metabolic Process (159)
GO:0031326 Regulation of Cellular Biosynthetic Process (589)
GO:0007049 Cell Cycle (314)
GO:0070647 Protein Modification by Small Protein Conjugation or Removal (343)
GO:0051052 Regulation of DNA Metabolic Process (40)
GO:0051053 Negative Regulation of DNA Metabolic Process (20)
GO:0051171 Regulation of Nitrogen Compound Metabolic Process (778)
GO:0051172 Negative Regulation of Nitrogen Compound Metabolic Process (150)
GO:1901575 Organic Substance Catabolic Process (611)
GO:0010498 Proteasomal Protein Catabolic Process (152)
GO:0044265 Cellular Macromolecule Catabolic Process (358)
GO:0048856 Anatomical Structure Development (166)
GO:0044257 Cellular Protein Catabolic Process (270)
GO:0010564 Regulation of Cell Cycle Process (72)
GO:0010556 Regulation of Macromolecule Biosynthetic Process (577)
GO:0010558 Negative Regulation of Macromolecule Biosynthetic Process (122)
GO:2000112 Regulation of Cellular Macromolecule Biosynthetic Process (555)
GO:0045934 Negative Regulation of Nucleobase-Containing Compound Metabolic Process (114)
GO:2000113 Negative Regulation of Cellular Macromolecule Biosynthetic Process (114)
GO:0044248 Cellular Catabolic Process (599)
GO:0008156 Negative Regulation of DNA Replication (8)
GO:0019222 Regulation of Metabolic Process (958)
GO:2000104 Negative Regulation of DNA-Dependent DNA Replication (8)
GO:0019219 Regulation of Nucleobase-Containing Compound Metabolic Process (591)
GO:0009890 Negative Regulation of Biosynthetic Process (133)
GO:0060255 Regulation of Macromolecule Metabolic Process (915)
GO:0009892 Negative Regulation of Metabolic Process (240)
GO:0080090 Regulation of Primary Metabolic Process (788)
GO:0044786 Cell Cycle DNA Replication (22)
GO:0009888 Tissue Development (28)
GO:0009889 Regulation of Biosynthetic Process (593)
GO:0032446 Protein Modification by Small Protein Conjugation (250)
GO:0048519 Negative Regulation of Biological Process (314)
GO:0008283 Cell Proliferation (14)
GO:0010605 Negative Regulation of Macromolecule Metabolic Process (226)
GO:0030163 Protein Catabolic Process (282)</t>
  </si>
  <si>
    <t>GO:0007059 Chromosome Segregation (76)
GO:0000278 Mitotic Cell Cycle (171)
GO:0000070 Mitotic Sister Chromatid Segregation (44)
GO:0016567 Protein Ubiquitination (222)
GO:0051276 Chromosome Organization (451)
GO:0051304 Chromosome Separation (28)
GO:2001252 Positive Regulation of Chromosome Organization (15)
GO:0044772 Mitotic Cell Cycle Phase Transition (43)
GO:0090068 Positive Regulation of Cell Cycle Process (20)
GO:0019941 Modification-Dependent Protein Catabolic Process (222)
GO:0051726 Regulation of Cell Cycle (172)
GO:0000819 Sister Chromatid Segregation (58)
GO:0051306 Mitotic Sister Chromatid Separation (17)
GO:0007091 Metaphase/Anaphase Transition of Mitotic Cell Cycle (16)
GO:0045842 Positive Regulation of Mitotic Metaphase/Anaphase Transition (7)
GO:0045787 Positive Regulation of Cell Cycle (27)
GO:1901992 Positive Regulation of Mitotic Cell Cycle Phase Transition (10)
GO:0009056 Catabolic Process (660)
GO:0007088 Regulation of Mitotic Nuclear Division (26)
GO:0007346 Regulation of Mitotic Cell Cycle (80)
GO:0051128 Regulation of Cellular Component Organization (165)
GO:0006508 Proteolysis (595)
GO:0006511 Ubiquitin-Dependent Protein Catabolic Process (211)
GO:0051603 Proteolysis Involved in Cellular Protein Catabolic Process (267)
GO:1901565 Organonitrogen Compound Catabolic Process (382)
GO:0009057 Macromolecule Catabolic Process (389)
GO:0043632 Modification-Dependent Macromolecule Catabolic Process (229)
GO:0048285 Organelle Fission (101)
GO:0022402 Cell Cycle Process (217)
GO:1901990 Regulation of Mitotic Cell Cycle Phase Transition (34)
GO:1901987 Regulation of Cell Cycle Phase Transition (35)
GO:1901989 Positive Regulation of Cell Cycle Phase Transition (11)
GO:0007049 Cell Cycle (314)
GO:1901970 Positive Regulation of Mitotic Sister Chromatid Separation (7)
GO:0070647 Protein Modification by Small Protein Conjugation or Removal (343)
GO:1903047 Mitotic Cell Cycle Process (129)
GO:0033043 Regulation of Organelle Organization (138)
GO:0033044 Regulation of Chromosome Organization (44)
GO:0033045 Regulation of Sister Chromatid Segregation (22)
GO:0033047 Regulation of Mitotic Sister Chromatid Segregation (21)
GO:0062033 Positive Regulation of Mitotic Sister Chromatid Segregation (12)
GO:0010965 Regulation of Mitotic Sister Chromatid Separation (16)
GO:0051130 Positive Regulation of Cellular Component Organization (70)
GO:1901575 Organic Substance Catabolic Process (611)
GO:0044265 Cellular Macromolecule Catabolic Process (358)
GO:0140014 Mitotic Nuclear Division (51)
GO:0045840 Positive Regulation of Mitotic Nuclear Division (12)
GO:0044257 Cellular Protein Catabolic Process (270)
GO:0010564 Regulation of Cell Cycle Process (72)
GO:0045931 Positive Regulation of Mitotic Cell Cycle (15)
GO:0044248 Cellular Catabolic Process (599)
GO:0000280 Nuclear Division (79)
GO:0044784 Metaphase/Anaphase Transition of Cell Cycle (16)
GO:0051783 Regulation of Nuclear Division (29)
GO:0051785 Positive Regulation of Nuclear Division (12)
GO:0044770 Cell Cycle Phase Transition (44)
GO:0048522 Positive Regulation of Cellular Process (286)
GO:0032446 Protein Modification by Small Protein Conjugation (250)
GO:0048518 Positive Regulation of Biological Process (310)
GO:1905820 Positive Regulation of Chromosome Separation (7)
GO:1902099 Regulation of Metaphase/Anaphase Transition of Cell Cycle (15)
GO:1905818 Regulation of Chromosome Separation (18)
GO:0010638 Positive Regulation of Organelle Organization (56)
GO:0098813 Nuclear Chromosome Segregation (67)
GO:0051983 Regulation of Chromosome Segregation (24)
GO:0051984 Positive Regulation of Chromosome Segregation (12)
GO:1902101 Positive Regulation of Metaphase/Anaphase Transition of Cell Cycle (7)
GO:0030071 Regulation of Mitotic Metaphase/Anaphase Transition (15)
GO:0030163 Protein Catabolic Process (282)</t>
  </si>
  <si>
    <t>GO:0016567 Protein Ubiquitination (222)
GO:0070979 Protein K11-Linked Ubiquitination (5)
GO:0000209 Protein Polyubiquitination (32)
GO:0070647 Protein Modification by Small Protein Conjugation or Removal (343)
GO:0032446 Protein Modification by Small Protein Conjugation (250)</t>
  </si>
  <si>
    <t>GO:0016567 Protein Ubiquitination (222)
GO:0031401 Positive Regulation of Protein Modification Process (61)
GO:0043085 Positive Regulation of Catalytic Activity (95)
GO:0050790 Regulation of Catalytic Activity (181)
GO:0031399 Regulation of Protein Modification Process (107)
GO:0032268 Regulation of Cellular Protein Metabolic Process (185)
GO:0032270 Positive Regulation of Cellular Protein Metabolic Process (87)
GO:0031323 Regulation of Cellular Metabolic Process (793)
GO:0031325 Positive Regulation of Cellular Metabolic Process (210)
GO:0044093 Positive Regulation of Molecular Function (109)
GO:0070647 Protein Modification by Small Protein Conjugation or Removal (343)
GO:0051171 Regulation of Nitrogen Compound Metabolic Process (778)
GO:0051173 Positive Regulation of Nitrogen Compound Metabolic Process (201)
GO:0051246 Regulation of Protein Metabolic Process (203)
GO:0051247 Positive Regulation of Protein Metabolic Process (88)
GO:0019222 Regulation of Metabolic Process (958)
GO:0065009 Regulation of Molecular Function (200)
GO:0060255 Regulation of Macromolecule Metabolic Process (915)
GO:0009893 Positive Regulation of Metabolic Process (217)
GO:0080090 Regulation of Primary Metabolic Process (788)
GO:0048522 Positive Regulation of Cellular Process (286)
GO:0032446 Protein Modification by Small Protein Conjugation (250)
GO:0048518 Positive Regulation of Biological Process (310)
GO:0010604 Positive Regulation of Macromolecule Metabolic Process (201)
GO:1903320 Regulation of Protein Modification by Small Protein Conjugation or Removal (31)
GO:1903322 Positive Regulation of Protein Modification by Small Protein Conjugation or Removal (30)
GO:0051347 Positive Regulation of Transferase Activity (34)
GO:0051338 Regulation of Transferase Activity (59)
GO:0031396 Regulation of Protein Ubiquitination (7)
GO:0031398 Positive Regulation of Protein Ubiquitination (6)
GO:0051438 Regulation of Ubiquitin-Protein Transferase Activity (6)
GO:0051443 Positive Regulation of Ubiquitin-Protein Transferase Activity (6)</t>
  </si>
  <si>
    <t>GO:0007059 Chromosome Segregation (76)
GO:0045132 Meiotic Chromosome Segregation (15)
GO:0051321 Meiotic Cell Cycle (59)
GO:0051307 Meiotic Chromosome Separation (7)
GO:0051304 Chromosome Separation (28)
GO:1903046 Meiotic Cell Cycle Process (47)
GO:0140013 Meiotic Nuclear Division (33)
GO:0006508 Proteolysis (595)
GO:0022414 Reproductive Process (95)
GO:0048285 Organelle Fission (101)
GO:0022402 Cell Cycle Process (217)
GO:0007049 Cell Cycle (314)
GO:0000003 Reproduction (97)
GO:0000280 Nuclear Division (79)
GO:0098813 Nuclear Chromosome Segregation (67)</t>
  </si>
  <si>
    <t>GO:0010387 COP9 Signalosome Assembly (20)
GO:0000338 Protein Deneddylation (27)
GO:0022607 Cellular Component Assembly (636)
GO:0006508 Proteolysis (595)
GO:0043933 Protein-Containing Complex Subunit Organization (538)
GO:0034622 Cellular Protein-Containing Complex Assembly (464)
GO:0070646 Protein Modification by Small Protein Removal (93)
GO:0070647 Protein Modification by Small Protein Conjugation or Removal (343)
GO:0044085 Cellular Component Biogenesis (824)
GO:0065003 Protein-Containing Complex Assembly (493)</t>
  </si>
  <si>
    <t>GO:0000338 Protein Deneddylation (27)
GO:0031327 Negative Regulation of Cellular Biosynthetic Process (132)
GO:0048523 Negative Regulation of Cellular Process (228)
GO:0010468 Regulation of Gene Expression (710)
GO:0051252 Regulation of RNA Metabolic Process (553)
GO:1903506 Regulation of Nucleic Acid-Templated Transcription (505)
GO:0045892 Negative Regulation of Transcription, DNA-Templated (89)
GO:0006508 Proteolysis (595)
GO:0006355 Regulation of Transcription, DNA-Templated (484)
GO:2001141 Regulation of RNA Biosynthetic Process (505)
GO:0031323 Regulation of Cellular Metabolic Process (793)
GO:0031324 Negative Regulation of Cellular Metabolic Process (159)
GO:0031326 Regulation of Cellular Biosynthetic Process (589)
GO:1903507 Negative Regulation of Nucleic Acid-Templated Transcription (97)
GO:0070646 Protein Modification by Small Protein Removal (93)
GO:0070647 Protein Modification by Small Protein Conjugation or Removal (343)
GO:0051171 Regulation of Nitrogen Compound Metabolic Process (778)
GO:0051172 Negative Regulation of Nitrogen Compound Metabolic Process (150)
GO:0032774 RNA Biosynthetic Process (578)
GO:0006351 Transcription, DNA-Templated (549)
GO:0051253 Negative Regulation of RNA Metabolic Process (97)
GO:0010556 Regulation of Macromolecule Biosynthetic Process (577)
GO:0010558 Negative Regulation of Macromolecule Biosynthetic Process (122)
GO:2000112 Regulation of Cellular Macromolecule Biosynthetic Process (555)
GO:0045934 Negative Regulation of Nucleobase-Containing Compound Metabolic Process (114)
GO:2000113 Negative Regulation of Cellular Macromolecule Biosynthetic Process (114)
GO:0019222 Regulation of Metabolic Process (958)
GO:0019219 Regulation of Nucleobase-Containing Compound Metabolic Process (591)
GO:0009890 Negative Regulation of Biosynthetic Process (133)
GO:0060255 Regulation of Macromolecule Metabolic Process (915)
GO:0009892 Negative Regulation of Metabolic Process (240)
GO:0034654 Nucleobase-Containing Compound Biosynthetic Process (914)
GO:0080090 Regulation of Primary Metabolic Process (788)
GO:0009889 Regulation of Biosynthetic Process (593)
GO:0048519 Negative Regulation of Biological Process (314)
GO:0010629 Negative Regulation of Gene Expression (185)
GO:0010605 Negative Regulation of Macromolecule Metabolic Process (226)
GO:0097659 Nucleic Acid-Templated Transcription (570)
GO:1902679 Negative Regulation of RNA Biosynthetic Process (97)</t>
  </si>
  <si>
    <t>GO:0000338 Protein Deneddylation (27)
GO:0006950 Response to Stress (606)
GO:0006508 Proteolysis (595)
GO:0009651 Response to Salt Stress (38)
GO:0009416 Response to Light Stimulus (85)
GO:0009628 Response to Abiotic Stimulus (186)
GO:0070646 Protein Modification by Small Protein Removal (93)
GO:0070647 Protein Modification by Small Protein Conjugation or Removal (343)
GO:0006970 Response to Osmotic Stress (40)
GO:0009314 Response to Radiation (100)
GO:0009642 Response to Light Intensity (15)</t>
  </si>
  <si>
    <t>GO:0000338 Protein Deneddylation (27)
GO:0006508 Proteolysis (595)
GO:0070646 Protein Modification by Small Protein Removal (93)
GO:0070647 Protein Modification by Small Protein Conjugation or Removal (343)</t>
  </si>
  <si>
    <t>GO:0000338 Protein Deneddylation (27)
GO:0006950 Response to Stress (606)
GO:0006508 Proteolysis (595)
GO:0070646 Protein Modification by Small Protein Removal (93)
GO:0070647 Protein Modification by Small Protein Conjugation or Removal (343)
GO:0009605 Response to External Stimulus (90)
GO:0042594 Response to Starvation (23)
GO:0031667 Response to Nutrient Levels (31)
GO:0009991 Response to Extracellular Stimulus (38)</t>
  </si>
  <si>
    <t>GO:0000278 Mitotic Cell Cycle (171)
GO:0000338 Protein Deneddylation (27)
GO:0044772 Mitotic Cell Cycle Phase Transition (43)
GO:0090068 Positive Regulation of Cell Cycle Process (20)
GO:0019941 Modification-Dependent Protein Catabolic Process (222)
GO:0051726 Regulation of Cell Cycle (172)
GO:0045787 Positive Regulation of Cell Cycle (27)
GO:1901992 Positive Regulation of Mitotic Cell Cycle Phase Transition (10)
GO:0009056 Catabolic Process (660)
GO:0007346 Regulation of Mitotic Cell Cycle (80)
GO:0006508 Proteolysis (595)
GO:0006511 Ubiquitin-Dependent Protein Catabolic Process (211)
GO:0051603 Proteolysis Involved in Cellular Protein Catabolic Process (267)
GO:1901565 Organonitrogen Compound Catabolic Process (382)
GO:0009057 Macromolecule Catabolic Process (389)
GO:0043632 Modification-Dependent Macromolecule Catabolic Process (229)
GO:0022402 Cell Cycle Process (217)
GO:1901990 Regulation of Mitotic Cell Cycle Phase Transition (34)
GO:1901987 Regulation of Cell Cycle Phase Transition (35)
GO:1901989 Positive Regulation of Cell Cycle Phase Transition (11)
GO:0007049 Cell Cycle (314)
GO:0070646 Protein Modification by Small Protein Removal (93)
GO:0070647 Protein Modification by Small Protein Conjugation or Removal (343)
GO:1903047 Mitotic Cell Cycle Process (129)
GO:0010389 Regulation of G2/M Transition of Mitotic Cell Cycle (15)
GO:0000086 G2/M Transition of Mitotic Cell Cycle (15)
GO:1902749 Regulation of Cell Cycle G2/M Phase Transition (16)
GO:1901575 Organic Substance Catabolic Process (611)
GO:0044265 Cellular Macromolecule Catabolic Process (358)
GO:0044257 Cellular Protein Catabolic Process (270)
GO:0010564 Regulation of Cell Cycle Process (72)
GO:0045931 Positive Regulation of Mitotic Cell Cycle (15)
GO:0044248 Cellular Catabolic Process (599)
GO:0044770 Cell Cycle Phase Transition (44)
GO:0048522 Positive Regulation of Cellular Process (286)
GO:0048518 Positive Regulation of Biological Process (310)
GO:0044839 Cell Cycle G2/M Phase Transition (16)
GO:0030163 Protein Catabolic Process (282)</t>
  </si>
  <si>
    <t>GO:0000278 Mitotic Cell Cycle (171)
GO:0000338 Protein Deneddylation (27)
GO:0044772 Mitotic Cell Cycle Phase Transition (43)
GO:0090068 Positive Regulation of Cell Cycle Process (20)
GO:0051726 Regulation of Cell Cycle (172)
GO:0045787 Positive Regulation of Cell Cycle (27)
GO:1901992 Positive Regulation of Mitotic Cell Cycle Phase Transition (10)
GO:0007346 Regulation of Mitotic Cell Cycle (80)
GO:0006508 Proteolysis (595)
GO:0022402 Cell Cycle Process (217)
GO:1901990 Regulation of Mitotic Cell Cycle Phase Transition (34)
GO:1901987 Regulation of Cell Cycle Phase Transition (35)
GO:1901989 Positive Regulation of Cell Cycle Phase Transition (11)
GO:0007049 Cell Cycle (314)
GO:0070646 Protein Modification by Small Protein Removal (93)
GO:0070647 Protein Modification by Small Protein Conjugation or Removal (343)
GO:1903047 Mitotic Cell Cycle Process (129)
GO:0010389 Regulation of G2/M Transition of Mitotic Cell Cycle (15)
GO:0000086 G2/M Transition of Mitotic Cell Cycle (15)
GO:1902749 Regulation of Cell Cycle G2/M Phase Transition (16)
GO:0010564 Regulation of Cell Cycle Process (72)
GO:0045931 Positive Regulation of Mitotic Cell Cycle (15)
GO:0044770 Cell Cycle Phase Transition (44)
GO:0048522 Positive Regulation of Cellular Process (286)
GO:0048518 Positive Regulation of Biological Process (310)
GO:0044839 Cell Cycle G2/M Phase Transition (16)</t>
  </si>
  <si>
    <t>GO:0007131 Reciprocal Meiotic Recombination (22)
GO:0006302 Double-Strand Break Repair (95)
GO:0051321 Meiotic Cell Cycle (59)
GO:0006974 Cellular Response to DNA Damage Stimulus (289)
GO:0006281 DNA Repair (262)
GO:0090305 Nucleic Acid Phosphodiester Bond Hydrolysis (191)
GO:1903046 Meiotic Cell Cycle Process (47)
GO:0140013 Meiotic Nuclear Division (33)
GO:0000729 DNA Double-Strand Break Processing (5)
GO:0006310 DNA Recombination (142)
GO:0006950 Response to Stress (606)
GO:0006259 DNA Metabolic Process (391)
GO:0022414 Reproductive Process (95)
GO:0048285 Organelle Fission (101)
GO:0033554 Cellular Response to Stress (424)
GO:0022402 Cell Cycle Process (217)
GO:0007049 Cell Cycle (314)
GO:0007127 Meiosis I (23)
GO:0000003 Reproduction (97)
GO:0000280 Nuclear Division (79)
GO:0061982 Meiosis I Cell Cycle Process (30)
GO:0051716 Cellular Response to Stimulus (967)
GO:0035825 Homologous Recombination (22)
GO:0042138 Meiotic DNA Double-Strand Break Formation (5)</t>
  </si>
  <si>
    <t>GO:0007059 Chromosome Segregation (76)
GO:0000278 Mitotic Cell Cycle (171)
GO:0000070 Mitotic Sister Chromatid Segregation (44)
GO:0045786 Negative Regulation of Cell Cycle (54)
GO:0007094 Mitotic Spindle Assembly Checkpoint (7)
GO:0051276 Chromosome Organization (451)
GO:0051304 Chromosome Separation (28)
GO:0044772 Mitotic Cell Cycle Phase Transition (43)
GO:0010948 Negative Regulation of Cell Cycle Process (24)
GO:0051726 Regulation of Cell Cycle (172)
GO:0000819 Sister Chromatid Segregation (58)
GO:0051306 Mitotic Sister Chromatid Separation (17)
GO:0007091 Metaphase/Anaphase Transition of Mitotic Cell Cycle (16)
GO:2001251 Negative Regulation of Chromosome Organization (16)
GO:0051784 Negative Regulation of Nuclear Division (9)
GO:0048523 Negative Regulation of Cellular Process (228)
GO:0010639 Negative Regulation of Organelle Organization (21)
GO:0007088 Regulation of Mitotic Nuclear Division (26)
GO:0007346 Regulation of Mitotic Cell Cycle (80)
GO:0043484 Regulation of RNA Splicing (24)
GO:0051128 Regulation of Cellular Component Organization (165)
GO:0006397 mRNA Processing (192)
GO:0010468 Regulation of Gene Expression (710)
GO:0051252 Regulation of RNA Metabolic Process (553)
GO:0008380 RNA Splicing (142)
GO:0006396 RNA Processing (514)
GO:0000398 mRNA Splicing, via Spliceosome (118)
GO:0048285 Organelle Fission (101)
GO:0007093 Mitotic Cell Cycle Checkpoint (32)
GO:0016071 mRNA Metabolic Process (253)
GO:0022402 Cell Cycle Process (217)
GO:1901990 Regulation of Mitotic Cell Cycle Phase Transition (34)
GO:1901991 Negative Regulation of Mitotic Cell Cycle Phase Transition (19)
GO:0031323 Regulation of Cellular Metabolic Process (793)
GO:2000816 Negative Regulation of Mitotic Sister Chromatid Separation (7)
GO:1901987 Regulation of Cell Cycle Phase Transition (35)
GO:1901988 Negative Regulation of Cell Cycle Phase Transition (19)
GO:0007049 Cell Cycle (314)
GO:1903047 Mitotic Cell Cycle Process (129)
GO:0033043 Regulation of Organelle Organization (138)
GO:0033044 Regulation of Chromosome Organization (44)
GO:0033045 Regulation of Sister Chromatid Segregation (22)
GO:0033046 Negative Regulation of Sister Chromatid Segregation (7)
GO:0033047 Regulation of Mitotic Sister Chromatid Segregation (21)
GO:0033048 Negative Regulation of Mitotic Sister Chromatid Segregation (7)
GO:0051171 Regulation of Nitrogen Compound Metabolic Process (778)
GO:0051129 Negative Regulation of Cellular Component Organization (21)
GO:0010965 Regulation of Mitotic Sister Chromatid Separation (16)
GO:0000075 Cell Cycle Checkpoint (46)
GO:0031577 Spindle Checkpoint (7)
GO:0140014 Mitotic Nuclear Division (51)
GO:0045841 Negative Regulation of Mitotic Metaphase/Anaphase Transition (7)
GO:0010564 Regulation of Cell Cycle Process (72)
GO:0045839 Negative Regulation of Mitotic Nuclear Division (7)
GO:0045930 Negative Regulation of Mitotic Cell Cycle (34)
GO:0019222 Regulation of Metabolic Process (958)
GO:0000280 Nuclear Division (79)
GO:0019219 Regulation of Nucleobase-Containing Compound Metabolic Process (591)
GO:0060255 Regulation of Macromolecule Metabolic Process (915)
GO:0071173 Spindle Assembly Checkpoint (7)
GO:0071174 Mitotic Spindle Checkpoint (7)
GO:0080090 Regulation of Primary Metabolic Process (788)
GO:0044784 Metaphase/Anaphase Transition of Cell Cycle (16)
GO:0051783 Regulation of Nuclear Division (29)
GO:0044770 Cell Cycle Phase Transition (44)
GO:0048519 Negative Regulation of Biological Process (314)
GO:1902099 Regulation of Metaphase/Anaphase Transition of Cell Cycle (15)
GO:1905818 Regulation of Chromosome Separation (18)
GO:1905819 Negative Regulation of Chromosome Separation (7)
GO:0098813 Nuclear Chromosome Segregation (67)
GO:0051983 Regulation of Chromosome Segregation (24)
GO:0051985 Negative Regulation of Chromosome Segregation (7)
GO:1902100 Negative Regulation of Metaphase/Anaphase Transition of Cell Cycle (7)
GO:0030071 Regulation of Mitotic Metaphase/Anaphase Transition (15)
GO:0000375 RNA Splicing, via Transesterification Reactions (121)
GO:0000377 RNA Splicing, via Transesterification Reactions with Bulged Adenosine as Nucleophile (121)
GO:0000380 Alternative mRNA Splicing, via Spliceosome (20)
GO:0000381 Regulation of Alternative mRNA Splicing, via Spliceosome (19)
GO:0048024 Regulation of mRNA Splicing, via Spliceosome (21)
GO:0050684 Regulation of mRNA Processing (24)
GO:1903311 Regulation of mRNA Metabolic Process (26)</t>
  </si>
  <si>
    <t>GO:0000278 Mitotic Cell Cycle (171)
GO:1902969 Mitotic DNA Replication (10)
GO:0006261 DNA-Dependent DNA Replication (86)
GO:0006260 DNA Replication (110)
GO:0033260 Nuclear DNA Replication (16)
GO:0032502 Developmental Process (191)
GO:0030154 Cell Differentiation (33)
GO:0006259 DNA Metabolic Process (391)
GO:0022414 Reproductive Process (95)
GO:0022402 Cell Cycle Process (217)
GO:0050793 Regulation of Developmental Process (63)
GO:0007049 Cell Cycle (314)
GO:1903047 Mitotic Cell Cycle Process (129)
GO:0000003 Reproduction (97)
GO:0048869 Cellular Developmental Process (88)
GO:0019222 Regulation of Metabolic Process (958)
GO:0060255 Regulation of Macromolecule Metabolic Process (915)
GO:0003006 Developmental Process Involved in Reproduction (28)
GO:0044786 Cell Cycle DNA Replication (22)
GO:2000241 Regulation of Reproductive Process (19)</t>
  </si>
  <si>
    <t>GO:0051276 Chromosome Organization (451)
GO:0006333 Chromatin Assembly or Disassembly (118)
GO:0022607 Cellular Component Assembly (636)
GO:0065004 Protein-DNA Complex Assembly (144)
GO:1902275 Regulation of Chromatin Organization (18)
GO:0031497 Chromatin Assembly (114)
GO:0034728 Nucleosome Organization (122)
GO:0006325 Chromatin Organization (311)
GO:0044087 Regulation of Cellular Component Biogenesis (83)
GO:0043486 Histone Exchange (7)
GO:0051128 Regulation of Cellular Component Organization (165)
GO:0010468 Regulation of Gene Expression (710)
GO:0051252 Regulation of RNA Metabolic Process (553)
GO:0006338 Chromatin Remodeling (42)
GO:1903506 Regulation of Nucleic Acid-Templated Transcription (505)
GO:0043933 Protein-Containing Complex Subunit Organization (538)
GO:0006355 Regulation of Transcription, DNA-Templated (484)
GO:0006334 Nucleosome Assembly (110)
GO:0034622 Cellular Protein-Containing Complex Assembly (464)
GO:2001141 Regulation of RNA Biosynthetic Process (505)
GO:0031323 Regulation of Cellular Metabolic Process (793)
GO:0031326 Regulation of Cellular Biosynthetic Process (589)
GO:0044085 Cellular Component Biogenesis (824)
GO:0033043 Regulation of Organelle Organization (138)
GO:0033044 Regulation of Chromosome Organization (44)
GO:0071824 Protein-DNA Complex Subunit Organization (157)
GO:0051171 Regulation of Nitrogen Compound Metabolic Process (778)
GO:0032774 RNA Biosynthetic Process (578)
GO:0006351 Transcription, DNA-Templated (549)
GO:0006323 DNA Packaging (128)
GO:0010556 Regulation of Macromolecule Biosynthetic Process (577)
GO:2000112 Regulation of Cellular Macromolecule Biosynthetic Process (555)
GO:0019222 Regulation of Metabolic Process (958)
GO:0065003 Protein-Containing Complex Assembly (493)
GO:0019219 Regulation of Nucleobase-Containing Compound Metabolic Process (591)
GO:0060255 Regulation of Macromolecule Metabolic Process (915)
GO:0034654 Nucleobase-Containing Compound Biosynthetic Process (914)
GO:0080090 Regulation of Primary Metabolic Process (788)
GO:0009889 Regulation of Biosynthetic Process (593)
GO:0071103 DNA Conformation Change (188)
GO:0097659 Nucleic Acid-Templated Transcription (570)
GO:0043044 ATP-Dependent Chromatin Remodeling (14)</t>
  </si>
  <si>
    <t>GO:0007059 Chromosome Segregation (76)
GO:0000278 Mitotic Cell Cycle (171)
GO:0000070 Mitotic Sister Chromatid Segregation (44)
GO:0016567 Protein Ubiquitination (222)
GO:0051276 Chromosome Organization (451)
GO:0051304 Chromosome Separation (28)
GO:0044772 Mitotic Cell Cycle Phase Transition (43)
GO:0031145 Anaphase-Promoting Complex-Dependent Catabolic Process (8)
GO:0019941 Modification-Dependent Protein Catabolic Process (222)
GO:0051726 Regulation of Cell Cycle (172)
GO:0000819 Sister Chromatid Segregation (58)
GO:0051306 Mitotic Sister Chromatid Separation (17)
GO:0007091 Metaphase/Anaphase Transition of Mitotic Cell Cycle (16)
GO:0009056 Catabolic Process (660)
GO:0007088 Regulation of Mitotic Nuclear Division (26)
GO:0007346 Regulation of Mitotic Cell Cycle (80)
GO:0051128 Regulation of Cellular Component Organization (165)
GO:0006508 Proteolysis (595)
GO:0006511 Ubiquitin-Dependent Protein Catabolic Process (211)
GO:0043161 Proteasome-Mediated Ubiquitin-Dependent Protein Catabolic Process (147)
GO:0000209 Protein Polyubiquitination (32)
GO:0051603 Proteolysis Involved in Cellular Protein Catabolic Process (267)
GO:1901565 Organonitrogen Compound Catabolic Process (382)
GO:0009057 Macromolecule Catabolic Process (389)
GO:0043632 Modification-Dependent Macromolecule Catabolic Process (229)
GO:0048285 Organelle Fission (101)
GO:0022402 Cell Cycle Process (217)
GO:1901990 Regulation of Mitotic Cell Cycle Phase Transition (34)
GO:1901987 Regulation of Cell Cycle Phase Transition (35)
GO:0007049 Cell Cycle (314)
GO:0070647 Protein Modification by Small Protein Conjugation or Removal (343)
GO:1903047 Mitotic Cell Cycle Process (129)
GO:0033043 Regulation of Organelle Organization (138)
GO:0033044 Regulation of Chromosome Organization (44)
GO:0033045 Regulation of Sister Chromatid Segregation (22)
GO:0033047 Regulation of Mitotic Sister Chromatid Segregation (21)
GO:0010965 Regulation of Mitotic Sister Chromatid Separation (16)
GO:1901575 Organic Substance Catabolic Process (611)
GO:0010498 Proteasomal Protein Catabolic Process (152)
GO:0044265 Cellular Macromolecule Catabolic Process (358)
GO:0140014 Mitotic Nuclear Division (51)
GO:0044257 Cellular Protein Catabolic Process (270)
GO:0010564 Regulation of Cell Cycle Process (72)
GO:0044248 Cellular Catabolic Process (599)
GO:0000280 Nuclear Division (79)
GO:0044784 Metaphase/Anaphase Transition of Cell Cycle (16)
GO:0051783 Regulation of Nuclear Division (29)
GO:0044770 Cell Cycle Phase Transition (44)
GO:0032446 Protein Modification by Small Protein Conjugation (250)
GO:1902099 Regulation of Metaphase/Anaphase Transition of Cell Cycle (15)
GO:1905818 Regulation of Chromosome Separation (18)
GO:0098813 Nuclear Chromosome Segregation (67)
GO:0051983 Regulation of Chromosome Segregation (24)
GO:0030071 Regulation of Mitotic Metaphase/Anaphase Transition (15)
GO:0030163 Protein Catabolic Process (282)</t>
  </si>
  <si>
    <t>GO:0007098 Centrosome Cycle (15)
GO:0007017 Microtubule-Based Process (251)
GO:0007010 Cytoskeleton Organization (221)
GO:0031023 Microtubule Organizing Center Organization (21)
GO:0000226 Microtubule Cytoskeleton Organization (146)
GO:0022402 Cell Cycle Process (217)
GO:0007049 Cell Cycle (314)</t>
  </si>
  <si>
    <t>GO:0051276 Chromosome Organization (451)
GO:0031327 Negative Regulation of Cellular Biosynthetic Process (132)
GO:0048523 Negative Regulation of Cellular Process (228)
GO:0000122 Negative Regulation of Transcription by RNA Polymerase II (31)
GO:0034968 Histone Lysine Methylation (33)
GO:0006325 Chromatin Organization (311)
GO:0006479 Protein Methylation (92)
GO:0032259 Methylation (239)
GO:0006342 Chromatin Silencing (44)
GO:0006357 Regulation of Transcription by RNA Polymerase II (166)
GO:0010468 Regulation of Gene Expression (710)
GO:0051252 Regulation of RNA Metabolic Process (553)
GO:1903506 Regulation of Nucleic Acid-Templated Transcription (505)
GO:0045892 Negative Regulation of Transcription, DNA-Templated (89)
GO:0018193 Peptidyl-Amino Acid Modification (373)
GO:0006355 Regulation of Transcription, DNA-Templated (484)
GO:0016570 Histone Modification (123)
GO:2001141 Regulation of RNA Biosynthetic Process (505)
GO:0031323 Regulation of Cellular Metabolic Process (793)
GO:0031324 Negative Regulation of Cellular Metabolic Process (159)
GO:0031326 Regulation of Cellular Biosynthetic Process (589)
GO:0018205 Peptidyl-Lysine Modification (130)
GO:1903507 Negative Regulation of Nucleic Acid-Templated Transcription (97)
GO:0051171 Regulation of Nitrogen Compound Metabolic Process (778)
GO:0051172 Negative Regulation of Nitrogen Compound Metabolic Process (150)
GO:0032774 RNA Biosynthetic Process (578)
GO:0006366 Transcription by RNA Polymerase II (207)
GO:0006351 Transcription, DNA-Templated (549)
GO:0045814 Negative Regulation of Gene Expression, Epigenetic (44)
GO:0051253 Negative Regulation of RNA Metabolic Process (97)
GO:0010556 Regulation of Macromolecule Biosynthetic Process (577)
GO:0010558 Negative Regulation of Macromolecule Biosynthetic Process (122)
GO:2000112 Regulation of Cellular Macromolecule Biosynthetic Process (555)
GO:0045934 Negative Regulation of Nucleobase-Containing Compound Metabolic Process (114)
GO:2000113 Negative Regulation of Cellular Macromolecule Biosynthetic Process (114)
GO:0019222 Regulation of Metabolic Process (958)
GO:0019219 Regulation of Nucleobase-Containing Compound Metabolic Process (591)
GO:0009890 Negative Regulation of Biosynthetic Process (133)
GO:0060255 Regulation of Macromolecule Metabolic Process (915)
GO:0009892 Negative Regulation of Metabolic Process (240)
GO:0034654 Nucleobase-Containing Compound Biosynthetic Process (914)
GO:0080090 Regulation of Primary Metabolic Process (788)
GO:0040029 Regulation of Gene Expression, Epigenetic (73)
GO:0009889 Regulation of Biosynthetic Process (593)
GO:0048519 Negative Regulation of Biological Process (314)
GO:0043414 Macromolecule Methylation (178)
GO:0010629 Negative Regulation of Gene Expression (185)
GO:0008213 Protein Alkylation (92)
GO:0018022 Peptidyl-Lysine Methylation (65)
GO:0010605 Negative Regulation of Macromolecule Metabolic Process (226)
GO:0016458 Gene Silencing (72)
GO:0097659 Nucleic Acid-Templated Transcription (570)
GO:0016569 Covalent Chromatin Modification (123)
GO:1902679 Negative Regulation of RNA Biosynthetic Process (97)
GO:0016571 Histone Methylation (39)</t>
  </si>
  <si>
    <t>GO:0007059 Chromosome Segregation (76)
GO:0045132 Meiotic Chromosome Segregation (15)
GO:0051321 Meiotic Cell Cycle (59)
GO:0007062 Sister Chromatid Cohesion (28)
GO:0051276 Chromosome Organization (451)
GO:0051726 Regulation of Cell Cycle (172)
GO:0030261 Chromosome Condensation (17)
GO:0000819 Sister Chromatid Segregation (58)
GO:0032880 Regulation of Protein Localization (13)
GO:1903046 Meiotic Cell Cycle Process (47)
GO:0034502 Protein Localization to Chromosome (8)
GO:0140013 Meiotic Nuclear Division (33)
GO:0070727 Cellular Macromolecule Localization (374)
GO:0034613 Cellular Protein Localization (367)
GO:0051128 Regulation of Cellular Component Organization (165)
GO:0022414 Reproductive Process (95)
GO:0060341 Regulation of Cellular Localization (16)
GO:0048285 Organelle Fission (101)
GO:0022402 Cell Cycle Process (217)
GO:0007063 Regulation of Sister Chromatid Cohesion (6)
GO:0044093 Positive Regulation of Molecular Function (109)
GO:0051098 Regulation of Binding (7)
GO:0051099 Positive Regulation of Binding (6)
GO:0007049 Cell Cycle (314)
GO:1905634 Regulation of Protein Localization to Chromatin (6)
GO:0033043 Regulation of Organelle Organization (138)
GO:0033044 Regulation of Chromosome Organization (44)
GO:0033045 Regulation of Sister Chromatid Segregation (22)
GO:0033036 Macromolecule Localization (458)
GO:0071921 Cohesin Loading (6)
GO:0071922 Regulation of Cohesin Loading (6)
GO:0051641 Cellular Localization (524)
GO:0051101 Regulation of DNA Binding (7)
GO:0000003 Reproduction (97)
GO:0006323 DNA Packaging (128)
GO:0010564 Regulation of Cell Cycle Process (72)
GO:0043388 Positive Regulation of DNA Binding (6)
GO:0032879 Regulation of Localization (48)
GO:0034085 Establishment of Sister Chromatid Cohesion (7)
GO:0065009 Regulation of Molecular Function (200)
GO:0000280 Nuclear Division (79)
GO:0071168 Protein Localization to Chromatin (6)
GO:0008104 Protein Localization (407)
GO:0071103 DNA Conformation Change (188)
GO:0033365 Protein Localization to Organelle (181)
GO:1903827 Regulation of Cellular Protein Localization (12)
GO:0098813 Nuclear Chromosome Segregation (67)
GO:0051983 Regulation of Chromosome Segregation (24)</t>
  </si>
  <si>
    <t>GO:0007059 Chromosome Segregation (76)
GO:0000278 Mitotic Cell Cycle (171)
GO:0000070 Mitotic Sister Chromatid Segregation (44)
GO:0045786 Negative Regulation of Cell Cycle (54)
GO:0007094 Mitotic Spindle Assembly Checkpoint (7)
GO:0051276 Chromosome Organization (451)
GO:0051304 Chromosome Separation (28)
GO:0044772 Mitotic Cell Cycle Phase Transition (43)
GO:0010948 Negative Regulation of Cell Cycle Process (24)
GO:0051726 Regulation of Cell Cycle (172)
GO:0000819 Sister Chromatid Segregation (58)
GO:0051306 Mitotic Sister Chromatid Separation (17)
GO:0007091 Metaphase/Anaphase Transition of Mitotic Cell Cycle (16)
GO:0006888 ER to Golgi Vesicle-Mediated Transport (61)
GO:2001251 Negative Regulation of Chromosome Organization (16)
GO:0051784 Negative Regulation of Nuclear Division (9)
GO:0048523 Negative Regulation of Cellular Process (228)
GO:0010639 Negative Regulation of Organelle Organization (21)
GO:0007088 Regulation of Mitotic Nuclear Division (26)
GO:0007346 Regulation of Mitotic Cell Cycle (80)
GO:0051649 Establishment of Localization in Cell (422)
GO:0051128 Regulation of Cellular Component Organization (165)
GO:0046907 Intracellular Transport (408)
GO:0016192 Vesicle-Mediated Transport (311)
GO:0048285 Organelle Fission (101)
GO:0007093 Mitotic Cell Cycle Checkpoint (32)
GO:0022402 Cell Cycle Process (217)
GO:1901990 Regulation of Mitotic Cell Cycle Phase Transition (34)
GO:1901991 Negative Regulation of Mitotic Cell Cycle Phase Transition (19)
GO:2000816 Negative Regulation of Mitotic Sister Chromatid Separation (7)
GO:1901987 Regulation of Cell Cycle Phase Transition (35)
GO:1901988 Negative Regulation of Cell Cycle Phase Transition (19)
GO:0007049 Cell Cycle (314)
GO:1903047 Mitotic Cell Cycle Process (129)
GO:0033043 Regulation of Organelle Organization (138)
GO:0033044 Regulation of Chromosome Organization (44)
GO:0033045 Regulation of Sister Chromatid Segregation (22)
GO:0033046 Negative Regulation of Sister Chromatid Segregation (7)
GO:0033047 Regulation of Mitotic Sister Chromatid Segregation (21)
GO:0033048 Negative Regulation of Mitotic Sister Chromatid Segregation (7)
GO:0051129 Negative Regulation of Cellular Component Organization (21)
GO:0010965 Regulation of Mitotic Sister Chromatid Separation (16)
GO:0000075 Cell Cycle Checkpoint (46)
GO:0051641 Cellular Localization (524)
GO:0031577 Spindle Checkpoint (7)
GO:0140014 Mitotic Nuclear Division (51)
GO:0045841 Negative Regulation of Mitotic Metaphase/Anaphase Transition (7)
GO:0010564 Regulation of Cell Cycle Process (72)
GO:0045839 Negative Regulation of Mitotic Nuclear Division (7)
GO:0045930 Negative Regulation of Mitotic Cell Cycle (34)
GO:0000280 Nuclear Division (79)
GO:0071173 Spindle Assembly Checkpoint (7)
GO:0071174 Mitotic Spindle Checkpoint (7)
GO:0044784 Metaphase/Anaphase Transition of Cell Cycle (16)
GO:0051783 Regulation of Nuclear Division (29)
GO:0044770 Cell Cycle Phase Transition (44)
GO:0048519 Negative Regulation of Biological Process (314)
GO:1902099 Regulation of Metaphase/Anaphase Transition of Cell Cycle (15)
GO:1905818 Regulation of Chromosome Separation (18)
GO:1905819 Negative Regulation of Chromosome Separation (7)
GO:0048193 Golgi Vesicle Transport (104)
GO:0098813 Nuclear Chromosome Segregation (67)
GO:0051983 Regulation of Chromosome Segregation (24)
GO:0051985 Negative Regulation of Chromosome Segregation (7)
GO:1902100 Negative Regulation of Metaphase/Anaphase Transition of Cell Cycle (7)
GO:0030071 Regulation of Mitotic Metaphase/Anaphase Transition (15)</t>
  </si>
  <si>
    <t>GO:0007059 Chromosome Segregation (76)
GO:0051276 Chromosome Organization (451)
GO:0006265 DNA Topological Change (9)
GO:0006260 DNA Replication (110)
GO:0006325 Chromatin Organization (311)
GO:0006338 Chromatin Remodeling (42)
GO:0006259 DNA Metabolic Process (391)
GO:0071103 DNA Conformation Change (188)</t>
  </si>
  <si>
    <t>GO:0007059 Chromosome Segregation (76)
GO:0000278 Mitotic Cell Cycle (171)
GO:0000070 Mitotic Sister Chromatid Segregation (44)
GO:0007064 Mitotic Sister Chromatid Cohesion (13)
GO:0007062 Sister Chromatid Cohesion (28)
GO:0051276 Chromosome Organization (451)
GO:0000819 Sister Chromatid Segregation (58)
GO:0006473 Protein Acetylation (43)
GO:0006325 Chromatin Organization (311)
GO:0016573 Histone Acetylation (34)
GO:0018193 Peptidyl-Amino Acid Modification (373)
GO:0016570 Histone Modification (123)
GO:0048285 Organelle Fission (101)
GO:0022402 Cell Cycle Process (217)
GO:0018205 Peptidyl-Lysine Modification (130)
GO:0007049 Cell Cycle (314)
GO:1903047 Mitotic Cell Cycle Process (129)
GO:0018393 Internal Peptidyl-Lysine Acetylation (35)
GO:0018394 Peptidyl-Lysine Acetylation (35)
GO:0140014 Mitotic Nuclear Division (51)
GO:0000280 Nuclear Division (79)
GO:0006475 Internal Protein Amino Acid Acetylation (35)
GO:0043543 Protein Acylation (54)
GO:0098813 Nuclear Chromosome Segregation (67)
GO:0016569 Covalent Chromatin Modification (123)</t>
  </si>
  <si>
    <t>GO:0007059 Chromosome Segregation (76)
GO:0000278 Mitotic Cell Cycle (171)
GO:0000070 Mitotic Sister Chromatid Segregation (44)
GO:0051276 Chromosome Organization (451)
GO:0051315 Attachment of Mitotic Spindle Microtubules to Kinetochore (5)
GO:0000819 Sister Chromatid Segregation (58)
GO:0034629 Cellular Protein-Containing Complex Localization (6)
GO:0070727 Cellular Macromolecule Localization (374)
GO:0034613 Cellular Protein Localization (367)
GO:0051649 Establishment of Localization in Cell (422)
GO:0051656 Establishment of Organelle Localization (27)
GO:0043933 Protein-Containing Complex Subunit Organization (538)
GO:0023051 Regulation of Signaling (35)
GO:0035556 Intracellular Signal Transduction (395)
GO:0007165 Signal Transduction (520)
GO:0048285 Organelle Fission (101)
GO:0022402 Cell Cycle Process (217)
GO:0007080 Mitotic Metaphase Plate Congression (5)
GO:0071702 Organic Substance Transport (495)
GO:0071705 Nitrogen Compound Transport (451)
GO:0007154 Cell Communication (550)
GO:0042886 Amide Transport (357)
GO:0007049 Cell Cycle (314)
GO:1903047 Mitotic Cell Cycle Process (129)
GO:0033036 Macromolecule Localization (458)
GO:0051640 Organelle Localization (63)
GO:0051641 Cellular Localization (524)
GO:0015833 Peptide Transport (349)
GO:0140014 Mitotic Nuclear Division (51)
GO:0031503 Protein-Containing Complex Localization (70)
GO:0023052 Signaling (524)
GO:0000280 Nuclear Division (79)
GO:0008104 Protein Localization (407)
GO:0048583 Regulation of Response to Stimulus (63)
GO:0008608 Attachment of Spindle Microtubules to Kinetochore (6)
GO:0048522 Positive Regulation of Cellular Process (286)
GO:0051716 Cellular Response to Stimulus (967)
GO:0048518 Positive Regulation of Biological Process (310)
GO:0015031 Protein Transport (347)
GO:0045184 Establishment of Protein Localization (361)
GO:0050000 Chromosome Localization (7)
GO:0051310 Metaphase Plate Congression (5)
GO:0098813 Nuclear Chromosome Segregation (67)
GO:0051303 Establishment of Chromosome Localization (5)
GO:0006997 Nucleus Organization (9)
GO:0006999 Nuclear Pore Organization (5)
GO:0009966 Regulation of Signal Transduction (31)
GO:0009967 Positive Regulation of Signal Transduction (9)
GO:0010646 Regulation of Cell Communication (31)
GO:0010647 Positive Regulation of Cell Communication (9)
GO:0023056 Positive Regulation of Signaling (9)
GO:0031929 TOR Signaling (10)
GO:0032006 Regulation of TOR Signaling (7)
GO:0038202 TORC1 Signaling (6)
GO:0048584 Positive Regulation of Response to Stimulus (22)
GO:1902531 Regulation of Intracellular Signal Transduction (19)
GO:1902533 Positive Regulation of Intracellular Signal Transduction (5)
GO:1903432 Regulation of TORC1 Signaling (5)</t>
  </si>
  <si>
    <t>GO:0007059 Chromosome Segregation (76)
GO:0000278 Mitotic Cell Cycle (171)
GO:0000070 Mitotic Sister Chromatid Segregation (44)
GO:0051276 Chromosome Organization (451)
GO:0051304 Chromosome Separation (28)
GO:2001252 Positive Regulation of Chromosome Organization (15)
GO:0044772 Mitotic Cell Cycle Phase Transition (43)
GO:0090068 Positive Regulation of Cell Cycle Process (20)
GO:0051726 Regulation of Cell Cycle (172)
GO:0000819 Sister Chromatid Segregation (58)
GO:0051306 Mitotic Sister Chromatid Separation (17)
GO:0007091 Metaphase/Anaphase Transition of Mitotic Cell Cycle (16)
GO:0045842 Positive Regulation of Mitotic Metaphase/Anaphase Transition (7)
GO:0045787 Positive Regulation of Cell Cycle (27)
GO:1901992 Positive Regulation of Mitotic Cell Cycle Phase Transition (10)
GO:0007088 Regulation of Mitotic Nuclear Division (26)
GO:0007346 Regulation of Mitotic Cell Cycle (80)
GO:0051128 Regulation of Cellular Component Organization (165)
GO:0048285 Organelle Fission (101)
GO:0022402 Cell Cycle Process (217)
GO:1901990 Regulation of Mitotic Cell Cycle Phase Transition (34)
GO:1901987 Regulation of Cell Cycle Phase Transition (35)
GO:1901989 Positive Regulation of Cell Cycle Phase Transition (11)
GO:0007049 Cell Cycle (314)
GO:1901970 Positive Regulation of Mitotic Sister Chromatid Separation (7)
GO:1903047 Mitotic Cell Cycle Process (129)
GO:0033043 Regulation of Organelle Organization (138)
GO:0033044 Regulation of Chromosome Organization (44)
GO:0033045 Regulation of Sister Chromatid Segregation (22)
GO:0033047 Regulation of Mitotic Sister Chromatid Segregation (21)
GO:0062033 Positive Regulation of Mitotic Sister Chromatid Segregation (12)
GO:0010965 Regulation of Mitotic Sister Chromatid Separation (16)
GO:0051130 Positive Regulation of Cellular Component Organization (70)
GO:0140014 Mitotic Nuclear Division (51)
GO:0045840 Positive Regulation of Mitotic Nuclear Division (12)
GO:0010564 Regulation of Cell Cycle Process (72)
GO:0045931 Positive Regulation of Mitotic Cell Cycle (15)
GO:0000280 Nuclear Division (79)
GO:0044784 Metaphase/Anaphase Transition of Cell Cycle (16)
GO:0051783 Regulation of Nuclear Division (29)
GO:0051785 Positive Regulation of Nuclear Division (12)
GO:0044770 Cell Cycle Phase Transition (44)
GO:0048522 Positive Regulation of Cellular Process (286)
GO:0048518 Positive Regulation of Biological Process (310)
GO:1905820 Positive Regulation of Chromosome Separation (7)
GO:1902099 Regulation of Metaphase/Anaphase Transition of Cell Cycle (15)
GO:1905818 Regulation of Chromosome Separation (18)
GO:0010638 Positive Regulation of Organelle Organization (56)
GO:0098813 Nuclear Chromosome Segregation (67)
GO:0051983 Regulation of Chromosome Segregation (24)
GO:0051984 Positive Regulation of Chromosome Segregation (12)
GO:1902101 Positive Regulation of Metaphase/Anaphase Transition of Cell Cycle (7)
GO:0030071 Regulation of Mitotic Metaphase/Anaphase Transition (15)</t>
  </si>
  <si>
    <t>GO:0008154 Actin Polymerization or Depolymerization (42)
GO:0000902 Cell Morphogenesis (62)
GO:0032502 Developmental Process (191)
GO:0007010 Cytoskeleton Organization (221)
GO:0050790 Regulation of Catalytic Activity (181)
GO:0030029 Actin Filament-Based Process (49)
GO:0030036 Actin Cytoskeleton Organization (49)
GO:0009653 Anatomical Structure Morphogenesis (78)
GO:0007015 Actin Filament Organization (44)
GO:0048869 Cellular Developmental Process (88)
GO:0048856 Anatomical Structure Development (166)
GO:0032989 Cellular Component Morphogenesis (63)
GO:0065009 Regulation of Molecular Function (200)
GO:0097435 Supramolecular Fiber Organization (80)</t>
  </si>
  <si>
    <t>GO:0006487 Protein N-Linked Glycosylation (27)
GO:0006486 Protein Glycosylation (116)
GO:0036065 Fucosylation (7)
GO:0070085 Glycosylation (126)
GO:0009100 Glycoprotein Metabolic Process (125)
GO:0009101 Glycoprotein Biosynthetic Process (118)
GO:1901566 Organonitrogen Compound Biosynthetic Process (934)
GO:1901135 Carbohydrate Derivative Metabolic Process (450)
GO:1901137 Carbohydrate Derivative Biosynthetic Process (331)
GO:0043413 Macromolecule Glycosylation (116)</t>
  </si>
  <si>
    <t>GO:0007020 Microtubule Nucleation (7)
GO:0022607 Cellular Component Assembly (636)
GO:0031109 Microtubule Polymerization or Depolymerization (20)
GO:0007017 Microtubule-Based Process (251)
GO:0007010 Cytoskeleton Organization (221)
GO:0000226 Microtubule Cytoskeleton Organization (146)
GO:0046785 Microtubule Polymerization (15)
GO:0043933 Protein-Containing Complex Subunit Organization (538)
GO:0034622 Cellular Protein-Containing Complex Assembly (464)
GO:0044085 Cellular Component Biogenesis (824)
GO:0051258 Protein Polymerization (55)
GO:0065003 Protein-Containing Complex Assembly (493)
GO:0097435 Supramolecular Fiber Organization (80)</t>
  </si>
  <si>
    <t>GO:0006888 ER to Golgi Vesicle-Mediated Transport (61)
GO:0051649 Establishment of Localization in Cell (422)
GO:0046907 Intracellular Transport (408)
GO:0016192 Vesicle-Mediated Transport (311)
GO:0051641 Cellular Localization (524)
GO:0048193 Golgi Vesicle Transport (104)</t>
  </si>
  <si>
    <t>GO:0070940 Dephosphorylation of RNA Polymerase II C-Terminal Domain (11)
GO:0006357 Regulation of Transcription by RNA Polymerase II (166)
GO:0010468 Regulation of Gene Expression (710)
GO:0051252 Regulation of RNA Metabolic Process (553)
GO:1903506 Regulation of Nucleic Acid-Templated Transcription (505)
GO:0016311 Dephosphorylation (193)
GO:0006355 Regulation of Transcription, DNA-Templated (484)
GO:0006470 Protein Dephosphorylation (122)
GO:2001141 Regulation of RNA Biosynthetic Process (505)
GO:0031323 Regulation of Cellular Metabolic Process (793)
GO:0031326 Regulation of Cellular Biosynthetic Process (589)
GO:0051171 Regulation of Nitrogen Compound Metabolic Process (778)
GO:0032774 RNA Biosynthetic Process (578)
GO:0006366 Transcription by RNA Polymerase II (207)
GO:0006351 Transcription, DNA-Templated (549)
GO:0010556 Regulation of Macromolecule Biosynthetic Process (577)
GO:2000112 Regulation of Cellular Macromolecule Biosynthetic Process (555)
GO:0019222 Regulation of Metabolic Process (958)
GO:0019219 Regulation of Nucleobase-Containing Compound Metabolic Process (591)
GO:0060255 Regulation of Macromolecule Metabolic Process (915)
GO:0034654 Nucleobase-Containing Compound Biosynthetic Process (914)
GO:0080090 Regulation of Primary Metabolic Process (788)
GO:0009889 Regulation of Biosynthetic Process (593)
GO:0097659 Nucleic Acid-Templated Transcription (570)</t>
  </si>
  <si>
    <t>GO:0050790 Regulation of Catalytic Activity (181)
GO:0065009 Regulation of Molecular Function (200)</t>
  </si>
  <si>
    <t>GO:0048478 Replication Fork Protection (6)
GO:0000076 DNA Replication Checkpoint (11)
GO:0006974 Cellular Response to DNA Damage Stimulus (289)
GO:0045786 Negative Regulation of Cell Cycle (54)
GO:0045005 DNA-Dependent DNA Replication Maintenance of Fidelity (14)
GO:0006275 Regulation of DNA Replication (13)
GO:0006261 DNA-Dependent DNA Replication (86)
GO:0031327 Negative Regulation of Cellular Biosynthetic Process (132)
GO:0051726 Regulation of Cell Cycle (172)
GO:0006260 DNA Replication (110)
GO:0090329 Regulation of DNA-Dependent DNA Replication (10)
GO:0048523 Negative Regulation of Cellular Process (228)
GO:0006950 Response to Stress (606)
GO:0006259 DNA Metabolic Process (391)
GO:0033554 Cellular Response to Stress (424)
GO:0031323 Regulation of Cellular Metabolic Process (793)
GO:0031324 Negative Regulation of Cellular Metabolic Process (159)
GO:0031326 Regulation of Cellular Biosynthetic Process (589)
GO:0007049 Cell Cycle (314)
GO:0051052 Regulation of DNA Metabolic Process (40)
GO:0051053 Negative Regulation of DNA Metabolic Process (20)
GO:0051171 Regulation of Nitrogen Compound Metabolic Process (778)
GO:0051172 Negative Regulation of Nitrogen Compound Metabolic Process (150)
GO:0000075 Cell Cycle Checkpoint (46)
GO:0031570 DNA Integrity Checkpoint (37)
GO:0010556 Regulation of Macromolecule Biosynthetic Process (577)
GO:0010558 Negative Regulation of Macromolecule Biosynthetic Process (122)
GO:2000112 Regulation of Cellular Macromolecule Biosynthetic Process (555)
GO:0045934 Negative Regulation of Nucleobase-Containing Compound Metabolic Process (114)
GO:2000113 Negative Regulation of Cellular Macromolecule Biosynthetic Process (114)
GO:0008156 Negative Regulation of DNA Replication (8)
GO:0019222 Regulation of Metabolic Process (958)
GO:2000104 Negative Regulation of DNA-Dependent DNA Replication (8)
GO:0019219 Regulation of Nucleobase-Containing Compound Metabolic Process (591)
GO:0009890 Negative Regulation of Biosynthetic Process (133)
GO:0060255 Regulation of Macromolecule Metabolic Process (915)
GO:0009892 Negative Regulation of Metabolic Process (240)
GO:0080090 Regulation of Primary Metabolic Process (788)
GO:0009889 Regulation of Biosynthetic Process (593)
GO:0051716 Cellular Response to Stimulus (967)
GO:0048519 Negative Regulation of Biological Process (314)
GO:0010605 Negative Regulation of Macromolecule Metabolic Process (226)</t>
  </si>
  <si>
    <t>GO:0051301 Cell Division (49)
GO:0051649 Establishment of Localization in Cell (422)
GO:0046907 Intracellular Transport (408)
GO:0016192 Vesicle-Mediated Transport (311)
GO:0071702 Organic Substance Transport (495)
GO:0071705 Nitrogen Compound Transport (451)
GO:0042886 Amide Transport (357)
GO:0007034 Vacuolar Transport (36)
GO:0033036 Macromolecule Localization (458)
GO:0051641 Cellular Localization (524)
GO:0015833 Peptide Transport (349)
GO:0008104 Protein Localization (407)
GO:0015031 Protein Transport (347)
GO:0045184 Establishment of Protein Localization (361)
GO:0016197 Endosomal Transport (35)
GO:0032509 Endosome Transport via Multivesicular Body Sorting Pathway (13)
GO:0045324 Late Endosome to Vacuole Transport (14)
GO:0071985 Multivesicular Body Sorting Pathway (13)</t>
  </si>
  <si>
    <t xml:space="preserve"> </t>
  </si>
  <si>
    <t>3.6.4.12 DNA helicase.</t>
  </si>
  <si>
    <t>2.7.7.7 DNA-directed DNA polymerase.</t>
  </si>
  <si>
    <t>5.99.1.3 DNA topoisomerase (ATP-hydrolyzing).</t>
  </si>
  <si>
    <t>1.17.4.1 Ribonucleoside-diphosphate reductase.</t>
  </si>
  <si>
    <t>6.5.1.1 DNA ligase (ATP).</t>
  </si>
  <si>
    <t>3.1.26.4 Ribonuclease H.</t>
  </si>
  <si>
    <t>3.1.16.1 Spleen exonuclease.</t>
  </si>
  <si>
    <t>2.7.11.17 Calcium/calmodulin-dependent protein kinase.</t>
  </si>
  <si>
    <t>3.1.11.1 Exodeoxyribonuclease I.</t>
  </si>
  <si>
    <t>6.3.2.19 Ubiquitin--protein ligase.</t>
  </si>
  <si>
    <t>3.6.4.13 RNA helicase.</t>
  </si>
  <si>
    <t>3.4.19.12 Ubiquitinyl hydrolase 1.</t>
  </si>
  <si>
    <t>3.6.4.3 Microtubule-severing ATPase.</t>
  </si>
  <si>
    <t>3.6.1.8 ATP diphosphatase.</t>
  </si>
  <si>
    <t>3.1.11.2 Exodeoxyribonuclease III.</t>
  </si>
  <si>
    <t>2.7.11.1 Non-specific serine/threonine protein kinase.</t>
  </si>
  <si>
    <t>3.1.4.1 Phosphodiesterase I.</t>
  </si>
  <si>
    <t>2.7.7.31 DNA nucleotidylexotransferase.</t>
  </si>
  <si>
    <t>2.1.1.43 Histone-lysine N-methyltransferase.</t>
  </si>
  <si>
    <t>2.3.1.48 Histone acetyltransferase.</t>
  </si>
  <si>
    <t>2.4.2.1 Purine-nucleoside phosphorylase.</t>
  </si>
  <si>
    <t>3.6.4.4 Plus-end-directed kinesin ATPase.</t>
  </si>
  <si>
    <t>3.6.4.5 Minus-end-directed kinesin ATPase.</t>
  </si>
  <si>
    <t>3.6.5.6 Tubulin GTPase.</t>
  </si>
  <si>
    <t>3.6.5.5 Dynamin GTPase.</t>
  </si>
  <si>
    <t>2.3.1.41 Beta-ketoacyl-[acyl-carrier-protein] synthase I.</t>
  </si>
  <si>
    <t>2.7.11.22 Cyclin-dependent kinase.</t>
  </si>
  <si>
    <t>2.7.11.22 Cyclin-dependent kinase.
2.7.11.23 [RNA-polymerase]-subunit kinase.</t>
  </si>
  <si>
    <t>2.7.11.23 [RNA-polymerase]-subunit kinase.</t>
  </si>
  <si>
    <t>2.7.10.2 Non-specific protein-tyrosine kinase.</t>
  </si>
  <si>
    <t>3.1.3.16 Phosphoprotein phosphatase.
3.1.3.48 Protein-tyrosine-phosphatase.</t>
  </si>
  <si>
    <t>3.4.22.49 Separase.</t>
  </si>
  <si>
    <t>3.4.25.1 Proteasome endopeptidase complex.</t>
  </si>
  <si>
    <t>2.7.7.52 RNA uridylyltransferase.</t>
  </si>
  <si>
    <t xml:space="preserve">6.3.2.19 Ubiquitin--protein ligase.
 </t>
  </si>
  <si>
    <t>5.99.1.2 DNA topoisomerase.</t>
  </si>
  <si>
    <t>2.3.1.88 Peptide alpha-N-acetyltransferase.</t>
  </si>
  <si>
    <t>2.4.1.68 Glycoprotein 6-alpha-L-fucosyltransferase.</t>
  </si>
  <si>
    <t>3.1.3.16 Phosphoprotein phosphatase.</t>
  </si>
  <si>
    <t>2.7.12.1 Dual-specificity kinase.</t>
  </si>
  <si>
    <t>PF00004 ATPase family associated with various cellular activities (AAA)
PF00628 PHD-finger</t>
  </si>
  <si>
    <t>PF07034 Origin recognition complex (ORC) subunit 3 N-terminus</t>
  </si>
  <si>
    <t>PF13191 AAA ATPase domain
PF14629 Origin recognition complex (ORC) subunit 4 C-terminus</t>
  </si>
  <si>
    <t>PF13191 AAA ATPase domain
PF14630 Origin recognition complex (ORC) subunit 5 C-terminus</t>
  </si>
  <si>
    <t>PF05460 Origin recognition complex subunit 6 (ORC6)</t>
  </si>
  <si>
    <t>PF13191 AAA ATPase domain</t>
  </si>
  <si>
    <t>PF08839 DNA replication factor CDT1 like</t>
  </si>
  <si>
    <t>PF12619 Mini-chromosome maintenance protein 2
PF14551 MCM N-terminal domain
PF00493 MCM2/3/5 family</t>
  </si>
  <si>
    <t>PF14551 MCM N-terminal domain
PF00493 MCM2/3/5 family</t>
  </si>
  <si>
    <t>PF00493 MCM2/3/5 family</t>
  </si>
  <si>
    <t>PF07728 AAA domain (dynein-related subfamily)
PF00493 MCM2/3/5 family</t>
  </si>
  <si>
    <t>PF09329 Primase zinc finger
PF09332 Mcm10 replication factor</t>
  </si>
  <si>
    <t>PF05916 GINS complex protein</t>
  </si>
  <si>
    <t xml:space="preserve">PF05916 GINS complex protein
PF16922 </t>
  </si>
  <si>
    <t>PF12738 twin BRCT domain</t>
  </si>
  <si>
    <t>PF02724 CDC45-like protein</t>
  </si>
  <si>
    <t>PF00004 ATPase family associated with various cellular activities (AAA)
PF00533 BRCA1 C Terminus (BRCT) domain
PF08519 Replication factor RFC1 C terminal domain</t>
  </si>
  <si>
    <t>PF00004 ATPase family associated with various cellular activities (AAA)
PF08542 Replication factor C C-terminal domain</t>
  </si>
  <si>
    <t>PF13177 DNA polymerase III, delta subunit
PF08542 Replication factor C C-terminal domain</t>
  </si>
  <si>
    <t>PF08542 Replication factor C C-terminal domain
PF00004 ATPase family associated with various cellular activities (AAA)</t>
  </si>
  <si>
    <t>PF10108 Predicted 3'-5' exonuclease related to the exonuclease domain of PolB
PF08490 Domain of unknown function (DUF1744)</t>
  </si>
  <si>
    <t>PF04042 DNA polymerase alpha/epsilon subunit B</t>
  </si>
  <si>
    <t>PF00808 Histone-like transcription factor (CBF/NF-Y) and archaeal histone</t>
  </si>
  <si>
    <t>PF00400 WD domain, G-beta repeat
PF12341 Protein of unknown function (DUF3639)</t>
  </si>
  <si>
    <t>PF01751 Toprim domain
PF02518 Histidine kinase-, DNA gyrase B-, and HSP90-like ATPase
PF00204 DNA gyrase B
PF16898 
PF00521 DNA gyrase/topoisomerase IV, subunit A</t>
  </si>
  <si>
    <t>PF08996 DNA Polymerase alpha zinc finger
PF03104 DNA polymerase family B, exonuclease domain
PF12254 DNA polymerase alpha subunit p180 N terminal
PF00136 DNA polymerase family B</t>
  </si>
  <si>
    <t>PF08418 DNA polymerase alpha subunit B N-terminal
PF04042 DNA polymerase alpha/epsilon subunit B</t>
  </si>
  <si>
    <t>PF01896 Eukaryotic and archaeal DNA primase small subunit</t>
  </si>
  <si>
    <t>PF14260 C4-type zinc-finger of DNA polymerase delta
PF03104 DNA polymerase family B, exonuclease domain
PF00136 DNA polymerase family B</t>
  </si>
  <si>
    <t>PF00136 DNA polymerase family B</t>
  </si>
  <si>
    <t>PF04081 DNA polymerase delta, subunit 4</t>
  </si>
  <si>
    <t>PF01336 OB-fold nucleic acid binding domain
PF04057 Replication factor-A protein 1, N-terminal domain
PF16900 
PF08646 Replication factor-A C terminal domain</t>
  </si>
  <si>
    <t>PF08784 Replication protein A C terminal
PF01336 OB-fold nucleic acid binding domain</t>
  </si>
  <si>
    <t>PF04057 Replication factor-A protein 1, N-terminal domain
PF16900 
PF08646 Replication factor-A C terminal domain</t>
  </si>
  <si>
    <t>PF04104 Eukaryotic and archaeal DNA primase, large subunit</t>
  </si>
  <si>
    <t>PF03477 ATP cone domain
PF00317 Ribonucleotide reductase, all-alpha domain
PF02867 Ribonucleotide reductase, barrel domain</t>
  </si>
  <si>
    <t>PF00268 Ribonucleotide reductase, small chain</t>
  </si>
  <si>
    <t>PF04679 ATP dependent DNA ligase C terminal region
PF04675 DNA ligase N terminus
PF01068 ATP dependent DNA ligase domain</t>
  </si>
  <si>
    <t>PF01351 Ribonuclease HII</t>
  </si>
  <si>
    <t>PF04139 Rad9</t>
  </si>
  <si>
    <t>PF00752 XPG N-terminal domain
PF00867 XPG I-region</t>
  </si>
  <si>
    <t>PF04851 Type III restriction enzyme, res subunit
PF00271 Helicase conserved C-terminal domain</t>
  </si>
  <si>
    <t>PF00271 Helicase conserved C-terminal domain
PF13920 Zinc finger, C3HC4 type (RING finger)
PF00176 SNF2 family N-terminal domain</t>
  </si>
  <si>
    <t>PF04851 Type III restriction enzyme, res subunit
PF05641 Agenet domain
PF00271 Helicase conserved C-terminal domain</t>
  </si>
  <si>
    <t>PF02689 Helicase
PF05970 PIF1-like helicase</t>
  </si>
  <si>
    <t>PF02689 Helicase
PF00098 Zinc knuckle
PF13604 AAA domain
PF05970 PIF1-like helicase</t>
  </si>
  <si>
    <t>PF05970 PIF1-like helicase</t>
  </si>
  <si>
    <t>PF03399 SAC3/GANP/Nin1/mts3/eIF-3 p25 family</t>
  </si>
  <si>
    <t>PF00498 FHA domain</t>
  </si>
  <si>
    <t>PF00149 Calcineurin-like phosphoesterase
PF04152 Mre11 DNA-binding presumed domain</t>
  </si>
  <si>
    <t>PF13476 AAA domain</t>
  </si>
  <si>
    <t>PF16124 
PF00271 Helicase conserved C-terminal domain
PF00270 DEAD/DEAH box helicase</t>
  </si>
  <si>
    <t>PF16124 
PF00270 DEAD/DEAH box helicase
PF00271 Helicase conserved C-terminal domain
PF09382 RQC domain</t>
  </si>
  <si>
    <t>PF16124 
PF00570 HRDC domain
PF00270 DEAD/DEAH box helicase
PF09382 RQC domain
PF00271 Helicase conserved C-terminal domain</t>
  </si>
  <si>
    <t>PF00098 Zinc knuckle
PF00270 DEAD/DEAH box helicase</t>
  </si>
  <si>
    <t>PF00271 Helicase conserved C-terminal domain
PF00270 DEAD/DEAH box helicase</t>
  </si>
  <si>
    <t>PF13086 AAA domain
PF08696 DNA replication factor Dna2</t>
  </si>
  <si>
    <t>PF08573 DNA repair protein endonuclease SAE2/CtIP C-terminus</t>
  </si>
  <si>
    <t>PF00097 Zinc finger, C3HC4 type (RING finger)</t>
  </si>
  <si>
    <t>PF09169 BRCA2, helical
PF09103 BRCA2, oligonucleotide/oligosaccharide-binding, domain 1</t>
  </si>
  <si>
    <t>PF06733 DEAD_2
PF13307 Helicase C-terminal domain</t>
  </si>
  <si>
    <t>PF01398 JAB1/Mov34/MPN/PAD-1 ubiquitin protease</t>
  </si>
  <si>
    <t>PF00004 ATPase family associated with various cellular activities (AAA)</t>
  </si>
  <si>
    <t>PF13481 AAA domain</t>
  </si>
  <si>
    <t>PF00154 recA bacterial DNA recombination protein</t>
  </si>
  <si>
    <t>PF08423 Rad51</t>
  </si>
  <si>
    <t>PF03962 Mnd1 family</t>
  </si>
  <si>
    <t>PF07106 Tat binding protein 1(TBP-1)-interacting protein (TBPIP)</t>
  </si>
  <si>
    <t>PF02463 RecF/RecN/SMC N terminal domain</t>
  </si>
  <si>
    <t>PF07574 Nse1 non-SMC component of SMC5-6 complex</t>
  </si>
  <si>
    <t>PF04675 DNA ligase N terminus
PF01068 ATP dependent DNA ligase domain</t>
  </si>
  <si>
    <t>PF04406 Type IIB DNA topoisomerase</t>
  </si>
  <si>
    <t>PF01751 Toprim domain
PF02518 Histidine kinase-, DNA gyrase B-, and HSP90-like ATPase
PF00986 DNA gyrase B subunit, carboxyl terminus
PF00204 DNA gyrase B</t>
  </si>
  <si>
    <t>PF02732 ERCC4 domain</t>
  </si>
  <si>
    <t>PF08585 Domain of unknown function (DUF1767)</t>
  </si>
  <si>
    <t>PF01541 GIY-YIG catalytic domain</t>
  </si>
  <si>
    <t>PF02037 SAP domain
PF03731 Ku70/Ku80 N-terminal alpha/beta domain
PF03730 Ku70/Ku80 C-terminal arm
PF02735 Ku70/Ku80 beta-barrel domain</t>
  </si>
  <si>
    <t>PF13589 Histidine kinase-, DNA gyrase B-, and HSP90-like ATPase</t>
  </si>
  <si>
    <t>PF08785 Ku C terminal domain like
PF02735 Ku70/Ku80 beta-barrel domain</t>
  </si>
  <si>
    <t>PF04005 Hus1-like protein</t>
  </si>
  <si>
    <t>PF02144 Repair protein Rad1/Rec1/Rad17</t>
  </si>
  <si>
    <t>PF02260 FATC domain
PF08163 NUC194 domain
PF00454 Phosphatidylinositol 3- and 4-kinase</t>
  </si>
  <si>
    <t>PF06087 Tyrosyl-DNA phosphodiesterase</t>
  </si>
  <si>
    <t>PF00400 WD domain, G-beta repeat</t>
  </si>
  <si>
    <t>PF05160 DSS1/SEM1 family</t>
  </si>
  <si>
    <t>PF00536 SAM domain (Sterile alpha motif)</t>
  </si>
  <si>
    <t>PF07522 DNA repair metallo-beta-lactamase</t>
  </si>
  <si>
    <t>PF13639 Ring finger domain</t>
  </si>
  <si>
    <t>PF14675 FANCI solenoid 1
PF14680 FANCI helical domain 2
PF14678 FANCI solenoid 4
PF14676 FANCI solenoid 2</t>
  </si>
  <si>
    <t>PF14631 Fanconi anaemia protein FancD2 nuclease</t>
  </si>
  <si>
    <t>PF11793 FANCL C-terminal domain
PF09765 WD-repeat region</t>
  </si>
  <si>
    <t>PF11510 Fanconi Anaemia group E protein FANCE</t>
  </si>
  <si>
    <t>PF08774 VRR-NUC domain</t>
  </si>
  <si>
    <t>PF05188 MutS domain II
PF01624 MutS domain I
PF05192 MutS domain III
PF00488 MutS domain V</t>
  </si>
  <si>
    <t>PF05192 MutS domain III
PF00488 MutS domain V</t>
  </si>
  <si>
    <t>PF05188 MutS domain II
PF05192 MutS domain III
PF01624 MutS domain I
PF00488 MutS domain V</t>
  </si>
  <si>
    <t>PF01624 MutS domain I
PF00488 MutS domain V</t>
  </si>
  <si>
    <t>PF03834 Binding domain of DNA repair protein Ercc1 (rad10/Swi10)</t>
  </si>
  <si>
    <t>PF04851 Type III restriction enzyme, res subunit
PF06777 Protein of unknown function (DUF1227)
PF13307 Helicase C-terminal domain</t>
  </si>
  <si>
    <t xml:space="preserve">PF04851 Type III restriction enzyme, res subunit
PF13625 Helicase conserved C-terminal domain
PF16203 </t>
  </si>
  <si>
    <t>PF14500 Dos2-interacting transcription regulator of RNA-Pol-II</t>
  </si>
  <si>
    <t>PF14791 DNA polymerase beta thumb</t>
  </si>
  <si>
    <t>PF10391 Fingers domain of DNA polymerase lambda</t>
  </si>
  <si>
    <t>PF03104 DNA polymerase family B, exonuclease domain
PF00136 DNA polymerase family B</t>
  </si>
  <si>
    <t>PF11799 impB/mucB/samB family C-terminal domain
PF00817 impB/mucB/samB family</t>
  </si>
  <si>
    <t>PF13862 p21-C-terminal region-binding protein</t>
  </si>
  <si>
    <t>PF00856 SET domain</t>
  </si>
  <si>
    <t>PF05965 F/Y rich C-terminus
PF00855 PWWP domain
PF05964 F/Y-rich N-terminus
PF00856 SET domain
PF13832 PHD-zinc-finger like domain</t>
  </si>
  <si>
    <t>PF04729 ASF1 like histone chaperone</t>
  </si>
  <si>
    <t>PF12253 Chromatin assembly factor 1 subunit A</t>
  </si>
  <si>
    <t>PF00400 WD domain, G-beta repeat
PF07569 TUP1-like enhancer of split</t>
  </si>
  <si>
    <t>PF00538 linker histone H1 and H5 family</t>
  </si>
  <si>
    <t xml:space="preserve">PF00125 Core histone H2A/H2B/H3/H4
PF16211 </t>
  </si>
  <si>
    <t>PF00125 Core histone H2A/H2B/H3/H4</t>
  </si>
  <si>
    <t>PF15511 Centromere kinetochore component CENP-T</t>
  </si>
  <si>
    <t>PF00069 Protein kinase domain</t>
  </si>
  <si>
    <t>PF00956 Nucleosome assembly protein (NAP)</t>
  </si>
  <si>
    <t>PF04851 Type III restriction enzyme, res subunit
PF09110 HAND
PF00271 Helicase conserved C-terminal domain
PF09111 SLIDE</t>
  </si>
  <si>
    <t>PF00400 WD domain, G-beta repeat
PF12265 Histone-binding protein RBBP4 or subunit C of CAF1 complex</t>
  </si>
  <si>
    <t>PF08512 Histone chaperone Rttp106-like
PF00557 Metallopeptidase family M24
PF08644 FACT complex subunit (SPT16/CDC68)
PF14826 FACT complex subunit SPT16 N-terminal lobe domain</t>
  </si>
  <si>
    <t>PF00022 Actin</t>
  </si>
  <si>
    <t>PF08766 DEK C terminal domain</t>
  </si>
  <si>
    <t>PF13476 AAA domain
PF06470 SMC proteins Flexible Hinge Domain</t>
  </si>
  <si>
    <t>PF13555 P-loop containing region of AAA domain
PF06470 SMC proteins Flexible Hinge Domain</t>
  </si>
  <si>
    <t xml:space="preserve">PF06278 Protein of unknown function (DUF1032)
PF16858 </t>
  </si>
  <si>
    <t>PF12922 non-SMC mitotic condensation complex subunit 1, N-term
PF12717 non-SMC mitotic condensation complex subunit 1</t>
  </si>
  <si>
    <t>PF12717 non-SMC mitotic condensation complex subunit 1</t>
  </si>
  <si>
    <t>PF05786 Condensin complex subunit 2</t>
  </si>
  <si>
    <t>PF00415 Regulator of chromosome condensation (RCC1) repeat</t>
  </si>
  <si>
    <t>PF13304 AAA domain
PF06470 SMC proteins Flexible Hinge Domain</t>
  </si>
  <si>
    <t>PF04824 Conserved region of Rad21 / Rec8 like protein
PF04825 N terminus of Rad21 / Rec8 like protein</t>
  </si>
  <si>
    <t>PF04825 N terminus of Rad21 / Rec8 like protein</t>
  </si>
  <si>
    <t>PF12765 HEAT repeat associated with sister chromatid cohesion
PF12830 Sister chromatid cohesion C-terminus</t>
  </si>
  <si>
    <t>PF13880 ESCO1/2 acetyl-transferase
PF13878 zinc-finger of acetyl-transferase ESCO</t>
  </si>
  <si>
    <t>PF08286 Spc24 subunit of Ndc80</t>
  </si>
  <si>
    <t>PF08234 Chromosome segregation protein Spc25</t>
  </si>
  <si>
    <t>PF03800 Nuf2 family</t>
  </si>
  <si>
    <t>PF03801 HEC/Ndc80p family</t>
  </si>
  <si>
    <t>PF03980 Nnf1</t>
  </si>
  <si>
    <t>PF08317 Spc7 kinetochore protein</t>
  </si>
  <si>
    <t>PF02301 HORMA domain</t>
  </si>
  <si>
    <t>PF08311 Mad3/BUB1 homology region 1</t>
  </si>
  <si>
    <t>PF12330 Domain of unknown function (DUF3635)</t>
  </si>
  <si>
    <t>PF14531 Kinase-like</t>
  </si>
  <si>
    <t>PF03999 Microtubule associated protein (MAP65/ASE1 family)</t>
  </si>
  <si>
    <t>PF15007 Centrosomal spindle body, CEP44</t>
  </si>
  <si>
    <t>PF15627 CEP76 C2 domain</t>
  </si>
  <si>
    <t>PF07714 Protein tyrosine kinase</t>
  </si>
  <si>
    <t>PF02197 Regulatory subunit of type II PKA R-subunit
PF13833 EF-hand domain pair
PF13499 EF-hand domain pair</t>
  </si>
  <si>
    <t>PF06886 Targeting protein for Xklp2 (TPX2)
PF12214 Cell cycle regulated microtubule associated protein</t>
  </si>
  <si>
    <t>PF04130 Spc97 / Spc98 family</t>
  </si>
  <si>
    <t>PF12554 Mitotic-spindle organizing gamma-tubulin ring associated</t>
  </si>
  <si>
    <t>PF03953 Tubulin C-terminal domain
PF00091 Tubulin/FtsZ family, GTPase domain</t>
  </si>
  <si>
    <t>PF00091 Tubulin/FtsZ family, GTPase domain</t>
  </si>
  <si>
    <t>PF15003 HAUS augmin-like complex subunit 2</t>
  </si>
  <si>
    <t>PF14735 HAUS augmin-like complex subunit 4</t>
  </si>
  <si>
    <t>PF14661 HAUS augmin-like complex subunit 6 N-terminus</t>
  </si>
  <si>
    <t>PF04484 Family of unknown function (DUF566)</t>
  </si>
  <si>
    <t>PF00307 Calponin homology (CH) domain
PF03271 EB1-like C-terminal motif</t>
  </si>
  <si>
    <t>PF09439 Signal recognition particle receptor beta subunit</t>
  </si>
  <si>
    <t>PF00225 Kinesin motor domain</t>
  </si>
  <si>
    <t>PF13637 Ankyrin repeats (many copies)</t>
  </si>
  <si>
    <t>PF11995 Domain of unknown function (DUF3490)
PF00225 Kinesin motor domain</t>
  </si>
  <si>
    <t>PF00307 Calponin homology (CH) domain
PF00225 Kinesin motor domain</t>
  </si>
  <si>
    <t>PF13374 Tetratricopeptide repeat</t>
  </si>
  <si>
    <t>PF12327 FtsZ family, C-terminal domain
PF00091 Tubulin/FtsZ family, GTPase domain</t>
  </si>
  <si>
    <t>PF10609 ParA/MinD ATPase like</t>
  </si>
  <si>
    <t>PF03776 Septum formation topological specificity factor MinE</t>
  </si>
  <si>
    <t>PF00350 Dynamin family</t>
  </si>
  <si>
    <t>PF13355 Protein of unknown function (DUF4101)</t>
  </si>
  <si>
    <t>PF02801 Beta-ketoacyl synthase, C-terminal domain
PF00109 Beta-ketoacyl synthase, N-terminal domain</t>
  </si>
  <si>
    <t>PF02325 YGGT family</t>
  </si>
  <si>
    <t>PF02984 Cyclin, C-terminal domain
PF00134 Cyclin, N-terminal domain</t>
  </si>
  <si>
    <t>PF00134 Cyclin, N-terminal domain</t>
  </si>
  <si>
    <t>PF01111 Cyclin-dependent kinase regulatory subunit</t>
  </si>
  <si>
    <t>PF00581 Rhodanese-like domain</t>
  </si>
  <si>
    <t>PF11934 Domain of unknown function (DUF3452)
PF01857 Retinoblastoma-associated protein B domain
PF01858 Retinoblastoma-associated protein A domain</t>
  </si>
  <si>
    <t>PF02319 E2F/DP family winged-helix DNA-binding domain
PF08781 Transcription factor DP</t>
  </si>
  <si>
    <t xml:space="preserve">PF02319 E2F/DP family winged-helix DNA-binding domain
PF16421 </t>
  </si>
  <si>
    <t>PF00782 Dual specificity phosphatase, catalytic domain
PF14671 Dual specificity protein phosphatase, N-terminal half</t>
  </si>
  <si>
    <t>PF00888 Cullin family
PF08672 Anaphase promoting complex (APC) subunit 2</t>
  </si>
  <si>
    <t>PF13432 Tetratricopeptide repeat
PF12895 Anaphase-promoting complex, cyclosome, subunit 3</t>
  </si>
  <si>
    <t>PF12894 Anaphase-promoting complex subunit 4 WD40 domain
PF12896 Anaphase-promoting complex, cyclosome, subunit 4</t>
  </si>
  <si>
    <t>PF12862 Anaphase-promoting complex subunit 5</t>
  </si>
  <si>
    <t>PF12895 Anaphase-promoting complex, cyclosome, subunit 3
PF13414 TPR repeat</t>
  </si>
  <si>
    <t>PF13414 TPR repeat
PF07719 Tetratricopeptide repeat
PF04049 Anaphase promoting complex subunit 8 / Cdc23</t>
  </si>
  <si>
    <t>PF03256 Anaphase-promoting complex, subunit 10 (APC10)</t>
  </si>
  <si>
    <t>PF05839 Apc13p protein</t>
  </si>
  <si>
    <t>PF08662 Eukaryotic translation initiation factor eIF2A</t>
  </si>
  <si>
    <t>PF03568 Peptidase family C50</t>
  </si>
  <si>
    <t>PF10075 COP9 signalosome, subunit CSN8</t>
  </si>
  <si>
    <t>PF01399 PCI domain</t>
  </si>
  <si>
    <t>PF01399 PCI domain
PF10602 26S proteasome subunit RPN7</t>
  </si>
  <si>
    <t>PF13012 Maintenance of mitochondrial structure and function</t>
  </si>
  <si>
    <t>PF01398 JAB1/Mov34/MPN/PAD-1 ubiquitin protease
PF13012 Maintenance of mitochondrial structure and function</t>
  </si>
  <si>
    <t>PF01476 LysM domain</t>
  </si>
  <si>
    <t>PF07807 RED-like protein C-terminal region
PF07808 RED-like protein N-terminal region</t>
  </si>
  <si>
    <t>PF04641 Rtf2 RING-finger</t>
  </si>
  <si>
    <t>PF13540 Regulator of chromosome condensation (RCC1) repeat</t>
  </si>
  <si>
    <t>PF08243 SPT2 chromatin protein</t>
  </si>
  <si>
    <t xml:space="preserve">PF00179 Ubiquitin-conjugating enzyme
 </t>
  </si>
  <si>
    <t>PF07814 Wings apart-like protein regulation of heterochromatin</t>
  </si>
  <si>
    <t>PF14370 C-terminal topoisomerase domain
PF01028 Eukaryotic DNA topoisomerase I, catalytic core
PF02919 Eukaryotic DNA topoisomerase I, DNA binding fragment</t>
  </si>
  <si>
    <t>PF00583 Acetyltransferase (GNAT) family</t>
  </si>
  <si>
    <t>PF00560 Leucine Rich Repeat
PF13855 Leucine rich repeat</t>
  </si>
  <si>
    <t>PF08603 Adenylate cyclase associated (CAP) C terminal
PF01213 Adenylate cyclase associated (CAP) N terminal</t>
  </si>
  <si>
    <t>PF03878 YIF1</t>
  </si>
  <si>
    <t>PF12738 twin BRCT domain
PF03031 NLI interacting factor-like phosphatase</t>
  </si>
  <si>
    <t>PF13815 Iguana/Dzip1-like DAZ-interacting protein N-terminal</t>
  </si>
  <si>
    <t>PF00271 Helicase conserved C-terminal domain
PF00176 SNF2 family N-terminal domain</t>
  </si>
  <si>
    <t>PF00168 C2 domain
PF13499 EF-hand domain pair
PF11618 Protein of unknown function (DUF3250)</t>
  </si>
  <si>
    <t>PF03097 BRO1-like domain</t>
  </si>
  <si>
    <t>PF07962 Replication Fork Protection Component Swi3</t>
  </si>
  <si>
    <t>PF13639 Ring finger domain
PF00271 Helicase conserved C-terminal domain
PF00176 SNF2 family N-terminal domain</t>
  </si>
  <si>
    <t>PF03357 Snf7</t>
  </si>
  <si>
    <t>KOG2543 Origin recognition complex, subunit 5</t>
  </si>
  <si>
    <t>KOG3303 Predicted alpha-helical protein, potentially involved in replication/repair</t>
  </si>
  <si>
    <t>KOG4071 Uncharacterized conserved protein</t>
  </si>
  <si>
    <t>KOG1106 Uncharacterized conserved protein</t>
  </si>
  <si>
    <t>KOG3176 Predicted alpha-helical protein, potentially involved in replication/repair</t>
  </si>
  <si>
    <t>KOG1929 Nucleotide excision repair factor NEF2, RAD4/CUT5 component</t>
  </si>
  <si>
    <t>KOG2475 CDC45 (cell division cycle 45)-like protein</t>
  </si>
  <si>
    <t>KOG1968 Replication factor C, subunit RFC1 (large subunit)</t>
  </si>
  <si>
    <t>KOG2035 Replication factor C, subunit RFC3</t>
  </si>
  <si>
    <t>KOG0989 Replication factor C, subunit RFC4</t>
  </si>
  <si>
    <t>KOG0990 Replication factor C, subunit RFC5</t>
  </si>
  <si>
    <t>KOG3818 DNA polymerase epsilon, subunit B</t>
  </si>
  <si>
    <t>KOG0870 DNA polymerase epsilon, subunit D</t>
  </si>
  <si>
    <t>KOG1274 WD40 repeat protein</t>
  </si>
  <si>
    <t>KOG1625 DNA polymerase alpha-primase complex, polymerase-associated subunit B</t>
  </si>
  <si>
    <t>KOG2851 Eukaryotic-type DNA primase, catalytic (small) subunit</t>
  </si>
  <si>
    <t>KOG2732 DNA polymerase delta, regulatory subunit 55</t>
  </si>
  <si>
    <t>KOG3108 Single-stranded DNA-binding replication protein A (RPA), medium (30 kD) subunit</t>
  </si>
  <si>
    <t>KOG2267 Eukaryotic-type DNA primase, large subunit</t>
  </si>
  <si>
    <t>KOG2299 Ribonuclease HI</t>
  </si>
  <si>
    <t>KOG1636 DNA polymerase delta processivity factor (proliferating cell nuclear antigen)</t>
  </si>
  <si>
    <t>KOG2519 5'-3' exonuclease</t>
  </si>
  <si>
    <t>KOG1001 Helicase-like transcription factor HLTF/DNA helicase RAD5, DEAD-box superfamily
KOG1002 Nucleotide excision repair protein RAD16</t>
  </si>
  <si>
    <t>KOG1002 Nucleotide excision repair protein RAD16</t>
  </si>
  <si>
    <t>KOG0987 DNA helicase PIF1/RRM3</t>
  </si>
  <si>
    <t>KOG2310 DNA repair exonuclease MRE11</t>
  </si>
  <si>
    <t>KOG0331 ATP-dependent RNA helicase</t>
  </si>
  <si>
    <t>KOG0353 ATP-dependent DNA helicase</t>
  </si>
  <si>
    <t>KOG0330 ATP-dependent RNA helicase</t>
  </si>
  <si>
    <t>KOG1805 DNA replication helicase</t>
  </si>
  <si>
    <t>KOG4362 Transcriptional regulator BRCA1</t>
  </si>
  <si>
    <t>KOG1132 Helicase of the DEAD superfamily</t>
  </si>
  <si>
    <t>KOG0740 AAA+-type ATPase</t>
  </si>
  <si>
    <t>KOG1434 Meiotic recombination protein Dmc1</t>
  </si>
  <si>
    <t>KOG1564 DNA repair protein RHP57</t>
  </si>
  <si>
    <t>KOG3433 Protein involved in meiotic recombination/predicted coiled-coil protein</t>
  </si>
  <si>
    <t>KOG4603 TBP-1 interacting protein</t>
  </si>
  <si>
    <t>KOG0979 Structural maintenance of chromosome protein SMC5/Spr18, SMC superfamily</t>
  </si>
  <si>
    <t>KOG0250 DNA repair protein RAD18 (SMC family protein)</t>
  </si>
  <si>
    <t>KOG0390 DNA repair protein, SNF2 family</t>
  </si>
  <si>
    <t>KOG1001 Helicase-like transcription factor HLTF/DNA helicase RAD5, DEAD-box superfamily</t>
  </si>
  <si>
    <t>KOG2795 Catalytic subunit of the meiotic double strand break transesterase</t>
  </si>
  <si>
    <t>KOG0355 DNA topoisomerase type II</t>
  </si>
  <si>
    <t>KOG3999 Checkpoint 9-1-1 complex, HUS1 component</t>
  </si>
  <si>
    <t>KOG0772 Uncharacterized conserved protein, contains WD40 repeat</t>
  </si>
  <si>
    <t>KOG4764 Uncharacterized conserved protein</t>
  </si>
  <si>
    <t>KOG4172 Predicted E3 ubiquitin ligase</t>
  </si>
  <si>
    <t>KOG4712 Uncharacterized conserved protein</t>
  </si>
  <si>
    <t>KOG3268 Predicted E3 ubiquitin ligase</t>
  </si>
  <si>
    <t>KOG0219 Mismatch repair ATPase MSH2 (MutS family)</t>
  </si>
  <si>
    <t>KOG0217 Mismatch repair ATPase MSH6 (MutS family)</t>
  </si>
  <si>
    <t>KOG2841 Structure-specific endonuclease ERCC1-XPF, ERCC1 component</t>
  </si>
  <si>
    <t>KOG0442 Structure-specific endonuclease ERCC1-XPF, catalytic component XPF/ERCC4</t>
  </si>
  <si>
    <t>KOG1967 DNA repair/transcription protein Mms19</t>
  </si>
  <si>
    <t>KOG0562 Predicted hydrolase (HIT family)</t>
  </si>
  <si>
    <t>KOG2094 Predicted DNA damage inducible protein</t>
  </si>
  <si>
    <t>KOG1009 Chromatin assembly complex 1 subunit B/CAC2 (contains WD40 repeats)</t>
  </si>
  <si>
    <t>KOG4012 Histone H1</t>
  </si>
  <si>
    <t>KOG1756 Histone 2A</t>
  </si>
  <si>
    <t>KOG1744 Histone H2B</t>
  </si>
  <si>
    <t>KOG1745 Histones H3 and H4</t>
  </si>
  <si>
    <t>KOG3467 Histone H4</t>
  </si>
  <si>
    <t>KOG0032 Ca2+/calmodulin-dependent protein kinase, EF-Hand protein superfamily
KOG0583 Serine/threonine protein kinase</t>
  </si>
  <si>
    <t>KOG1507 Nucleosome assembly protein NAP-1</t>
  </si>
  <si>
    <t>KOG1508 DNA replication factor/protein phosphatase inhibitor SET/SPR-2</t>
  </si>
  <si>
    <t>KOG0680 Actin-related protein - Arp6p</t>
  </si>
  <si>
    <t>KOG2266 Chromatin-associated protein Dek and related proteins, contains SAP DNA binding domain</t>
  </si>
  <si>
    <t>KOG2359 Uncharacterized conserved protein</t>
  </si>
  <si>
    <t>KOG0414 Chromosome condensation complex Condensin, subunit D2</t>
  </si>
  <si>
    <t>KOG2328 Chromosome condensation complex Condensin, subunit H</t>
  </si>
  <si>
    <t>KOG1427 Uncharacterized conserved protein, contains RCC1 domain</t>
  </si>
  <si>
    <t>KOG0018 Structural maintenance of chromosome protein 1 (sister chromatid cohesion complex Cohesin, subunit SMC1)</t>
  </si>
  <si>
    <t>KOG1020 Sister chromatid cohesion protein SCC2/Nipped-B</t>
  </si>
  <si>
    <t>KOG1133 Helicase of the DEAD superfamily</t>
  </si>
  <si>
    <t>KOG1213 Sister chromatid cohesion complex Cohesin, subunit RAD21/SCC1</t>
  </si>
  <si>
    <t>KOG4657 Uncharacterized conserved protein</t>
  </si>
  <si>
    <t>KOG4438 Centromere-associated protein NUF2</t>
  </si>
  <si>
    <t>KOG4832 Uncharacterized conserved protein</t>
  </si>
  <si>
    <t>KOG0995 Centromere-associated protein HEC1</t>
  </si>
  <si>
    <t>KOG3285 Spindle assembly checkpoint protein</t>
  </si>
  <si>
    <t>KOG1036 Mitotic spindle checkpoint protein BUB3, WD repeat superfamily</t>
  </si>
  <si>
    <t>KOG2464 Serine/threonine kinase (haspin family)</t>
  </si>
  <si>
    <t>KOG0580 Serine/threonine protein kinase</t>
  </si>
  <si>
    <t>KOG0580 Serine/threonine protein kinase
KOG0032 Ca2+/calmodulin-dependent protein kinase, EF-Hand protein superfamily</t>
  </si>
  <si>
    <t>KOG0032 Ca2+/calmodulin-dependent protein kinase, EF-Hand protein superfamily
KOG0580 Serine/threonine protein kinase</t>
  </si>
  <si>
    <t>KOG4302 Microtubule-associated protein essential for anaphase spindle elongation</t>
  </si>
  <si>
    <t>KOG0032 Ca2+/calmodulin-dependent protein kinase, EF-Hand protein superfamily</t>
  </si>
  <si>
    <t>KOG0198 MEKK and related serine/threonine protein kinases
KOG0598 Ribosomal protein S6 kinase and related proteins</t>
  </si>
  <si>
    <t>KOG0027 Calmodulin and related proteins (EF-Hand superfamily)</t>
  </si>
  <si>
    <t>KOG2001 Gamma-tubulin complex, DGRIP84/SPC97 component</t>
  </si>
  <si>
    <t>KOG2065 Gamma-tubulin ring complex protein</t>
  </si>
  <si>
    <t>KOG1374 Gamma tubulin</t>
  </si>
  <si>
    <t>KOG3000 Microtubule-binding protein involved in cell cycle control</t>
  </si>
  <si>
    <t>KOG1820 Microtubule-associated protein</t>
  </si>
  <si>
    <t>KOG2562 Protein phosphatase 2 regulatory subunit</t>
  </si>
  <si>
    <t>KOG0073 GTP-binding ADP-ribosylation factor-like protein ARL2
KOG0074 GTP-binding ADP-ribosylation factor-like protein ARL3</t>
  </si>
  <si>
    <t>KOG0244 Kinesin-like protein</t>
  </si>
  <si>
    <t>KOG4280 Kinesin-like protein</t>
  </si>
  <si>
    <t>KOG0242 Kinesin-like protein</t>
  </si>
  <si>
    <t>KOG0239 Kinesin (KAR3 subfamily)</t>
  </si>
  <si>
    <t>KOG1003 Actin filament-coating protein tropomyosin</t>
  </si>
  <si>
    <t>KOG0240 Kinesin (SMY1 subfamily)</t>
  </si>
  <si>
    <t>KOG3022 Predicted ATPase, nucleotide-binding</t>
  </si>
  <si>
    <t xml:space="preserve"> 
KOG0446 Vacuolar sorting protein VPS1, dynamin, and related proteins</t>
  </si>
  <si>
    <t>KOG0446 Vacuolar sorting protein VPS1, dynamin, and related proteins</t>
  </si>
  <si>
    <t>KOG0594 Protein kinase PCTAIRE and related kinases</t>
  </si>
  <si>
    <t>KOG0654 G2/Mitotic-specific cyclin A</t>
  </si>
  <si>
    <t>KOG0593 Predicted protein kinase KKIAMRE</t>
  </si>
  <si>
    <t>KOG0659 Cdk activating kinase (CAK)/RNA polymerase II transcription initiation/nucleotide excision repair factor TFIIH/TFIIK, kinase subunit CDK7</t>
  </si>
  <si>
    <t>KOG0663 Protein kinase PITSLRE and related kinases</t>
  </si>
  <si>
    <t>KOG3484 Cyclin-dependent protein kinase CDC28, regulatory subunit CKS1, and related proteins</t>
  </si>
  <si>
    <t>KOG0656 G1/S-specific cyclin D</t>
  </si>
  <si>
    <t>KOG0583 Serine/threonine protein kinase</t>
  </si>
  <si>
    <t>KOG1010 Rb (Retinoblastoma tumor suppressor)-related protein</t>
  </si>
  <si>
    <t>KOG1720 Protein tyrosine phosphatase CDC14</t>
  </si>
  <si>
    <t>KOG1126 DNA-binding cell division cycle control protein</t>
  </si>
  <si>
    <t>KOG1173 Anaphase-promoting complex (APC), Cdc16 subunit</t>
  </si>
  <si>
    <t>KOG1155 Anaphase-promoting complex (APC), Cdc23 subunit</t>
  </si>
  <si>
    <t>KOG3437 Anaphase-promoting complex (APC), subunit 10</t>
  </si>
  <si>
    <t>KOG1493 Anaphase-promoting complex (APC), subunit 11</t>
  </si>
  <si>
    <t>KOG0305 Anaphase promoting complex, Cdc20, Cdh1, and Ama1 subunits</t>
  </si>
  <si>
    <t>KOG0686 COP9 signalosome, subunit CSN1</t>
  </si>
  <si>
    <t>KOG1554 COP9 signalosome, subunit CSN5</t>
  </si>
  <si>
    <t>KOG3050 COP9 signalosome, subunit CSN6</t>
  </si>
  <si>
    <t>KOG3250 COP9 signalosome, subunit CSN7</t>
  </si>
  <si>
    <t>KOG2582 COP9 signalosome, subunit CSN3</t>
  </si>
  <si>
    <t>KOG1497 COP9 signalosome, subunit CSN4</t>
  </si>
  <si>
    <t>KOG2498 IK cytokine down-regulator of HLA class II</t>
  </si>
  <si>
    <t>KOG3113 Uncharacterized conserved protein</t>
  </si>
  <si>
    <t xml:space="preserve"> 
KOG0419 Ubiquitin-protein ligase</t>
  </si>
  <si>
    <t>KOG1034 Transcriptional repressor EED/ESC/FIE, required for transcriptional silencing, WD repeat superfamily</t>
  </si>
  <si>
    <t>KOG3138 Predicted N-acetyltransferase</t>
  </si>
  <si>
    <t>KOG2445 Nuclear pore complex component (sc Seh1)</t>
  </si>
  <si>
    <t>KOG0531 Protein phosphatase 1, regulatory subunit, and related proteins</t>
  </si>
  <si>
    <t>KOG2675 Adenylate cyclase-associated protein (CAP/Srv2p)</t>
  </si>
  <si>
    <t>KOG3094 Predicted membrane protein</t>
  </si>
  <si>
    <t>KOG0298 DEAD box-containing helicase-like transcription factor/DNA repair protein</t>
  </si>
  <si>
    <t>KOG3232 Vacuolar assembly/sorting protein DID2</t>
  </si>
  <si>
    <t>K02603 origin recognition complex subunit 1</t>
  </si>
  <si>
    <t>K02606 origin recognition complex subunit 4</t>
  </si>
  <si>
    <t>K02540 minichromosome maintenance protein 2</t>
  </si>
  <si>
    <t>K02541 minichromosome maintenance protein 3</t>
  </si>
  <si>
    <t>K02212 minichromosome maintenance protein 4 (cell division control protein 54)</t>
  </si>
  <si>
    <t>K02209 minichromosome maintenance protein 5 (cell division control protein 46)</t>
  </si>
  <si>
    <t>K02542 minichromosome maintenance protein 6</t>
  </si>
  <si>
    <t>K02210 minichromosome maintenance protein 7 (cell division control protein 47)</t>
  </si>
  <si>
    <t>K10737 minichromosome maintenance protein 8</t>
  </si>
  <si>
    <t>K10738 minichromosome maintenance protein 9</t>
  </si>
  <si>
    <t>K10732 GINS complex subunit 1</t>
  </si>
  <si>
    <t>K10733 GINS complex subunit 2</t>
  </si>
  <si>
    <t>K10734 GINS complex subunit 3</t>
  </si>
  <si>
    <t>K10735 GINS complex subunit 4</t>
  </si>
  <si>
    <t>K06628 cell division control protein 45</t>
  </si>
  <si>
    <t>K10754 replication factor C subunit 1</t>
  </si>
  <si>
    <t>K10755 replication factor C subunit 2/4</t>
  </si>
  <si>
    <t>K10756 replication factor C subunit 3/5</t>
  </si>
  <si>
    <t>K02324 DNA polymerase epsilon subunit 1 [EC:2.7.7.7]</t>
  </si>
  <si>
    <t>K02325 DNA polymerase epsilon subunit 2 [EC:2.7.7.7]</t>
  </si>
  <si>
    <t>K02326 DNA polymerase epsilon subunit 3 [EC:2.7.7.7]</t>
  </si>
  <si>
    <t>K11274 chromosome transmission fidelity protein 4</t>
  </si>
  <si>
    <t>K03164 DNA topoisomerase II [EC:5.99.1.3]</t>
  </si>
  <si>
    <t>K02320 DNA polymerase alpha subunit A [EC:2.7.7.7]</t>
  </si>
  <si>
    <t>K02321 DNA polymerase alpha subunit B</t>
  </si>
  <si>
    <t>K02684 DNA primase small subunit [EC:2.7.7.-]</t>
  </si>
  <si>
    <t>K02327 DNA polymerase delta subunit 1 [EC:2.7.7.7]</t>
  </si>
  <si>
    <t>K02328 DNA polymerase delta subunit 2</t>
  </si>
  <si>
    <t>K03505 DNA polymerase delta subunit 4</t>
  </si>
  <si>
    <t>K07466 replication factor A1</t>
  </si>
  <si>
    <t>K10739 replication factor A2</t>
  </si>
  <si>
    <t>K02685 DNA primase large subunit [EC:2.7.7.-]</t>
  </si>
  <si>
    <t>K10807 ribonucleoside-diphosphate reductase subunit M1 [EC:1.17.4.1]</t>
  </si>
  <si>
    <t>K10808 ribonucleoside-diphosphate reductase subunit M2 [EC:1.17.4.1]</t>
  </si>
  <si>
    <t>K10747 DNA ligase 1 [EC:6.5.1.1]</t>
  </si>
  <si>
    <t xml:space="preserve">K10743 ribonuclease H2 subunit A [EC:3.1.26.4]
 </t>
  </si>
  <si>
    <t>K03470 ribonuclease HII [EC:3.1.26.4]</t>
  </si>
  <si>
    <t>K04802 proliferating cell nuclear antigen</t>
  </si>
  <si>
    <t>K04799 flap endonuclease-1 [EC:3.-.-.-]</t>
  </si>
  <si>
    <t>K14440 SWI/SNF-related matrix-associated actin-dependent regulator of chromatin subfamily A-like protein 1 [EC:3.6.4.12]</t>
  </si>
  <si>
    <t>K11654 SWI/SNF-related matrix-associated actin-dependent regulator of chromatin subfamily A member 5 [EC:3.6.4.-]</t>
  </si>
  <si>
    <t>K10865 double-strand break repair protein MRE11</t>
  </si>
  <si>
    <t>K10866 DNA repair protein RAD50 [EC:3.6.-.-]</t>
  </si>
  <si>
    <t>K10901 bloom syndrome protein [EC:3.6.4.12]</t>
  </si>
  <si>
    <t>K03654 ATP-dependent DNA helicase RecQ [EC:3.6.4.12]</t>
  </si>
  <si>
    <t>K10730 ATP-dependent DNA helicase Q4 [EC:3.6.4.12]</t>
  </si>
  <si>
    <t>K10899 ATP-dependent DNA helicase Q1 [EC:3.6.4.12]</t>
  </si>
  <si>
    <t>K10742 DNA replication ATP-dependent helicase Dna2 [EC:3.6.4.12]</t>
  </si>
  <si>
    <t>K10746 exonuclease 1 [EC:3.1.-.-]</t>
  </si>
  <si>
    <t>K10695 E3 ubiquitin-protein ligase RNF1/2 [EC:6.3.2.19]</t>
  </si>
  <si>
    <t>K11864 BRCA1/BRCA2-containing complex subunit 3</t>
  </si>
  <si>
    <t>K04482 DNA repair protein RAD51</t>
  </si>
  <si>
    <t>K10872 meiotic recombination protein DMC1</t>
  </si>
  <si>
    <t>K10880 DNA-repair protein XRCC3</t>
  </si>
  <si>
    <t>K10869 RAD51-like protein 1</t>
  </si>
  <si>
    <t>K10870 RAD51-like protein 2</t>
  </si>
  <si>
    <t>K10871 RAD51-like protein 3</t>
  </si>
  <si>
    <t>K06695 26S proteasome regulatory subunit, ATPase 3, interacting protein</t>
  </si>
  <si>
    <t>K10777 DNA ligase 4 [EC:6.5.1.1]</t>
  </si>
  <si>
    <t>K10877 DNA repair and recombination protein RAD54B [EC:3.6.4.-]</t>
  </si>
  <si>
    <t>K10875 DNA repair and recombination protein RAD54 and RAD54-like protein [EC:3.6.4.-]</t>
  </si>
  <si>
    <t>K10878 meiotic recombination protein SPO11</t>
  </si>
  <si>
    <t>K11136 regulator of telomere elongation helicase 1</t>
  </si>
  <si>
    <t>K02470 DNA gyrase subunit B [EC:5.99.1.3]</t>
  </si>
  <si>
    <t>K10884 ATP-dependent DNA helicase 2 subunit 1</t>
  </si>
  <si>
    <t>K10885 ATP-dependent DNA helicase 2 subunit 2</t>
  </si>
  <si>
    <t>K10994 cell cycle checkpoint control protein RAD9A [EC:3.1.11.2]</t>
  </si>
  <si>
    <t>K10903 HUS1 checkpoint protein</t>
  </si>
  <si>
    <t>K02830 cell cycle checkpoint protein [EC:3.1.11.2]</t>
  </si>
  <si>
    <t>K10881 26 proteasome complex subunit DSS1</t>
  </si>
  <si>
    <t>K10896 fanconi anemia group M protein [EC:3.6.4.13]</t>
  </si>
  <si>
    <t>K10606 E3 ubiquitin-protein ligase FANCL [EC:6.3.2.19]</t>
  </si>
  <si>
    <t>K08735 DNA mismatch repair protein MSH2</t>
  </si>
  <si>
    <t>K08736 DNA mismatch repair protein MSH3</t>
  </si>
  <si>
    <t>K08737 DNA mismatch repair protein MSH6</t>
  </si>
  <si>
    <t>K08740 DNA mismatch repair protein MSH4</t>
  </si>
  <si>
    <t>K08741 DNA mismatch repair protein MSH5</t>
  </si>
  <si>
    <t>K10849 DNA excision repair protein ERCC-1</t>
  </si>
  <si>
    <t>K10844 DNA excision repair protein ERCC-2 [EC:3.6.4.12]</t>
  </si>
  <si>
    <t>K10843 DNA excision repair protein ERCC-3 [EC:3.6.4.12]</t>
  </si>
  <si>
    <t>K10848 DNA excision repair protein ERCC-4 [EC:3.1.-.-]</t>
  </si>
  <si>
    <t>K10863 aprataxin [EC:3.-.-.-]</t>
  </si>
  <si>
    <t>K02350 DNA polymerase zeta subunit [EC:2.7.7.7]</t>
  </si>
  <si>
    <t>K03510 DNA polymerase iota subunit [EC:2.7.7.7]</t>
  </si>
  <si>
    <t>K03511 DNA polymerase kappa subunit [EC:2.7.7.7]</t>
  </si>
  <si>
    <t>K03509 DNA polymerase eta subunit [EC:2.7.7.7]</t>
  </si>
  <si>
    <t>K11291 nuclear autoantigenic sperm protein</t>
  </si>
  <si>
    <t>K10753 histone chaperone ASF1</t>
  </si>
  <si>
    <t>K11293 protein HIRA/HIR1</t>
  </si>
  <si>
    <t>K11275 histone H1/5</t>
  </si>
  <si>
    <t>K11251 histone H2A</t>
  </si>
  <si>
    <t>K11252 histone H2B</t>
  </si>
  <si>
    <t>K11253 histone H3</t>
  </si>
  <si>
    <t>K11254 histone H4</t>
  </si>
  <si>
    <t>K08864 tousled-like kinase [EC:2.7.11.1]</t>
  </si>
  <si>
    <t>K11279 nucleosome assembly protein 1-like 1</t>
  </si>
  <si>
    <t>K11290 template-activating factor I</t>
  </si>
  <si>
    <t>K10752 histone-binding protein RBBP4</t>
  </si>
  <si>
    <t>K11662 actin-related protein 6</t>
  </si>
  <si>
    <t>K06674 structural maintenance of chromosome 2</t>
  </si>
  <si>
    <t>K06675 structural maintenance of chromosome 4</t>
  </si>
  <si>
    <t>K11490 condensin-2 complex subunit H2</t>
  </si>
  <si>
    <t>K06677 condensin complex subunit 1</t>
  </si>
  <si>
    <t>K11491 condensin-2 complex subunit D3</t>
  </si>
  <si>
    <t>K11493 regulator of chromosome condensation</t>
  </si>
  <si>
    <t>K06636 structural maintenance of chromosome 1</t>
  </si>
  <si>
    <t>K06669 structural maintenance of chromosome 3 (chondroitin sulfate proteoglycan 6)</t>
  </si>
  <si>
    <t>K06672 cohesin loading factor subunit SCC2</t>
  </si>
  <si>
    <t>K11267 sister chromatid cohesion protein PDS5</t>
  </si>
  <si>
    <t>K11273 chromosome transmission fidelity protein 1 [EC:3.6.4.13]</t>
  </si>
  <si>
    <t>K11549 kinetochore protein Spc24, animal type</t>
  </si>
  <si>
    <t>K11550 kinetochore protein Spc25, animal type</t>
  </si>
  <si>
    <t>K11548 kinetochore protein Nuf2</t>
  </si>
  <si>
    <t>K11547 kinetochore protein NDC80</t>
  </si>
  <si>
    <t>K06638 mitotic spindle assembly checkpoint protein MAD1</t>
  </si>
  <si>
    <t>K02537 mitotic spindle assembly checkpoint protein MAD2</t>
  </si>
  <si>
    <t>K02180 cell cycle arrest protein BUB3</t>
  </si>
  <si>
    <t>K08850 aurora kinase, other [EC:2.7.11.1]</t>
  </si>
  <si>
    <t>K10389 tubulin gamma</t>
  </si>
  <si>
    <t>K07374 tubulin alpha</t>
  </si>
  <si>
    <t>K07375 tubulin beta</t>
  </si>
  <si>
    <t>K10390 tubulin delta</t>
  </si>
  <si>
    <t>K10391 tubulin epsilon</t>
  </si>
  <si>
    <t>K10436 microtubule-associated protein, RP/EB family</t>
  </si>
  <si>
    <t>K11583 protein phosphatase 2 (formerly 2A), regulatory subunit B''</t>
  </si>
  <si>
    <t>K07944 ADP-ribosylation factor-like 3</t>
  </si>
  <si>
    <t>K10395 kinesin family member 4/7/21/27</t>
  </si>
  <si>
    <t>K11498 centromeric protein E</t>
  </si>
  <si>
    <t>K10401 kinesin family member 18/19</t>
  </si>
  <si>
    <t>K10405 kinesin family member C1</t>
  </si>
  <si>
    <t>K10406 kinesin family member C2/C3</t>
  </si>
  <si>
    <t>K10400 kinesin family member 15</t>
  </si>
  <si>
    <t>K10396 kinesin family member 5</t>
  </si>
  <si>
    <t>K03531 cell division protein FtsZ</t>
  </si>
  <si>
    <t>K03609 septum site-determining protein MinD</t>
  </si>
  <si>
    <t>K09458 3-oxoacyl-[acyl-carrier-protein] synthase II [EC:2.3.1.179]</t>
  </si>
  <si>
    <t>K02221 YggT family protein</t>
  </si>
  <si>
    <t>K07760 cyclin-dependent kinase [EC:2.7.11.22]</t>
  </si>
  <si>
    <t>K02206 cyclin-dependent kinase 2 [EC:2.7.11.22]</t>
  </si>
  <si>
    <t>K06627 cyclin A</t>
  </si>
  <si>
    <t>K05868 cyclin B</t>
  </si>
  <si>
    <t>K02202 cyclin-dependent kinase 7 [EC:2.7.11.22]</t>
  </si>
  <si>
    <t>K08818 cell division cycle 2-like [EC:2.7.11.22]</t>
  </si>
  <si>
    <t>K02219 cyclin-dependent kinase regulatory subunit CKS1</t>
  </si>
  <si>
    <t xml:space="preserve">K18810 </t>
  </si>
  <si>
    <t>K06632 wee1-like protein kinase [EC:2.7.11.1]</t>
  </si>
  <si>
    <t xml:space="preserve">K18065 </t>
  </si>
  <si>
    <t>K04681 retinoblastoma-like</t>
  </si>
  <si>
    <t>K06620 E2F transcription factor 1/3</t>
  </si>
  <si>
    <t>K06639 cell division cycle 14 [EC:3.1.3.48]</t>
  </si>
  <si>
    <t>K03348 anaphase-promoting complex subunit 1</t>
  </si>
  <si>
    <t>K03349 anaphase-promoting complex subunit 2</t>
  </si>
  <si>
    <t>K03350 anaphase-promoting complex subunit 3</t>
  </si>
  <si>
    <t>K03351 anaphase-promoting complex subunit 4</t>
  </si>
  <si>
    <t>K03352 anaphase-promoting complex subunit 5</t>
  </si>
  <si>
    <t>K03353 anaphase-promoting complex subunit 6</t>
  </si>
  <si>
    <t>K03355 anaphase-promoting complex subunit 8</t>
  </si>
  <si>
    <t>K03357 anaphase-promoting complex subunit 10</t>
  </si>
  <si>
    <t>K03358 anaphase-promoting complex subunit 11</t>
  </si>
  <si>
    <t>K12456 anaphase-promoting complex subunit 13</t>
  </si>
  <si>
    <t>K03363 cell division cycle 20, cofactor of APC complex</t>
  </si>
  <si>
    <t>K03364 cell division cycle 20-like protein 1, cofactor of APC complex</t>
  </si>
  <si>
    <t>K02365 separase [EC:3.4.22.49]</t>
  </si>
  <si>
    <t>K12176 COP9 signalosome complex subunit 2</t>
  </si>
  <si>
    <t>K12175 COP9 signalosome complex subunit 1</t>
  </si>
  <si>
    <t>K09613 COP9 signalosome complex subunit 5 [EC:3.4.-.-]</t>
  </si>
  <si>
    <t>K12179 COP9 signalosome complex subunit 6</t>
  </si>
  <si>
    <t>K12180 COP9 signalosome complex subunit 7</t>
  </si>
  <si>
    <t>K12177 COP9 signalosome complex subunit 3</t>
  </si>
  <si>
    <t>K12178 COP9 signalosome complex subunit 4</t>
  </si>
  <si>
    <t>K13109 IK cytokine</t>
  </si>
  <si>
    <t>K03163 DNA topoisomerase I [EC:5.99.1.2]</t>
  </si>
  <si>
    <t>K14299 nucleoporin SEH1</t>
  </si>
  <si>
    <t xml:space="preserve">K16570 </t>
  </si>
  <si>
    <t>K10876 RAD54-like protein 2 [EC:3.6.4.12]
K10779 transcriptional regulator ATRX [EC:3.6.4.12]</t>
  </si>
  <si>
    <t xml:space="preserve">K15710 </t>
  </si>
  <si>
    <t>K09562 hsp70-interacting protein</t>
  </si>
  <si>
    <t>K12197 charged multivesicular body protein 1</t>
  </si>
  <si>
    <t>K13412 calcium-dependent protein kinase [EC:2.7.11.1]</t>
  </si>
  <si>
    <t xml:space="preserve">PTHR10763 CELL DIVISION CONTROL PROTEIN 6-RELATED
PTHR10763:SF23 </t>
  </si>
  <si>
    <t>PTHR12087 ORIGIN RECOGNITION COMPLEX SUBUNIT 4
PTHR12087:SF0 SUBFAMILY NOT NAMED</t>
  </si>
  <si>
    <t>PTHR12705 ORIGIN RECOGNITION COMPLEX SUBUNIT 5</t>
  </si>
  <si>
    <t>PTHR13394 ORIGIN RECOGNITION COMPLEX SUBUNIT 6
PTHR13394:SF0 SUBFAMILY NOT NAMED</t>
  </si>
  <si>
    <t>PTHR10763 CELL DIVISION CONTROL PROTEIN 6-RELATED</t>
  </si>
  <si>
    <t xml:space="preserve">PTHR28637 
PTHR28637:SF1 </t>
  </si>
  <si>
    <t>PTHR11630 DNA REPLICATION LICENSING FACTOR
PTHR11630:SF44 DNA REPLICATION LICENSING FACTOR MCM2</t>
  </si>
  <si>
    <t>PTHR11630 DNA REPLICATION LICENSING FACTOR
PTHR11630:SF46 DNA REPLICATION LICENSING FACTOR MCM3</t>
  </si>
  <si>
    <t xml:space="preserve">PTHR11630 DNA REPLICATION LICENSING FACTOR
PTHR11630:SF66 </t>
  </si>
  <si>
    <t>PTHR11630 DNA REPLICATION LICENSING FACTOR
PTHR11630:SF42 DNA REPLICATION LICENSING FACTOR MCM5</t>
  </si>
  <si>
    <t>PTHR11630 DNA REPLICATION LICENSING FACTOR
PTHR11630:SF43 DNA REPLICATION LICENSING FACTOR MCM6</t>
  </si>
  <si>
    <t>PTHR11630 DNA REPLICATION LICENSING FACTOR
PTHR11630:SF26 DNA REPLICATION LICENSING FACTOR MCM7</t>
  </si>
  <si>
    <t>PTHR11630 DNA REPLICATION LICENSING FACTOR
PTHR11630:SF47 DNA REPLICATION LICENSING FACTOR MCM8</t>
  </si>
  <si>
    <t>PTHR11630 DNA REPLICATION LICENSING FACTOR
PTHR11630:SF48 DNA REPLICATION LICENSING FACTOR MCM1</t>
  </si>
  <si>
    <t>PTHR13454 FAMILY NOT NAMED</t>
  </si>
  <si>
    <t>PTHR12914 PARTNER OF SLD5
PTHR12914:SF2 PARTNER OF SLD5</t>
  </si>
  <si>
    <t>PTHR12772 DNA REPLICATION COMPLEX GINS PROTEIN PSF2</t>
  </si>
  <si>
    <t>PTHR22768 UNCHARACTERIZED</t>
  </si>
  <si>
    <t>PTHR21206 SLD5 PROTEIN
PTHR21206:SF0 SUBFAMILY NOT NAMED</t>
  </si>
  <si>
    <t>PTHR13561 DNA REPLICATION REGULATOR DPB11-RELATED</t>
  </si>
  <si>
    <t xml:space="preserve">PTHR13561 DNA REPLICATION REGULATOR DPB11-RELATED
PTHR13561:SF26 </t>
  </si>
  <si>
    <t>PTHR10507 CDC45-RELATED PROTEIN
PTHR10507:SF0 CDC45-RELATED PROTEIN</t>
  </si>
  <si>
    <t xml:space="preserve">PTHR23389 CHROMOSOME TRANSMISSION FIDELITY FACTOR 18
PTHR23389:SF10 </t>
  </si>
  <si>
    <t xml:space="preserve">PTHR11669 REPLICATION FACTOR C / DNA POLYMERASE III GAMMA-TAU SUBUNIT
PTHR11669:SF5 </t>
  </si>
  <si>
    <t>PTHR11669 REPLICATION FACTOR C / DNA POLYMERASE III GAMMA-TAU SUBUNIT
PTHR11669:SF1 DNA POLYMERASE III SUBUNIT GAMMA/TAU</t>
  </si>
  <si>
    <t xml:space="preserve">PTHR11669 REPLICATION FACTOR C / DNA POLYMERASE III GAMMA-TAU SUBUNIT
PTHR11669:SF17 </t>
  </si>
  <si>
    <t xml:space="preserve">PTHR11669 REPLICATION FACTOR C / DNA POLYMERASE III GAMMA-TAU SUBUNIT
PTHR11669:SF9 </t>
  </si>
  <si>
    <t>PTHR10670 DNA POLYMERASE EPSILON CATALYTIC SUBUNIT A</t>
  </si>
  <si>
    <t>PTHR12708 DNA POLYMERASE EPSILON SUBUNIT B
PTHR12708:SF0 SUBFAMILY NOT NAMED</t>
  </si>
  <si>
    <t>PTHR11064 CCAAT-BINDING TRANSCRIPTION FACTOR-RELATED</t>
  </si>
  <si>
    <t>PTHR19932 WD REPEAT AND HMG-BOX DNA BINDING PROTEIN
PTHR19932:SF10 WD REPEAT AND HMG-BOX DNA BINDING PROTEIN 1</t>
  </si>
  <si>
    <t xml:space="preserve">PTHR10169 DNA TOPOISOMERASE/GYRASE
PTHR10169:SF38 </t>
  </si>
  <si>
    <t xml:space="preserve">PTHR10322 DNA POLYMERASE CATALYTIC SUBUNIT
PTHR10322:SF21 </t>
  </si>
  <si>
    <t>PTHR23061 DNA POLYMERASE 2 ALPHA 70 KDA SUBUNIT
PTHR23061:SF12 SUBFAMILY NOT NAMED</t>
  </si>
  <si>
    <t>PTHR10536 DNA PRIMASE SMALL SUBUNIT</t>
  </si>
  <si>
    <t xml:space="preserve">PTHR10322 DNA POLYMERASE CATALYTIC SUBUNIT
PTHR10322:SF23 </t>
  </si>
  <si>
    <t>PTHR10416 DNA POLYMERASE DELTA SUBUNIT 2
PTHR10416:SF0 DNA POLYMERASE DELTA SUBUNIT 2</t>
  </si>
  <si>
    <t>PTHR14303 DNA POLYMERASE DELTA SUBUNIT 4
PTHR14303:SF0 SUBFAMILY NOT NAMED</t>
  </si>
  <si>
    <t xml:space="preserve">PTHR23273 REPLICATION FACTOR A 1, RFA1
PTHR23273:SF12 </t>
  </si>
  <si>
    <t xml:space="preserve">PTHR13989 REPLICATION PROTEIN A-RELATED
PTHR13989:SF16 </t>
  </si>
  <si>
    <t xml:space="preserve">PTHR23273 REPLICATION FACTOR A 1, RFA1
PTHR23273:SF4 </t>
  </si>
  <si>
    <t xml:space="preserve">PTHR10537 DNA PRIMASE LARGE SUBUNIT
PTHR10537:SF3 </t>
  </si>
  <si>
    <t xml:space="preserve">PTHR11573 RIBONUCLEOSIDE-DIPHOSPHATE REDUCTASE LARGE CHAIN
PTHR11573:SF16 </t>
  </si>
  <si>
    <t xml:space="preserve">PTHR23409 RIBONUCLEOSIDE-DIPHOSPHATE REDUCTASE SMALL CHAIN
PTHR23409:SF18 </t>
  </si>
  <si>
    <t>PTHR10459 DNA LIGASE
PTHR10459:SF10 DNA LIGASE I</t>
  </si>
  <si>
    <t>PTHR10954 RIBONUCLEASE H2 SUBUNIT A
PTHR10954:SF7 RIBONUCLEASE H2 SUBUNIT A</t>
  </si>
  <si>
    <t>PTHR10954 RIBONUCLEASE H2 SUBUNIT A
PTHR10954:SF10 PREDICTED: HYPOTHETICAL PROTEIN</t>
  </si>
  <si>
    <t>PTHR11352 PROLIFERATING CELL NUCLEAR ANTIGEN</t>
  </si>
  <si>
    <t>PTHR11081 XP-G/RAD2 DNA REPAIR ENDONUCLEASE FAMILY
PTHR11081:SF9 FLAP ENDONUCLEASE-1</t>
  </si>
  <si>
    <t>PTHR10799 SWI/SNF-RELATED MATRIX-ASSOCIATED ACTIN-DEPENDENT REGULATOR OF CHROMATIN SUBFAMILY-RELATED</t>
  </si>
  <si>
    <t xml:space="preserve">PTHR10799 SWI/SNF-RELATED MATRIX-ASSOCIATED ACTIN-DEPENDENT REGULATOR OF CHROMATIN SUBFAMILY-RELATED
PTHR10799:SF580 </t>
  </si>
  <si>
    <t>PTHR23274 DNA HELICASE-RELATED</t>
  </si>
  <si>
    <t>PTHR12436 80 KDA MCM3-ASSOCIATED PROTEIN
PTHR12436:SF3 80 KDA MCM3-ASSOCIATED PROTEIN</t>
  </si>
  <si>
    <t>PTHR12162 NIBRIN-RELATED</t>
  </si>
  <si>
    <t>PTHR10139 DOUBLE-STRAND BREAK REPAIR PROTEIN MRE11A
PTHR10139:SF1 MEIOTIC RECOMBINATION REPAIR PROTEIN 11</t>
  </si>
  <si>
    <t>PTHR18867 RAD50
PTHR18867:SF12 SUBFAMILY NOT NAMED</t>
  </si>
  <si>
    <t xml:space="preserve">PTHR13710 DNA HELICASE RECQ FAMILY MEMBER
PTHR13710:SF70 </t>
  </si>
  <si>
    <t xml:space="preserve">PTHR13710 DNA HELICASE RECQ FAMILY MEMBER
PTHR13710:SF94 </t>
  </si>
  <si>
    <t xml:space="preserve">PTHR13710 DNA HELICASE RECQ FAMILY MEMBER
PTHR13710:SF81 </t>
  </si>
  <si>
    <t xml:space="preserve">PTHR13710 DNA HELICASE RECQ FAMILY MEMBER
PTHR13710:SF76 </t>
  </si>
  <si>
    <t xml:space="preserve">PTHR13710 DNA HELICASE RECQ FAMILY MEMBER
PTHR13710:SF72 </t>
  </si>
  <si>
    <t xml:space="preserve">PTHR10887 DNA2/NAM7 HELICASE FAMILY
PTHR10887:SF355 </t>
  </si>
  <si>
    <t>PTHR11081 XP-G/RAD2 DNA REPAIR ENDONUCLEASE FAMILY
PTHR11081:SF8 EXONUCLEASE 1</t>
  </si>
  <si>
    <t>PTHR15107 RETINOBLASTOMA BINDING PROTEIN 8</t>
  </si>
  <si>
    <t>PTHR13763 BREAST CANCER TYPE 1 SUSCEPTIBILITY PROTEIN BRCA1</t>
  </si>
  <si>
    <t>PTHR11289 BREAST CANCER TYPE 2 SUSCEPTIBILITY PROTEIN BRCA2
PTHR11289:SF0 SUBFAMILY NOT NAMED</t>
  </si>
  <si>
    <t>PTHR11472 DNA REPAIR DEAD HELICASE RAD3/XP-D SUBFAMILY MEMBER
PTHR11472:SF6 BRCA1 INTERACTING PROTEIN C-TERMINAL HELICASE 1 BRIP1</t>
  </si>
  <si>
    <t>PTHR10410 EUKARYOTIC TRANSLATION INITIATION FACTOR 3 -RELATED
PTHR10410:SF2 BRCA1/BRCA2-CONTAINING COMPLEX SUBUNIT 3</t>
  </si>
  <si>
    <t>PTHR23074 AAA ATPASE
PTHR23074:SF17 FIDGETIN LIKE-1</t>
  </si>
  <si>
    <t xml:space="preserve">PTHR28498 </t>
  </si>
  <si>
    <t xml:space="preserve">PTHR22942 RECA/RAD51/RADA DNA STRAND-PAIRING FAMILY MEMBER
PTHR22942:SF39 </t>
  </si>
  <si>
    <t xml:space="preserve">PTHR22942 RECA/RAD51/RADA DNA STRAND-PAIRING FAMILY MEMBER
PTHR22942:SF30 </t>
  </si>
  <si>
    <t>PTHR22942 RECA/RAD51/RADA DNA STRAND-PAIRING FAMILY MEMBER
PTHR22942:SF24 SUBFAMILY NOT NAMED</t>
  </si>
  <si>
    <t>PTHR22942 RECA/RAD51/RADA DNA STRAND-PAIRING FAMILY MEMBER</t>
  </si>
  <si>
    <t>PTHR22942 RECA/RAD51/RADA DNA STRAND-PAIRING FAMILY MEMBER
PTHR22942:SF15 DNA REPAIR PROTEIN RAD51 HOMOLOG 2, R51H2</t>
  </si>
  <si>
    <t>PTHR22942 RECA/RAD51/RADA DNA STRAND-PAIRING FAMILY MEMBER
PTHR22942:SF14 DNA REPAIR PROTEIN RAD51 HOMOLOG 3, R51H3</t>
  </si>
  <si>
    <t xml:space="preserve">PTHR22942 RECA/RAD51/RADA DNA STRAND-PAIRING FAMILY MEMBER
PTHR22942:SF29 </t>
  </si>
  <si>
    <t>PTHR31398 FAMILY NOT NAMED
PTHR31398:SF0 SUBFAMILY NOT NAMED</t>
  </si>
  <si>
    <t>PTHR15938 TBP-1 INTERACTING PROTEIN</t>
  </si>
  <si>
    <t>PTHR19306 STRUCTURAL MAINTENANCE OF CHROMOSOMES 5,6 (SMC5, SMC6)
PTHR19306:SF1 STRUCTURAL MAINTENANCE OF CHROMOSOMES 5 SMC5</t>
  </si>
  <si>
    <t>PTHR19306 STRUCTURAL MAINTENANCE OF CHROMOSOMES 5,6 (SMC5, SMC6)
PTHR19306:SF6 UNCHARACTERIZED</t>
  </si>
  <si>
    <t>PTHR20973 NON-SMC ELEMENT 1-RELATED
PTHR20973:SF0 SUBFAMILY NOT NAMED</t>
  </si>
  <si>
    <t xml:space="preserve">PTHR10459 DNA LIGASE
PTHR10459:SF71 </t>
  </si>
  <si>
    <t>PTHR10848 MEIOTIC RECOMBINATION PROTEIN SPO11
PTHR10848:SF0 MEIOTIC RECOMBINATION PROTEIN SPO11</t>
  </si>
  <si>
    <t>PTHR10848 MEIOTIC RECOMBINATION PROTEIN SPO11</t>
  </si>
  <si>
    <t xml:space="preserve">PTHR11472 DNA REPAIR DEAD HELICASE RAD3/XP-D SUBFAMILY MEMBER
PTHR11472:SF34 </t>
  </si>
  <si>
    <t xml:space="preserve">PTHR10169 DNA TOPOISOMERASE/GYRASE
PTHR10169:SF35 </t>
  </si>
  <si>
    <t>PTHR13451 CLASS II CROSSOVER JUNCTION ENDONUCLEASE MUS81
PTHR13451:SF0 SUBFAMILY NOT NAMED</t>
  </si>
  <si>
    <t>PTHR14790 FAMILY NOT NAMED</t>
  </si>
  <si>
    <t>PTHR11059 DNA REPAIR PROTEIN RECN</t>
  </si>
  <si>
    <t>PTHR20208 FAMILY NOT NAMED
PTHR20208:SF10 SLX1 (YEAST)-LIKE ENDONUCLEASE</t>
  </si>
  <si>
    <t>PTHR12604 KU AUTOANTIGEN DNA HELICASE
PTHR12604:SF2 KU P70 DNA HELICASE</t>
  </si>
  <si>
    <t>PTHR22640 UNCHARACTERIZED
PTHR22640:SF2 gb def: KIAA0650-like protein (Fragment)</t>
  </si>
  <si>
    <t>PTHR12604 KU AUTOANTIGEN DNA HELICASE
PTHR12604:SF4 CG4930-PA (SD16985P)</t>
  </si>
  <si>
    <t>PTHR15237 DNA REPAIR PROTEIN RAD9</t>
  </si>
  <si>
    <t>PTHR12900 MITOTIC AND DNA DAMAGE CHECKPOINT PROTEIN HUS1
PTHR12900:SF0 SUBFAMILY NOT NAMED</t>
  </si>
  <si>
    <t>PTHR10870 CELL CYCLE CHECKPOINT PROTEIN RAD1</t>
  </si>
  <si>
    <t xml:space="preserve">PTHR11139 ATAXIA TELANGIECTASIA MUTATED (ATM)-RELATED
PTHR11139:SF68 </t>
  </si>
  <si>
    <t>PTHR12415 TYROSYL-DNA PHOSPHODIESTERASE 1
PTHR12415:SF0 SUBFAMILY NOT NAMED</t>
  </si>
  <si>
    <t>PTHR16017 GASTRULATION DEFECTIVE PROTEIN 1-RELATED
PTHR16017:SF0 SUBFAMILY NOT NAMED</t>
  </si>
  <si>
    <t xml:space="preserve">PTHR23240 DNA CROSS-LINK REPAIR PROTEIN PSO2/SNM1-RELATED
PTHR23240:SF10 </t>
  </si>
  <si>
    <t xml:space="preserve">PTHR22763 RING ZINC FINGER PROTEIN
PTHR22763:SF71 </t>
  </si>
  <si>
    <t xml:space="preserve">PTHR14025 FAMILY NOT NAMED
PTHR14025:SF20 </t>
  </si>
  <si>
    <t>PTHR21818 BC025462 PROTEIN
PTHR21818:SF0 SUBFAMILY NOT NAMED</t>
  </si>
  <si>
    <t>PTHR32086 FAMILY NOT NAMED</t>
  </si>
  <si>
    <t>PTHR13206 UBIQUITIN LIGASE PROTEIN PHF9 (FANCONI ANEMIA GROUP L PROTEIN)
PTHR13206:SF0 SUBFAMILY NOT NAMED</t>
  </si>
  <si>
    <t>PTHR15749 FAMILY NOT NAMED</t>
  </si>
  <si>
    <t>PTHR11361 DNA MISMATCH REPAIR MUTS RELATED PROTEINS
PTHR11361:SF35 MUTS HOMOLOG 2, MSH2</t>
  </si>
  <si>
    <t>PTHR11361 DNA MISMATCH REPAIR MUTS RELATED PROTEINS
PTHR11361:SF34 DNA MISMATCH REPAIR PROTEIN MUTS</t>
  </si>
  <si>
    <t>PTHR11361 DNA MISMATCH REPAIR MUTS RELATED PROTEINS
PTHR11361:SF31 MUTS HOMOLOG 6, MSH6</t>
  </si>
  <si>
    <t>PTHR11361 DNA MISMATCH REPAIR MUTS RELATED PROTEINS</t>
  </si>
  <si>
    <t>PTHR11361 DNA MISMATCH REPAIR MUTS RELATED PROTEINS
PTHR11361:SF20 MUTS HOMOLOG 5</t>
  </si>
  <si>
    <t>PTHR12749 EXCISION REPAIR CROSS-COMPLEMENTING 1 ERCC1
PTHR12749:SF0 SUBFAMILY NOT NAMED</t>
  </si>
  <si>
    <t>PTHR11472 DNA REPAIR DEAD HELICASE RAD3/XP-D SUBFAMILY MEMBER
PTHR11472:SF1 DNA REPAIR HELICASE RAD3/XP-D</t>
  </si>
  <si>
    <t>PTHR11274 RAD25/XP-B DNA REPAIR HELICASE
PTHR11274:SF0 SUBFAMILY NOT NAMED</t>
  </si>
  <si>
    <t>PTHR10150 DNA REPAIR ENDONUCLEASE XPF</t>
  </si>
  <si>
    <t>PTHR12891 DNA REPAIR/TRANSCRIPTION PROTEIN MET18/MMS19</t>
  </si>
  <si>
    <t>PTHR12486 APRATAXIN-RELATED
PTHR12486:SF4 APRATAXIN (FORKHEAD-ASSOCIATED DOMAIN HISTIDINE-TRIAD LIKE PROTEIN)</t>
  </si>
  <si>
    <t>PTHR11276 DNA POLYMERASE TYPE-X FAMILY MEMBER</t>
  </si>
  <si>
    <t>PTHR10459 DNA LIGASE
PTHR10459:SF7 DNA LIGASE IV</t>
  </si>
  <si>
    <t>PTHR10322 DNA POLYMERASE CATALYTIC SUBUNIT
PTHR10322:SF5 DNA POLYMERASE ZETA CATALYTIC SUBUNIT</t>
  </si>
  <si>
    <t>PTHR11076 DNA REPAIR POLYMERASE UMUC / TRANSFERASE FAMILY MEMBER</t>
  </si>
  <si>
    <t xml:space="preserve">PTHR11076 DNA REPAIR POLYMERASE UMUC / TRANSFERASE FAMILY MEMBER
PTHR11076:SF33 </t>
  </si>
  <si>
    <t>PTHR11076 DNA REPAIR POLYMERASE UMUC / TRANSFERASE FAMILY MEMBER
PTHR11076:SF11 DNA POLYMERASE ETA</t>
  </si>
  <si>
    <t>PTHR13261 CDK INHIBITOR P21 BINDING PROTEIN</t>
  </si>
  <si>
    <t>PTHR12197 SET AND MYND DOMAIN CONTAINING</t>
  </si>
  <si>
    <t xml:space="preserve">PTHR13793 PHD FINGER PROTEINS
PTHR13793:SF100 </t>
  </si>
  <si>
    <t xml:space="preserve">PTHR12197 SET AND MYND DOMAIN CONTAINING
PTHR12197:SF138 </t>
  </si>
  <si>
    <t>PTHR15081 NUCLEAR AUTOANTIGENIC SPERM PROTEIN (NASP)-RELATED</t>
  </si>
  <si>
    <t>PTHR12040 ANTI-SILENCING PROTEIN 1</t>
  </si>
  <si>
    <t>PTHR15272 CHROMATIN ASSEMBLY FACTOR 1 SUBUNIT A (CAF-1 SUBUNIT A)</t>
  </si>
  <si>
    <t>PTHR13831 MEMBER OF THE HIR1 FAMILY OF WD-REPEAT PROTEINS
PTHR13831:SF0 SUBFAMILY NOT NAMED</t>
  </si>
  <si>
    <t>PTHR11467 HISTONE H1/H5</t>
  </si>
  <si>
    <t>PTHR23430 HISTONE H2A</t>
  </si>
  <si>
    <t>PTHR23428 HISTONE H2B</t>
  </si>
  <si>
    <t>PTHR11426 HISTONE H3</t>
  </si>
  <si>
    <t>PTHR10484 HISTONE H4</t>
  </si>
  <si>
    <t>PTHR11875 TESTIS-SPECIFIC Y-ENCODED PROTEIN
PTHR11875:SF7 NUCLEOSOME ASSEMBLY PROTEIN</t>
  </si>
  <si>
    <t>PTHR11875 TESTIS-SPECIFIC Y-ENCODED PROTEIN</t>
  </si>
  <si>
    <t>PTHR10629 CYTOSINE-SPECIFIC METHYLTRANSFERASE</t>
  </si>
  <si>
    <t xml:space="preserve">PTHR11875 TESTIS-SPECIFIC Y-ENCODED PROTEIN
PTHR11875:SF49 </t>
  </si>
  <si>
    <t xml:space="preserve">PTHR10799 SWI/SNF-RELATED MATRIX-ASSOCIATED ACTIN-DEPENDENT REGULATOR OF CHROMATIN SUBFAMILY-RELATED
PTHR10799:SF691 </t>
  </si>
  <si>
    <t>PTHR13468 DEK PROTEIN</t>
  </si>
  <si>
    <t>PTHR18937 STRUCTURAL MAINTENANCE OF CHROMOSOMES SMC FAMILY MEMBER
PTHR18937:SF9 STRUCTURAL MAINTENANCE OF CHROMOSOMES SMC2</t>
  </si>
  <si>
    <t xml:space="preserve">PTHR18937 STRUCTURAL MAINTENANCE OF CHROMOSOMES SMC FAMILY MEMBER
PTHR18937:SF231 </t>
  </si>
  <si>
    <t>PTHR14222 CONDENSIN
PTHR14222:SF1 CONDENSIN</t>
  </si>
  <si>
    <t>PTHR13108 FAMILY NOT NAMED</t>
  </si>
  <si>
    <t>PTHR14418 CONDENSIN COMPLEX SUBUNIT 3-RELATED</t>
  </si>
  <si>
    <t xml:space="preserve">PTHR22870 REGULATOR OF CHROMOSOME CONDENSATION
PTHR22870:SF218 </t>
  </si>
  <si>
    <t xml:space="preserve">PTHR18937 STRUCTURAL MAINTENANCE OF CHROMOSOMES SMC FAMILY MEMBER
PTHR18937:SF177 </t>
  </si>
  <si>
    <t xml:space="preserve">PTHR18937 STRUCTURAL MAINTENANCE OF CHROMOSOMES SMC FAMILY MEMBER
PTHR18937:SF236 </t>
  </si>
  <si>
    <t>PTHR12585 SCC1 / RAD21 FAMILY MEMBER</t>
  </si>
  <si>
    <t>PTHR21704 NIPPED-B-LIKE PROTEIN (DELANGIN) SCC2-RELATED</t>
  </si>
  <si>
    <t>PTHR21394 UNCHARACTERIZED</t>
  </si>
  <si>
    <t>PTHR14281 FAMILY NOT NAMED</t>
  </si>
  <si>
    <t>PTHR21650 MEMBRALIN/KINETOCHORE PROTEIN NUF2
PTHR21650:SF2 KINETOCHORE PROTEIN NUF2</t>
  </si>
  <si>
    <t xml:space="preserve">PTHR10643 KINETOCHORE PROTEIN NDC80
PTHR10643:SF2 </t>
  </si>
  <si>
    <t>PTHR16684 CENTROMERE PROTEIN C</t>
  </si>
  <si>
    <t>PTHR11842 MITOTIC SPINDLE ASSEMBLY CHECKPOINT PROTEIN MAD2
PTHR11842:SF11 MITOTIC SPINDLE ASSEMBLY CHECKPOINT PROTEIN MAD2A</t>
  </si>
  <si>
    <t>PTHR14030 MITOTIC CHECKPOINT SERINE/THREONINE-PROTEIN KINASE BUB1
PTHR14030:SF4 gb def: Suspended animation (Anoxia-induced) defective protein 1</t>
  </si>
  <si>
    <t>PTHR10971 MRNA EXPORT FACTOR AND BUB3</t>
  </si>
  <si>
    <t>PTHR24350 SERINE/THREONINE-PROTEIN KINASE IAL-RELATED</t>
  </si>
  <si>
    <t>PTHR24349 SERINE/THREONINE-PROTEIN KINASE</t>
  </si>
  <si>
    <t>PTHR20837 CENTROSOMAL PROTEIN-RELATED
PTHR20837:SF1 gb def: Hypothetical protein</t>
  </si>
  <si>
    <t>PTHR10891 EF-HAND CALCIUM-BINDING DOMAIN CONTAINING PROTEIN</t>
  </si>
  <si>
    <t>PTHR14326 TARGETING PROTEIN FOR XKLP2</t>
  </si>
  <si>
    <t>PTHR19302 GAMMA TUBULIN COMPLEX PROTEIN
PTHR19302:SF13 GAMMA-TUBULIN COMPLEX COMPONENT 2 (GCP-2)</t>
  </si>
  <si>
    <t>PTHR19302 GAMMA TUBULIN COMPLEX PROTEIN</t>
  </si>
  <si>
    <t>PTHR19302 GAMMA TUBULIN COMPLEX PROTEIN
PTHR19302:SF27 SUBFAMILY NOT NAMED</t>
  </si>
  <si>
    <t>PTHR11588 TUBULIN
PTHR11588:SF7 TUBULIN GAMMA CHAIN</t>
  </si>
  <si>
    <t>PTHR11588 TUBULIN
PTHR11588:SF4 TUBULIN DELTA CHAIN</t>
  </si>
  <si>
    <t>PTHR11588 TUBULIN
PTHR11588:SF13 TUBULIN EPSILON CHAIN</t>
  </si>
  <si>
    <t>PTHR16219 FAMILY NOT NAMED
PTHR16219:SF1 SUBFAMILY NOT NAMED</t>
  </si>
  <si>
    <t>PTHR16151 UNCHARACTERIZED</t>
  </si>
  <si>
    <t>PTHR31807 FAMILY NOT NAMED</t>
  </si>
  <si>
    <t>PTHR10623 MICROTUBULE-ASSOCIATED PROTEIN RP/EB FAMILY MEMBER
PTHR10623:SF6 MICROTUBULE-ASSOCIATED PROTEIN EB1 (MICROTUBULE PLUS-END BINDING PROTEIN)</t>
  </si>
  <si>
    <t>PTHR12085 PHOSPHATASE SUBUNIT GENE G4-1
PTHR12085:SF3 PHOSPHATASE SUBUNIT GENE G4-1</t>
  </si>
  <si>
    <t xml:space="preserve">PTHR11711 ADP RIBOSYLATION FACTOR-RELATED
PTHR11711:SF166 </t>
  </si>
  <si>
    <t>PTHR11588 TUBULIN
PTHR11588:SF6 GB DEF: CRYPTIC TUBULIN</t>
  </si>
  <si>
    <t xml:space="preserve">PTHR13140 MYOSIN
PTHR13140:SF410 </t>
  </si>
  <si>
    <t xml:space="preserve">PTHR19959 KINESIN LIGHT CHAIN
PTHR19959:SF147 </t>
  </si>
  <si>
    <t>PTHR30314 CELL DIVISION PROTEIN FTSZ-RELATED</t>
  </si>
  <si>
    <t xml:space="preserve">PTHR24056 CELL DIVISION PROTEIN KINASE
PTHR24056:SF178 </t>
  </si>
  <si>
    <t>PTHR24056 CELL DIVISION PROTEIN KINASE</t>
  </si>
  <si>
    <t xml:space="preserve">PTHR10177 CYCLINE
PTHR10177:SF203 </t>
  </si>
  <si>
    <t xml:space="preserve">PTHR24055 MITOGEN-ACTIVATED PROTEIN KINASE
PTHR24055:SF137 </t>
  </si>
  <si>
    <t>PTHR24056 CELL DIVISION PROTEIN KINASE
PTHR24056:SF0 CELL DIVISION PROTEIN KINASE 7</t>
  </si>
  <si>
    <t>PTHR24056 CELL DIVISION PROTEIN KINASE
PTHR24056:SF107 CELL DIVISION PROTEIN KINASE 2 (CDC2-RELATED KINASE)</t>
  </si>
  <si>
    <t>PTHR23415 CYCLIN-DEPENDENT KINASES REGULATORY SUBUNIT/60S RIBOSOME SUBUNIT BIOGENESIS PROTEIN NIP7</t>
  </si>
  <si>
    <t>PTHR10177 CYCLINE</t>
  </si>
  <si>
    <t>PTHR11042 EUKARYOTIC TRANSLATION INITIATION FACTOR 2-ALPHA KINASE (EIF2-ALPHA KINASE)-RELATED</t>
  </si>
  <si>
    <t>PTHR10828 M-PHASE INDUCER PHOSPHATASE (DUAL SPECIFICITY PHOSPHATASE CDC25)</t>
  </si>
  <si>
    <t xml:space="preserve">PTHR34209 </t>
  </si>
  <si>
    <t xml:space="preserve">PTHR34209 
PTHR34209:SF1 </t>
  </si>
  <si>
    <t>PTHR24362 SERINE/THREONINE-PROTEIN KINASE NEK</t>
  </si>
  <si>
    <t xml:space="preserve">PTHR13742 RETINOBLASTOMA-ASSOCIATED PROTEIN (RB)-RELATED
PTHR13742:SF17 </t>
  </si>
  <si>
    <t>PTHR12548 TRANSCRIPTION FACTOR DP
PTHR12548:SF9 TRANSCRIPTION FACTOR DP</t>
  </si>
  <si>
    <t>PTHR12081 TRANSCRIPTION FACTOR E2F
PTHR12081:SF18 TRANSCRIPTION FACTOR E2F</t>
  </si>
  <si>
    <t xml:space="preserve">PTHR13271 UNCHARACTERIZED PUTATIVE METHYLTRANSFERASE
PTHR13271:SF44 </t>
  </si>
  <si>
    <t>PTHR23339 TYROSINE SPECIFIC PROTEIN PHOSPHATASE AND DUAL SPECIFICITY PROTEIN PHOSPHATASE
PTHR23339:SF27 DUAL SPECIFICITY PROTEIN PHOSPHATASE CDC14</t>
  </si>
  <si>
    <t>PTHR12827 MEIOTIC CHECKPOINT REGULATOR TSG24 FAMILY MEMBER</t>
  </si>
  <si>
    <t>PTHR11932 CULLIN
PTHR11932:SF5 ANAPHASE-PROMOTING COMPLEX SUBUNIT 2</t>
  </si>
  <si>
    <t>PTHR12558 CELL DIVISION CYCLE 16,23,27
PTHR12558:SF13 SUBFAMILY NOT NAMED</t>
  </si>
  <si>
    <t>PTHR13260 ANAPHASE PROMOTING COMPLEX SUBUNIT 4 (APC4) (CYCLOSOME SUBUNIT 4)</t>
  </si>
  <si>
    <t>PTHR12830 FAMILY NOT NAMED</t>
  </si>
  <si>
    <t>PTHR12558 CELL DIVISION CYCLE 16,23,27
PTHR12558:SF9 CELL DIVISION CYCLE 16</t>
  </si>
  <si>
    <t>PTHR12558 CELL DIVISION CYCLE 16,23,27
PTHR12558:SF10 CELL DIVISION CYCLE 23</t>
  </si>
  <si>
    <t>PTHR12936 ANAPHASE-PROMOTING COMPLEX 10</t>
  </si>
  <si>
    <t>PTHR11210 RING BOX</t>
  </si>
  <si>
    <t>PTHR19918 CELL DIVISION CYCLE 20 (CDC20) (FIZZY)-RELATED
PTHR19918:SF8 gb def: Meiosis-specific APC/C activator protein AMA1 (Activator of meiotic APC/C protei</t>
  </si>
  <si>
    <t>PTHR19918 CELL DIVISION CYCLE 20 (CDC20) (FIZZY)-RELATED
PTHR19918:SF1 CELL DIVISION CYCLE 20 (CDC20)</t>
  </si>
  <si>
    <t>PTHR12792 EXTRA SPINDLE POLES 1-RELATED</t>
  </si>
  <si>
    <t>PTHR13339 COP9 SIGNALOSOME COMPLEX SUBUNIT 8</t>
  </si>
  <si>
    <t>PTHR10678 26S PROTEASOME NON-ATPASE REGULATORY SUBUNIT 11/COP9 SIGNALOSOME COMPLEX SUBUNIT 2</t>
  </si>
  <si>
    <t>PTHR14145 26S PROTESOME SUBUNIT 6
PTHR14145:SF2 COP9 SIGNALOSOME COMPLEX SUBUNIT 1</t>
  </si>
  <si>
    <t>PTHR10410 EUKARYOTIC TRANSLATION INITIATION FACTOR 3 -RELATED
PTHR10410:SF6 COP9 SIGNALOSOME COMPLEX SUBUNIT 5</t>
  </si>
  <si>
    <t>PTHR10540 EUKARYOTIC TRANSLATION INITIATION FACTOR 3 SUBUNIT F-RELATED
PTHR10540:SF8 COP9 SIGNALOSOME COMPLEX SUBUNIT 6</t>
  </si>
  <si>
    <t>PTHR15350 COP9 SIGNALOSOME COMPLEX SUBUNIT 7/DENDRITIC CELL PROTEIN GA17</t>
  </si>
  <si>
    <t>PTHR10758 26S PROTEASOME NON-ATPASE REGULATORY SUBUNIT 3/COP9 SIGNALOSOME COMPLEX SUBUNIT 3</t>
  </si>
  <si>
    <t>PTHR10855 26S PROTEASOME NON-ATPASE REGULATORY SUBUNIT 12/COP9 SIGNALOSOME COMPLEX SUBUNIT 4
PTHR10855:SF2 COP9 SIGNALOSOME COMPLEX SUBUNIT 4</t>
  </si>
  <si>
    <t>PTHR12765 RED PROTEIN (IK FACTOR) (CYTOKINE IK)
PTHR12765:SF5 RED PROTEIN (IK FACTOR) (CYTOKINE IK)</t>
  </si>
  <si>
    <t>PTHR12775 PROTEIN C20ORF43 HOMOLOG</t>
  </si>
  <si>
    <t xml:space="preserve">PTHR22870 REGULATOR OF CHROMOSOME CONDENSATION
PTHR22870:SF136 </t>
  </si>
  <si>
    <t>PTHR22691 YEAST SPT2-RELATED</t>
  </si>
  <si>
    <t xml:space="preserve">PTHR18937 STRUCTURAL MAINTENANCE OF CHROMOSOMES SMC FAMILY MEMBER
PTHR18937:SF240 </t>
  </si>
  <si>
    <t>PTHR10253 POLYCOMB PROTEIN</t>
  </si>
  <si>
    <t>PTHR12205 CENTROMERE/KINETOCHORE PROTEIN ZW10
PTHR12205:SF0 SUBFAMILY NOT NAMED</t>
  </si>
  <si>
    <t xml:space="preserve">PTHR10290 DNA TOPOISOMERASE I
PTHR10290:SF3 </t>
  </si>
  <si>
    <t>PTHR23091 N-TERMINAL ACETYLTRANSFERASE
PTHR23091:SF46 GCN5-RELATED N-ACETYLTRANSFERASE</t>
  </si>
  <si>
    <t xml:space="preserve">PTHR23091 N-TERMINAL ACETYLTRANSFERASE
PTHR23091:SF253 </t>
  </si>
  <si>
    <t>PTHR11024 PROTEIN TRANSPORT PROTEIN SEC13-RELATED
PTHR11024:SF3 NUCLEOPORIN SEH1 (SEC13-LIKE PROTEIN)</t>
  </si>
  <si>
    <t>PTHR24365 TOLL-LIKE RECEPTOR</t>
  </si>
  <si>
    <t>PTHR10652 ADENYLYL CYCLASE-ASSOCIATED PROTEIN
PTHR10652:SF0 ADENYLYL CYCLASE-ASSOCIATED PROTEIN</t>
  </si>
  <si>
    <t>PTHR12210 NUCLEAR LIM INTERACTOR-INTERACTING FACTOR-RELATED
PTHR12210:SF29 NLI INTERACTING FACTOR-LIKE PHOSPHATASE FAMILY PROTEIN</t>
  </si>
  <si>
    <t>PTHR19302 GAMMA TUBULIN COMPLEX PROTEIN
PTHR19302:SF14 GAMMA-TUBULIN COMPLEX COMPONENT 3 (GCP-3)</t>
  </si>
  <si>
    <t>PTHR14083 YIP1 INTERACTING FACTOR HOMOLOG (YIF1 PROTEIN)
PTHR14083:SF0 SUBFAMILY NOT NAMED</t>
  </si>
  <si>
    <t>PTHR23081 RNA POLYMERASE II CTD PHOSPHATASE</t>
  </si>
  <si>
    <t>PTHR12042 LACTOSYLCERAMIDE 4-ALPHA-GALACTOSYLTRANSFERASE (ALPHA- 1,4-GALACTOSYLTRANSFERASE)</t>
  </si>
  <si>
    <t xml:space="preserve">PTHR10799 SWI/SNF-RELATED MATRIX-ASSOCIATED ACTIN-DEPENDENT REGULATOR OF CHROMATIN SUBFAMILY-RELATED
PTHR10799:SF350 </t>
  </si>
  <si>
    <t xml:space="preserve">PTHR10799 SWI/SNF-RELATED MATRIX-ASSOCIATED ACTIN-DEPENDENT REGULATOR OF CHROMATIN SUBFAMILY-RELATED
PTHR10799:SF695 </t>
  </si>
  <si>
    <t>PTHR14240 RPGR-INTERACTING PROTEIN 1 RELATED</t>
  </si>
  <si>
    <t>PTHR23030 PCD6 INTERACTING PROTEIN-RELATED</t>
  </si>
  <si>
    <t>PTHR19316 PROTEIN FOLDING REGULATOR</t>
  </si>
  <si>
    <t>PTHR13220 TIMELESS INTERACTING-RELATED</t>
  </si>
  <si>
    <t xml:space="preserve">PTHR10799 SWI/SNF-RELATED MATRIX-ASSOCIATED ACTIN-DEPENDENT REGULATOR OF CHROMATIN SUBFAMILY-RELATED
PTHR10799:SF721 </t>
  </si>
  <si>
    <t>PTHR10476 CHARGED MULTIVESICULAR BODY PROTEIN
PTHR10476:SF2 CHARGED MULTIVESICULAR BODY PROTEIN 1A</t>
  </si>
  <si>
    <t>PTHR24347 SERINE/THREONINE-PROTEIN KINASE</t>
  </si>
  <si>
    <t xml:space="preserve">PTHR22870 REGULATOR OF CHROMOSOME CONDENSATION
PTHR22870:SF201 </t>
  </si>
  <si>
    <t xml:space="preserve">AT4G14700 (ORC1A)  (0) 
AT4G12620 (ORC1B)  (0) </t>
  </si>
  <si>
    <t xml:space="preserve">    </t>
  </si>
  <si>
    <t xml:space="preserve">AT2G01120 (ORC4)  (0) </t>
  </si>
  <si>
    <t xml:space="preserve">AT4G29910 (ORC5)  (0) </t>
  </si>
  <si>
    <t xml:space="preserve">AT1G26840 (ORC6)  (0) </t>
  </si>
  <si>
    <t xml:space="preserve">AT1G07270 (CDC6B)  (0) 
AT2G29680 (CDC6)  (0) </t>
  </si>
  <si>
    <t xml:space="preserve">AT1G44900 (MCM2)  (0) </t>
  </si>
  <si>
    <t xml:space="preserve">AT5G46280 (MCM3)  (0) </t>
  </si>
  <si>
    <t xml:space="preserve">AT2G16440 (MCM4)  (0) </t>
  </si>
  <si>
    <t xml:space="preserve">AT2G07690 (MCM5)  (0) </t>
  </si>
  <si>
    <t xml:space="preserve">AT5G44635 (MCM6)  (0) </t>
  </si>
  <si>
    <t xml:space="preserve">AT4G02060 (MCM7)  (0) </t>
  </si>
  <si>
    <t xml:space="preserve">AT3G09660 (MCM8)  (0) </t>
  </si>
  <si>
    <t xml:space="preserve">AT2G14050 (MCM9)  (0) </t>
  </si>
  <si>
    <t xml:space="preserve">AT2G20980 (MCM10)  (0) </t>
  </si>
  <si>
    <t xml:space="preserve">AT1G80190 (PSF1)  (0) </t>
  </si>
  <si>
    <t xml:space="preserve">AT3G12530 (GINS2)  (0) </t>
  </si>
  <si>
    <t xml:space="preserve">AT5G49010 (SLD5)  (0) </t>
  </si>
  <si>
    <t xml:space="preserve">AT4G02110   (0) 
AT1G77320 (MEI1)  (0) </t>
  </si>
  <si>
    <t xml:space="preserve">AT3G25100 (CDC45)  (0) </t>
  </si>
  <si>
    <t xml:space="preserve">AT1G63160 (RFC2)  (1) </t>
  </si>
  <si>
    <t xml:space="preserve">AT5G27740 (RFC3)  (0) </t>
  </si>
  <si>
    <t xml:space="preserve">AT1G21690 (EMB1968)  (0) </t>
  </si>
  <si>
    <t xml:space="preserve">AT1G77470 (RFC5)  (0) </t>
  </si>
  <si>
    <t xml:space="preserve">AT2G27120 (POL2B)  (0) 
AT1G08260 (POL2A)  (0) </t>
  </si>
  <si>
    <t xml:space="preserve">AT5G22110 (DPB2)  (0) </t>
  </si>
  <si>
    <t xml:space="preserve">AT2G27470 (NF-YB11)  (0) </t>
  </si>
  <si>
    <t xml:space="preserve">AT3G42660   (0) </t>
  </si>
  <si>
    <t xml:space="preserve">AT3G23890 (TOP2)  (0) </t>
  </si>
  <si>
    <t xml:space="preserve">AT5G67100 (POLA)  (0) </t>
  </si>
  <si>
    <t xml:space="preserve">AT1G67630 (POLA2)  (0) </t>
  </si>
  <si>
    <t xml:space="preserve">AT5G41880 (POLA3)  (0) </t>
  </si>
  <si>
    <t xml:space="preserve">AT5G63960   (0) </t>
  </si>
  <si>
    <t xml:space="preserve">AT2G42120 (POLD2)  (0) </t>
  </si>
  <si>
    <t xml:space="preserve">AT3G02920 (RPA2B)  (0) 
AT2G24490 (RPA2A)  (0) </t>
  </si>
  <si>
    <t xml:space="preserve">AT4G19130   (0) 
AT5G45400 (RPA1C)  (0) 
AT2G06510 (RPA1A)  (0) </t>
  </si>
  <si>
    <t xml:space="preserve">AT1G67320   (0) </t>
  </si>
  <si>
    <t xml:space="preserve">AT2G21790 (RNR1)  (1) </t>
  </si>
  <si>
    <t xml:space="preserve">AT3G23580 (RNR2A)  (1) 
AT3G27060 (TSO2)  (1) </t>
  </si>
  <si>
    <t xml:space="preserve">AT1G49250   (0) 
AT1G08130 (LIG1)  (0) </t>
  </si>
  <si>
    <t xml:space="preserve">AT2G25100   (0) </t>
  </si>
  <si>
    <t xml:space="preserve">AT1G07370 (PC)  (1) 
AT2G29570 (PC2)  (0) </t>
  </si>
  <si>
    <t xml:space="preserve">AT5G26680   (0) </t>
  </si>
  <si>
    <t xml:space="preserve">AT1G48310 (CHR18)  (0) </t>
  </si>
  <si>
    <t xml:space="preserve">AT3G54380 (SAC3C)  (0) </t>
  </si>
  <si>
    <t xml:space="preserve">AT5G54260 (MRE11)  (0) </t>
  </si>
  <si>
    <t xml:space="preserve">AT2G31970 (RAD50)  (0) </t>
  </si>
  <si>
    <t xml:space="preserve">AT3G05740 (RECQL1)  (0) </t>
  </si>
  <si>
    <t xml:space="preserve">AT1G57906   (0) 
AT1G65760   (0) 
AT2G26160   (0) 
AT2G17690 (SDC)  (0) 
AT1G65770 (AMR1)  (0) 
AT1G44080   (0) 
AT3G25750   (0) 
AT1G65740   (0) 
AT4G35733   (0) </t>
  </si>
  <si>
    <t xml:space="preserve">AT2G16290   (0) 
AT2G24255   (0) 
AT1G64840   (0) 
AT2G24250   (0) 
AT2G17030 (SKIP23)  (0) 
AT2G17036   (0) 
AT2G16300   (0) </t>
  </si>
  <si>
    <t xml:space="preserve">AT1G08840 (emb2411)  (0) </t>
  </si>
  <si>
    <t xml:space="preserve">AT1G29630 (EXO1)  (0) </t>
  </si>
  <si>
    <t xml:space="preserve">AT1G04020 (ATBARD1)  (0) 
AT4G21070 (BRCA1)  (0) </t>
  </si>
  <si>
    <t xml:space="preserve">AT5G01630 (BRCA2B)  (0) 
AT4G00020 (MEE43)  (0) </t>
  </si>
  <si>
    <t xml:space="preserve">AT1G20720   (0) 
AT1G20750   (0) </t>
  </si>
  <si>
    <t xml:space="preserve">AT3G06820 (BRCC36B)  (0) 
AT1G80210 (BRCC36A)  (0) </t>
  </si>
  <si>
    <t xml:space="preserve">AT4G33925   (0) </t>
  </si>
  <si>
    <t xml:space="preserve">AT5G20850 (RAD51)  (1) </t>
  </si>
  <si>
    <t xml:space="preserve">AT3G22880 (DMC1)  (0) </t>
  </si>
  <si>
    <t xml:space="preserve">AT5G57450 (XRCC3)  (0) </t>
  </si>
  <si>
    <t xml:space="preserve">AT2G28560 (ATRAD51B)  (0) </t>
  </si>
  <si>
    <t xml:space="preserve">AT2G45280 (ATRAD51C)  (0) </t>
  </si>
  <si>
    <t xml:space="preserve">AT1G07745 (RAD51D)  (0) </t>
  </si>
  <si>
    <t xml:space="preserve">AT4G29170 (MND1)  (0) </t>
  </si>
  <si>
    <t xml:space="preserve">AT1G13330 (HOP2)  (0) </t>
  </si>
  <si>
    <t xml:space="preserve">AT5G15920 (SMC5)  (0) </t>
  </si>
  <si>
    <t xml:space="preserve">AT5G07660 (SMC6A)  (0) 
AT5G61460 (SMC6B)  (0) </t>
  </si>
  <si>
    <t xml:space="preserve">AT5G21140 (emb1379)  (0) </t>
  </si>
  <si>
    <t xml:space="preserve">AT5G57160 (LIG4)  (0) </t>
  </si>
  <si>
    <t xml:space="preserve">AT5G20420 (CLSY2)  (0) 
AT3G42670 (CHR38)  (0) 
AT2G21450 (CHR34)  (0) 
AT3G31900   (0) 
AT2G16390 (DRD1)  (0) 
AT3G32330   (0) 
AT3G32280   (0) </t>
  </si>
  <si>
    <t xml:space="preserve">AT3G19210 (CHR25)  (0) </t>
  </si>
  <si>
    <t xml:space="preserve">AT5G02820 (TOP6A)  (1) </t>
  </si>
  <si>
    <t xml:space="preserve">AT1G63990 (SPO11-2)  (0) </t>
  </si>
  <si>
    <t xml:space="preserve">AT1G79950 (RTEL1)  (0) </t>
  </si>
  <si>
    <t xml:space="preserve">AT5G04110 (GYRB3)  (0) 
AT5G04130 (GYRBM)  (0) 
AT3G10270 (GYRB1)  (0) </t>
  </si>
  <si>
    <t xml:space="preserve">AT5G39770   (0) 
AT4G30870 (MUS81)  (0) </t>
  </si>
  <si>
    <t xml:space="preserve">AT5G63540 (ATRMI1)  (0) </t>
  </si>
  <si>
    <t xml:space="preserve">AT2G30350   (0) </t>
  </si>
  <si>
    <t xml:space="preserve">AT1G16970 (KU70)  (0) </t>
  </si>
  <si>
    <t xml:space="preserve">AT1G48050 (KU80)  (0) </t>
  </si>
  <si>
    <t xml:space="preserve">AT3G05480 (ATRAD9)  (0) </t>
  </si>
  <si>
    <t xml:space="preserve">AT1G52530   (0) </t>
  </si>
  <si>
    <t xml:space="preserve">AT5G15170 (TDP1)  (0) </t>
  </si>
  <si>
    <t xml:space="preserve">AT2G20330   (0) </t>
  </si>
  <si>
    <t xml:space="preserve">AT1G19025   (0) </t>
  </si>
  <si>
    <t xml:space="preserve">AT3G26680 (SNM1)  (0) </t>
  </si>
  <si>
    <t xml:space="preserve">AT1G35530   (0) </t>
  </si>
  <si>
    <t xml:space="preserve">AT5G49110   (0) </t>
  </si>
  <si>
    <t xml:space="preserve">AT4G14970   (0) </t>
  </si>
  <si>
    <t xml:space="preserve">AT5G65740   (0) </t>
  </si>
  <si>
    <t xml:space="preserve">AT1G48360 (FAN1)  (0) </t>
  </si>
  <si>
    <t xml:space="preserve">AT3G18524 (MSH2)  (0) </t>
  </si>
  <si>
    <t xml:space="preserve">AT4G25540 (MSH3)  (0) </t>
  </si>
  <si>
    <t xml:space="preserve">AT4G02070 (MSH6)  (0) </t>
  </si>
  <si>
    <t xml:space="preserve">AT3G24320 (MSH1)  (0) </t>
  </si>
  <si>
    <t xml:space="preserve">AT4G17380 (MSH4)  (0) </t>
  </si>
  <si>
    <t xml:space="preserve">AT3G20475 (MSH5)  (0) </t>
  </si>
  <si>
    <t xml:space="preserve">AT3G05210 (ERCC1)  (0) </t>
  </si>
  <si>
    <t xml:space="preserve">AT1G03190 (XPD)  (0) </t>
  </si>
  <si>
    <t xml:space="preserve">AT5G41370 (XPB1)  (0) 
AT5G41360 (XPB2)  (0) </t>
  </si>
  <si>
    <t xml:space="preserve">AT5G41150 (UVH1)  (0) </t>
  </si>
  <si>
    <t xml:space="preserve">AT5G48120 (MMS19)  (0) </t>
  </si>
  <si>
    <t xml:space="preserve">AT5G01310 (APTX)  (0) </t>
  </si>
  <si>
    <t xml:space="preserve">AT1G10520 (POLL)  (0) </t>
  </si>
  <si>
    <t xml:space="preserve">AT1G67500 (REV3)  (0) </t>
  </si>
  <si>
    <t xml:space="preserve">AT1G49980 (POLK)  (0) </t>
  </si>
  <si>
    <t xml:space="preserve">AT5G44740 (POLH)  (0) </t>
  </si>
  <si>
    <t xml:space="preserve">AT5G03830   (0) 
AT2G44510   (0) </t>
  </si>
  <si>
    <t xml:space="preserve">AT5G06620 (ATXR4)  (0) </t>
  </si>
  <si>
    <t xml:space="preserve">AT4G37210   (0) </t>
  </si>
  <si>
    <t xml:space="preserve">AT5G38110 (ASF1B)  (0) 
AT1G66740 (ASF1A)  (0) </t>
  </si>
  <si>
    <t xml:space="preserve">AT3G44530 (HIRA)  (0) </t>
  </si>
  <si>
    <t xml:space="preserve">AT4G27230 (HTA2)  (0) 
AT3G20670 (HTA13)  (0) </t>
  </si>
  <si>
    <t xml:space="preserve">AT4G27230 (HTA2)  (1) 
AT3G20670 (HTA13)  (0) </t>
  </si>
  <si>
    <t xml:space="preserve">AT2G37470   (0) 
AT3G45980 (H2B)  (0) 
AT2G28720   (0) 
AT5G22880 (H2B)  (0) 
AT3G46030 (HTB11)  (0) 
AT3G53650   (0) 
AT5G59910 (HTB4)  (0) 
AT1G07790 (HTB1)  (1) 
AT5G02570   (0) 
AT3G09480   (0) </t>
  </si>
  <si>
    <t xml:space="preserve">AT1G13370   (0) 
AT4G40040 (HTR8)  (0) 
AT1G75600   (0) 
AT4G40030   (0) 
AT5G10980 (HTR8)  (0) </t>
  </si>
  <si>
    <t xml:space="preserve">AT1G01370 (HTR12)  (0) </t>
  </si>
  <si>
    <t xml:space="preserve">AT1G07820   (0) 
AT3G53730   (0) 
AT1G07660   (0) 
AT2G28740 (HIS4)  (0) 
AT3G45930   (0) 
AT5G59970   (0) 
AT3G46320   (0) 
AT5G59690   (0) </t>
  </si>
  <si>
    <t xml:space="preserve">AT5G20930 (TOUSLED)  (0) </t>
  </si>
  <si>
    <t xml:space="preserve">AT1G74560 (NRP1)  (0) 
AT1G18800 (NRP2)  (0) </t>
  </si>
  <si>
    <t xml:space="preserve">AT4G26110 (P1;1)  (0) 
AT3G13782 (P1;4)  (0) 
AT2G19480 (P1;2)  (0) 
AT5G56950 (P1;3)  (0) </t>
  </si>
  <si>
    <t xml:space="preserve">AT5G18620 (CHR17)  (0) 
AT3G06400 (CHR11)  (0) </t>
  </si>
  <si>
    <t xml:space="preserve">AT5G58230 (MSI1)  (1) 
AT4G35050 (MSI3)  (0) 
AT2G16780 (MSI2)  (0) </t>
  </si>
  <si>
    <t xml:space="preserve">AT4G10670 (GTC2)  (0) 
AT4G10710 (SPT16)  (0) </t>
  </si>
  <si>
    <t xml:space="preserve">AT3G33520 (ARP6)  (0) </t>
  </si>
  <si>
    <t xml:space="preserve">AT3G48710   (0) 
AT5G63550   (0) 
AT5G55660   (0) 
AT4G26630   (0) </t>
  </si>
  <si>
    <t xml:space="preserve">AT3G47460 (ATSMC2)  (0) 
AT5G62410 (SMC2-1)  (0) </t>
  </si>
  <si>
    <t xml:space="preserve">AT4G38062   (0) </t>
  </si>
  <si>
    <t xml:space="preserve">AT3G16730 (CAPH2)  (0) </t>
  </si>
  <si>
    <t xml:space="preserve">AT3G57060   (0) </t>
  </si>
  <si>
    <t xml:space="preserve">AT4G15890   (0) </t>
  </si>
  <si>
    <t xml:space="preserve">AT2G32590 (CAPH)  (0) </t>
  </si>
  <si>
    <t xml:space="preserve">AT5G37630 (EMB2656)  (0) </t>
  </si>
  <si>
    <t xml:space="preserve">AT3G54670 (SMC1)  (0) </t>
  </si>
  <si>
    <t xml:space="preserve">AT2G27170 (SMC3)  (0) </t>
  </si>
  <si>
    <t xml:space="preserve">AT3G59550 (SYN3)  (0) </t>
  </si>
  <si>
    <t xml:space="preserve">AT4G38550   (0) 
AT2G20950   (0) 
AT2G20960 (pEARLI4)  (0) 
AT5G15540 (EMB2773)  (0) 
AT4G38560   (0) 
AT5G11140   (0) </t>
  </si>
  <si>
    <t xml:space="preserve">AT1G77600   (0) 
AT5G47690   (0) </t>
  </si>
  <si>
    <t xml:space="preserve">AT5G44750 (REV1)  (0) </t>
  </si>
  <si>
    <t xml:space="preserve">AT1G79890   (0) </t>
  </si>
  <si>
    <t xml:space="preserve">AT3G48210 (SPC25)  (0) </t>
  </si>
  <si>
    <t xml:space="preserve">AT1G61000 (NUF2)  (0) </t>
  </si>
  <si>
    <t xml:space="preserve">AT3G60660   (0) </t>
  </si>
  <si>
    <t xml:space="preserve">AT2G24970   (0) </t>
  </si>
  <si>
    <t xml:space="preserve">AT3G25980 (MAD2)  (0) </t>
  </si>
  <si>
    <t xml:space="preserve">AT2G20635 (BUB1)  (0) </t>
  </si>
  <si>
    <t xml:space="preserve">AT3G19590 (BUB3.1)  (0) 
AT1G49910 (BUB3.2)  (0) 
AT1G69400 (BUB3.3)  (0) </t>
  </si>
  <si>
    <t xml:space="preserve">AT1G09450 (HASPIN)  (0) </t>
  </si>
  <si>
    <t xml:space="preserve">AT4G32830 (AUR1)  (1) 
AT2G25880 (AtAUR2)  (1) </t>
  </si>
  <si>
    <t xml:space="preserve">AT1G03780 (TPX2)  (0) </t>
  </si>
  <si>
    <t xml:space="preserve">AT5G17410   (0) </t>
  </si>
  <si>
    <t xml:space="preserve">AT3G53760 (GCP4)  (0) </t>
  </si>
  <si>
    <t xml:space="preserve">AT5G05620 (TUBG2)  (1) 
AT3G61650 (TUBG1)  (1) </t>
  </si>
  <si>
    <t xml:space="preserve">AT5G19770 (TUBA3)  (0) 
AT4G14960 (TUBA6)  (1) 
AT1G50010 (TUBA4)  (0) 
AT1G04820 (TUBA4)  (1) 
AT1G64740 (TUBA1)  (0) 
AT5G19780 (TUBA3)  (0) </t>
  </si>
  <si>
    <t xml:space="preserve">AT5G19770 (TUBA3)  (1) 
AT4G14960 (TUBA6)  (1) 
AT1G50010 (TUBA4)  (1) 
AT1G04820 (TUBA4)  (0) 
AT1G64740 (TUBA1)  (1) 
AT5G19780 (TUBA3)  (1) </t>
  </si>
  <si>
    <t xml:space="preserve">AT5G44340 (TUBB4)  (1) 
AT5G12250 (TUBB6)  (0) </t>
  </si>
  <si>
    <t xml:space="preserve">AT5G44340 (TUBB4)  (0) 
AT5G12250 (TUBB6)  (1) </t>
  </si>
  <si>
    <t xml:space="preserve">AT5G62700 (TUBB3)  (0) 
AT5G62690 (TUBB3)  (0) 
AT2G29550 (TUBB7)  (0) 
AT5G23860 (TUBB8)  (0) 
AT1G75780 (TUBB1)  (0) 
AT1G20010 (TUBB5)  (0) 
AT4G20890 (TUBB9)  (0) </t>
  </si>
  <si>
    <t xml:space="preserve">AT1G50710 (AUG4)  (0) </t>
  </si>
  <si>
    <t xml:space="preserve">AT2G20815 (QWRF3)  (0) 
AT1G49890 (QWRF2)  (0) 
AT2G24070 (QWRF4)  (0) 
AT5G43160 (QWRF9)  (0) 
AT3G19570 (SCO3)  (0) 
AT3G60000 (QWRF6)  (0) 
AT2G44190 (EDE1)  (0) 
AT4G30710 (AUG8)  (0) 
AT4G25190 (QWRF7)  (0) 
AT4G30740   (0) </t>
  </si>
  <si>
    <t xml:space="preserve">AT5G67270 (EB1C)  (0) 
AT5G62500 (EB1B)  (0) 
AT3G47690 (EB1A)  (0) </t>
  </si>
  <si>
    <t xml:space="preserve">AT2G35630 (MOR1)  (0) </t>
  </si>
  <si>
    <t xml:space="preserve">AT5G18580 (TON2)  (0) </t>
  </si>
  <si>
    <t xml:space="preserve">AT1G02440 (ATARFD1A)  (0) 
AT2G15310 (ATARFB1A)  (0) 
AT1G02430 (ATARFD1B)  (0) 
AT5G17060 (ATARFB1B)  (0) 
AT3G03120 (ATARFB1C)  (0) </t>
  </si>
  <si>
    <t xml:space="preserve">AT5G27550 (KIN14S)  (0) 
AT1G20060   (0) 
AT4G24170 (KIN7I)  (0) 
AT4G38950 (KIN7F)  (0) 
AT3G51150 (KIN7G)  (0) 
AT2G21300 (KIN7E)  (0) 
AT5G42490   (0) 
AT5G66310 (KIN7H)  (0) </t>
  </si>
  <si>
    <t xml:space="preserve">AT5G60930   (0) </t>
  </si>
  <si>
    <t xml:space="preserve">AT1G18370 (KIN7A)  (0) 
AT3G43210 (KIN7B)  (0) </t>
  </si>
  <si>
    <t xml:space="preserve">AT3G49650 (KIN8B)  (0) </t>
  </si>
  <si>
    <t xml:space="preserve">AT2G47500 (KIN14I)  (0) 
AT3G10310   (0) 
AT1G09170   (0) 
AT5G27000 (KIN14G)  (0) </t>
  </si>
  <si>
    <t xml:space="preserve">AT3G44050 (KIN12E)  (0) </t>
  </si>
  <si>
    <t xml:space="preserve">AT3G63480   (0) </t>
  </si>
  <si>
    <t xml:space="preserve">AT3G10180 (KIN7O)  (0) 
AT1G59540 (KIN7N)  (0) </t>
  </si>
  <si>
    <t xml:space="preserve">AT5G02370   (0) 
AT5G27950 (KIN14U)  (0) 
AT1G55550 (KIN14T)  (0) </t>
  </si>
  <si>
    <t xml:space="preserve">AT2G28620   (0) 
AT2G37420 (KIN5B)  (0) 
AT3G45850   (0) </t>
  </si>
  <si>
    <t xml:space="preserve">AT5G55280 (FTSZ1)  (0) </t>
  </si>
  <si>
    <t xml:space="preserve">AT3G52750 (FTSZ2-2)  (0) 
AT2G36250 (FTSZ2-1)  (0) </t>
  </si>
  <si>
    <t xml:space="preserve">AT5G24020 (MIND1)  (0) </t>
  </si>
  <si>
    <t xml:space="preserve">AT1G53140 (DRP5A)  (0) </t>
  </si>
  <si>
    <t xml:space="preserve">AT3G19720 (ARC5)  (0) </t>
  </si>
  <si>
    <t xml:space="preserve">AT5G42480 (ARC6)  (0) </t>
  </si>
  <si>
    <t xml:space="preserve">AT5G46290 (KASI)  (0) </t>
  </si>
  <si>
    <t xml:space="preserve">AT5G21920 (YLMG2)  (0) </t>
  </si>
  <si>
    <t xml:space="preserve">AT3G54180 (CDKB1-1)  (1) 
AT2G38620 (CDKB1-2)  (1) </t>
  </si>
  <si>
    <t xml:space="preserve">AT2G17620 (CYCB2-1)  (0) 
AT1G20590 (CYCB2-5)  (0) 
AT4G35620 (CYCB2-2)  (0) 
AT1G16330 (CYCB3;1)  (0) 
AT1G20610 (CYCB2-3)  (0) 
AT1G76310 (CYCB2;4)  (0) </t>
  </si>
  <si>
    <t xml:space="preserve">AT3G48750 (CDKA-1)  (1) </t>
  </si>
  <si>
    <t xml:space="preserve">AT1G66750 (CDKD-2)  (0) 
AT1G73690 (CDKD-1)  (0) 
AT1G18040 (CDKD-3)  (0) </t>
  </si>
  <si>
    <t xml:space="preserve">AT5G63370 (CDKG1)  (0) 
AT1G67580   (0) </t>
  </si>
  <si>
    <t xml:space="preserve">AT2G27970 (CKS2)  (1) 
AT2G27960 (CKS1)  (0) </t>
  </si>
  <si>
    <t xml:space="preserve">AT5G02110 (CYCD7-1)  (0) 
AT5G67260 (CYCD3;2)  (0) 
AT4G34160 (CYCD3-1)  (0) 
AT5G65420 (CYCD4;1)  (0) 
AT5G10440 (CYCD4-2)  (0) 
AT3G50070 (CYCD3-3)  (0) 
AT4G37630 (CYCD5-1)  (0) 
AT2G22490 (CYCD2;1)  (0) </t>
  </si>
  <si>
    <t xml:space="preserve">AT1G02970 (WEE1)  (0) </t>
  </si>
  <si>
    <t xml:space="preserve">AT5G03455 (CDC25)  (0) </t>
  </si>
  <si>
    <t xml:space="preserve">AT3G59780   (0) </t>
  </si>
  <si>
    <t xml:space="preserve">AT3G12280 (RBR1)  (0) </t>
  </si>
  <si>
    <t xml:space="preserve">AT5G03415 (DPB)  (0) 
AT5G02470 (DPA)  (0) </t>
  </si>
  <si>
    <t xml:space="preserve">AT1G47870 (E2FC)  (0) </t>
  </si>
  <si>
    <t xml:space="preserve">AT5G05560 (EMB2771)  (0) </t>
  </si>
  <si>
    <t xml:space="preserve">AT2G04660 (APC2)  (0) </t>
  </si>
  <si>
    <t xml:space="preserve">AT2G20000 (CDC27B)  (0) 
AT3G16320 (CDC27a)  (0) </t>
  </si>
  <si>
    <t xml:space="preserve">AT4G21530 (APC4)  (0) </t>
  </si>
  <si>
    <t xml:space="preserve">AT1G78770 (APC6)  (0) </t>
  </si>
  <si>
    <t xml:space="preserve">AT3G48150 (APC8)  (0) </t>
  </si>
  <si>
    <t xml:space="preserve">AT2G18290 (APC10)  (0) </t>
  </si>
  <si>
    <t xml:space="preserve">AT3G05870 (APC11)  (0) </t>
  </si>
  <si>
    <t xml:space="preserve">AT5G27570 (CDC20-5)  (0) 
AT5G26900 (CDC20-4)  (0) 
AT4G33270 (CDC20-1)  (0) 
AT5G27945 (CDC20-6)  (0) 
AT5G27080 (CDC20-3)  (0) 
AT4G33260 (CDC20-2)  (0) </t>
  </si>
  <si>
    <t xml:space="preserve">AT4G11920 (FZR1)  (0) 
AT5G13840 (FZR3)  (0) 
AT4G22910 (FZR2)  (0) </t>
  </si>
  <si>
    <t xml:space="preserve">AT2G26990 (CSN2)  (0) </t>
  </si>
  <si>
    <t xml:space="preserve">AT3G61140 (CSN1)  (0) </t>
  </si>
  <si>
    <t xml:space="preserve">AT1G22920 (CSN5A)  (0) 
AT1G71230 (CSN5B)  (0) </t>
  </si>
  <si>
    <t xml:space="preserve">AT4G26430 (CSN6B)  (0) 
AT5G56280 (CSN6A)  (0) </t>
  </si>
  <si>
    <t xml:space="preserve">AT1G02090 (CSN7)  (0) </t>
  </si>
  <si>
    <t xml:space="preserve">AT5G14250 (CSN3)  (0) </t>
  </si>
  <si>
    <t xml:space="preserve">AT5G42970 (CSN4)  (0) </t>
  </si>
  <si>
    <t xml:space="preserve">AT2G26460 (SMU2)  (0) </t>
  </si>
  <si>
    <t xml:space="preserve">AT5G58020   (0) </t>
  </si>
  <si>
    <t xml:space="preserve">AT5G60870   (0) </t>
  </si>
  <si>
    <t xml:space="preserve">AT3G20740 (FIE)  (0) </t>
  </si>
  <si>
    <t xml:space="preserve">AT4G26701   (0) 
AT5G55310 (TOP1B)  (0) 
AT5G55300 (TOP1ALPHA)  (0) </t>
  </si>
  <si>
    <t xml:space="preserve">AT5G11340   (0) </t>
  </si>
  <si>
    <t xml:space="preserve">AT1G72030   (0) </t>
  </si>
  <si>
    <t xml:space="preserve">AT1G64350 (SEH1)  (0) </t>
  </si>
  <si>
    <t xml:space="preserve">AT5G19680   (0) </t>
  </si>
  <si>
    <t xml:space="preserve">AT4G34490 (ATCAP1)  (0) </t>
  </si>
  <si>
    <t xml:space="preserve">AT5G06680 (GCP3)  (0) </t>
  </si>
  <si>
    <t xml:space="preserve">AT3G59500   (0) 
AT1G30890   (0) </t>
  </si>
  <si>
    <t xml:space="preserve">AT1G43610   (0) 
AT2G04930   (0) 
AT3G17550   (0) 
AT5G54210   (0) 
AT3G19595   (0) 
AT1G43600   (0) 
AT1G20320   (0) 
AT5G58003 (CPL4)  (0) 
AT2G02290   (0) 
AT3G19600 (CPL5)  (0) 
AT5G23470   (0) </t>
  </si>
  <si>
    <t xml:space="preserve">AT1G03750 (SWI2)  (0) </t>
  </si>
  <si>
    <t xml:space="preserve">AT1G08600 (ATRX)  (0) </t>
  </si>
  <si>
    <t xml:space="preserve">AT2G40770   (0) </t>
  </si>
  <si>
    <t xml:space="preserve">AT3G09350 (Fes1A)  (0) 
AT5G02150 (Fes1C)  (0) 
AT3G53800 (Fes1B)  (0) </t>
  </si>
  <si>
    <t xml:space="preserve">AT3G02820   (0) </t>
  </si>
  <si>
    <t xml:space="preserve">AT1G17730 (CHMP1A)  (1) 
AT1G73030 (CHMP1B)  (1) </t>
  </si>
  <si>
    <r>
      <rPr>
        <sz val="11"/>
        <color rgb="FFFF0000"/>
        <rFont val="Calibri"/>
        <family val="2"/>
      </rPr>
      <t>RECQL1</t>
    </r>
    <r>
      <rPr>
        <sz val="11"/>
        <rFont val="Calibri"/>
      </rPr>
      <t>/HEL50</t>
    </r>
  </si>
  <si>
    <r>
      <t>XPD3/</t>
    </r>
    <r>
      <rPr>
        <sz val="11"/>
        <color rgb="FFFF0000"/>
        <rFont val="Calibri"/>
        <family val="2"/>
      </rPr>
      <t>BRIP1-related</t>
    </r>
  </si>
  <si>
    <r>
      <t>CGL35/</t>
    </r>
    <r>
      <rPr>
        <sz val="11"/>
        <color rgb="FFFF0000"/>
        <rFont val="Calibri"/>
        <family val="2"/>
      </rPr>
      <t>RAD1</t>
    </r>
  </si>
  <si>
    <r>
      <t>RAD10/</t>
    </r>
    <r>
      <rPr>
        <sz val="11"/>
        <color rgb="FFFF0000"/>
        <rFont val="Calibri"/>
        <family val="2"/>
      </rPr>
      <t>ERCC1-related</t>
    </r>
  </si>
  <si>
    <r>
      <t>XPD1/</t>
    </r>
    <r>
      <rPr>
        <sz val="11"/>
        <color rgb="FFFF0000"/>
        <rFont val="Calibri"/>
        <family val="2"/>
      </rPr>
      <t>ERCC2-related</t>
    </r>
  </si>
  <si>
    <t>POLB-related1</t>
  </si>
  <si>
    <t>POLB-related2</t>
  </si>
  <si>
    <r>
      <t>CGL127/</t>
    </r>
    <r>
      <rPr>
        <sz val="11"/>
        <color rgb="FFFF0000"/>
        <rFont val="Calibri"/>
        <family val="2"/>
      </rPr>
      <t>PDS5-related</t>
    </r>
  </si>
  <si>
    <r>
      <t>DRP8/</t>
    </r>
    <r>
      <rPr>
        <sz val="11"/>
        <color rgb="FFFF0000"/>
        <rFont val="Calibri"/>
        <family val="2"/>
      </rPr>
      <t>DRP5B</t>
    </r>
  </si>
  <si>
    <r>
      <t>ARC6</t>
    </r>
    <r>
      <rPr>
        <sz val="11"/>
        <color rgb="FFFF0000"/>
        <rFont val="Calibri"/>
        <family val="2"/>
      </rPr>
      <t>-like</t>
    </r>
  </si>
  <si>
    <r>
      <rPr>
        <sz val="11"/>
        <color rgb="FFFF0000"/>
        <rFont val="Calibri"/>
        <family val="2"/>
      </rPr>
      <t>RDP5</t>
    </r>
    <r>
      <rPr>
        <sz val="11"/>
        <rFont val="Calibri"/>
      </rPr>
      <t>/CGL56</t>
    </r>
  </si>
  <si>
    <r>
      <rPr>
        <sz val="11"/>
        <color rgb="FFFF0000"/>
        <rFont val="Calibri"/>
        <family val="2"/>
      </rPr>
      <t>APC2</t>
    </r>
    <r>
      <rPr>
        <sz val="11"/>
        <rFont val="Calibri"/>
      </rPr>
      <t>/APC2b</t>
    </r>
  </si>
  <si>
    <r>
      <rPr>
        <sz val="11"/>
        <color rgb="FFFF0000"/>
        <rFont val="Calibri"/>
        <family val="2"/>
      </rPr>
      <t>APC3</t>
    </r>
    <r>
      <rPr>
        <sz val="11"/>
        <rFont val="Calibri"/>
      </rPr>
      <t>/CDC27</t>
    </r>
  </si>
  <si>
    <t>HFO20</t>
  </si>
  <si>
    <t>Cre03.g199400.t1.1</t>
  </si>
  <si>
    <t>Cre03.g199400</t>
  </si>
  <si>
    <t>ORC2</t>
  </si>
  <si>
    <t>PF04084 Origin recognition complex subunit 2</t>
  </si>
  <si>
    <t>K02604 origin recognition complex subunit 2</t>
  </si>
  <si>
    <t>PTHR14052 ORIGIN RECOGNITION COMPLEX SUBUNIT 2
PTHR14052:SF0 SUBFAMILY NOT NAMED</t>
  </si>
  <si>
    <t xml:space="preserve">AT2G37560 (ORC2)  (0) </t>
  </si>
  <si>
    <t>Might be a component of pre-RC. Might have a non-critical role in DNA replication. Shown to form complex with MCM9 in Rad51 recruitment for HR repair (Park et al., 2012. doi:10.1128/MCB.01503-12)</t>
  </si>
  <si>
    <t>DNA Replication Factor C complex</t>
  </si>
  <si>
    <t>Regulator of S-phase. Interacts with the DNA replication machinery and stimulates DNA polymerase activities (Bermudez et al., 2010. doi: 10.1074/jbc.M109.093609; Hsieh et al., 2011. doi: 10.1093/nar/gkq1338)</t>
  </si>
  <si>
    <t>May be involved in DNA replication and interacts with RPA as its Arabidopsos homolog CHR18 (Han et al., 2018. doi: 10.1111/nph.15311)</t>
  </si>
  <si>
    <r>
      <rPr>
        <sz val="11"/>
        <color theme="1"/>
        <rFont val="Calibri"/>
        <family val="2"/>
      </rPr>
      <t>SRH14/</t>
    </r>
    <r>
      <rPr>
        <sz val="11"/>
        <color rgb="FFFF0000"/>
        <rFont val="Calibri"/>
        <family val="2"/>
      </rPr>
      <t>RAD5-related</t>
    </r>
  </si>
  <si>
    <t>Rad5: mediates replication fork regression and template switching when encountering lession during DNA replication (Blastyák et al., 2007. doi: 10.1016/j.molcel.2007.07.030)</t>
  </si>
  <si>
    <t>Pif1 helicase: 5' to 3' DNA helicase functions in Okazaki fragment processing and telomerase inhibition (Boulé et al., 2006. doi:10.1093/nar/gkl561)</t>
  </si>
  <si>
    <t>MRN complex: binds to DSB (Godin et al., 2016. doi: 10.1139/bcb-2016-0012)</t>
  </si>
  <si>
    <t>Has similar funation to BLM in resolving recomination intermediates (Wang et al., 2003. doi: 10.1128/MCB.23.10.3527–3535.2003)</t>
  </si>
  <si>
    <t>RecQ helicases: promotes homologous recombination (Bernstein et al., 2010.  doi:10.1146/annurev-genet-102209-163602)</t>
  </si>
  <si>
    <t>DNA2</t>
  </si>
  <si>
    <t>Interacts with Rad51 and promtes its activity (Godin et al., 2016. doi: 10.1139/bcb-2016-0012)</t>
  </si>
  <si>
    <t>May form a complex with DNA Polα and guide it to chromatin (Maiorano et al., 2006.  doi: 10.1016/j.ceb.2006.02.006; Riera et al., 2017. doi:10.1101/gad.298232.117)</t>
  </si>
  <si>
    <t>Helps the assembly of CDC45-MCM-GINS (Riera et al., 2017. doi:10.1101/gad.298232.117)</t>
  </si>
  <si>
    <t>(Riera et al., 2017. doi:10.1101/gad.298232.117)</t>
  </si>
  <si>
    <t>Pif1 helicase: 5' to 3' DNA helicase functions in Okazaki fragment processing and telomerase inhibition (Boulé et al., 2006. doi: 10.1093/nar/gkl561)</t>
  </si>
  <si>
    <t>EXO1: 5' -&gt; 3' DNA nuclease involved in HR repair  (Nimonkar et al., 2011. doi: 10.1101/gad.2003811)</t>
  </si>
  <si>
    <t>CtIP: Interacts with BRCA1, RB and more. Involved in DSB DNA Repair during DNA replication (Makharashvili and Paull, 2015. doi: 10.1016/j.dnarep.2015.04.016)</t>
  </si>
  <si>
    <t>BRCA1: Interacts with Rad51 and trigger DNA repair. Cell cycle checkpoint (Venkitaraman, 2001. PubMed: 11707511)</t>
  </si>
  <si>
    <t>FIGNL1: Required for HR repair; interacts with Rad51 in a BRCA2-independent manner (Yuan and Chen, 2013. doi: 10.1073/pnas.1220662110)</t>
  </si>
  <si>
    <t>Shu complex: Recruiting Rad55-Rad57 complex for HR repair (Martino and Bernstein, 2016. doi: 10.1093/femsyr/fow073)</t>
  </si>
  <si>
    <t>Rad51: Bacterial RecA homolog in eukaryotes, binds to ssDNA, essentail for HR repair (Vignard et al., 2007. doi: 10.1371/journal.pgen.0030176; Godin et al., 2016. doi: 10.1139/bcb-2016-0012)</t>
  </si>
  <si>
    <t>Rad51 paralogue with ssDNA binding activity. Forms Rad51 filaments with Rad51 (Vignard et al., 2007. doi: 10.1371/journal.pgen.0030176; Godin et al., 2016. doi: 10.1139/bcb-2016-0012)</t>
  </si>
  <si>
    <t>MND1-HOP2: Stimulates the activities Dmc1 and Rad51  (Vignard et al., 2007. doi: 10.1371/journal.pgen.0030176)</t>
  </si>
  <si>
    <t>SMC5-6: Required for sister chromatid cohesion during homologous recombination (De Piccoli et al., 2009. doi: 10.1007/s10577-008-9016-8)</t>
  </si>
  <si>
    <t>HNH: Potentially involved in nicking dsDNA to stimulate homologous recombination (Zhang et al., 2017. doi: 10.1038/srep42542)</t>
  </si>
  <si>
    <t>Stimulates strand invasion of the Rad51 filament  (Godin et al., 2016. doi: 10.1139/bcb-2016-0012)</t>
  </si>
  <si>
    <t>Catalyzes programmed double-strand breaks (Vignard et al., 2007. doi: 10.1371/journal.pgen.0030176; Godin et al., 2016. doi: 10.1139/bcb-2016-0012)</t>
  </si>
  <si>
    <t>Catalyzes programmed double-strand breaks (Vignard et al., 2007. doi: 10.1371/journal.pgen.0030176; Godin et al., 2016. doi: 10.1139/bcb-2016-0012.)</t>
  </si>
  <si>
    <t>RTEL1: Negative regulator of Rad51-strand invasion. DNA helicases promotes the disassembly of D loop recombination intermediates (Barber et al., 2008. doi: 10.1016/j.cell.2008.08.016; Godin et al., 2016. doi: 10.1139/bcb-2016-0012)</t>
  </si>
  <si>
    <t>Endonulcease involved in Holliday junction resolving (Godin et al., 2016. doi: 10.1139/bcb-2016-0012) and  ICL-induced DSB formation (Hashimoto et al., 2016. doi: 10.1186/s41021-016-0037-9).</t>
  </si>
  <si>
    <t>RECN: Promoter of HR repair (Meddows et al., 2005. doi: 10.1111/j.1365-2958.2005.04677.x)</t>
  </si>
  <si>
    <t>Slx1—Slx4 : Heteromeric structure-specific endonuclease, functionally redundant with BLM-TOP3 in resolving Holliday junction (Fricke and Brill, 2003. doi: 10.1101/gad.1105203.)</t>
  </si>
  <si>
    <t>Homologous Recombination (HR)</t>
  </si>
  <si>
    <t>Non-homologous end joining (NHEJ)</t>
  </si>
  <si>
    <t>Interstrand Crosslink Repair (ICL)</t>
  </si>
  <si>
    <t>Ku70/80: Key factor of NHEJ, binds to DNA ends and recruits other factors (Kragelund et al., 2016 doi: 10.2741/4406)</t>
  </si>
  <si>
    <t>9-1-1 complex: DNA damage sensing and activation of Rad53 (Toh and Lowndes, 2003. doi: 10.1042/bst0310242; Parrilla-Castellar et al., 2004. doi:10.1016/j.dnarep.2004.03.032)</t>
  </si>
  <si>
    <t>9-1-1 complex: DNA damage sensing (Parrilla-Castellar et al., 2004. doi:10.1016/j.dnarep.2004.03.032)</t>
  </si>
  <si>
    <t>TDP1: repair the trapped TOP1 protein at 3' end of DNA (Kawale and Povirk, 2018. doi: 10.1093/nar/gkx1219)</t>
  </si>
  <si>
    <t>Nuclease of metallo-β-lactamase (MBL) super family.</t>
  </si>
  <si>
    <t>PSO2-related1</t>
  </si>
  <si>
    <t>PSO2-related2</t>
  </si>
  <si>
    <t>PSO2 in yeast: Promotes DSB formation when encountering ICLs (Munari et al., 2013. doi:10.1016/j.fgb.2013.09.003)</t>
  </si>
  <si>
    <t>SMC protein family of ATPase</t>
  </si>
  <si>
    <t>SMCHD1 in human: Promotes NHEJ and inhitibts HR (Tang et al., 2014. doi: 10.1074/jbc.M114.601179)</t>
  </si>
  <si>
    <r>
      <t>Symbol</t>
    </r>
    <r>
      <rPr>
        <b/>
        <vertAlign val="superscript"/>
        <sz val="12"/>
        <rFont val="Calibri"/>
        <family val="2"/>
      </rPr>
      <t>3</t>
    </r>
  </si>
  <si>
    <r>
      <t>Complex/Molecular Function</t>
    </r>
    <r>
      <rPr>
        <b/>
        <vertAlign val="superscript"/>
        <sz val="12"/>
        <rFont val="Calibri"/>
        <family val="2"/>
      </rPr>
      <t>4</t>
    </r>
  </si>
  <si>
    <r>
      <t>Biological Function</t>
    </r>
    <r>
      <rPr>
        <b/>
        <vertAlign val="superscript"/>
        <sz val="12"/>
        <rFont val="Calibri"/>
        <family val="2"/>
      </rPr>
      <t>5</t>
    </r>
  </si>
  <si>
    <r>
      <t>Count_up</t>
    </r>
    <r>
      <rPr>
        <b/>
        <vertAlign val="superscript"/>
        <sz val="12"/>
        <rFont val="Calibri"/>
        <family val="2"/>
      </rPr>
      <t>1</t>
    </r>
  </si>
  <si>
    <r>
      <t>Count_down</t>
    </r>
    <r>
      <rPr>
        <b/>
        <vertAlign val="superscript"/>
        <sz val="12"/>
        <rFont val="Calibri"/>
        <family val="2"/>
      </rPr>
      <t>2</t>
    </r>
  </si>
  <si>
    <t>Ubiquitin ligase complex</t>
  </si>
  <si>
    <t>K15340 DCLRE1A, SNM1A, PSO2; DNA cross-link repair 1A protein</t>
  </si>
  <si>
    <t>K15078 SLX1; structure-specific endonuclease subunit SLX1 [EC:3.6.1.-]</t>
  </si>
  <si>
    <t>K15362 BRIP1, BACH1, FANCJ; fanconi anemia group J protein [EC:3.6.4.12]</t>
  </si>
  <si>
    <t>K15255 PIF1; ATP-dependent DNA helicase PIF1 [EC:3.6.4.12]</t>
  </si>
  <si>
    <t xml:space="preserve">PTHR23240 DNA CROSS-LINK REPAIR PROTEIN PSO2/SNM1-RELATED
PTHR23240:SF6 DNA CROSS-LINK REPAIR 1A PROTEIN	</t>
  </si>
  <si>
    <t xml:space="preserve">PTHR23240 DNA CROSS-LINK REPAIR PROTEIN PSO2/SNM1-RELATED
PTHR23240:SF6 DNA CROSS-LINK REPAIR 1A PROTEIN </t>
  </si>
  <si>
    <t>BLM-TOP3: Resolution of Holliday junction during HR repair (Deans et al., 2011. doi: 10.1038/nrc3088.)</t>
  </si>
  <si>
    <t>ERCC1/XPF endonulcease family</t>
  </si>
  <si>
    <t>FANCM: Recognizes ICL and recruits the FA core comlex and BLM complex, leading to monoubiquitination of the FANCI-FANCD2 complex  (Deans et al., 2011. doi: 10.1038/nrc3088; Hashimoto et al., 2016. doi: 10.1186/s41021-016-0037-9)</t>
  </si>
  <si>
    <t>FANCI-FANCD2: Binds DNA and recruits FAN1 (Deans et al., 2011. doi: 10.1038/nrc3088; Hashimoto et al., 2016. doi: 10.1186/s41021-016-0037-9)</t>
  </si>
  <si>
    <t>FANCL: Catalyzes the monoubiquitination of the FANCI-FANCD2 complex (Deans et al., 2011. doi: 10.1038/nrc3088; Hashimoto et al., 2016. doi: 10.1186/s41021-016-0037-9)</t>
  </si>
  <si>
    <t>FANCE: Forms FA core complex which is involved in FANCL activation (Deans et al., 2011. doi: 10.1038/nrc3088; Hashimoto et al., 2016. doi: 10.1186/s41021-016-0037-9)</t>
  </si>
  <si>
    <t>5′-&gt;3′ exonuclease and 5′-flap endonuclease.</t>
  </si>
  <si>
    <t>Binds the monoubiquitylated FANCD2 protein and introduces DSB by ICL incision (Deans et al., 2011. doi: 10.1038/nrc3088; Hashimoto et al., 2016. doi: 10.1186/s41021-016-0037-9)</t>
  </si>
  <si>
    <t>K15363 FAN1, MTMR15; fanconi-associated nuclease 1 [EC:3.1.21.- 3.1.4.1]</t>
  </si>
  <si>
    <t>PTHR11361 DNA MISMATCH REPAIR MUTS RELATED PROTEINS
PTHR11361:SF82 DNA MISMATCH REPAIR PROTEIN MSH1, MITOCHONDRIAL</t>
  </si>
  <si>
    <t>XPB1 in Arabidopsis: Involved in NER (Costa et al., 2001; doi:10.1046/j.1365-313x.2001.01162.x)</t>
  </si>
  <si>
    <t>PF16278 C2HE / C2H2 / C2HC zinc-binding finger
PF13671 AAA domain
PF11969 Scavenger mRNA decapping enzyme C-term binding</t>
  </si>
  <si>
    <t>K15075 MET18, MMS19; DNA repair/transcription protein MET18/MMS19</t>
  </si>
  <si>
    <t>MET18/MMS19-related</t>
  </si>
  <si>
    <t>Aprataxin</t>
  </si>
  <si>
    <t>Aprataxin in human: DNA-binding protein involved in DSB repair, SSB repair, and BER. Hydrolyzes AMP from DNA ends of abortive DNA ligation intermediates, resulting in avaiable ends for DNA ligase (Rass et al., 2007. doi: 10.1074/jbc.M611489200).</t>
  </si>
  <si>
    <t>DNA ligase IV</t>
  </si>
  <si>
    <t>DNA Polymerase for translesion DNA synthesis (Hashimoto et al., 2016. doi: 10.1186/s41021-016-0037-9)</t>
  </si>
  <si>
    <t>K15262 BCP1, BCCIP; protein BCP1</t>
  </si>
  <si>
    <t>BRCA2 and CDKN1A(p21)-interacting protein</t>
  </si>
  <si>
    <t>BCCIP-related</t>
  </si>
  <si>
    <t>BCCIP in mammals: Positively-regulates the expression of CDK inhibitor p21. Knock-down of BCCIP results in imparied DNA damage checkpoint, while BCCIP overexpressor causes a delayed G1/S progression (Wyler et al., 2014. doi: 10.1016/j.febslet.2014.08.013)</t>
  </si>
  <si>
    <t>SET domain: Histone methylation (Creinhardtii_v5.6; phytozome.jgi.doe.gov; Merchant et al., 2007. doi: 10.1126/science.1143609)</t>
  </si>
  <si>
    <t>NASP in human: An histone chaperone helps the deposition of H1 linker histone, required for completion of DNA replication. Mutant of NASP failed to proceed DNA replication (Richardson et al., 2006. doi: 10.1074/jbc.M603816200).</t>
  </si>
  <si>
    <t>ASF1 in Drosophila: Supplies histone H3/H4 to CAF-1 complex (Horard et al., 2018. doi: 10.1186/s13072-018-0189-x)</t>
  </si>
  <si>
    <t>CAF-1 complex: Mediates the deposition of H3-H4 histones into new nucleosomes during the S-phase (Richardson et al., 2006. doi: 10.1074/jbc.M603816200).</t>
  </si>
  <si>
    <t>HIR Repressor Complex</t>
  </si>
  <si>
    <t>HIR porteina in yeast: Promote nucleosome assembly, counteracting SWI/SNF complex in gene regulation (Prochasson et al., 2005. doi: 10.1101/gad.1341105).</t>
  </si>
  <si>
    <t>Linker histone H1, compoent of nucleosome (Creinhardtii_v5.6; phytozome.jgi.doe.gov; Merchant et al., 2007. doi: 10.1126/science.1143609).</t>
  </si>
  <si>
    <t>Identified as nucleosomal histone H2 (Creinhardtii_v5.6; phytozome.jgi.doe.gov; Merchant et al., 2007. doi: 10.1126/science.1143609).</t>
  </si>
  <si>
    <t>Identified as nucleosomal histone H3 (Creinhardtii_v5.6; phytozome.jgi.doe.gov; Merchant et al., 2007. doi: 10.1126/science.1143609).</t>
  </si>
  <si>
    <t>Identified as nucleosomal histone H2 (Creinhardtii_v5.6; phytozome.jgi.doe.gov; Merchant et al., 2007. doi: 10.1126/science.1143609). Further characterized by Top-Down Mass Spectometry (Khan et al., 2018. doi: 10.1021/acs.jproteome.7b00780).</t>
  </si>
  <si>
    <t>Identified as nucleosomal histone H4 (Creinhardtii_v5.6; phytozome.jgi.doe.gov; Merchant et al., 2007. doi: 10.1126/science.1143609). Gene expression might be DNA-replication-dependent (Fabry et al., 1995. doi: 10.1007/BF00326431).</t>
  </si>
  <si>
    <t>Identified as nucleosomal histone H4 (Creinhardtii_v5.6; phytozome.jgi.doe.gov; Merchant et al., 2007. doi: 10.1126/science.1143609). Gene expression might be DNA-replication-dependent (Fabry et al., 1995. doi: 10.1007/BF00326431). Further characterized by Top-Down Mass Spectometry (Khan et al., 2018. doi: 10.1021/acs.jproteome.7b00780).</t>
  </si>
  <si>
    <t>TLKs: Interact with Asf1, Aurora-B, Histone H3, and Rad9. Involved in DSB repair and chromatin assembly (De Benedetti, 2012. doi: 10.5402/2012/627596)</t>
  </si>
  <si>
    <t>Tousled-like kinase</t>
  </si>
  <si>
    <t>PTHR22974 MIXED LINEAGE PROTEIN KINASE
PTHR22974:SF23 PROTEIN KINASE DOMAIN-CONTAINING PROTEIN</t>
  </si>
  <si>
    <t>CHR11 in Arabidopsis: A chromatin-remodeling factor belongs to the SWI2/SNF2 family (Huanca-Mamani et al., 2005. doi: 10.1073/pnas.0508186102)</t>
  </si>
  <si>
    <t>PTHR22850 WD40 REPEAT FAMILY
PTHR22850:SF82 HISTONE-BINDING PROTEIN RBBP7</t>
  </si>
  <si>
    <t>PTHR13980 CDC68 RELATED
PTHR13980:SF15 FACT COMPLEX SUBUNIT SPT16</t>
  </si>
  <si>
    <r>
      <t xml:space="preserve">NURF55 in </t>
    </r>
    <r>
      <rPr>
        <i/>
        <sz val="11"/>
        <rFont val="Calibri"/>
        <family val="2"/>
      </rPr>
      <t>D. melanogaster</t>
    </r>
    <r>
      <rPr>
        <sz val="11"/>
        <rFont val="Calibri"/>
      </rPr>
      <t>: contains a conserved WD repeat. Might be a component of chromatin associated complexs and interacts with chromatin indirectly (Alkhatib and Landry, 2011. doi: 10.1016/j.febslet.2011.09.003).</t>
    </r>
  </si>
  <si>
    <t>NURF (Nucleosome Remodeling Factor) Complex</t>
  </si>
  <si>
    <t>SPT16-related</t>
  </si>
  <si>
    <t>ARP6-related</t>
  </si>
  <si>
    <t>PTHR11937 ACTIN
PTHR11937:SF47 ACTIN-RELATED PROTEIN 6</t>
  </si>
  <si>
    <t xml:space="preserve">SPT16 in Arabidopsis: A component of the FACT complex which interacts with histone and DNA for nuclesome assembly. FACT in plants interacts with RNA Pol II and mediated gene transcription (Grasser et al., 2020. doi: 10.3389/fpls.2020.00085). </t>
  </si>
  <si>
    <t>SWR1 (SWI2/SNF2-Related 1) Complex</t>
  </si>
  <si>
    <t>ARP6 in Arabidopsis: A component of the SWR1 complex which mediated the deopsition of H2A.Z-H2B dimer. SWR1 complex is a key regulator of gene transcription in Arabidopsis. ARP6 mutant has multiple defects in plant development (Aslam et al., 2019. doi: 10.3390/cells8121621).</t>
  </si>
  <si>
    <t>K17046 DEK; protein DEK</t>
  </si>
  <si>
    <t>DEK in human: Chromatin-associated protein involved in DNA repair during DNA replication and chromosome regulation (Deutzmann et al., 2015. doi: 10.1038/onc.2014.346).
Note: not sure how this gene is annotated with MIA40, a mitochondrial protein, by JGI</t>
  </si>
  <si>
    <t>NSE1</t>
  </si>
  <si>
    <t>SCC2</t>
  </si>
  <si>
    <t>CAPD2</t>
  </si>
  <si>
    <t>Subunit of the condensin complex (type I &amp; II) which is required for chromosome condensation (Hirano, 2012. doi: 10.1101/gad.194746.112; Chlamydomonas: Zones et al., 2015. doi:10.1105/tpc.15.00498)</t>
  </si>
  <si>
    <t>PTHR14324 CONDENSIN-2 COMPLEX SUBUNIT H2
PTHR14324:SF3 CONDENSIN-2 COMPLEX SUBUNIT H2</t>
  </si>
  <si>
    <t>PTHR14222 CONDENSIN
PTHR14222:SF2 CONDENSIN COMPLEX SUBUNIT 1</t>
  </si>
  <si>
    <t>CAPG-related</t>
  </si>
  <si>
    <t>non-SMC subunit of the type II condensin complex (Hirano, 2012. doi: 10.1101/gad.194746.112)</t>
  </si>
  <si>
    <t>non-SMC subunit of the type I condensin complex (Hirano, 2012. doi: 10.1101/gad.194746.112)
Human: NCAPG (Condensin complex subunit 3),   chromosome-associated polypeptide G, subunit of condensin I (Liu et al., 2018. doi: 10.1139/cjpp-2018-0195)
Arabidopsis: CAP-G (AT5G37630; a.k.a EMB2656), CAP-G subunit of condensin I (Munico et al., 2021. doi: 10.1111/nph.17221)</t>
  </si>
  <si>
    <t>non-SMC subunit of the type I condensin complex (Hirano, 2012. doi: 10.1101/gad.194746.112)</t>
  </si>
  <si>
    <t>Subunit of the cohesin complex (Peters et al., 2008. doi: 10.1101/gad.1724308; Chlamydomonas: Zones et al., 2015. doi:10.1105/tpc.15.00498)</t>
  </si>
  <si>
    <t>non-SMC subunit of the cohesin complex (Chlamydomonas: Zones et al., 2015. doi:10.1105/tpc.15.00498).</t>
  </si>
  <si>
    <t>non-SMC subunit of the cohesin complex, serves as a bridge connecting SMC1 and 3 (Peters et al., 2008. doi: 10.1101/gad.1724308)</t>
  </si>
  <si>
    <t>Pds5 in yeast and fly: A cohesin-associated factor required for cohesion maintenance (Peters et al., 2008. doi: 10.1101/gad.1724308). Pds5 in yeast promotes and maintains the acetylation of SMC3 subunit during the S-phase (Chan et al., 2013. doi: 10.1073/pnas.1306900110).</t>
  </si>
  <si>
    <t>PTHR12663 ANDROGEN INDUCED INHIBITOR OF PROLIFERATION (AS3) / PDS5-RELATED
PTHR12663:SF0 PRECOCIOUS DISSOCIATION OF SISTERS 5, ISOFORM A</t>
  </si>
  <si>
    <t>PTHR11076 DNA REPAIR POLYMERASE UMUC / TRANSFERASE FAMILY MEMBER
PTHR11076:SF34 PROTEIN UMUC</t>
  </si>
  <si>
    <t>ESCO1/2 in human: Acetylation of cohesin component SMC3 to promote cohesion (Wu and Yu, 2012. doi: 10.1186/2045-3701-2-5)</t>
  </si>
  <si>
    <t>SMC Loading Complex</t>
  </si>
  <si>
    <t>PTHR11472 DNA REPAIR DEAD HELICASE RAD3/XP-D SUBFAMILY MEMBER
PTHR11472:SF41 ATP-DEPENDENT DNA HELICASE DDX11-RELATED</t>
  </si>
  <si>
    <t>Chl1 DNA helicase in yeast: Promotes sister chromatid cohesion by recruiting Scc2 to DNA (Shen and Skibbens, 2017. doi: 10.1371/journal.pone.0188739).</t>
  </si>
  <si>
    <t>Interacts with CENP-A, a centromere-associated protein (Cheeseman, 2014. doi: 10.1101/cshperspect.a015826)</t>
  </si>
  <si>
    <t>Subunit of the Ndc80 complex connecting the kinetchore with microtubules of the mitotic spindle (Cheeseman, 2014. doi: 10.1101/cshperspect.a015826; Sundin et al., 2011. doi: 10.1091/mbc.E10-08-0671)</t>
  </si>
  <si>
    <t xml:space="preserve">PF16740 Spindle and kinetochore-associated protein 2 </t>
  </si>
  <si>
    <t>PF07160 Spindle and kinetochore-associated protein 1</t>
  </si>
  <si>
    <t>PTHR28573 SPINDLE AND KINETOCHORE-ASSOCIATED PROTEIN 1
PTHR28573:SF1 SPINDLE AND KINETOCHORE-ASSOCIATED PROTEIN 1</t>
  </si>
  <si>
    <t>Ska1 complex</t>
  </si>
  <si>
    <t>Subunit of the Ska1 complex which associates with the end of microtubules and interacts with the Ndc80 complex (Cheeseman, 2014. doi: 10.1101/cshperspect.a015826).</t>
  </si>
  <si>
    <t>Subunit of the Mis12 complex which acts as a "bridege" between CENP-C and Ndc80 complexes (Cheeseman, 2014. doi: 10.1101/cshperspect.a015826; Ladurner and Straight, 2016. doi: 10.1016/j.cell.2016.10.036)</t>
  </si>
  <si>
    <t>PTHR16520 KINETOCHORE SCAFFOLD 1</t>
  </si>
  <si>
    <t>Spc7 in yeast: Mediates the localization of the MIND complex to kinetochore, which is required for spindle maintainance during mitosis (Kerres et al., 2007. doi: 10.1091/mbc.E06–08–0738)</t>
  </si>
  <si>
    <t>Centromere complex</t>
  </si>
  <si>
    <t>MAD1 in human: binds to kinetchore and MAD2, essential for the spindle assembly checkpoint (Musacchio, 2007. doi:10.1038/nrm2163)</t>
  </si>
  <si>
    <t>MAD2 in human: Subunit of the mitotic checkpoint complex. The “closed configuration” binds to CDC20 to prevent APC activation when the kinetchore is not attached to microtubules (Musacchio, 2007. doi:10.1038/nrm2163; Cheeseman, 2014. doi: 10.1101/cshperspect.a015826).</t>
  </si>
  <si>
    <t>Subunit of the mitotic checkpoint complex (Musacchio, 2007. doi:10.1038/nrm2163; Cheeseman, 2014. doi: 10.1101/cshperspect.a015826).</t>
  </si>
  <si>
    <t>BUB1 in human: Subunit of the mitotic checkpoint complex. Helps to stablize MCC and phosphorylate CDC20 (Musacchio, 2007. doi:10.1038/nrm2163; Cheeseman, 2014. doi: 10.1101/cshperspect.a015826).</t>
  </si>
  <si>
    <t>K16315 GSG2; serine/threonine-protein kinase haspin [EC:2.7.11.1]</t>
  </si>
  <si>
    <t>Haspin kinase</t>
  </si>
  <si>
    <t>Haspin in mouse: Phosphorylates histone H3, required for the localization of Aurora kinase B and chromosomal passenger complex to kinetchores for mitosis (Nguyen et al., 2014. doi: 10.1242/jcs.158840)</t>
  </si>
  <si>
    <t>PTHR24419 INTERLEUKIN-1 RECEPTOR-ASSOCIATED KINASE
PTHR24419:SF18 SERINE/THREONINE-PROTEIN KINASE HASPIN</t>
  </si>
  <si>
    <t>K16732 PRC1, ASE1, MAP65; Ase1/PRC1/MAP65 family protein</t>
  </si>
  <si>
    <t>K16489 SFI1; protein SFI1</t>
  </si>
  <si>
    <t>K16761 CEP44; centrosomal protein CEP44</t>
  </si>
  <si>
    <t>K16457 CEP76; centrosomal protein CEP76</t>
  </si>
  <si>
    <t>PTHR19321 PROTEIN REGULATOR OF CYTOKINESIS 1 PRC1-RELATED
PTHR19321:SF0 FASCETTO-RELATED</t>
  </si>
  <si>
    <t>PTHR31477 CENTROSOMAL PROTEIN OF 44 KDA
PTHR31477:SF1 CENTROSOMAL PROTEIN OF 44 KDA</t>
  </si>
  <si>
    <t>PRC1 in human: A microtubule-binding protein essential for the formation of spindle midzone during anaphase (Jiang et al., 1998. doi: 10.1016/s1097-2765(00)80302-0; Zhu and Jiang, 2005. doi: 10.1073/pnas.0408438102)</t>
  </si>
  <si>
    <t>SFI1 in yeast: Important for the duplication of spindle pole body (centrosome of yeast). SFI1 is conserved from yeast to human (Lee et al., 2014. doi: 10.1091/mbc.e13-11-0699).</t>
  </si>
  <si>
    <t>CEP44 in human: A centriolar protein binding to A-microtubule, required for the conversion of centriole (basal body) to centrosome (Atorino et al., 2020. doi: 10.1038/s41467-020-14767-2)</t>
  </si>
  <si>
    <t>CEP76 in human: A centriolar protein helps to avoid the reduplication of centriole per cell cycle by interacting with CP110 and CEP97 (Tsang et al., 2009. doi: 10.1016/j.devcel.2009.03.004).</t>
  </si>
  <si>
    <t>PTHR24349 SERINE/THREONINE-PROTEIN KINASE
PTHR24349:SF79 NITROGEN NETWORK KINASE 1</t>
  </si>
  <si>
    <t>Ser/Thr kinase</t>
  </si>
  <si>
    <t>AUR1 and AUR2 in Arabidopsis: Associated with spindle microtubules. Also localized to cell division plane (Komaki et al., 2020. doi: 10.1104/pp.20.00344)</t>
  </si>
  <si>
    <t>AUR1 and AUR2 in Arabidopsis: Associated with spindle microtubules. Also localized to cell division plane; double mutant of aur1 and aur2 is embryotic lethal (Komaki et al., 2020. doi: 10.1104/pp.20.00344; Van Damme et al., 2011. doi: 10.1105/tpc.111.089565). AUR3 is localized to kinetochore and interacts with inner centromere protein (INCENP) (Komaki et al., 2020. doi: 10.1104/pp.20.00344; Demidov et al., 2005. doi: 10.1105/tpc.104.029710)</t>
  </si>
  <si>
    <t>K16812 TPX2; targeting protein for Xklp2</t>
  </si>
  <si>
    <t>K16569 TUBGCP2, GCP2; gamma-tubulin complex component 2</t>
  </si>
  <si>
    <t>K16571 TUBGCP4, GCP4; gamma-tubulin complex component 4</t>
  </si>
  <si>
    <t>K18633 MZT1, GIP1, GIP2; mitotic-spindle organizing protein 1</t>
  </si>
  <si>
    <t>PTHR28520 MITOTIC-SPINDLE ORGANIZING PROTEIN 1</t>
  </si>
  <si>
    <t>PTHR11588 TUBULIN
PTHR11588:SF101 TUBULIN ALPHA-2 CHAIN-RELATED</t>
  </si>
  <si>
    <t>PTHR11588 TUBULIN
PTHR11588:SF72 SUBFAMILY NOT NAMED</t>
  </si>
  <si>
    <t>TPX2: Targeting protein for XKLP2; Mediates  the association between Xklp2 (Kinesin-like) and microtubules at spindle poles, required for spindle assembly (Human: Gruss and Wittmann et al., 2002. doi: 10.1038/ncb870; Arabidopsis: Tomaštíková et al., 2020. doi: 10.3390/ijms21062183); Activator  of Human Aurora-A and Arabidopsis Aurora 1 (Tomaštíková et al., 2020. doi: 10.3390/ijms21062183). Higher plants have multiple TPX2-like genes.</t>
  </si>
  <si>
    <t>GCP6-related</t>
  </si>
  <si>
    <t>SMC5-6: Required for sister chromatid cohesion during homologous recombination (De Piccoli et al., 2009. doi: 10.1007/s10577-008-9016-8; Chlamydomonas: Zones et al., 2015. doi:10.1105/tpc.15.00498)</t>
  </si>
  <si>
    <r>
      <t>GCP4 in Arabidopsis and Human: forms γ-tubulin ring complex (γTuRC) with γ -tubulin. γTuRC acts as the "template" for spindle microtubule nucleation of α</t>
    </r>
    <r>
      <rPr>
        <sz val="12.1"/>
        <rFont val="Calibri"/>
        <family val="2"/>
      </rPr>
      <t>- and β</t>
    </r>
    <r>
      <rPr>
        <sz val="13.3"/>
        <rFont val="Calibri"/>
        <family val="2"/>
      </rPr>
      <t>- tubulins during mitosis (Oakley et al., 2015. doi: 10.1091/mbc.E14-11-1514; Chlamydomonas: Zones et al., 2015. doi:10.1105/tpc.15.00498).</t>
    </r>
  </si>
  <si>
    <r>
      <t>GCP3 in Arabidopsis and Human: forms γ-tubulin ring complex (γTuRC) with γ -tubulin. γTuRC acts as the "template" for spindle microtubule nucleation of α</t>
    </r>
    <r>
      <rPr>
        <sz val="12.1"/>
        <rFont val="Calibri"/>
        <family val="2"/>
      </rPr>
      <t>- and β</t>
    </r>
    <r>
      <rPr>
        <sz val="13.3"/>
        <rFont val="Calibri"/>
        <family val="2"/>
      </rPr>
      <t>- tubulins during mitosis (Oakley et al., 2015. doi: 10.1091/mbc.E14-11-1514; Chlamydomonas: Zones et al., 2015. doi:10.1105/tpc.15.00498).</t>
    </r>
  </si>
  <si>
    <r>
      <t>GCP2 in Arabidopsis and Human: forms γ-tubulin ring complex (γTuRC) with γ -tubulin. γTuRC acts as the "template" for spindle microtubule nucleation of α</t>
    </r>
    <r>
      <rPr>
        <sz val="12.1"/>
        <rFont val="Calibri"/>
        <family val="2"/>
      </rPr>
      <t>- and β</t>
    </r>
    <r>
      <rPr>
        <sz val="13.3"/>
        <rFont val="Calibri"/>
        <family val="2"/>
      </rPr>
      <t>- tubulins during mitosis (Oakley et al., 2015. doi: 10.1091/mbc.E14-11-1514; Chlamydomonas: Zones et al., 2015. doi:10.1105/tpc.15.00498).</t>
    </r>
  </si>
  <si>
    <t>MZT1/GIPs in Arabidopsis: Interacts with GCP3 and helps to localize γTuRC at the outer nuclear membrane (Batzenschlager et al., 2014. doi: 10.3389/fpls.2014.00029). γTuRC acts as the "template" for spindle microtubule nucleation of α- and β- tubulins during mitosis (Oakley et al., 2015. doi: 10.1091/mbc.E14-11-1514; Chlamydomonas: Zones et al., 2015. doi:10.1105/tpc.15.00498).</t>
  </si>
  <si>
    <t>Might be GCP6 based on protein homology (phytozome.jgi.doe.gov). GCP6 in Arabidopsis and Human: forms γ-tubulin ring complex (γTuRC) with γ -tubulin. γTuRC acts as the "template" for spindle microtubule nucleation of α- and β- tubulins during mitosis (Oakley et al., 2015. doi: 10.1091/mbc.E14-11-1514; Chlamydomonas: Zones et al., 2015. doi:10.1105/tpc.15.00498).</t>
  </si>
  <si>
    <t>γTuRC acts as the "template" for spindle microtubule nucleation of α- and β- tubulins during mitosis (Oakley et al., 2015. doi: 10.1091/mbc.E14-11-1514; Chlamydomonas: Zones et al., 2015. doi:10.1105/tpc.15.00498).</t>
  </si>
  <si>
    <t>Component of basal bodies/centriole, required for flagella formation of new cells (Dutcher et al., 1998. doi: 10.1091/mbc.9.6.1293; Chlamydomonas: Zones et al., 2015. doi:10.1105/tpc.15.00498)</t>
  </si>
  <si>
    <t>Component of the centriole (Dutcher et al., 2002. doi: 10.1091/mbc.E02-04-0205; Chlamydomonas: Zones et al., 2015. doi:10.1105/tpc.15.00498)</t>
  </si>
  <si>
    <t>Component of mitotic spindle (Oakley et al., 2015. doi: 10.1091/mbc.E14-11-1514; Chlamydomonas: Zones et al., 2015. doi:10.1105/tpc.15.00498)</t>
  </si>
  <si>
    <t>Eta tubulin in Chlaymdomonas: Localized to basal body and might be involved in basal body duplication (Dutcher, 2003. doi: 10.1016/j.mib.2003.10.016)</t>
  </si>
  <si>
    <t>AUGMIN (Arabidopsis) and HAUS (human) complexes: Binds to micortubules and recruits the γTuRC complex for microtubule nucleation (Tian et al., 2019. doi: 10.1093/jxb/erz123)</t>
  </si>
  <si>
    <t>K16803 CKAP5; cytoskeleton-associated protein 5</t>
  </si>
  <si>
    <t>PTHR12609 MICROTUBULE ASSOCIATED PROTEIN XMAP215
PTHR12609:SF0 	CYTOSKELETON-ASSOCIATED PROTEIN 5</t>
  </si>
  <si>
    <t>EBP1 in Arabidopsis: Associates with microtubules and regulates the organization of cortical microtubules (Molines et al., 2018. doi: 10.1242/bio.030510).</t>
  </si>
  <si>
    <t>TOG1 domain-containing proteins: microtubule-associated proteins that mediate the assembly of microtubules (Al-Bassam and Chang, 2011. doi: 10.1016/j.tcb.2011.06.007).</t>
  </si>
  <si>
    <t>Protein phosphatase 2A</t>
  </si>
  <si>
    <t>TON2 in Arabidopsis: Regulator of interphase microtubules nucleation (Kirik et al., 2012. doi: 10.1105/tpc.111.094367)</t>
  </si>
  <si>
    <t>Arl2 (ADP Ribosylation Factor-like Protein 2) in human: Activates cofactor D for the GTP-activation of β-tubulin assembly (Bhamidipati et al., 2000. doi: 10.1083/jcb.149.5.1087)</t>
  </si>
  <si>
    <t>Kinesin complex</t>
  </si>
  <si>
    <t>PTHR24115 KINESIN-RELATED</t>
  </si>
  <si>
    <t xml:space="preserve">PTHR24115 KINESIN-RELATED
PTHR24115:SF461 </t>
  </si>
  <si>
    <t>PTHR24115 KINESIN-RELATED
PTHR24115:SF105 SUBFAMILY NOT NAMED</t>
  </si>
  <si>
    <t>PTHR24115 KINESIN-RELATED
PTHR24115:SF136 KLP31E, ISOFORM A</t>
  </si>
  <si>
    <t>PTHR24115 KINESIN-RELATED
PTHR24115:SF535 KINESIN-RELATED PROTEIN 4</t>
  </si>
  <si>
    <t>PTHR24115 KINESIN-RELATED
PTHR24115:SF478 KINESIN-LIKE PROTEIN</t>
  </si>
  <si>
    <t>PTHR24115 KINESIN-RELATED
PTHR24115:SF464 KINESIN-1-RELATED</t>
  </si>
  <si>
    <t>PTHR24115 KINESIN-RELATED
PTHR24115:SF421 KINESIN-LIKE PROTEIN KIF25</t>
  </si>
  <si>
    <t>PTHR24115 KINESIN-RELATED
PTHR24115:SF451 KINESIN-LIKE PROTEIN SUBITO</t>
  </si>
  <si>
    <t>Annotate as a kinesin (Creinhardtii_v5.6; phytozome.jgi.doe.gov; Merchant et al., 2007. doi: 10.1126/science.1143609; Kinesin families in Chlamydomonas: Richardson et al., 2006. doi: 10.1186/1471-2164-7-18).</t>
  </si>
  <si>
    <t>Other/Less characterized</t>
  </si>
  <si>
    <t>FTSZ1-related</t>
  </si>
  <si>
    <t>DRP5A</t>
  </si>
  <si>
    <t>DRP5A in Arabidopsis: Localized to cell plate during cell division and is required for a proper cell plate formation during cytokinesis (Miyagishima et al., 2008. doi: 10.1073/pnas.0802412105).</t>
  </si>
  <si>
    <t>ORC recognition (Chlamydomonas: Zones et al., 2015. doi:10.1105/tpc.15.00498; MacNeill et al., 2010. doi:10.1042/BJ20091531)</t>
  </si>
  <si>
    <t>Bind to ORC and load MCM (Chlamydomonas: Zones et al., 2015. doi:10.1105/tpc.15.00498; MacNeill et al., 2010. doi:10.1042/BJ20091531)</t>
  </si>
  <si>
    <t>Ring-shaped replicative helicase complex (Chlamydomonas: Zones et al., 2015. doi:10.1105/tpc.15.00498)</t>
  </si>
  <si>
    <t>(Chlamydomonas: Zones et al., 2015. doi:10.1105/tpc.15.00498; Riera et al., 2017. doi:10.1101/gad.298232.117)</t>
  </si>
  <si>
    <t>Activator of MCM2-7 (Chlamydomonas: Zones et al., 2015. doi:10.1105/tpc.15.00498; Maiorano et al., 2006.  doi: 10.1016/j.ceb.2006.02.006)</t>
  </si>
  <si>
    <t>Replication Factor (Chlamydomonas: Zones et al., 2015. doi:10.1105/tpc.15.00498)</t>
  </si>
  <si>
    <t>(Chlamydomonas: Zones et al., 2015. doi:10.1105/tpc.15.00498)</t>
  </si>
  <si>
    <t>Reduces NDP to dNDP for DNA synthesis. (Chlamydomonas: Zones et al., 2015. doi:10.1105/tpc.15.00498; Qiu et al., 2005. doi: 10.1016/j.bbrc.2005.12.019)</t>
  </si>
  <si>
    <t>Associates with PCNA and participates in Okazaki fragment processing (Chlamydomonas: Zones et al., 2015. doi:10.1105/tpc.15.00498; Lieber, 1997. doi: 10.1002/bies.950190309)</t>
  </si>
  <si>
    <t>BLM ortholog mediating DSB end resection for HR repair (Nimonkar et al., 2011. doi: 10.1101/gad.2003811; Chlamydomonas: Zones et al., 2015. doi:10.1105/tpc.15.00498)</t>
  </si>
  <si>
    <t>Chloroplast Fission (Chlamydomonas: Zones et al., 2015. doi:10.1105/tpc.15.00498)</t>
  </si>
  <si>
    <t>KASI in Arabidopsis: Mutant caused decreased expression of FTSZ and MIN genes as well as an impaired chloroplast division (Wu and Xue, 2010. doi: 10.1105/tpc.110.075564)</t>
  </si>
  <si>
    <t>YlmG proteins in Arabidopsis and Cyanobacteria: Required for the proper distribution of chloroplast DNA-Protein complex (nucleoids) during chloroplast division (Kobeya et al., 2010. doi: 10.1186/1471-2229-10-57)</t>
  </si>
  <si>
    <t>PTHR30314 CELL DIVISION PROTEIN FTSZ-RELATED
PTHR30314:SF12 CELL DIVISION PROTEIN FTSZ HOMOLOG 1, CHLOROPLASTIC</t>
  </si>
  <si>
    <t>PTHR30314 CELL DIVISION PROTEIN FTSZ-RELATED
PTHR30314:SF3 MITOCHONDRIAL DIVISION PROTEIN FSZA</t>
  </si>
  <si>
    <t>PTHR13696 FAMILY NOT NAMED
PTHR13696:SF1 	SEPTUM SITE-DETERMINING PROTEIN MIND HOMOLOG, CHLOROPLASTIC-RELATED</t>
  </si>
  <si>
    <t>MinD ATPase</t>
  </si>
  <si>
    <t>PTHR33404 CELL DIVISION TOPOLOGICAL SPECIFICITY FACTOR HOMOLOG, CHLOROPLASTIC
PTHR33404:SF2 CELL DIVISION TOPOLOGICAL SPECIFICITY FACTOR HOMOLOG, CHLOROPLASTIC</t>
  </si>
  <si>
    <t>MinE</t>
  </si>
  <si>
    <t>FTSZ GTPase</t>
  </si>
  <si>
    <t>PTHR11566 DYNAMIN
PTHR11566:SF44 DYNAMIN-LIKE PROTEIN C</t>
  </si>
  <si>
    <t>PTHR11566 DYNAMIN
PTHR11566:SF78 DYNAMIN-LIKE PROTEIN ARC5</t>
  </si>
  <si>
    <t>PTHR33925 PLASTID DIVISION PROTEIN CDP1, CHLOROPLASTIC-RELATED
PTHR33925:SF3 PROTEIN ACCUMULATION AND REPLICATION OF CHLOROPLASTS 6, CHLOROPLASTIC</t>
  </si>
  <si>
    <t>PTHR11712 POLYKETIDE SYNTHASE-RELATED
PTHR11712:SF226 3-OXOACYL-[ACYL-CARRIER-PROTEIN] SYNTHASE I, CHLOROPLASTIC</t>
  </si>
  <si>
    <t xml:space="preserve">PTHR33219 YLMG HOMOLOG PROTEIN 2, CHLOROPLASTIC
PTHR33219:SF4 </t>
  </si>
  <si>
    <t>PTHR33219 YLMG HOMOLOG PROTEIN 2, CHLOROPLASTIC</t>
  </si>
  <si>
    <t>Cell cycle CDKs and Cyclins (Chlamydomonas: Zones et al., 2015. doi:10.1105/tpc.15.00498)</t>
  </si>
  <si>
    <t>Cyclin-dependent kinase</t>
  </si>
  <si>
    <t>Cyclin</t>
  </si>
  <si>
    <t>D-type Cyclin</t>
  </si>
  <si>
    <t>D-cyclin-dependent kinase that regulates RB activity and mediates cell size regulation (Li et al., 2016. doi: 10.7554/eLife.10767)</t>
  </si>
  <si>
    <t>Unknown function CDK in Chlamydomonas (Bisova et al., 2002. doi: 10.1104/pp.104.054155)</t>
  </si>
  <si>
    <t>CDK-activating kinases in Chlamydomonas (Bisova et al., 2002. doi: 10.1104/pp.104.054155)</t>
  </si>
  <si>
    <t>CKS in yeast: CDK1/CDC28 interacting protein (Yu et al., 2004. doi: 10.1016/j.molcel.2004.11.020); Annotated as a CDK subunit in Chlamydomonas (Bisova et al., 2002. doi: 10.1104/pp.104.054155).</t>
  </si>
  <si>
    <t>Unknown function cyclin in Chlamydomonas (Creinhardtii_v5.6; phytozome.jgi.doe.gov; Merchant et al., 2007. doi: 10.1126/science.1143609)</t>
  </si>
  <si>
    <t>Protein tyrosine kinase</t>
  </si>
  <si>
    <t>CDK inhibitory kinase (Bisova et al., 2002. doi: 10.1104/pp.104.054155)</t>
  </si>
  <si>
    <t>Rhodanese domain phosphatase</t>
  </si>
  <si>
    <t>CDC25-related RPD in Chlamydomonas (Bisova et al., 2002. doi: 10.1104/pp.104.054155; Zones et al., 2015. doi:10.1105/tpc.15.00498)</t>
  </si>
  <si>
    <t>CDC25-related RPD in Chlamydomonas (Zones et al., 2015. doi:10.1105/tpc.15.00498)</t>
  </si>
  <si>
    <t>RB-DP-E2F complex</t>
  </si>
  <si>
    <t>RB-DP-E2F in Chlamydomonas: Cell cycle regulatory complex mediating cell size and cell division number (Li et al., 2016. doi: 10.7554/eLife.10767; Zones et al., 2015. doi:10.1105/tpc.15.00498)</t>
  </si>
  <si>
    <t>Uncharacterized E2F-related protein in Chlamydomnas (Bisova et al., 2002. doi: 10.1104/pp.104.054155; Zones et al., 2015. doi:10.1105/tpc.15.00498)</t>
  </si>
  <si>
    <t>E2F/DP-related</t>
  </si>
  <si>
    <t>Anaphase Promoting Complex</t>
  </si>
  <si>
    <t>Phosphatase</t>
  </si>
  <si>
    <t>CDC14 in yeast: Regulates the dephosphorylation of Cdk targets for mitotic exit, but not the only phosphatase counteracting the CDK-mediated phosphorylation (Powers and Hall, 2017. doi: 10.1242/jcs.201012).</t>
  </si>
  <si>
    <t>APC: Inactivates mitotic CDKs and promotes mitotic exit (Cross and Umen, 2015. doi: 10.1111/tpj.12795; Chlamydomonas: Zones et al., 2015. doi:10.1105/tpc.15.00498)</t>
  </si>
  <si>
    <t>Activator of APC (Cross and Umen, 2015. doi: 10.1111/tpj.12795; Chlamydomonas: Zones et al., 2015. doi:10.1105/tpc.15.00498)</t>
  </si>
  <si>
    <t>ESP1 in most eukaryotes: Catalyzes the degradation of cohesin for chromosome segregation (Cross and Umen, 2015. doi: 10.1111/tpj.12795; Chlamydomonas: Zones et al., 2015. doi:10.1105/tpc.15.00498).</t>
  </si>
  <si>
    <t>Separase</t>
  </si>
  <si>
    <t>COP9 signalosome</t>
  </si>
  <si>
    <t>PTHR28672 FAMILY NOT NAMED
PTHR28672:SF1 ANAPHASE-PROMOTING COMPLEX SUBUNIT 13</t>
  </si>
  <si>
    <t>CSN1-related</t>
  </si>
  <si>
    <t>CSN3-related</t>
  </si>
  <si>
    <t>CSN4-related</t>
  </si>
  <si>
    <t>CSN7-related</t>
  </si>
  <si>
    <t>CSN6-related</t>
  </si>
  <si>
    <t xml:space="preserve">PTHR13339 COP9 SIGNALOSOME COMPLEX SUBUNIT 8
PTHR13339:SF0 COP9 SIGNALOSOME COMPLEX SUBUNIT 8
Links	  </t>
  </si>
  <si>
    <t>CSN8-related1</t>
  </si>
  <si>
    <t>CSN8-related2</t>
  </si>
  <si>
    <t>PTHR16306 FAMILY NOT NAMED
PTHR16306:SF0  TRANSLIN-ASSOCIATED FACTOR X-INTERACTING PROTEIN 1</t>
  </si>
  <si>
    <t>CSN8-related3</t>
  </si>
  <si>
    <t>CSN8-related4</t>
  </si>
  <si>
    <t>CSN8-related5</t>
  </si>
  <si>
    <t>CSN8-related6</t>
  </si>
  <si>
    <t>CSN8-related7</t>
  </si>
  <si>
    <t>COP9 signalosome in higher eukaryotes: regulates the activity of SCF E3 ubiquitin ligase complexes by protein deneddylation, targeting on various transcription factors to regulate cell cycle (Qin et al., 2020. doi: 10.1111/jipb.12903; Wei et al., 2008. doi: 10.1016/j.tibs.2008.09.004 ).</t>
  </si>
  <si>
    <t>PF15964 Centrosomal colon cancer autoantigen protein family</t>
  </si>
  <si>
    <t>K15193 SPTY2D1, SPT2; protein SPT2</t>
  </si>
  <si>
    <t>K17550 PPP1R7, SDS22; protein phosphatase 1 regulatory subunit 7</t>
  </si>
  <si>
    <t>K17261 CAP1_2, SRV2; adenylyl cyclase-associated protein</t>
  </si>
  <si>
    <t>Spindle Assembly Checkpoint</t>
  </si>
  <si>
    <t>BRIP1/BACH1 in human: BRCA1-interacting protein involved in BRIP1-mediated DNA repair, also required for BRCA1 localization (Peng et al., 2006. doi: 10.1038/sj.onc.1209257).</t>
  </si>
  <si>
    <t>Glycoprotein 6-alpha-L-fucosyltransferase</t>
  </si>
  <si>
    <t>ESCRT III complex</t>
  </si>
  <si>
    <t>Endosomal sorting complex required for transport (ESCRT): paricipates in membrane scission (Wollert et al., 2009. doi: 10.1038/nature07836).</t>
  </si>
  <si>
    <t>Cre16.g694200.t1.1</t>
  </si>
  <si>
    <t>Cre16.g694200</t>
  </si>
  <si>
    <t>MMP15</t>
  </si>
  <si>
    <t>Cell Wall Remodeling</t>
  </si>
  <si>
    <t>Metalloproteinase</t>
  </si>
  <si>
    <t>Gametolysin peptidase</t>
  </si>
  <si>
    <t>Matrix-metalloproteinase-like protein</t>
  </si>
  <si>
    <t>3.4.24.38 Gametolysin.</t>
  </si>
  <si>
    <t>PF05548 Gametolysin peptidase M11</t>
  </si>
  <si>
    <t>Cre16.g652200.t1.2</t>
  </si>
  <si>
    <t>Cre16.g652200</t>
  </si>
  <si>
    <t>MMP9</t>
  </si>
  <si>
    <t>Metalloproteinase of VMP family</t>
  </si>
  <si>
    <t>Cre16.g692200.t1.1</t>
  </si>
  <si>
    <t>Cre16.g692200</t>
  </si>
  <si>
    <t>MMP6</t>
  </si>
  <si>
    <t>Cre06.g278165.t1.1</t>
  </si>
  <si>
    <t>Cre06.g278165</t>
  </si>
  <si>
    <t>(M=48) PF05548 - Gametolysin peptidase M11</t>
  </si>
  <si>
    <t>Cre17.g718500.t1.1</t>
  </si>
  <si>
    <t>Cre17.g718500</t>
  </si>
  <si>
    <t>MMP1</t>
  </si>
  <si>
    <t>Matrix metalloproteinase, gamete lytic enzyme (G-lysin)</t>
  </si>
  <si>
    <t>GO:0031012 extracellular matrix
GO:0042597 periplasmic space
GO:0005576 extracellular region
GO:0005618 cell wall</t>
  </si>
  <si>
    <t>GO:0071555 Cell Wall Organization (19)
GO:0006508 Proteolysis (595)
GO:0045229 External Encapsulating Structure Organization (19)
GO:0071554 Cell Wall Organization or Biogenesis (36)</t>
  </si>
  <si>
    <t>Cre17.g718468.t1.2</t>
  </si>
  <si>
    <t>Cre17.g718468</t>
  </si>
  <si>
    <t>GO:0006508 Proteolysis (595)</t>
  </si>
  <si>
    <t>Cre17.g705200.t1.1</t>
  </si>
  <si>
    <t>Cre17.g705200</t>
  </si>
  <si>
    <t>(M=50) KOG2302 - T-type voltage-gated Ca2+ channel, pore-forming alpha1I subunit</t>
  </si>
  <si>
    <t>Cre13.g605200.t1.1</t>
  </si>
  <si>
    <t>Cre13.g605200</t>
  </si>
  <si>
    <t>MMP29</t>
  </si>
  <si>
    <t>Cre09.g393700.t1.1</t>
  </si>
  <si>
    <t>Cre09.g393700</t>
  </si>
  <si>
    <t>MMP3</t>
  </si>
  <si>
    <t>Matrix metalloproteinase</t>
  </si>
  <si>
    <t>Cre07.g353600.t2.1</t>
  </si>
  <si>
    <t>Cre07.g353600</t>
  </si>
  <si>
    <t>MMP7</t>
  </si>
  <si>
    <t>Cre16.g680902.t1.1</t>
  </si>
  <si>
    <t>Cre16.g680902</t>
  </si>
  <si>
    <t>Cre06.g278164.t1.1</t>
  </si>
  <si>
    <t>Cre06.g278164</t>
  </si>
  <si>
    <t>Cre01.g025200.t1.2</t>
  </si>
  <si>
    <t>Cre01.g025200</t>
  </si>
  <si>
    <t>MMP4</t>
  </si>
  <si>
    <t>Cre17.g720150.t1.1</t>
  </si>
  <si>
    <t>Cre17.g720150</t>
  </si>
  <si>
    <t>Cre07.g328800.t1.1</t>
  </si>
  <si>
    <t>Cre07.g328800</t>
  </si>
  <si>
    <t>NSG13</t>
  </si>
  <si>
    <t>Protein expressed during nitrogen-starved gametogenesis</t>
  </si>
  <si>
    <t>PF00514 Armadillo/beta-catenin-like repeat</t>
  </si>
  <si>
    <t>PTHR23315 BETA CATENIN-RELATED ARMADILLO REPEAT-CONTAINING</t>
  </si>
  <si>
    <t>Cre06.g292050.t1.2</t>
  </si>
  <si>
    <t>Cre06.g292050</t>
  </si>
  <si>
    <t>MMP21</t>
  </si>
  <si>
    <t>Cre11.g467683.t1.1</t>
  </si>
  <si>
    <t>Cre11.g467683</t>
  </si>
  <si>
    <t>Cre07.g324500.t1.2</t>
  </si>
  <si>
    <t>Cre07.g324500</t>
  </si>
  <si>
    <t>MMP22</t>
  </si>
  <si>
    <t>Cre11.g467684.t1.1</t>
  </si>
  <si>
    <t>Cre11.g467684</t>
  </si>
  <si>
    <t>Cre03.g170850.t1.1</t>
  </si>
  <si>
    <t>Cre03.g170850</t>
  </si>
  <si>
    <t>MMP19</t>
  </si>
  <si>
    <t>Cre01.g006900.t1.1</t>
  </si>
  <si>
    <t>Cre01.g006900</t>
  </si>
  <si>
    <t>(M=1) PTHR22870//PTHR22870:SF58 - REGULATOR OF CHROMOSOME CONDENSATION // SUBFAMILY NOT NAMED</t>
  </si>
  <si>
    <t>PF05548 Gametolysin peptidase M11
PF00415 Regulator of chromosome condensation (RCC1) repeat
PF13540 Regulator of chromosome condensation (RCC1) repeat</t>
  </si>
  <si>
    <t xml:space="preserve">AT5G48330   (0) </t>
  </si>
  <si>
    <t>Cre09.g407050.t1.2</t>
  </si>
  <si>
    <t>Cre09.g407050</t>
  </si>
  <si>
    <t>MMP24</t>
  </si>
  <si>
    <t>Cre11.g467756.t1.1</t>
  </si>
  <si>
    <t>Cre11.g467756</t>
  </si>
  <si>
    <t>MMP5</t>
  </si>
  <si>
    <t>Cre11.g467686.t2.1</t>
  </si>
  <si>
    <t>Cre11.g467686</t>
  </si>
  <si>
    <t>Cre09.g391150.t1.1</t>
  </si>
  <si>
    <t>Cre09.g391150</t>
  </si>
  <si>
    <t>Cre14.g625850.t1.1</t>
  </si>
  <si>
    <t>Cre14.g625850</t>
  </si>
  <si>
    <t>MMP32</t>
  </si>
  <si>
    <t>GO:0016021 integral component of membrane</t>
  </si>
  <si>
    <t>GO:0007165 Signal Transduction (520)
GO:0007154 Cell Communication (550)
GO:0023052 Signaling (524)
GO:0065008 Regulation of Biological Quality (371)
GO:0051716 Cellular Response to Stimulus (967)
GO:0001505 Regulation of Neurotransmitter Levels (17)
GO:0007186 G Protein-Coupled Receptor Signaling Pathway (6)</t>
  </si>
  <si>
    <t>Cre02.g142366.t1.1</t>
  </si>
  <si>
    <t>Cre02.g142366</t>
  </si>
  <si>
    <t>Cre06.g278161.t1.1</t>
  </si>
  <si>
    <t>Cre06.g278161</t>
  </si>
  <si>
    <t>Cre11.g467686.t1.1</t>
  </si>
  <si>
    <t>Cre06.g278153.t1.1</t>
  </si>
  <si>
    <t>Cre06.g278153</t>
  </si>
  <si>
    <t>Cre09.g396772.t1.1</t>
  </si>
  <si>
    <t>Cre09.g396772</t>
  </si>
  <si>
    <t>Cre05.g232600.t1.1</t>
  </si>
  <si>
    <t>Cre05.g232600</t>
  </si>
  <si>
    <t>Cre11.g467600.t1.1</t>
  </si>
  <si>
    <t>Cre11.g467600</t>
  </si>
  <si>
    <t>Cre06.g302950.t1.1</t>
  </si>
  <si>
    <t>Cre06.g302950</t>
  </si>
  <si>
    <t>Cre17.g728750.t1.2</t>
  </si>
  <si>
    <t>Cre17.g728750</t>
  </si>
  <si>
    <t>(M=2) PF11617 - Protein metal binding site</t>
  </si>
  <si>
    <t>Cre10.g421350.t1.2</t>
  </si>
  <si>
    <t>Cre10.g421350</t>
  </si>
  <si>
    <t>MMP25</t>
  </si>
  <si>
    <t>Cre14.g621700.t1.1</t>
  </si>
  <si>
    <t>Cre14.g621700</t>
  </si>
  <si>
    <t>MMP31</t>
  </si>
  <si>
    <t>(M=5) KOG4571 - Activating transcription factor 4</t>
  </si>
  <si>
    <t>Cre08.g376950.t1.1</t>
  </si>
  <si>
    <t>Cre08.g376950</t>
  </si>
  <si>
    <t>MMP14</t>
  </si>
  <si>
    <t>Cre11.g467608.t2.1</t>
  </si>
  <si>
    <t>Cre11.g467608</t>
  </si>
  <si>
    <t>Cre06.g278152.t1.1</t>
  </si>
  <si>
    <t>Cre06.g278152</t>
  </si>
  <si>
    <t>(M=32) KOG0487 - Transcription factor Abd-B, contains HOX domain</t>
  </si>
  <si>
    <t>Cre17.g718450.t1.1</t>
  </si>
  <si>
    <t>Cre17.g718450</t>
  </si>
  <si>
    <t>MMP2</t>
  </si>
  <si>
    <t>Cre02.g078950.t1.1</t>
  </si>
  <si>
    <t>Cre02.g078950</t>
  </si>
  <si>
    <t>MMP17</t>
  </si>
  <si>
    <t>Cre17.g715800.t1.1</t>
  </si>
  <si>
    <t>Cre17.g715800</t>
  </si>
  <si>
    <t>Cre03.g201552.t1.1</t>
  </si>
  <si>
    <t>Cre03.g201552</t>
  </si>
  <si>
    <t>MMP8</t>
  </si>
  <si>
    <t>Cre09.g388350.t1.1</t>
  </si>
  <si>
    <t>Cre09.g388350</t>
  </si>
  <si>
    <t>MMP11</t>
  </si>
  <si>
    <t>GO:0005737 cytoplasm
GO:0005849 mRNA cleavage factor complex</t>
  </si>
  <si>
    <t>GO:0006397 mRNA Processing (192)
GO:0006369 Termination of RNA Polymerase II Transcription (15)
GO:0006378 mRNA Polyadenylation (27)
GO:0006396 RNA Processing (514)
GO:0043631 RNA Polyadenylation (31)
GO:0016071 mRNA Metabolic Process (253)
GO:0032774 RNA Biosynthetic Process (578)
GO:0006366 Transcription by RNA Polymerase II (207)
GO:0006351 Transcription, DNA-Templated (549)
GO:0006353 DNA-Templated Transcription, Termination (17)
GO:0031123 RNA 3'-End Processing (66)
GO:0031124 mRNA 3'-End Processing (35)
GO:0034654 Nucleobase-Containing Compound Biosynthetic Process (914)
GO:0097659 Nucleic Acid-Templated Transcription (570)</t>
  </si>
  <si>
    <t>Cre07.g353750.t1.2</t>
  </si>
  <si>
    <t>Cre07.g353750</t>
  </si>
  <si>
    <t>MMP10</t>
  </si>
  <si>
    <t>Cre17.g708450.t1.1</t>
  </si>
  <si>
    <t>Cre17.g708450</t>
  </si>
  <si>
    <t>MMP33</t>
  </si>
  <si>
    <t>Cre03.g144564.t1.1</t>
  </si>
  <si>
    <t>Cre03.g144564</t>
  </si>
  <si>
    <t>MMP13</t>
  </si>
  <si>
    <t>Cre07.g333400.t1.1</t>
  </si>
  <si>
    <t>Cre07.g333400</t>
  </si>
  <si>
    <t>MMP23</t>
  </si>
  <si>
    <t>Cre03.g201950.t1.2</t>
  </si>
  <si>
    <t>Cre03.g201950</t>
  </si>
  <si>
    <t>Cre03.g201550.t1.2</t>
  </si>
  <si>
    <t>Cre03.g201550</t>
  </si>
  <si>
    <t>MMP20</t>
  </si>
  <si>
    <t>Cre01.g049950.t1.1</t>
  </si>
  <si>
    <t>Cre01.g049950</t>
  </si>
  <si>
    <t>VLE1</t>
  </si>
  <si>
    <t>Subtilisin-like Peptidase</t>
  </si>
  <si>
    <t xml:space="preserve">(M=5) PTHR10795//PTHR10795:SF75 - PROPROTEIN CONVERTASE SUBTILISIN/KEXIN </t>
  </si>
  <si>
    <t>GO:0016021 integral component of membrane
GO:0016020 membrane</t>
  </si>
  <si>
    <t>3.4.21.62 Subtilisin.</t>
  </si>
  <si>
    <t>PF00082 Subtilase family</t>
  </si>
  <si>
    <t>PTHR10795 PROPROTEIN CONVERTASE SUBTILISIN/KEXIN</t>
  </si>
  <si>
    <t xml:space="preserve">AT4G20850 (TPP2)  (0) </t>
  </si>
  <si>
    <t>Cre02.g076950.t1.1</t>
  </si>
  <si>
    <t>Cre02.g076950</t>
  </si>
  <si>
    <t>SUB4</t>
  </si>
  <si>
    <t>Subtilisin-like endoproteases</t>
  </si>
  <si>
    <t xml:space="preserve">(M=1) PTHR10795//PTHR10795:SF84 - PROPROTEIN CONVERTASE SUBTILISIN/KEXIN </t>
  </si>
  <si>
    <t>GO:0005794 Golgi apparatus</t>
  </si>
  <si>
    <t>PF02225 PA domain
PF00082 Subtilase family</t>
  </si>
  <si>
    <t>Cre03.g190250.t1.2</t>
  </si>
  <si>
    <t>Cre03.g190250</t>
  </si>
  <si>
    <t>SUB6</t>
  </si>
  <si>
    <t>PTHR10795 PROPROTEIN CONVERTASE SUBTILISIN/KEXIN
PTHR10795:SF157 UNCHARACTERIZED</t>
  </si>
  <si>
    <t>Cre17.g708400.t1.2</t>
  </si>
  <si>
    <t>Cre17.g708400</t>
  </si>
  <si>
    <t>SUB12</t>
  </si>
  <si>
    <t>(M=7) PTHR10795//PTHR10795:SF157 - PROPROTEIN CONVERTASE SUBTILISIN/KEXIN // UNCHARACTERIZED</t>
  </si>
  <si>
    <t>3.4.21.66 Thermitase.</t>
  </si>
  <si>
    <t>Cre04.g213400.t1.2</t>
  </si>
  <si>
    <t>Cre04.g213400</t>
  </si>
  <si>
    <t>SUB7</t>
  </si>
  <si>
    <t xml:space="preserve">PTHR10795 PROPROTEIN CONVERTASE SUBTILISIN/KEXIN
PTHR10795:SF419 </t>
  </si>
  <si>
    <t>Cre17.g735450.t1.1</t>
  </si>
  <si>
    <t>Cre17.g735450</t>
  </si>
  <si>
    <t>SUB14</t>
  </si>
  <si>
    <t>Cre16.g685250.t1.2</t>
  </si>
  <si>
    <t>Cre16.g685250</t>
  </si>
  <si>
    <t>SUB11</t>
  </si>
  <si>
    <t>Cre14.g628800.t1.1</t>
  </si>
  <si>
    <t>Cre14.g628800</t>
  </si>
  <si>
    <t>(M=1) PTHR10795:SF30 - MEMBRANE-BOUND TRANSCRIPTION FACTOR SITE-1 PROTEASE</t>
  </si>
  <si>
    <t>GO:0016021 integral component of membrane
GO:0016020 membrane
GO:0005794 Golgi apparatus</t>
  </si>
  <si>
    <t>3.4.21.112 Site-1 protease.</t>
  </si>
  <si>
    <t>K08653 membrane-bound transcription factor site-1 protease [EC:3.4.21.112]</t>
  </si>
  <si>
    <t xml:space="preserve">PTHR10795 PROPROTEIN CONVERTASE SUBTILISIN/KEXIN
PTHR10795:SF364 </t>
  </si>
  <si>
    <t xml:space="preserve">AT5G19660 (SBT6.1)  (0) </t>
  </si>
  <si>
    <t>Cre03.g152850.t1.2</t>
  </si>
  <si>
    <t>Cre03.g152850</t>
  </si>
  <si>
    <t>(M=1) PTHR10680 - PEPTIDYL-GLYCINE ALPHA-AMIDATING MONOOXYGENASE</t>
  </si>
  <si>
    <t>GO:0055114 Oxidation-Reduction Process (849)
GO:0043603 Cellular Amide Metabolic Process (467)
GO:0006518 Peptide Metabolic Process (394)</t>
  </si>
  <si>
    <t>4.3.2.5 Peptidylamidoglycolate lyase.
1.14.17.3 Peptidylglycine monooxygenase.</t>
  </si>
  <si>
    <t>PF01436 NHL repeat
PF01082 Copper type II ascorbate-dependent monooxygenase, N-terminal domain
PF03712 Copper type II ascorbate-dependent monooxygenase, C-terminal domain</t>
  </si>
  <si>
    <t>KOG3567 Peptidylglycine alpha-amidating monooxygenase</t>
  </si>
  <si>
    <t>K18200 
K00504 peptidylglycine monooxygenase [EC:1.14.17.3]</t>
  </si>
  <si>
    <t>PTHR10680 PEPTIDYL-GLYCINE ALPHA-AMIDATING MONOOXYGENASE</t>
  </si>
  <si>
    <t>Cre05.g242100.t1.1</t>
  </si>
  <si>
    <t>Cre05.g242100</t>
  </si>
  <si>
    <t>SUB8</t>
  </si>
  <si>
    <t>(M=5) PTHR10795:SF112 - PREDICTED PROTEIN</t>
  </si>
  <si>
    <t xml:space="preserve">PTHR10795 PROPROTEIN CONVERTASE SUBTILISIN/KEXIN
PTHR10795:SF371 </t>
  </si>
  <si>
    <t>Cre05.g242700.t1.1</t>
  </si>
  <si>
    <t>Cre05.g242700</t>
  </si>
  <si>
    <t>SUB9</t>
  </si>
  <si>
    <t>3.4.21.110 C5a peptidase.</t>
  </si>
  <si>
    <t>Cre10.g459450.t1.2</t>
  </si>
  <si>
    <t>Cre10.g459450</t>
  </si>
  <si>
    <t>SUB10</t>
  </si>
  <si>
    <t>(M=2) PTHR10795:SF32 - PROPROTEIN CONVERTASE SUBTILISIN/KEXIN TYPE 9-RELATED</t>
  </si>
  <si>
    <t xml:space="preserve">PTHR10795 PROPROTEIN CONVERTASE SUBTILISIN/KEXIN
PTHR10795:SF389 </t>
  </si>
  <si>
    <t>Cre13.g585800.t1.2</t>
  </si>
  <si>
    <t>Cre13.g585800</t>
  </si>
  <si>
    <t>SUB2</t>
  </si>
  <si>
    <t>Secreted serine protease, subtilase-type</t>
  </si>
  <si>
    <t>GO:0005615 extracellular space</t>
  </si>
  <si>
    <t>3.4.21.111 Aqualysin 1.</t>
  </si>
  <si>
    <t>Cre17.g713600.t1.1</t>
  </si>
  <si>
    <t>Cre17.g713600</t>
  </si>
  <si>
    <t>SUB13</t>
  </si>
  <si>
    <t>Cre03.g170300.t1.2</t>
  </si>
  <si>
    <t>Cre03.g170300</t>
  </si>
  <si>
    <t>SUB5</t>
  </si>
  <si>
    <t>3.4.24.30 Coccolysin.</t>
  </si>
  <si>
    <t xml:space="preserve">PTHR10795 PROPROTEIN CONVERTASE SUBTILISIN/KEXIN
PTHR10795:SF324 </t>
  </si>
  <si>
    <t>Cre07.g329500.t1.2</t>
  </si>
  <si>
    <t>Cre07.g329500</t>
  </si>
  <si>
    <t>SUB1</t>
  </si>
  <si>
    <t>Secreted protease and protease inhibitor</t>
  </si>
  <si>
    <t>PF07648 Kazal-type serine protease inhibitor domain
PF00082 Subtilase family</t>
  </si>
  <si>
    <t>Cre08.g383600.t1.1</t>
  </si>
  <si>
    <t>Cre08.g383600</t>
  </si>
  <si>
    <t>SRR21</t>
  </si>
  <si>
    <t>Scavenger receptor cysteine rich (SRCR) protein</t>
  </si>
  <si>
    <t>SRCR</t>
  </si>
  <si>
    <t>GO:0006897 Endocytosis (110)
GO:0016192 Vesicle-Mediated Transport (311)
GO:0098657 Import into Cell (121)</t>
  </si>
  <si>
    <t>PF00530 Scavenger receptor cysteine-rich domain</t>
  </si>
  <si>
    <t xml:space="preserve">PTHR19331 LYSYL OXIDASE-RELATED
PTHR19331:SF293 </t>
  </si>
  <si>
    <t>Cre06.g296300.t1.1</t>
  </si>
  <si>
    <t>Cre06.g296300</t>
  </si>
  <si>
    <t>SRR1 (t1.1)</t>
  </si>
  <si>
    <t>Cre15.g641150.t1.1</t>
  </si>
  <si>
    <t>Cre15.g641150</t>
  </si>
  <si>
    <t>GO:1903003 Positive Regulation of Protein Deubiquitination (21)
GO:0031401 Positive Regulation of Protein Modification Process (61)
GO:0045862 Positive Regulation of Proteolysis (34)
GO:0006897 Endocytosis (110)
GO:0030162 Regulation of Proteolysis (58)
GO:0006508 Proteolysis (595)
GO:0016579 Protein Deubiquitination (61)
GO:0016192 Vesicle-Mediated Transport (311)
GO:0090085 Regulation of Protein Deubiquitination (21)
GO:0031399 Regulation of Protein Modification Process (107)
GO:0032268 Regulation of Cellular Protein Metabolic Process (185)
GO:0032270 Positive Regulation of Cellular Protein Metabolic Process (87)
GO:0031323 Regulation of Cellular Metabolic Process (793)
GO:0031325 Positive Regulation of Cellular Metabolic Process (210)
GO:0070646 Protein Modification by Small Protein Removal (93)
GO:0070647 Protein Modification by Small Protein Conjugation or Removal (343)
GO:0098657 Import into Cell (121)
GO:0051171 Regulation of Nitrogen Compound Metabolic Process (778)
GO:0051173 Positive Regulation of Nitrogen Compound Metabolic Process (201)
GO:0051246 Regulation of Protein Metabolic Process (203)
GO:0051247 Positive Regulation of Protein Metabolic Process (88)
GO:0019222 Regulation of Metabolic Process (958)
GO:0060255 Regulation of Macromolecule Metabolic Process (915)
GO:0009893 Positive Regulation of Metabolic Process (217)
GO:0080090 Regulation of Primary Metabolic Process (788)
GO:0048522 Positive Regulation of Cellular Process (286)
GO:0048518 Positive Regulation of Biological Process (310)
GO:0010604 Positive Regulation of Macromolecule Metabolic Process (201)
GO:1903320 Regulation of Protein Modification by Small Protein Conjugation or Removal (31)
GO:1903322 Positive Regulation of Protein Modification by Small Protein Conjugation or Removal (30)</t>
  </si>
  <si>
    <t xml:space="preserve">PTHR19862 FAMILY NOT NAMED
PTHR19862:SF14 </t>
  </si>
  <si>
    <t>Cre01.g042300.t1.1</t>
  </si>
  <si>
    <t>Cre01.g042300</t>
  </si>
  <si>
    <t>SRR6</t>
  </si>
  <si>
    <t>GO:0006897 Endocytosis (110)
GO:0006508 Proteolysis (595)
GO:0016192 Vesicle-Mediated Transport (311)
GO:0098657 Import into Cell (121)</t>
  </si>
  <si>
    <t xml:space="preserve">PTHR19331 LYSYL OXIDASE-RELATED
PTHR19331:SF328 </t>
  </si>
  <si>
    <t>Cre03.g179450.t1.1</t>
  </si>
  <si>
    <t>Cre03.g179450</t>
  </si>
  <si>
    <t>SRR7</t>
  </si>
  <si>
    <t>K09624 protease, serine, 12 (neurotrypsin, motopsin) [EC:3.4.21.-]</t>
  </si>
  <si>
    <t>Cre12.g552700.t1.1</t>
  </si>
  <si>
    <t>Cre12.g552700</t>
  </si>
  <si>
    <t>(M=1) KOG2748 - Uncharacterized conserved protein, contains chromo domain</t>
  </si>
  <si>
    <t xml:space="preserve">AT3G05090 (LRS1)  (0) </t>
  </si>
  <si>
    <t>Cre08.g383400.t1.1</t>
  </si>
  <si>
    <t>Cre08.g383400</t>
  </si>
  <si>
    <t>SRR11</t>
  </si>
  <si>
    <t xml:space="preserve">(M=2) PTHR19331//PTHR19331:SF367 - LYSYL OXIDASE-RELATED </t>
  </si>
  <si>
    <t>K13912 deleted in malignant brain tumors 1 protein</t>
  </si>
  <si>
    <t>Cre10.g423850.t1.1</t>
  </si>
  <si>
    <t>Cre10.g423850</t>
  </si>
  <si>
    <t>SRR26 (t1.1)</t>
  </si>
  <si>
    <t xml:space="preserve">PTHR19331 LYSYL OXIDASE-RELATED
PTHR19331:SF325 </t>
  </si>
  <si>
    <t>Cre10.g458800.t1.2</t>
  </si>
  <si>
    <t>Cre10.g458800</t>
  </si>
  <si>
    <t>SRR31</t>
  </si>
  <si>
    <t>Cre02.g099350.t1.1</t>
  </si>
  <si>
    <t>Cre02.g099350</t>
  </si>
  <si>
    <t>SRR8</t>
  </si>
  <si>
    <t>PTHR19331 LYSYL OXIDASE-RELATED</t>
  </si>
  <si>
    <t>Cre13.g591550.t1.1</t>
  </si>
  <si>
    <t>Cre13.g591550</t>
  </si>
  <si>
    <t>SRR20</t>
  </si>
  <si>
    <t>1.4.3.13 Protein-lysine 6-oxidase.</t>
  </si>
  <si>
    <t xml:space="preserve">PTHR19331 LYSYL OXIDASE-RELATED
PTHR19331:SF279 </t>
  </si>
  <si>
    <t>Cre04.g213950.t1.1</t>
  </si>
  <si>
    <t>Cre04.g213950</t>
  </si>
  <si>
    <t>SRR23</t>
  </si>
  <si>
    <t>Cre01.g002861.t1.1</t>
  </si>
  <si>
    <t>Cre01.g002861</t>
  </si>
  <si>
    <t>SRR24</t>
  </si>
  <si>
    <t>(M=7) PTHR11177//PTHR11177:SF44 - CHITINASE // SUBFAMILY NOT NAMED</t>
  </si>
  <si>
    <t>GO:0005975 Carbohydrate Metabolic Process (241)
GO:0006897 Endocytosis (110)
GO:0016192 Vesicle-Mediated Transport (311)
GO:0098657 Import into Cell (121)</t>
  </si>
  <si>
    <t>Cre04.g214504.t1.1</t>
  </si>
  <si>
    <t>Cre04.g214504</t>
  </si>
  <si>
    <t>(M=36) PF00530 - Scavenger receptor cysteine-rich domain</t>
  </si>
  <si>
    <t>GO:0016020 membrane
GO:0016021 integral component of membrane
GO:0005886 plasma membrane</t>
  </si>
  <si>
    <t>GO:0048523 Negative Regulation of Cellular Process (228)
GO:0030155 Regulation of Cell Adhesion (5)
GO:0006897 Endocytosis (110)
GO:0016192 Vesicle-Mediated Transport (311)
GO:0007155 Cell Adhesion (11)
GO:0098657 Import into Cell (121)
GO:0022610 Biological Adhesion (11)
GO:0048519 Negative Regulation of Biological Process (314)</t>
  </si>
  <si>
    <t xml:space="preserve">PTHR27000 </t>
  </si>
  <si>
    <t>Cre09.g404750.t1.1</t>
  </si>
  <si>
    <t>Cre09.g404750</t>
  </si>
  <si>
    <t>SRR2</t>
  </si>
  <si>
    <t>Cre06.g306900.t1.1</t>
  </si>
  <si>
    <t>Cre06.g306900</t>
  </si>
  <si>
    <t>SRR9</t>
  </si>
  <si>
    <t xml:space="preserve">PTHR19331 LYSYL OXIDASE-RELATED
PTHR19331:SF312 </t>
  </si>
  <si>
    <t>Cre17.g706050.t3.1</t>
  </si>
  <si>
    <t>Cre17.g706050</t>
  </si>
  <si>
    <t>SRR17</t>
  </si>
  <si>
    <t>Cre10.g458850.t1.2</t>
  </si>
  <si>
    <t>Cre10.g458850</t>
  </si>
  <si>
    <t>SRR32</t>
  </si>
  <si>
    <t>Cre06.g296300.t2.1</t>
  </si>
  <si>
    <t>SRR1 (t2.1)</t>
  </si>
  <si>
    <t>Cre04.g219050.t1.1</t>
  </si>
  <si>
    <t>Cre04.g219050</t>
  </si>
  <si>
    <t>SRR10</t>
  </si>
  <si>
    <t>PF01822 WSC domain
PF00530 Scavenger receptor cysteine-rich domain</t>
  </si>
  <si>
    <t>Cre10.g431050.t1.1</t>
  </si>
  <si>
    <t>Cre10.g431050</t>
  </si>
  <si>
    <t>SRR13</t>
  </si>
  <si>
    <t>Speract/scavenger receptor, transmembrane glycoprotein</t>
  </si>
  <si>
    <t>PF00059 Lectin C-type domain
PF00530 Scavenger receptor cysteine-rich domain</t>
  </si>
  <si>
    <t>KOG2992 Nucleolar GTPase/ATPase p130</t>
  </si>
  <si>
    <t xml:space="preserve">PTHR19331 LYSYL OXIDASE-RELATED
PTHR19331:SF253 </t>
  </si>
  <si>
    <t>Cre06.g281450.t1.1</t>
  </si>
  <si>
    <t>Cre06.g281450</t>
  </si>
  <si>
    <t>SRR22</t>
  </si>
  <si>
    <t>GO:0016020 membrane
GO:0016021 integral component of membrane
GO:0005623 cell
GO:0005783 endoplasmic reticulum
GO:0005886 plasma membrane</t>
  </si>
  <si>
    <t>GO:0055082 Cellular Chemical Homeostasis (62)
GO:0006897 Endocytosis (110)
GO:0034220 Ion Transmembrane Transport (335)
GO:0098655 Cation Transmembrane Transport (218)
GO:0055085 Transmembrane Transport (636)
GO:0070588 Calcium Ion Transmembrane Transport (33)
GO:0016192 Vesicle-Mediated Transport (311)
GO:0030001 Metal Ion Transport (147)
GO:0030003 Cellular Cation Homeostasis (60)
GO:0044093 Positive Regulation of Molecular Function (109)
GO:0098660 Inorganic Ion Transmembrane Transport (207)
GO:0098662 Inorganic Cation Transmembrane Transport (177)
GO:0098657 Import into Cell (121)
GO:0042592 Homeostatic Process (209)
GO:0006873 Cellular Ion Homeostasis (60)
GO:0006874 Cellular Calcium Ion Homeostasis (24)
GO:0006875 Cellular Metal Ion Homeostasis (46)
GO:0050801 Ion Homeostasis (67)
GO:0048878 Chemical Homeostasis (87)
GO:0006811 Ion Transport (398)
GO:0006812 Cation Transport (242)
GO:0006816 Calcium Ion Transport (38)
GO:0032879 Regulation of Localization (48)
GO:0065008 Regulation of Biological Quality (371)
GO:0065009 Regulation of Molecular Function (200)
GO:0098771 Inorganic Ion Homeostasis (66)
GO:0048518 Positive Regulation of Biological Process (310)
GO:0055065 Metal Ion Homeostasis (52)
GO:0019725 Cellular Homeostasis (149)
GO:0070838 Divalent Metal Ion Transport (72)
GO:0055080 Cation Homeostasis (66)
GO:0055074 Calcium Ion Homeostasis (24)
GO:0072511 Divalent Inorganic Cation Transport (75)
GO:0072503 Cellular Divalent Inorganic Cation Homeostasis (27)
GO:0072507 Divalent Inorganic Cation Homeostasis (27)
GO:0034762 Regulation of Transmembrane Transport (16)
GO:0034765 Regulation of Ion Transmembrane Transport (16)
GO:0043269 Regulation of Ion Transport (17)
GO:0051049 Regulation of Transport (34)
GO:0051050 Positive Regulation of Transport (7)</t>
  </si>
  <si>
    <t>Cre01.g002787.t1.1</t>
  </si>
  <si>
    <t>Cre01.g002787</t>
  </si>
  <si>
    <t>SRR24A</t>
  </si>
  <si>
    <t>(M=1) PF00059//PF00530//PF00704//PF03762 - Lectin C-type domain // Scavenger receptor cysteine-rich domain // Glycosyl hydrolases family 18 // Vitelline membrane outer layer protein I (VOMI)</t>
  </si>
  <si>
    <t>PF03762 Vitelline membrane outer layer protein I (VOMI)
PF00704 Glycosyl hydrolases family 18
PF00530 Scavenger receptor cysteine-rich domain
PF00059 Lectin C-type domain</t>
  </si>
  <si>
    <t>KOG2806 Chitinase</t>
  </si>
  <si>
    <t xml:space="preserve">PTHR11177 CHITINASE
PTHR11177:SF157 </t>
  </si>
  <si>
    <t xml:space="preserve">AT4G01050 (TROL)  (0) </t>
  </si>
  <si>
    <t>Cre01.g002824.t1.1</t>
  </si>
  <si>
    <t>Cre01.g002824</t>
  </si>
  <si>
    <t>SRR24B</t>
  </si>
  <si>
    <t>PF00059 Lectin C-type domain</t>
  </si>
  <si>
    <t>Cre10.g423850.t2.1</t>
  </si>
  <si>
    <t>SRR26 (t2.1)</t>
  </si>
  <si>
    <t>Cre10.g451600.t1.1</t>
  </si>
  <si>
    <t>Cre10.g451600</t>
  </si>
  <si>
    <t>SRR28B</t>
  </si>
  <si>
    <t>GO:0005576 extracellular region
GO:0016021 integral component of membrane
GO:0016020 membrane</t>
  </si>
  <si>
    <t>GO:0006468 Protein Phosphorylation (778)
GO:0005975 Carbohydrate Metabolic Process (241)
GO:0006897 Endocytosis (110)
GO:0006508 Proteolysis (595)
GO:0016192 Vesicle-Mediated Transport (311)
GO:0098657 Import into Cell (121)</t>
  </si>
  <si>
    <t xml:space="preserve"> 
3.2.1.14 Chitinase.</t>
  </si>
  <si>
    <t>PF00059 Lectin C-type domain
PF14295 PAN domain
PF00704 Glycosyl hydrolases family 18</t>
  </si>
  <si>
    <t xml:space="preserve"> 
KOG2806 Chitinase</t>
  </si>
  <si>
    <t xml:space="preserve"> 
PTHR11177 CHITINASE
PTHR11177:SF157 </t>
  </si>
  <si>
    <t>Cre02.g099050.t1.1</t>
  </si>
  <si>
    <t>Cre02.g099050</t>
  </si>
  <si>
    <t>SRR30</t>
  </si>
  <si>
    <t xml:space="preserve">(M=3) PTHR19331//PTHR19331:SF369 - LYSYL OXIDASE-RELATED </t>
  </si>
  <si>
    <t>Cre01.g042352.t1.1</t>
  </si>
  <si>
    <t>Cre01.g042352</t>
  </si>
  <si>
    <t xml:space="preserve">(M=3) PTHR19331//PTHR19331:SF418 - LYSYL OXIDASE-RELATED </t>
  </si>
  <si>
    <t>PF00089 Trypsin
PF00530 Scavenger receptor cysteine-rich domain</t>
  </si>
  <si>
    <t xml:space="preserve">PTHR19331 LYSYL OXIDASE-RELATED
PTHR19331:SF299 </t>
  </si>
  <si>
    <t>Cre01.g042502.t1.1</t>
  </si>
  <si>
    <t>Cre01.g042502</t>
  </si>
  <si>
    <t>Cre02.g097221.t1.1</t>
  </si>
  <si>
    <t>Cre02.g097221</t>
  </si>
  <si>
    <t>Cre04.g230732.t1.1</t>
  </si>
  <si>
    <t>Cre04.g230732</t>
  </si>
  <si>
    <t>CSR2</t>
  </si>
  <si>
    <t>(M=3) KOG3704 - Heparan sulfate D-glucosaminyl 3-O-sulfotransferase</t>
  </si>
  <si>
    <t>GO:0006468 Protein Phosphorylation (778)
GO:0006897 Endocytosis (110)
GO:0016192 Vesicle-Mediated Transport (311)
GO:0098657 Import into Cell (121)</t>
  </si>
  <si>
    <t>2.8.2.33 N-acetylgalactosamine 4-sulfate 6-O-sulfotransferase.</t>
  </si>
  <si>
    <t>PF00685 Sulfotransferase domain</t>
  </si>
  <si>
    <t>K08106 N-acetylgalactosamine 4-sulfate 6-O-sulfotransferase [EC:2.8.2.33]</t>
  </si>
  <si>
    <t>PTHR15723 FAMILY NOT NAMED
PTHR15723:SF0 SUBFAMILY NOT NAMED</t>
  </si>
  <si>
    <t>Cre04.g214000.t1.1</t>
  </si>
  <si>
    <t>Cre04.g214000</t>
  </si>
  <si>
    <t xml:space="preserve">(M=2) PTHR19331//PTHR19331:SF421 - LYSYL OXIDASE-RELATED </t>
  </si>
  <si>
    <t xml:space="preserve">PTHR19331 LYSYL OXIDASE-RELATED
PTHR19331:SF296 </t>
  </si>
  <si>
    <t>Cre04.g227500.t1.1</t>
  </si>
  <si>
    <t>Cre04.g227500</t>
  </si>
  <si>
    <t>SRR18</t>
  </si>
  <si>
    <t>Cre04.g229550.t1.1</t>
  </si>
  <si>
    <t>Cre04.g229550</t>
  </si>
  <si>
    <t>SRR15</t>
  </si>
  <si>
    <t>(M=2) PF00530//PF06011 - Scavenger receptor cysteine-rich domain // Transient receptor potential (TRP) ion channel</t>
  </si>
  <si>
    <t>PF06011 Transient receptor potential (TRP) ion channel
PF00530 Scavenger receptor cysteine-rich domain</t>
  </si>
  <si>
    <t>Cre04.g230536.t1.1</t>
  </si>
  <si>
    <t>Cre04.g230536</t>
  </si>
  <si>
    <t xml:space="preserve">(M=5) PTHR26392//PTHR26392:SF98 - MITOGEN-ACTIVATED PROTEIN KINASE KINASE KINASE 7-RELATED </t>
  </si>
  <si>
    <t>2.1.1.53 Putrescine N-methyltransferase.</t>
  </si>
  <si>
    <t>Cre05.g240700.t1.1</t>
  </si>
  <si>
    <t>Cre05.g240700</t>
  </si>
  <si>
    <t>FAP378</t>
  </si>
  <si>
    <t>(M=1) PF00530//PF05572 - Scavenger receptor cysteine-rich domain // Pregnancy-associated plasma protein-A</t>
  </si>
  <si>
    <t>PF00530 Scavenger receptor cysteine-rich domain
PF05572 Pregnancy-associated plasma protein-A</t>
  </si>
  <si>
    <t xml:space="preserve">PTHR11339 EXTRACELLULAR MATRIX GLYCOPROTEIN RELATED
PTHR11339:SF290 </t>
  </si>
  <si>
    <t>Cre10.g421900.t1.1</t>
  </si>
  <si>
    <t>Cre10.g421900</t>
  </si>
  <si>
    <t>SRR27</t>
  </si>
  <si>
    <t>Cre12.g495701.t1.1</t>
  </si>
  <si>
    <t>Cre12.g495701</t>
  </si>
  <si>
    <t>Cre01.g045601.t1.2</t>
  </si>
  <si>
    <t>Cre01.g045601</t>
  </si>
  <si>
    <t>(M=2) PTHR19331:SF16 - SCAVENGER RECEPTOR-RELATED</t>
  </si>
  <si>
    <t>Cre02.g097200.t1.1</t>
  </si>
  <si>
    <t>Cre02.g097200</t>
  </si>
  <si>
    <t>SRR14</t>
  </si>
  <si>
    <t>Cre02.g097213.t1.2</t>
  </si>
  <si>
    <t>Cre02.g097213</t>
  </si>
  <si>
    <t>Cre10.g451500.t1.2</t>
  </si>
  <si>
    <t>Cre10.g451500</t>
  </si>
  <si>
    <t>SRR28A</t>
  </si>
  <si>
    <t>Chitinase-like hydrolase</t>
  </si>
  <si>
    <t>Cre10.g458900.t1.1</t>
  </si>
  <si>
    <t>Cre10.g458900</t>
  </si>
  <si>
    <t>SRR33</t>
  </si>
  <si>
    <t>Cre14.g631100.t1.1</t>
  </si>
  <si>
    <t>Cre14.g631100</t>
  </si>
  <si>
    <t>SRR29</t>
  </si>
  <si>
    <t>Cysteine endopeptidase</t>
  </si>
  <si>
    <t>GO:0016020 membrane
GO:0005615 extracellular space
GO:0005764 lysosome</t>
  </si>
  <si>
    <t>GO:0009056 Catabolic Process (660)
GO:0006897 Endocytosis (110)
GO:0006508 Proteolysis (595)
GO:0051603 Proteolysis Involved in Cellular Protein Catabolic Process (267)
GO:1901565 Organonitrogen Compound Catabolic Process (382)
GO:0016192 Vesicle-Mediated Transport (311)
GO:0009057 Macromolecule Catabolic Process (389)
GO:0098657 Import into Cell (121)
GO:1901575 Organic Substance Catabolic Process (611)
GO:0044265 Cellular Macromolecule Catabolic Process (358)
GO:0044257 Cellular Protein Catabolic Process (270)
GO:0044248 Cellular Catabolic Process (599)
GO:0030163 Protein Catabolic Process (282)</t>
  </si>
  <si>
    <t>3.4.22.31 Ananain.</t>
  </si>
  <si>
    <t>PF01822 WSC domain
PF01476 LysM domain
PF00059 Lectin C-type domain
PF00530 Scavenger receptor cysteine-rich domain
PF00112 Papain family cysteine protease</t>
  </si>
  <si>
    <t>KOG1543 Cysteine proteinase Cathepsin L</t>
  </si>
  <si>
    <t>PTHR12411 CYSTEINE PROTEASE FAMILY C1-RELATED
PTHR12411:SF14 CATHEPSIN Z</t>
  </si>
  <si>
    <t>Cre16.g654950.t1.1</t>
  </si>
  <si>
    <t>Cre16.g654950</t>
  </si>
  <si>
    <t>SRR3</t>
  </si>
  <si>
    <t>Cre17.g733200.t1.1</t>
  </si>
  <si>
    <t>Cre17.g733200</t>
  </si>
  <si>
    <t>SRR4</t>
  </si>
  <si>
    <t>Cre10.g458350.t1.1</t>
  </si>
  <si>
    <t>Cre10.g458350</t>
  </si>
  <si>
    <t>SRR16</t>
  </si>
  <si>
    <t>PF14295 PAN domain
PF03762 Vitelline membrane outer layer protein I (VOMI)
PF00704 Glycosyl hydrolases family 18
PF00530 Scavenger receptor cysteine-rich domain
PF00059 Lectin C-type domain</t>
  </si>
  <si>
    <t>Cre04.g231222.t1.1</t>
  </si>
  <si>
    <t>Cre04.g231222</t>
  </si>
  <si>
    <t>CPN60A</t>
  </si>
  <si>
    <t>Chaperonin 60A</t>
  </si>
  <si>
    <t>GO:0016020 membrane
GO:0005737 cytoplasm
GO:0009507 chloroplast
GO:0009536 plastid
GO:0005829 cytosol</t>
  </si>
  <si>
    <t>GO:0006468 Protein Phosphorylation (778)
GO:0006897 Endocytosis (110)
GO:0070727 Cellular Macromolecule Localization (374)
GO:0034613 Cellular Protein Localization (367)
GO:0051649 Establishment of Localization in Cell (422)
GO:0042026 Protein Refolding (46)
GO:0006457 Protein Folding (150)
GO:0055085 Transmembrane Transport (636)
GO:0046907 Intracellular Transport (408)
GO:0006886 Intracellular Protein Transport (305)
GO:0016192 Vesicle-Mediated Transport (311)
GO:0006605 Protein Targeting (115)
GO:0072655 Establishment of Protein Localization to Mitochondrion (48)
GO:0071702 Organic Substance Transport (495)
GO:0071705 Nitrogen Compound Transport (451)
GO:0042886 Amide Transport (357)
GO:0007005 Mitochondrion Organization (99)
GO:0098657 Import into Cell (121)
GO:0033036 Macromolecule Localization (458)
GO:0051641 Cellular Localization (524)
GO:0015833 Peptide Transport (349)
GO:0017038 Protein Import (83)
GO:0006839 Mitochondrial Transport (56)
GO:0006458 'De Novo' Protein Folding (38)
GO:0008104 Protein Localization (407)
GO:0072594 Establishment of Protein Localization to Organelle (147)
GO:0015031 Protein Transport (347)
GO:0045184 Establishment of Protein Localization (361)
GO:0033365 Protein Localization to Organelle (181)
GO:0006626 Protein Targeting to Mitochondrion (45)
GO:0070585 Protein Localization to Mitochondrion (48)
GO:0044743 Protein Transmembrane Import into Intracellular Organelle (38)
GO:0065002 Intracellular Protein Transmembrane Transport (55)
GO:0071806 Protein Transmembrane Transport (57)
GO:1990542 Mitochondrial Transmembrane Transport (38)</t>
  </si>
  <si>
    <t>PF00530 Scavenger receptor cysteine-rich domain
PF00118 TCP-1/cpn60 chaperonin family</t>
  </si>
  <si>
    <t>KOG0356 Mitochondrial chaperonin, Cpn60/Hsp60p</t>
  </si>
  <si>
    <t>PTHR11353 CHAPERONIN
PTHR11353:SF11 RUBISCO SUBUNIT BINDING-PROTEIN ALPHA SUBUNIT, RUBA</t>
  </si>
  <si>
    <t xml:space="preserve">AT2G28000 (CPN60A1)  (0) 
AT5G18820 (CPN60A2)  (0) </t>
  </si>
  <si>
    <t>Cre05.g245352.t1.1</t>
  </si>
  <si>
    <t>Cre05.g245352</t>
  </si>
  <si>
    <t>GO:0005576 extracellular region
GO:0016020 membrane
GO:0016021 integral component of membrane</t>
  </si>
  <si>
    <t>3.2.1.14 Chitinase.</t>
  </si>
  <si>
    <t>PF14295 PAN domain
PF00704 Glycosyl hydrolases family 18
PF00530 Scavenger receptor cysteine-rich domain
PF00059 Lectin C-type domain</t>
  </si>
  <si>
    <t>Cre04.g214650.t1.1</t>
  </si>
  <si>
    <t>Cre04.g214650</t>
  </si>
  <si>
    <t>GSL1</t>
  </si>
  <si>
    <t>1,3-beta-D-glucan synthase</t>
  </si>
  <si>
    <t>Beta-Glucan Metabolic Process</t>
  </si>
  <si>
    <t>GO:0016020 membrane
GO:0000148 1,3-beta-D-glucan synthase complex
GO:0016021 integral component of membrane</t>
  </si>
  <si>
    <t>GO:0006075 (1-&gt;3)-Beta-D-Glucan Biosynthetic Process (7)
GO:0051273 Beta-Glucan Metabolic Process (12)
GO:0033692 Cellular Polysaccharide Biosynthetic Process (36)
GO:0005975 Carbohydrate Metabolic Process (241)
GO:0016051 Carbohydrate Biosynthetic Process (70)
GO:0005976 Polysaccharide Metabolic Process (57)
GO:0009250 Glucan Biosynthetic Process (23)
GO:0044042 Glucan Metabolic Process (40)
GO:0044262 Cellular Carbohydrate Metabolic Process (107)
GO:0044264 Cellular Polysaccharide Metabolic Process (53)
GO:0051274 Beta-Glucan Biosynthetic Process (9)
GO:0000271 Polysaccharide Biosynthetic Process (36)
GO:0034637 Cellular Carbohydrate Biosynthetic Process (46)
GO:0006073 Cellular Glucan Metabolic Process (40)
GO:0006074 (1-&gt;3)-Beta-D-Glucan Metabolic Process (7)</t>
  </si>
  <si>
    <t>2.4.1.34 1,3-beta-glucan synthase.</t>
  </si>
  <si>
    <t>PF02364 1,3-beta-glucan synthase component</t>
  </si>
  <si>
    <t>PTHR12741 LYST-INTERACTING PROTEIN LIP5 (DOPAMINE RESPONSIVE PROTEIN DRG-1)
PTHR12741:SF7 gb def: ENSANGP00000009396 (Fragment)</t>
  </si>
  <si>
    <t xml:space="preserve">AT4G03550 (CALS12)  (0) 
AT4G04970 (CALS11)  (0) </t>
  </si>
  <si>
    <t>Cre06.g302050.t1.2</t>
  </si>
  <si>
    <t>Cre06.g302050</t>
  </si>
  <si>
    <t>GSL2</t>
  </si>
  <si>
    <t>KOG0916 1,3-beta-glucan synthase/callose synthase catalytic subunit</t>
  </si>
  <si>
    <t>K00706 1,3-beta-glucan synthase [EC:2.4.1.34]</t>
  </si>
  <si>
    <t>Cre03.g183700.t1.1</t>
  </si>
  <si>
    <t>Cre03.g183700</t>
  </si>
  <si>
    <t>GSL3</t>
  </si>
  <si>
    <t>Cre03.g198200.t1.1</t>
  </si>
  <si>
    <t>Cre03.g198200</t>
  </si>
  <si>
    <t>GSL4</t>
  </si>
  <si>
    <t>PF14288 1,3-beta-glucan synthase subunit FKS1, domain-1
PF02364 1,3-beta-glucan synthase component</t>
  </si>
  <si>
    <t>Cre03.g185350.t1.1</t>
  </si>
  <si>
    <t>Cre03.g185350</t>
  </si>
  <si>
    <t>CALS1</t>
  </si>
  <si>
    <t>K11000 callose synthase [EC:2.4.1.-]</t>
  </si>
  <si>
    <t>Cre03.g185000.t1.1</t>
  </si>
  <si>
    <t>Cre03.g185000</t>
  </si>
  <si>
    <t>CALS2</t>
  </si>
  <si>
    <t>Cre13.g574900.t1.2</t>
  </si>
  <si>
    <t>Cre13.g574900</t>
  </si>
  <si>
    <t>FAP228</t>
  </si>
  <si>
    <t>Glycosyltransferase</t>
  </si>
  <si>
    <t>GO:0016020 membrane
GO:0000148 1,3-beta-D-glucan synthase complex
GO:0016021 integral component of membrane
GO:0031514 motile cilium</t>
  </si>
  <si>
    <t>Cre06.g270500.t1.1</t>
  </si>
  <si>
    <t>Cre06.g270500</t>
  </si>
  <si>
    <t>1,4-beta-D-glucanase</t>
  </si>
  <si>
    <t>(M=2) PTHR22298:SF3 - ENDO-1,4-BETA-GLUCANASE</t>
  </si>
  <si>
    <t>GO:0051273 Beta-Glucan Metabolic Process (12)
GO:0005975 Carbohydrate Metabolic Process (241)
GO:0009056 Catabolic Process (660)
GO:0009251 Glucan Catabolic Process (12)
GO:0044247 Cellular Polysaccharide Catabolic Process (13)
GO:0009057 Macromolecule Catabolic Process (389)
GO:0016052 Carbohydrate Catabolic Process (62)
GO:0005976 Polysaccharide Metabolic Process (57)
GO:0044042 Glucan Metabolic Process (40)
GO:1901575 Organic Substance Catabolic Process (611)
GO:0044262 Cellular Carbohydrate Metabolic Process (107)
GO:0044264 Cellular Polysaccharide Metabolic Process (53)
GO:0044275 Cellular Carbohydrate Catabolic Process (23)
GO:0044248 Cellular Catabolic Process (599)
GO:0000272 Polysaccharide Catabolic Process (17)
GO:0006073 Cellular Glucan Metabolic Process (40)</t>
  </si>
  <si>
    <t>3.2.1.4 Cellulase.</t>
  </si>
  <si>
    <t>PF03067 Chitin binding domain
PF00759 Glycosyl hydrolase family 9</t>
  </si>
  <si>
    <t xml:space="preserve">PTHR22298 ENDO-1,4-BETA-GLUCANASE
PTHR22298:SF39 </t>
  </si>
  <si>
    <t xml:space="preserve">AT2G44570 (AtGH9B12)  (0) 
AT1G75680 (AtGH9B7)  (0) 
AT4G11050 (AtGH9C3)  (0) 
AT2G44560 (AtGH9B11)  (0) 
AT1G64390 (AtGH9C2)  (0) 
AT2G44540 (AtGH9B9)  (0) 
AT2G44550 (AtGH9B10)  (0) 
AT1G19940 (AtGH9B5)  (0) 
AT2G32990 (AtGH9B8)  (0) 
AT1G48930 (AtGH9C1)  (0) 
AT4G24260 (KOR3)  (0) 
AT5G49720 (KOR)  (0) 
AT1G65610 (KOR2)  (0) </t>
  </si>
  <si>
    <t>Cre03.g194700.t1.1</t>
  </si>
  <si>
    <t>Cre03.g194700</t>
  </si>
  <si>
    <t>AGL1</t>
  </si>
  <si>
    <t>Alpha glucosidase</t>
  </si>
  <si>
    <t>GO:0005975 Carbohydrate Metabolic Process (241)
GO:0009311 Oligosaccharide Metabolic Process (26)
GO:0044262 Cellular Carbohydrate Metabolic Process (107)
GO:0005984 Disaccharide Metabolic Process (14)</t>
  </si>
  <si>
    <t>3.2.1.3 Glucan 1,4-alpha-glucosidase.
3.2.1.20 Alpha-glucosidase.</t>
  </si>
  <si>
    <t>PF13802 Galactose mutarotase-like
PF00088 Trefoil (P-type) domain
PF01055 Glycosyl hydrolases family 31</t>
  </si>
  <si>
    <t>K01187 alpha-glucosidase [EC:3.2.1.20]</t>
  </si>
  <si>
    <t xml:space="preserve">PTHR22762 ALPHA-GLUCOSIDASE
PTHR22762:SF82 </t>
  </si>
  <si>
    <t xml:space="preserve">AT5G11720   (0) </t>
  </si>
  <si>
    <t>Cre16.g679750.t1.2</t>
  </si>
  <si>
    <t>Cre16.g679750</t>
  </si>
  <si>
    <t>1,3-beta-D-glucanase</t>
  </si>
  <si>
    <t>(M=1) PTHR17630:SF19 - ENDO-1,3-1,4-BETA-D-GLUCANASE</t>
  </si>
  <si>
    <t>PF01738 Dienelactone hydrolase family</t>
  </si>
  <si>
    <t>KOG3043 Predicted hydrolase related to dienelactone hydrolase</t>
  </si>
  <si>
    <t xml:space="preserve">PTHR17630 DIENELACTONE HYDROLASE
PTHR17630:SF43 </t>
  </si>
  <si>
    <t xml:space="preserve">AT3G23600   (0) 
AT3G23570   (0) </t>
  </si>
  <si>
    <t>Cre03.g173100.t1.2</t>
  </si>
  <si>
    <t>Cre03.g173100</t>
  </si>
  <si>
    <t>Glucan endo-1,3-beta-D-glucosidase</t>
  </si>
  <si>
    <t>(M=3) PTHR10963 - GLYCOSYL HYDROLASE-RELATED</t>
  </si>
  <si>
    <t>GO:0005975 Carbohydrate Metabolic Process (241)</t>
  </si>
  <si>
    <t>3.2.1.39 Glucan endo-1,3-beta-D-glucosidase.</t>
  </si>
  <si>
    <t>PF00722 Glycosyl hydrolases family 16</t>
  </si>
  <si>
    <t>PTHR10963 GLYCOSYL HYDROLASE-RELATED</t>
  </si>
  <si>
    <t>Cre02.g095095.t1.1</t>
  </si>
  <si>
    <t>Cre02.g095095</t>
  </si>
  <si>
    <t>PHC12</t>
  </si>
  <si>
    <t>Cell wall protein</t>
  </si>
  <si>
    <t>Pherophorin</t>
  </si>
  <si>
    <t>Cell wall protein pherophorin-C12</t>
  </si>
  <si>
    <t>GO:0005884 actin filament</t>
  </si>
  <si>
    <t>GO:0022607 Cellular Component Assembly (636)
GO:0008154 Actin Polymerization or Depolymerization (42)
GO:0022603 Regulation of Anatomical Structure Morphogenesis (37)
GO:0000902 Cell Morphogenesis (62)
GO:0030048 Actin Filament-Based Movement (33)
GO:0051666 Actin Cortical Patch Localization (33)
GO:0051127 Positive Regulation of Actin Nucleation (33)
GO:0000147 Actin Cortical Patch Assembly (33)
GO:0008360 Regulation of Cell Shape (35)
GO:0032502 Developmental Process (191)
GO:0006897 Endocytosis (110)
GO:0007010 Cytoskeleton Organization (221)
GO:0044087 Regulation of Cellular Component Biogenesis (83)
GO:0032273 Positive Regulation of Protein Polymerization (46)
GO:0051493 Regulation of Cytoskeleton Organization (75)
GO:0051128 Regulation of Cellular Component Organization (165)
GO:0043933 Protein-Containing Complex Subunit Organization (538)
GO:0016192 Vesicle-Mediated Transport (311)
GO:0034622 Cellular Protein-Containing Complex Assembly (464)
GO:0030029 Actin Filament-Based Process (49)
GO:0051495 Positive Regulation of Cytoskeleton Organization (40)
GO:0030041 Actin Filament Polymerization (40)
GO:0030036 Actin Cytoskeleton Organization (49)
GO:0009653 Anatomical Structure Morphogenesis (78)
GO:0032271 Regulation of Protein Polymerization (47)
GO:0050793 Regulation of Developmental Process (63)
GO:0043254 Regulation of Protein Complex Assembly (66)
GO:0031334 Positive Regulation of Protein Complex Assembly (54)
GO:0007015 Actin Filament Organization (44)
GO:0044085 Cellular Component Biogenesis (824)
GO:0044089 Positive Regulation of Cellular Component Biogenesis (54)
GO:0033043 Regulation of Organelle Organization (138)
GO:0098657 Import into Cell (121)
GO:0051125 Regulation of Actin Nucleation (33)
GO:0051130 Positive Regulation of Cellular Component Organization (70)
GO:0022604 Regulation of Cell Morphogenesis (35)
GO:0051641 Cellular Localization (524)
GO:0110053 Regulation of Actin Filament Organization (40)
GO:0048869 Cellular Developmental Process (88)
GO:0048856 Anatomical Structure Development (166)
GO:0051258 Protein Polymerization (55)
GO:0008064 Regulation of Actin Polymerization or Depolymerization (40)
GO:0006928 Movement of Cell or Subcellular Component (177)
GO:0032956 Regulation of Actin Cytoskeleton Organization (41)
GO:0032989 Cellular Component Morphogenesis (63)
GO:0032970 Regulation of Actin Filament-Based Process (41)
GO:0065003 Protein-Containing Complex Assembly (493)
GO:0065008 Regulation of Biological Quality (371)
GO:0030865 Cortical Cytoskeleton Organization (40)
GO:0030866 Cortical Actin Cytoskeleton Organization (34)
GO:1902903 Regulation of Supramolecular Fiber Organization (42)
GO:1902905 Positive Regulation of Supramolecular Fiber Organization (40)
GO:0030832 Regulation of Actin Filament Length (40)
GO:0030833 Regulation of Actin Filament Polymerization (40)
GO:0030838 Positive Regulation of Actin Filament Polymerization (39)
GO:0048522 Positive Regulation of Cellular Process (286)
GO:0097435 Supramolecular Fiber Organization (80)
GO:0048518 Positive Regulation of Biological Process (310)
GO:0045010 Actin Nucleation (39)
GO:0010638 Positive Regulation of Organelle Organization (56)
GO:0044396 Actin Cortical Patch Organization (33)
GO:0032535 Regulation of Cellular Component Size (46)
GO:0090066 Regulation of Anatomical Structure Size (46)</t>
  </si>
  <si>
    <t>PF12499 Pherophorin</t>
  </si>
  <si>
    <t>Cre17.g717900.t1.2</t>
  </si>
  <si>
    <t>Cre17.g717900</t>
  </si>
  <si>
    <t>PHC1</t>
  </si>
  <si>
    <t>Cell wall protein pherophorin-C1</t>
  </si>
  <si>
    <t>Cre05.g238650.t1.1</t>
  </si>
  <si>
    <t>Cre05.g238650</t>
  </si>
  <si>
    <t>PHC5</t>
  </si>
  <si>
    <t>Cell wall protein pherophorin-C5</t>
  </si>
  <si>
    <t>Cre17.g718000.t1.1</t>
  </si>
  <si>
    <t>Cre17.g718000</t>
  </si>
  <si>
    <t>PHC7</t>
  </si>
  <si>
    <t>Cell wall protein pherophorin-C7</t>
  </si>
  <si>
    <t>Cre17.g717850.t1.1</t>
  </si>
  <si>
    <t>Cre17.g717850</t>
  </si>
  <si>
    <t>PHC8</t>
  </si>
  <si>
    <t>Cell wall protein pherophorin-C8</t>
  </si>
  <si>
    <t>Cre09.g396100.t1.2</t>
  </si>
  <si>
    <t>Cre09.g396100</t>
  </si>
  <si>
    <t>PHC15</t>
  </si>
  <si>
    <t>Cell wall protein pherophorin-C15</t>
  </si>
  <si>
    <t>Cre02.g078777.t1.1</t>
  </si>
  <si>
    <t>Cre02.g078777</t>
  </si>
  <si>
    <t>PHC16</t>
  </si>
  <si>
    <t>(M=71) PF12499 - Pherophorin</t>
  </si>
  <si>
    <t>Cre14.g620702.t1.1</t>
  </si>
  <si>
    <t>Cre14.g620702</t>
  </si>
  <si>
    <t>PHC24</t>
  </si>
  <si>
    <t>Cre06.g299150.t1.1</t>
  </si>
  <si>
    <t>Cre06.g299150</t>
  </si>
  <si>
    <t>PHC26</t>
  </si>
  <si>
    <t>Cell wall protein pherophorin-C9</t>
  </si>
  <si>
    <t>Cre17.g717950.t1.2</t>
  </si>
  <si>
    <t>Cre17.g717950</t>
  </si>
  <si>
    <t>PHC28</t>
  </si>
  <si>
    <t>Cre09.g404201.t1.1</t>
  </si>
  <si>
    <t>Cre09.g404201</t>
  </si>
  <si>
    <t>PHC30</t>
  </si>
  <si>
    <t>Cre09.g388351.t1.1</t>
  </si>
  <si>
    <t>Cre09.g388351</t>
  </si>
  <si>
    <t>PHC32</t>
  </si>
  <si>
    <t>Cre09.g388355.t1.1</t>
  </si>
  <si>
    <t>Cre09.g388355</t>
  </si>
  <si>
    <t>PHC33</t>
  </si>
  <si>
    <t>Cre09.g388353.t1.1</t>
  </si>
  <si>
    <t>Cre09.g388353</t>
  </si>
  <si>
    <t>PHC34</t>
  </si>
  <si>
    <t>Cre05.g238600.t1.2</t>
  </si>
  <si>
    <t>Cre05.g238600</t>
  </si>
  <si>
    <t>PHC36</t>
  </si>
  <si>
    <t>Cre02.g094450.t1.2</t>
  </si>
  <si>
    <t>Cre02.g094450</t>
  </si>
  <si>
    <t>PHC38</t>
  </si>
  <si>
    <t>Cell wall protein pherophorin-C21</t>
  </si>
  <si>
    <t>Cre12.g506750.t1.1</t>
  </si>
  <si>
    <t>Cre12.g506750</t>
  </si>
  <si>
    <t>PHC41</t>
  </si>
  <si>
    <t>Cre11.g480451.t1.1</t>
  </si>
  <si>
    <t>Cre11.g480451</t>
  </si>
  <si>
    <t>PHC42</t>
  </si>
  <si>
    <t>(M=7) KOG2133 - Transcriptional corepressor Atrophin-1/DRPLA</t>
  </si>
  <si>
    <t>Cre11.g483351.t1.1</t>
  </si>
  <si>
    <t>Cre11.g483351</t>
  </si>
  <si>
    <t>PHC44</t>
  </si>
  <si>
    <t>Cre11.g483250.t1.1</t>
  </si>
  <si>
    <t>Cre11.g483250</t>
  </si>
  <si>
    <t>PHC45</t>
  </si>
  <si>
    <t>3.1.1.3 Triacylglycerol lipase.
3.1.1.13 Sterol esterase.</t>
  </si>
  <si>
    <t>Cre02.g118650.t1.1</t>
  </si>
  <si>
    <t>Cre02.g118650</t>
  </si>
  <si>
    <t>PHC47</t>
  </si>
  <si>
    <t>Cre06.g294250.t1.2</t>
  </si>
  <si>
    <t>Cre06.g294250</t>
  </si>
  <si>
    <t>PHC49</t>
  </si>
  <si>
    <t>Cre06.g292249.t1.1</t>
  </si>
  <si>
    <t>Cre06.g292249</t>
  </si>
  <si>
    <t>PHC50</t>
  </si>
  <si>
    <t>Cre03.g192201.t1.1</t>
  </si>
  <si>
    <t>Cre03.g192201</t>
  </si>
  <si>
    <t>PHC51</t>
  </si>
  <si>
    <t>Cre01.g047265.t1.1</t>
  </si>
  <si>
    <t>Cre01.g047265</t>
  </si>
  <si>
    <t>PHC52</t>
  </si>
  <si>
    <t>Cre12.g546800.t1.1</t>
  </si>
  <si>
    <t>Cre12.g546800</t>
  </si>
  <si>
    <t>PHC53</t>
  </si>
  <si>
    <t>Cre04.g221450.t1.2</t>
  </si>
  <si>
    <t>Cre04.g221450</t>
  </si>
  <si>
    <t>PHC54</t>
  </si>
  <si>
    <t>Cre16.g654600.t1.1</t>
  </si>
  <si>
    <t>Cre16.g654600</t>
  </si>
  <si>
    <t>PHC56</t>
  </si>
  <si>
    <t>KOG4462 WASP-interacting protein VRP1/WIP, contains WH2 domain</t>
  </si>
  <si>
    <t>Cre16.g654700.t1.1</t>
  </si>
  <si>
    <t>Cre16.g654700</t>
  </si>
  <si>
    <t>PHC61</t>
  </si>
  <si>
    <t>(M=6) KOG0956 - PHD finger protein AF10</t>
  </si>
  <si>
    <t>KOG0845 Nuclear pore complex, Nup98 component (sc Nup145/Nup100/Nup116)</t>
  </si>
  <si>
    <t>Cre02.g077550.t2.1</t>
  </si>
  <si>
    <t>Cre02.g077550</t>
  </si>
  <si>
    <t>PHC62</t>
  </si>
  <si>
    <t>Cre03.g161150.t1.1</t>
  </si>
  <si>
    <t>Cre03.g161150</t>
  </si>
  <si>
    <t>PHC63</t>
  </si>
  <si>
    <t>Cre02.g079926.t1.1</t>
  </si>
  <si>
    <t>Cre02.g079926</t>
  </si>
  <si>
    <t>PHC64</t>
  </si>
  <si>
    <t>(M=5) KOG2992 - Nucleolar GTPase/ATPase p130</t>
  </si>
  <si>
    <t>Cre02.g081700.t1.1</t>
  </si>
  <si>
    <t>Cre02.g081700</t>
  </si>
  <si>
    <t>PHC66</t>
  </si>
  <si>
    <t>Cre17.g705300.t1.2</t>
  </si>
  <si>
    <t>Cre17.g705300</t>
  </si>
  <si>
    <t>PHC68</t>
  </si>
  <si>
    <t>Cre03.g192250.t1.1</t>
  </si>
  <si>
    <t>Cre03.g192250</t>
  </si>
  <si>
    <t>PHC69</t>
  </si>
  <si>
    <t>Cre12.g496500.t1.1</t>
  </si>
  <si>
    <t>Cre12.g496500</t>
  </si>
  <si>
    <t>PHC70</t>
  </si>
  <si>
    <t>Cre07.g346698.t2.1</t>
  </si>
  <si>
    <t>Cre07.g346698</t>
  </si>
  <si>
    <t>PHC75</t>
  </si>
  <si>
    <t>Cre01.g049826.t1.1</t>
  </si>
  <si>
    <t>Cre01.g049826</t>
  </si>
  <si>
    <t>PHC59</t>
  </si>
  <si>
    <t>Cre02.g078804.t1.1</t>
  </si>
  <si>
    <t>Cre02.g078804</t>
  </si>
  <si>
    <t>PHC40</t>
  </si>
  <si>
    <t>Cre04.g222600.t1.2</t>
  </si>
  <si>
    <t>Cre04.g222600</t>
  </si>
  <si>
    <t>PHC46</t>
  </si>
  <si>
    <t>Cre05.g238687.t1.1</t>
  </si>
  <si>
    <t>Cre05.g238687</t>
  </si>
  <si>
    <t>PHC35</t>
  </si>
  <si>
    <t>Cre05.g238850.t1.2</t>
  </si>
  <si>
    <t>Cre05.g238850</t>
  </si>
  <si>
    <t>PHC17</t>
  </si>
  <si>
    <t>Cre06.g278162.t1.1</t>
  </si>
  <si>
    <t>Cre06.g278162</t>
  </si>
  <si>
    <t>PHC3</t>
  </si>
  <si>
    <t>Cell wall protein pherophorin-C3</t>
  </si>
  <si>
    <t>Cre06.g290676.t1.1</t>
  </si>
  <si>
    <t>Cre06.g290676</t>
  </si>
  <si>
    <t>PHC48</t>
  </si>
  <si>
    <t>(M=1) PTHR23213:SF79 - PREDICTED PROTEIN</t>
  </si>
  <si>
    <t>Cre06.g301806.t1.2</t>
  </si>
  <si>
    <t>Cre06.g301806</t>
  </si>
  <si>
    <t>PHC76</t>
  </si>
  <si>
    <t>Cre07.g319452.t1.1</t>
  </si>
  <si>
    <t>Cre07.g319452</t>
  </si>
  <si>
    <t>PHC73</t>
  </si>
  <si>
    <t>Cre07.g331100.t1.2</t>
  </si>
  <si>
    <t>Cre07.g331100</t>
  </si>
  <si>
    <t>PHC11</t>
  </si>
  <si>
    <t>Cell wall protein pherophorin-C11</t>
  </si>
  <si>
    <t>Cre10.g451752.t1.1</t>
  </si>
  <si>
    <t>Cre10.g451752</t>
  </si>
  <si>
    <t>PHC25</t>
  </si>
  <si>
    <t>Cre12.g551552.t1.1</t>
  </si>
  <si>
    <t>Cre12.g551552</t>
  </si>
  <si>
    <t>PHC60</t>
  </si>
  <si>
    <t>Cre14.g610700.t1.1</t>
  </si>
  <si>
    <t>Cre14.g610700</t>
  </si>
  <si>
    <t>PHC72</t>
  </si>
  <si>
    <t>Cre14.g612633.t1.1</t>
  </si>
  <si>
    <t>Cre14.g612633</t>
  </si>
  <si>
    <t>PHC58</t>
  </si>
  <si>
    <t>Cre14.g620600.t1.2</t>
  </si>
  <si>
    <t>Cre14.g620600</t>
  </si>
  <si>
    <t>PHC2</t>
  </si>
  <si>
    <t>Cell wall protein pherophorin-C2</t>
  </si>
  <si>
    <t>Cre17.g729101.t1.1</t>
  </si>
  <si>
    <t>Cre17.g729101</t>
  </si>
  <si>
    <t>PHC37</t>
  </si>
  <si>
    <t>Cre12.g549000.t1.2</t>
  </si>
  <si>
    <t>Cre12.g549000</t>
  </si>
  <si>
    <t>PHC4</t>
  </si>
  <si>
    <t>Cell wall protein pherophorin-C4</t>
  </si>
  <si>
    <t>Cre17.g696500.t1.1</t>
  </si>
  <si>
    <t>Cre17.g696500</t>
  </si>
  <si>
    <t>PHC19</t>
  </si>
  <si>
    <t>Cell wall protein pherophorin-C19</t>
  </si>
  <si>
    <t>Cre17.g696700.t1.2</t>
  </si>
  <si>
    <t>Cre17.g696700</t>
  </si>
  <si>
    <t>PHC22</t>
  </si>
  <si>
    <t>Cell wall protein pherophorin-C22</t>
  </si>
  <si>
    <t>Cre17.g705500.t1.1</t>
  </si>
  <si>
    <t>Cre17.g705500</t>
  </si>
  <si>
    <t>PHC23</t>
  </si>
  <si>
    <t>Cre06.g272250.t1.1</t>
  </si>
  <si>
    <t>Cre06.g272250</t>
  </si>
  <si>
    <t>PHC27</t>
  </si>
  <si>
    <t>Cre03.g155300.t1.1</t>
  </si>
  <si>
    <t>Cre03.g155300</t>
  </si>
  <si>
    <t>PHC29</t>
  </si>
  <si>
    <t>Cre17.g710300.t1.1</t>
  </si>
  <si>
    <t>Cre17.g710300</t>
  </si>
  <si>
    <t>PHC31</t>
  </si>
  <si>
    <t>Cre07.g330750.t1.1</t>
  </si>
  <si>
    <t>Cre07.g330750</t>
  </si>
  <si>
    <t>PHC43</t>
  </si>
  <si>
    <t>Cre10.g420200.t2.1</t>
  </si>
  <si>
    <t>Cre10.g420200</t>
  </si>
  <si>
    <t>PHC55</t>
  </si>
  <si>
    <t>Cre09.g409901.t1.1</t>
  </si>
  <si>
    <t>Cre09.g409901</t>
  </si>
  <si>
    <t>PHC57</t>
  </si>
  <si>
    <t>Cre03.g155750.t1.1</t>
  </si>
  <si>
    <t>Cre03.g155750</t>
  </si>
  <si>
    <t>PHC65</t>
  </si>
  <si>
    <t>PF00059 Lectin C-type domain
PF12499 Pherophorin</t>
  </si>
  <si>
    <t>Cre17.g699800.t1.1</t>
  </si>
  <si>
    <t>Cre17.g699800</t>
  </si>
  <si>
    <t>PHC67</t>
  </si>
  <si>
    <t>Cre11.g468800.t1.2</t>
  </si>
  <si>
    <t>Cre11.g468800</t>
  </si>
  <si>
    <t>PHC71</t>
  </si>
  <si>
    <t>Cre12.g551977.t1.1</t>
  </si>
  <si>
    <t>Cre12.g551977</t>
  </si>
  <si>
    <t>PHC74</t>
  </si>
  <si>
    <t>Cre01.g001664.t1.1</t>
  </si>
  <si>
    <t>Cre01.g001664</t>
  </si>
  <si>
    <t>Hydroxyproline-rich glycoprotein</t>
  </si>
  <si>
    <t>Other HRGPs</t>
  </si>
  <si>
    <t>Cre03.g144344.t1.1</t>
  </si>
  <si>
    <t>Cre03.g144344</t>
  </si>
  <si>
    <t>GO:0016567 Protein Ubiquitination (222)
GO:0070647 Protein Modification by Small Protein Conjugation or Removal (343)
GO:0032446 Protein Modification by Small Protein Conjugation (250)</t>
  </si>
  <si>
    <t xml:space="preserve"> 
6.3.2.19 Ubiquitin--protein ligase.</t>
  </si>
  <si>
    <t xml:space="preserve"> 
PF04564 U-box domain</t>
  </si>
  <si>
    <t xml:space="preserve"> 
PTHR27003 
PTHR27003:SF84 </t>
  </si>
  <si>
    <t xml:space="preserve">AT1G56040 (PUB58)  (0) 
AT1G56030 (PUB57)  (0) </t>
  </si>
  <si>
    <t>Cre03.g150251.t1.1</t>
  </si>
  <si>
    <t>Cre03.g150251</t>
  </si>
  <si>
    <t>Cre03.g184950.t1.1</t>
  </si>
  <si>
    <t>Cre03.g184950</t>
  </si>
  <si>
    <t>MAW3</t>
  </si>
  <si>
    <t>Cre03.g185400.t1.1</t>
  </si>
  <si>
    <t>Cre03.g185400</t>
  </si>
  <si>
    <t>MAW2</t>
  </si>
  <si>
    <t>Cre06.g254100.t1.1</t>
  </si>
  <si>
    <t>Cre06.g254100</t>
  </si>
  <si>
    <t>HRP6</t>
  </si>
  <si>
    <t>Cre07.g325812.t1.1</t>
  </si>
  <si>
    <t>Cre07.g325812</t>
  </si>
  <si>
    <t>MAW1</t>
  </si>
  <si>
    <t>Cre07.g325850.t1.1</t>
  </si>
  <si>
    <t>Cre07.g325850</t>
  </si>
  <si>
    <t>MAW8</t>
  </si>
  <si>
    <t>Cre07.g325950.t1.2</t>
  </si>
  <si>
    <t>Cre07.g325950</t>
  </si>
  <si>
    <t>ZSP1</t>
  </si>
  <si>
    <t>(M=2) PTHR10783:SF5 - SPX (SYG1/PHO81/XPR1) DOMAIN-CONTAINING PROTEIN</t>
  </si>
  <si>
    <t>GO:0016036 Cellular Response to Phosphate Starvation (10)
GO:0006950 Response to Stress (606)
GO:0033554 Cellular Response to Stress (424)
GO:0007154 Cell Communication (550)
GO:0009605 Response to External Stimulus (90)
GO:0009267 Cellular Response to Starvation (20)
GO:0042594 Response to Starvation (23)
GO:0071496 Cellular Response to External Stimulus (32)
GO:0031667 Response to Nutrient Levels (31)
GO:0031668 Cellular Response to Extracellular Stimulus (31)
GO:0031669 Cellular Response to Nutrient Levels (24)
GO:0009991 Response to Extracellular Stimulus (38)
GO:0051716 Cellular Response to Stimulus (967)</t>
  </si>
  <si>
    <t>PF03105 SPX domain</t>
  </si>
  <si>
    <t xml:space="preserve">PTHR10783 XENOTROPIC AND POLYTROPIC RETROVIRUS RECEPTOR 1-RELATED
PTHR10783:SF44 </t>
  </si>
  <si>
    <t xml:space="preserve">AT2G26660 (SPX2)  (0) 
AT5G20150 (SPX1)  (0) 
AT2G45130 (SPX3)  (0) 
AT5G15330 (ATSPX4)  (0) </t>
  </si>
  <si>
    <t>Cre08.g374750.t1.1</t>
  </si>
  <si>
    <t>Cre08.g374750</t>
  </si>
  <si>
    <t>Cre08.g385550.t1.1</t>
  </si>
  <si>
    <t>Cre08.g385550</t>
  </si>
  <si>
    <t>Cre09.g395850.t1.2</t>
  </si>
  <si>
    <t>Cre09.g395850</t>
  </si>
  <si>
    <t>Cre12.g537350.t1.1</t>
  </si>
  <si>
    <t>Cre12.g537350</t>
  </si>
  <si>
    <t>NZP1</t>
  </si>
  <si>
    <t>Cre13.g576950.t1.1</t>
  </si>
  <si>
    <t>Cre13.g576950</t>
  </si>
  <si>
    <t>(M=1) PTHR13690:SF174 - KELCH-RELATED</t>
  </si>
  <si>
    <t>PF13418 Galactose oxidase, central domain
PF13964 Kelch motif</t>
  </si>
  <si>
    <t>PTHR13690 FAMILY NOT NAMED
PTHR13690:SF71 SUBFAMILY NOT NAMED</t>
  </si>
  <si>
    <t xml:space="preserve">AT2G31370 (POSF21)  (0) 
AT1G43700 (VIP1)  (0) 
AT1G06070   (0) 
AT4G38900   (0) 
AT2G21230   (0) </t>
  </si>
  <si>
    <t>Cre13.g607800.t1.1</t>
  </si>
  <si>
    <t>Cre13.g607800</t>
  </si>
  <si>
    <t>(M=13) KOG3454 - U1 snRNP-specific protein C</t>
  </si>
  <si>
    <t>Cre14.g632799.t1.1</t>
  </si>
  <si>
    <t>Cre14.g632799</t>
  </si>
  <si>
    <t>ZSP2A</t>
  </si>
  <si>
    <t>Cre16.g680790.t1.1</t>
  </si>
  <si>
    <t>Cre16.g680790</t>
  </si>
  <si>
    <t>Cre17.g706000.t1.1</t>
  </si>
  <si>
    <t>Cre17.g706000</t>
  </si>
  <si>
    <t>(M=4) KOG3815 - Transcription factor Doublesex</t>
  </si>
  <si>
    <t>Cre17.g708950.t1.1</t>
  </si>
  <si>
    <t>Cre17.g708950</t>
  </si>
  <si>
    <t>(M=21) PF01822 - WSC domain</t>
  </si>
  <si>
    <t>PF01822 WSC domain</t>
  </si>
  <si>
    <t>PTHR19297 GLYCOSYLTRANSFERASE 14 FAMILY MEMBER</t>
  </si>
  <si>
    <t>Cre17.g714750.t1.2</t>
  </si>
  <si>
    <t>Cre17.g714750</t>
  </si>
  <si>
    <t>Cre17.g735500.t1.2</t>
  </si>
  <si>
    <t>Cre17.g735500</t>
  </si>
  <si>
    <t>Cre06.g258800.t1.1</t>
  </si>
  <si>
    <t>Cre06.g258800</t>
  </si>
  <si>
    <t>GP2</t>
  </si>
  <si>
    <t>Hydroxyproline-rich glycoprotein component of the outer cell wall</t>
  </si>
  <si>
    <t>Cre09.g389900.t1.1</t>
  </si>
  <si>
    <t>Cre09.g389900</t>
  </si>
  <si>
    <t>HRP4</t>
  </si>
  <si>
    <t>PTHR15744 BLOM7
PTHR15744:SF0 SUBFAMILY NOT NAMED</t>
  </si>
  <si>
    <t xml:space="preserve">AT3G29390 (RIK)  (0) </t>
  </si>
  <si>
    <t>Cre09.g391801.t1.1</t>
  </si>
  <si>
    <t>Cre09.g391801</t>
  </si>
  <si>
    <t>VSP4</t>
  </si>
  <si>
    <t>Hydroxyproline-rich glycoprotein, cell wall protein</t>
  </si>
  <si>
    <t>PF05572 Pregnancy-associated plasma protein-A</t>
  </si>
  <si>
    <t>Cre09.g392319.t1.1</t>
  </si>
  <si>
    <t>Cre09.g392319</t>
  </si>
  <si>
    <t>VSP6</t>
  </si>
  <si>
    <t>Hydroxyproline-rich cell wall protein</t>
  </si>
  <si>
    <t>Cre11.g467710.t2.1</t>
  </si>
  <si>
    <t>Cre11.g467710</t>
  </si>
  <si>
    <t>VSP1 (t2)</t>
  </si>
  <si>
    <t>Cre11.g467710.t1.1</t>
  </si>
  <si>
    <t>VSP1 (t1)</t>
  </si>
  <si>
    <t>Cre14.g631350.t1.1</t>
  </si>
  <si>
    <t>Cre14.g631350</t>
  </si>
  <si>
    <t>VSP7</t>
  </si>
  <si>
    <t>Hydroxyproline-rich glycoprotein, presumed cell wall component</t>
  </si>
  <si>
    <t>Cre16.g668850.t1.1</t>
  </si>
  <si>
    <t>Cre16.g668850</t>
  </si>
  <si>
    <t>MTA2</t>
  </si>
  <si>
    <t>Cre17.g714800.t1.2</t>
  </si>
  <si>
    <t>Cre17.g714800</t>
  </si>
  <si>
    <t>ISG6</t>
  </si>
  <si>
    <t xml:space="preserve">PTHR16631 FAMILY NOT NAMED
PTHR16631:SF9 </t>
  </si>
  <si>
    <t>Cre11.g481600.t1.1</t>
  </si>
  <si>
    <t>Cre11.g481600</t>
  </si>
  <si>
    <t>GAS28</t>
  </si>
  <si>
    <t>Hydroxyproline-rich glycoprotein, stress-induced</t>
  </si>
  <si>
    <t>Cre11.g468359.t1.1</t>
  </si>
  <si>
    <t>Cre11.g468359</t>
  </si>
  <si>
    <t>GAS31</t>
  </si>
  <si>
    <t>Cre11.g481750.t1.2</t>
  </si>
  <si>
    <t>Cre11.g481750</t>
  </si>
  <si>
    <t>GAS30</t>
  </si>
  <si>
    <t>Cre16.g693500.t1.1</t>
  </si>
  <si>
    <t>Cre16.g693500</t>
  </si>
  <si>
    <t>FAP40</t>
  </si>
  <si>
    <t>Cre16.g693600.t2.1</t>
  </si>
  <si>
    <t>Cre16.g693600</t>
  </si>
  <si>
    <t>FAP137</t>
  </si>
  <si>
    <t>2.7.11.18 [Myosin light-chain] kinase.</t>
  </si>
  <si>
    <t>Cre10.g463350.t1.2</t>
  </si>
  <si>
    <t>Cre10.g463350</t>
  </si>
  <si>
    <t>HRP3</t>
  </si>
  <si>
    <t>Cre12.g552300.t1.2</t>
  </si>
  <si>
    <t>Cre12.g552300</t>
  </si>
  <si>
    <t>CTL3</t>
  </si>
  <si>
    <t>C-type lectin</t>
  </si>
  <si>
    <t>Cre24.g755997.t1.1</t>
  </si>
  <si>
    <t>Cre24.g755997</t>
  </si>
  <si>
    <t>FAP150</t>
  </si>
  <si>
    <t>Cell wall protein pherophorin-C18</t>
  </si>
  <si>
    <t>Cre17.g699750.t1.1</t>
  </si>
  <si>
    <t>Cre17.g699750</t>
  </si>
  <si>
    <t>CTL2</t>
  </si>
  <si>
    <t>Cre12.g488450.t1.1</t>
  </si>
  <si>
    <t>Cre12.g488450</t>
  </si>
  <si>
    <t>VSP3</t>
  </si>
  <si>
    <t>Extracellular matrix protein</t>
  </si>
  <si>
    <t>Cre02.g077850.t1.2</t>
  </si>
  <si>
    <t>Cre02.g077850</t>
  </si>
  <si>
    <t>FAP212</t>
  </si>
  <si>
    <t>GO:0031514 motile cilium</t>
  </si>
  <si>
    <t>Cre08.g365050.t1.2</t>
  </si>
  <si>
    <t>Cre08.g365050</t>
  </si>
  <si>
    <t>FAP409</t>
  </si>
  <si>
    <t>GO:0080142 Regulation of Salicylic Acid Biosynthetic Process (15)
GO:0018958 Phenol-Containing Compound Metabolic Process (20)
GO:0042446 Hormone Biosynthetic Process (21)
GO:0010468 Regulation of Gene Expression (710)
GO:0051252 Regulation of RNA Metabolic Process (553)
GO:1903506 Regulation of Nucleic Acid-Templated Transcription (505)
GO:0006355 Regulation of Transcription, DNA-Templated (484)
GO:0009696 Salicylic Acid Metabolic Process (15)
GO:0009697 Salicylic Acid Biosynthetic Process (15)
GO:0016053 Organic Acid Biosynthetic Process (233)
GO:2001141 Regulation of RNA Biosynthetic Process (505)
GO:0031323 Regulation of Cellular Metabolic Process (793)
GO:0031326 Regulation of Cellular Biosynthetic Process (589)
GO:0046189 Phenol-Containing Compound Biosynthetic Process (15)
GO:0051171 Regulation of Nitrogen Compound Metabolic Process (778)
GO:0062012 Regulation of Small Molecule Metabolic Process (28)
GO:0032787 Monocarboxylic Acid Metabolic Process (166)
GO:0010337 Regulation of Salicylic Acid Metabolic Process (15)
GO:0032774 RNA Biosynthetic Process (578)
GO:0010817 Regulation of Hormone Levels (31)
GO:0006351 Transcription, DNA-Templated (549)
GO:0042445 Hormone Metabolic Process (26)
GO:0032350 Regulation of Hormone Metabolic Process (16)
GO:0042537 Benzene-Containing Compound Metabolic Process (24)
GO:0044281 Small Molecule Metabolic Process (953)
GO:0044283 Small Molecule Biosynthetic Process (352)
GO:0010565 Regulation of Cellular Ketone Metabolic Process (23)
GO:0010556 Regulation of Macromolecule Biosynthetic Process (577)
GO:0017144 Drug Metabolic Process (218)
GO:0017000 Antibiotic Biosynthetic Process (16)
GO:2000112 Regulation of Cellular Macromolecule Biosynthetic Process (555)
GO:0042180 Cellular Ketone Metabolic Process (62)
GO:0019222 Regulation of Metabolic Process (958)
GO:0065008 Regulation of Biological Quality (371)
GO:0019219 Regulation of Nucleobase-Containing Compound Metabolic Process (591)
GO:1901615 Organic Hydroxy Compound Metabolic Process (93)
GO:1901617 Organic Hydroxy Compound Biosynthetic Process (58)
GO:0072330 Monocarboxylic Acid Biosynthetic Process (103)
GO:0060255 Regulation of Macromolecule Metabolic Process (915)
GO:0034654 Nucleobase-Containing Compound Biosynthetic Process (914)
GO:0046394 Carboxylic Acid Biosynthetic Process (231)
GO:0080090 Regulation of Primary Metabolic Process (788)
GO:0009889 Regulation of Biosynthetic Process (593)
GO:0016999 Antibiotic Metabolic Process (60)
GO:0019752 Carboxylic Acid Metabolic Process (457)
GO:0046885 Regulation of Hormone Biosynthetic Process (16)
GO:0043436 Oxoacid Metabolic Process (465)
GO:0006082 Organic Acid Metabolic Process (468)
GO:0097659 Nucleic Acid-Templated Transcription (570)</t>
  </si>
  <si>
    <t>PTHR23257 SERINE-THREONINE PROTEIN KINASE</t>
  </si>
  <si>
    <t>Serine/threonine protein kinase</t>
  </si>
  <si>
    <t>KOG0192 Tyrosine kinase specific for activated (GTP-bound) p21cdc42Hs</t>
  </si>
  <si>
    <t>GO:0031514 motile cilium
GO:0005634 nucleus</t>
  </si>
  <si>
    <t>PF13519 von Willebrand factor type A domain</t>
  </si>
  <si>
    <t>Cre12.g495401.t1.1</t>
  </si>
  <si>
    <t>Cre12.g495401</t>
  </si>
  <si>
    <r>
      <t xml:space="preserve">Uncharacterized </t>
    </r>
    <r>
      <rPr>
        <i/>
        <sz val="11"/>
        <rFont val="Calibri"/>
        <family val="2"/>
      </rPr>
      <t>cht7</t>
    </r>
    <r>
      <rPr>
        <sz val="11"/>
        <rFont val="Calibri"/>
      </rPr>
      <t xml:space="preserve"> DEGs</t>
    </r>
  </si>
  <si>
    <t>Uncharacterized kinase cluster 1, highly induced in cht7</t>
  </si>
  <si>
    <t>Cluster 1</t>
  </si>
  <si>
    <t>(M=2) PTHR11584:SF253 - PREDICTED PROTEIN</t>
  </si>
  <si>
    <t xml:space="preserve">PTHR12291 FAMILY NOT NAMED
PTHR12291:SF23 </t>
  </si>
  <si>
    <t>Cre01.g041752.t1.1</t>
  </si>
  <si>
    <t>Cre01.g041752</t>
  </si>
  <si>
    <t>Cre06.g266250.t1.2</t>
  </si>
  <si>
    <t>Cre06.g266250</t>
  </si>
  <si>
    <t>(M=3) PTHR24347:SF115 - CALCIUM/CALMODULIN-DEPENDENT PROTEIN KINASE TYPE 1B</t>
  </si>
  <si>
    <t>KOG0198 MEKK and related serine/threonine protein kinases
KOG0583 Serine/threonine protein kinase</t>
  </si>
  <si>
    <t>Cre06.g266450.t1.2</t>
  </si>
  <si>
    <t>Cre06.g266450</t>
  </si>
  <si>
    <t>(M=1) PTHR24347:SF114 - CALCIUM/CALMODULIN-DEPENDENT PROTEIN KINASE TYPE 1G</t>
  </si>
  <si>
    <t>Cre06.g266000.t1.2</t>
  </si>
  <si>
    <t>Cre06.g266000</t>
  </si>
  <si>
    <t>GO:0006468 Protein Phosphorylation (778)
GO:0018105 Peptidyl-Serine Phosphorylation (97)
GO:0018193 Peptidyl-Amino Acid Modification (373)
GO:0046777 Protein Autophosphorylation (68)
GO:0035556 Intracellular Signal Transduction (395)
GO:0007165 Signal Transduction (520)
GO:0018209 Peptidyl-Serine Modification (99)
GO:0007154 Cell Communication (550)
GO:0023052 Signaling (524)
GO:0051716 Cellular Response to Stimulus (967)</t>
  </si>
  <si>
    <t>Cre10.g460700.t1.1</t>
  </si>
  <si>
    <t>Cre10.g460700</t>
  </si>
  <si>
    <t>Mitotic Cell Cycle</t>
  </si>
  <si>
    <t xml:space="preserve">(M=6) PTHR24347//PTHR24347:SF65 - SERINE/THREONINE-PROTEIN KINASE </t>
  </si>
  <si>
    <t xml:space="preserve">AT5G45820 (CIPK20)  (0) 
AT5G58380 (CIPK10)  (0) 
AT5G07070 (CIPK2)  (0) 
AT5G01810 (CIPK15)  (0) 
AT2G30360 (CIPK11)  (0) 
AT5G01820 (CIPK14)  (0) 
AT2G38490 (CIPK22)  (0) 
AT1G01140 (CIPK9)  (0) 
AT4G14580 (CIPK4)  (0) 
AT4G30960 (CIPK6)  (0) 
AT4G18700 (CIPK12)  (0) 
AT5G45810 (CIPK19)  (0) 
AT1G29230 (CIPK18)  (0) 
AT2G34180 (CIPK13)  (0) </t>
  </si>
  <si>
    <t>Cre12.g545750.t1.2</t>
  </si>
  <si>
    <t>Cre12.g545750</t>
  </si>
  <si>
    <t>(M=17) PTHR11584:SF47 - CALCIUM-DEPENDENT PROTEIN KINASE</t>
  </si>
  <si>
    <t>KOG0198 MEKK and related serine/threonine protein kinases
KOG0581 Mitogen-activated protein kinase kinase (MAP2K)</t>
  </si>
  <si>
    <t>Cre12.g526250.t1.2</t>
  </si>
  <si>
    <t>Cre12.g526250</t>
  </si>
  <si>
    <t>Cre12.g525750.t1.2</t>
  </si>
  <si>
    <t>Cre12.g525750</t>
  </si>
  <si>
    <t>GO:0005739 mitochondrion
GO:0005634 nucleus</t>
  </si>
  <si>
    <t>KOG0581 Mitogen-activated protein kinase kinase (MAP2K)
KOG0198 MEKK and related serine/threonine protein kinases</t>
  </si>
  <si>
    <t>Cre12.g525950.t1.2</t>
  </si>
  <si>
    <t>Cre12.g525950</t>
  </si>
  <si>
    <t>KOG0198 MEKK and related serine/threonine protein kinases
KOG0192 Tyrosine kinase specific for activated (GTP-bound) p21cdc42Hs</t>
  </si>
  <si>
    <t>Cre12.g526650.t1.2</t>
  </si>
  <si>
    <t>Cre12.g526650</t>
  </si>
  <si>
    <t>GO:0051321 Meiotic Cell Cycle (59)
GO:0006468 Protein Phosphorylation (778)
GO:0022414 Reproductive Process (95)
GO:0007049 Cell Cycle (314)
GO:0000003 Reproduction (97)</t>
  </si>
  <si>
    <t>KOG0581 Mitogen-activated protein kinase kinase (MAP2K)
KOG0198 MEKK and related serine/threonine protein kinases
KOG0192 Tyrosine kinase specific for activated (GTP-bound) p21cdc42Hs</t>
  </si>
  <si>
    <t>Cre12.g526450.t1.2</t>
  </si>
  <si>
    <t>Cre12.g526450</t>
  </si>
  <si>
    <t>Meiotic Cell Cycle</t>
  </si>
  <si>
    <t>Cre12.g526051.t1.1</t>
  </si>
  <si>
    <t>Cre12.g526051</t>
  </si>
  <si>
    <t>Cre12.g526150.t1.2</t>
  </si>
  <si>
    <t>Cre12.g526150</t>
  </si>
  <si>
    <t>Cre01.g054750.t1.2</t>
  </si>
  <si>
    <t>Cre01.g054750</t>
  </si>
  <si>
    <t>KOG0581 Mitogen-activated protein kinase kinase (MAP2K)
KOG0198 MEKK and related serine/threonine protein kinases
KOG0192 Tyrosine kinase specific for activated (GTP-bound) p21cdc42Hs
KOG0583 Serine/threonine protein kinase</t>
  </si>
  <si>
    <t>Cre01.g055457.t2.1</t>
  </si>
  <si>
    <t>Cre01.g055457</t>
  </si>
  <si>
    <t>KOG0581 Mitogen-activated protein kinase kinase (MAP2K)
KOG0583 Serine/threonine protein kinase</t>
  </si>
  <si>
    <t>Cre01.g055457.t1.1</t>
  </si>
  <si>
    <t>Cre03.g187300.t1.1</t>
  </si>
  <si>
    <t>Cre03.g187300</t>
  </si>
  <si>
    <t xml:space="preserve">(M=1) PTHR24362//PTHR24362:SF159 - SERINE/THREONINE-PROTEIN KINASE NEK </t>
  </si>
  <si>
    <t>Cre04.g217923.t1.1</t>
  </si>
  <si>
    <t>Cre04.g217923</t>
  </si>
  <si>
    <t>Uncharacterized kinase cluster 2, highly induced in cht7</t>
  </si>
  <si>
    <t>Cluster 2</t>
  </si>
  <si>
    <t xml:space="preserve">(M=5) PTHR24362//PTHR24362:SF161 - SERINE/THREONINE-PROTEIN KINASE NEK </t>
  </si>
  <si>
    <t xml:space="preserve">AT3G12200 (Nek7)  (0) 
AT3G20860 (NEK6)  (0) </t>
  </si>
  <si>
    <t>Cre04.g217940.t1.1</t>
  </si>
  <si>
    <t>Cre04.g217940</t>
  </si>
  <si>
    <t>Cre04.g217928.t1.1</t>
  </si>
  <si>
    <t>Cre04.g217928</t>
  </si>
  <si>
    <t>Cre08.g369700.t1.2</t>
  </si>
  <si>
    <t>Cre08.g369700</t>
  </si>
  <si>
    <t>(M=3) PTHR26266:SF16 - PREDICTED PROTEIN (FRAGMENT)</t>
  </si>
  <si>
    <t>2.7.11.24 Mitogen-activated protein kinase.</t>
  </si>
  <si>
    <t>Cre08.g369900.t1.2</t>
  </si>
  <si>
    <t>Cre08.g369900</t>
  </si>
  <si>
    <t>Cre17.g713750.t1.2</t>
  </si>
  <si>
    <t>Cre17.g713750</t>
  </si>
  <si>
    <t>Uncharacterized kinase cluster 3, highly induced in cht7</t>
  </si>
  <si>
    <t>Cluster 3</t>
  </si>
  <si>
    <t>GO:0006468 Protein Phosphorylation (778)
GO:0018107 Peptidyl-Threonine Phosphorylation (24)
GO:0018105 Peptidyl-Serine Phosphorylation (97)
GO:0018193 Peptidyl-Amino Acid Modification (373)
GO:0018210 Peptidyl-Threonine Modification (24)
GO:0018209 Peptidyl-Serine Modification (99)</t>
  </si>
  <si>
    <t>2.7.11.25 Mitogen-activated protein kinase kinase kinase.</t>
  </si>
  <si>
    <t>PTHR24359 SERINE/THREONINE-PROTEIN KINASE SBK1</t>
  </si>
  <si>
    <t xml:space="preserve">AT1G04210   (0) </t>
  </si>
  <si>
    <t>Cre11.g467584.t1.1</t>
  </si>
  <si>
    <t>Cre11.g467584</t>
  </si>
  <si>
    <t xml:space="preserve">(M=7) PTHR23257//PTHR23257:SF368 - SERINE-THREONINE PROTEIN KINASE </t>
  </si>
  <si>
    <t>Cre11.g467585.t2.1</t>
  </si>
  <si>
    <t>Cre11.g467585</t>
  </si>
  <si>
    <t>Cre11.g467586.t1.1</t>
  </si>
  <si>
    <t>Cre11.g467586</t>
  </si>
  <si>
    <t>Cre11.g467589.t1.1</t>
  </si>
  <si>
    <t>Cre11.g467589</t>
  </si>
  <si>
    <t>Cre11.g467588.t1.1</t>
  </si>
  <si>
    <t>Cre11.g467588</t>
  </si>
  <si>
    <t>Cre12.g489850.t1.2</t>
  </si>
  <si>
    <t>Cre12.g489850</t>
  </si>
  <si>
    <t>KOG0198 MEKK and related serine/threonine protein kinases</t>
  </si>
  <si>
    <t>Cre12.g490200.t1.2</t>
  </si>
  <si>
    <t>Cre12.g490200</t>
  </si>
  <si>
    <t>(M=42) KOG0198 - MEKK and related serine/threonine protein kinases</t>
  </si>
  <si>
    <t xml:space="preserve">PTHR24362 SERINE/THREONINE-PROTEIN KINASE NEK
PTHR24362:SF160 </t>
  </si>
  <si>
    <t>Cre17.g710600.t1.2</t>
  </si>
  <si>
    <t>Cre17.g710600</t>
  </si>
  <si>
    <t>Related to Chlamydomonas MAP3K</t>
  </si>
  <si>
    <t>MAP3K_1</t>
  </si>
  <si>
    <t>(M=48) PF00069//PF07714 - Protein kinase domain // Protein tyrosine kinase</t>
  </si>
  <si>
    <t>Cre02.g095099.t1.1</t>
  </si>
  <si>
    <t>Cre02.g095099</t>
  </si>
  <si>
    <t xml:space="preserve">(M=1) PTHR24055//PTHR24055:SF150 - MITOGEN-ACTIVATED PROTEIN KINASE </t>
  </si>
  <si>
    <t>KOG0984 Mitogen-activated protein kinase (MAPK) kinase MKK3/MKK6</t>
  </si>
  <si>
    <t>Cre02.g117813.t1.2</t>
  </si>
  <si>
    <t>Cre02.g117813</t>
  </si>
  <si>
    <t xml:space="preserve">(M=1) PTHR26392//PTHR26392:SF154 - MITOGEN-ACTIVATED PROTEIN KINASE KINASE KINASE 7-RELATED </t>
  </si>
  <si>
    <t>Cre12.g516650.t1.1</t>
  </si>
  <si>
    <t>Cre12.g516650</t>
  </si>
  <si>
    <t>KOG0591 NIMA (never in mitosis)-related G2-specific serine/threonine protein kinase</t>
  </si>
  <si>
    <t xml:space="preserve">PTHR23257 SERINE-THREONINE PROTEIN KINASE
PTHR23257:SF394 </t>
  </si>
  <si>
    <t xml:space="preserve">AT1G62400 (HT1)  (0) 
AT5G58950   (0) 
AT3G46930   (0) 
AT3G01490   (0) 
AT5G50000   (0) 
AT3G63260 (ATMRK1)  (0) 
AT3G22750   (0) 
AT2G42640   (0) 
AT2G31010   (0) 
AT1G64300   (0) 
AT5G41730   (0) 
AT1G01450   (0) 
AT1G08720 (EDR1)  (0) 
AT5G11850   (0) 
AT3G06640   (0) 
AT3G06630   (0) 
AT4G24480   (0) 
AT5G58520   (0) 
AT5G07140   (0) 
AT4G18950   (0) 
AT3G58760   (0) 
AT4G14780   (0) 
AT2G43850 (ILK1)  (0) 
AT3G59830   (0) 
AT2G31800   (0) 
AT4G38470 (STY46)  (0) 
AT4G35780 (STY17)  (0) 
AT2G17700 (STY8)  (0) 
AT5G40540   (0) 
AT3G27560 (ATN1)  (0) 
AT5G50180   (0) 
AT5G66710   (0) 
AT3G50730   (0) 
AT3G50720   (0) 
AT5G01850   (0) 
AT5G57610   (0) 
AT4G31170   (0) 
AT2G24360 (STY13)  (0) </t>
  </si>
  <si>
    <t>Cre02.g108750.t1.2</t>
  </si>
  <si>
    <t>Cre02.g108750</t>
  </si>
  <si>
    <t>Kinase domain A is related to Chlamydomonas MAP3K</t>
  </si>
  <si>
    <t xml:space="preserve">(M=1) PTHR23257//PTHR23257:SF314 - SERINE-THREONINE PROTEIN KINASE </t>
  </si>
  <si>
    <t>PF07714 Protein tyrosine kinase
PF00069 Protein kinase domain</t>
  </si>
  <si>
    <t xml:space="preserve">PTHR23257 SERINE-THREONINE PROTEIN KINASE
PTHR23257:SF529 </t>
  </si>
  <si>
    <t>Cre09.g404550.t1.2</t>
  </si>
  <si>
    <t>Cre09.g404550</t>
  </si>
  <si>
    <t>(M=3) PTHR14187:SF3 - ALPHA KINASE</t>
  </si>
  <si>
    <t>2.7.11.20 [Elongation factor 2] kinase.</t>
  </si>
  <si>
    <t>PF02816 Alpha-kinase family</t>
  </si>
  <si>
    <t>PTHR14187 ALPHA KINASE/ELONGATION FACTOR 2 KINASE</t>
  </si>
  <si>
    <t>Cre09.g390300.t1.1</t>
  </si>
  <si>
    <t>Cre09.g390300</t>
  </si>
  <si>
    <t xml:space="preserve">Related to Arabidopsis MAP3K e.g. EDR1 and CTR1 </t>
  </si>
  <si>
    <t>Arabidopsis EDR1 is a MAP3K involved in defense response (Frye et al., 2001 doi: 10.1073/pnas.011405198)</t>
  </si>
  <si>
    <t>(M=179) KOG0192 - Tyrosine kinase specific for activated (GTP-bound) p21cdc42Hs</t>
  </si>
  <si>
    <t>Cre10.g464100.t1.2</t>
  </si>
  <si>
    <t>Cre10.g464100</t>
  </si>
  <si>
    <t>Related to Arabidopsis MAP3K e.g. AtANP1/2/3 and AtMAP3K13/14</t>
  </si>
  <si>
    <t>Arabidopsis ANPs are MAP3Ks positively regulating cytokinesis (Krysan et al., 2002. doi: 10.1105/tpc.001164).</t>
  </si>
  <si>
    <t>MAP3K_2</t>
  </si>
  <si>
    <t xml:space="preserve">(M=1) PTHR24361//PTHR24361:SF64 - MITOGEN-ACTIVATED KINASE KINASE KINASE </t>
  </si>
  <si>
    <t xml:space="preserve">PTHR24361 MITOGEN-ACTIVATED KINASE KINASE KINASE
PTHR24361:SF315 </t>
  </si>
  <si>
    <t>Cre17.g735550.t1.1</t>
  </si>
  <si>
    <t>Cre17.g735550</t>
  </si>
  <si>
    <t>Related to Chlamydomonas Aurora kinase ALK1 and ALK3</t>
  </si>
  <si>
    <t>ALK</t>
  </si>
  <si>
    <t xml:space="preserve">(M=1) PTHR24349//PTHR24349:SF108 - SERINE/THREONINE-PROTEIN KINASE </t>
  </si>
  <si>
    <t xml:space="preserve">PTHR24349 SERINE/THREONINE-PROTEIN KINASE
PTHR24349:SF79 </t>
  </si>
  <si>
    <t>Cre03.g169100.t1.1</t>
  </si>
  <si>
    <t>Cre03.g169100</t>
  </si>
  <si>
    <t xml:space="preserve">(M=1) PTHR24349//PTHR24349:SF113 - SERINE/THREONINE-PROTEIN KINASE </t>
  </si>
  <si>
    <t>Cre08.g379600.t1.1</t>
  </si>
  <si>
    <t>Cre08.g379600</t>
  </si>
  <si>
    <t>Not specific</t>
  </si>
  <si>
    <t>(M=1) PTHR23257:SF294 - PREDICTED PROTEIN</t>
  </si>
  <si>
    <t>Cre02.g108601.t1.1</t>
  </si>
  <si>
    <t>Cre02.g108601</t>
  </si>
  <si>
    <t xml:space="preserve">(M=2) PTHR23257//PTHR23257:SF313 - SERINE-THREONINE PROTEIN KINASE </t>
  </si>
  <si>
    <t>2.7.12.1 Dual-specificity kinase.
2.7.10.2 Non-specific protein-tyrosine kinase.</t>
  </si>
  <si>
    <t xml:space="preserve">AT5G58520   (0) 
AT5G07140   (0) 
AT4G14780   (0) 
AT2G43850 (ILK1)  (0) 
AT3G59830   (0) 
AT2G31800   (0) 
AT5G57610   (0) </t>
  </si>
  <si>
    <t>Cre03.g206202.t1.1</t>
  </si>
  <si>
    <t>Cre03.g206202</t>
  </si>
  <si>
    <t>Related to Chlamydomonas MAPK</t>
  </si>
  <si>
    <t>MAPK</t>
  </si>
  <si>
    <t xml:space="preserve">(M=1) PTHR24055//PTHR24055:SF168 - MITOGEN-ACTIVATED PROTEIN KINASE </t>
  </si>
  <si>
    <t xml:space="preserve">AT4G13020 (MHK)  (0) 
AT4G35500   (0) 
AT2G17530   (0) 
AT2G42880 (MPK20)  (0) </t>
  </si>
  <si>
    <t>Cre03.g199050.t1.2</t>
  </si>
  <si>
    <t>Cre03.g199050</t>
  </si>
  <si>
    <t>Related to Chlamydomonas Ca2+/calmodulin-dependent protein kinase (CDPK)</t>
  </si>
  <si>
    <t>CIPK_CDPK_CCaMK</t>
  </si>
  <si>
    <t>(M=3) 2.7.11.12 - cGMP-dependent protein kinase.</t>
  </si>
  <si>
    <t>2.7.11.12 cGMP-dependent protein kinase.</t>
  </si>
  <si>
    <t>PF14531 Kinase-like
PF00027 Cyclic nucleotide-binding domain</t>
  </si>
  <si>
    <t>KOG0614 cGMP-dependent protein kinase</t>
  </si>
  <si>
    <t>K07376 protein kinase, cGMP-dependent [EC:2.7.11.12]</t>
  </si>
  <si>
    <t>PTHR24353 CYCLIC NUCLEOTIDE-DEPENDENT PROTEIN KINASE</t>
  </si>
  <si>
    <t xml:space="preserve">AT2G20050   (0) </t>
  </si>
  <si>
    <t xml:space="preserve">                            </t>
  </si>
  <si>
    <t>Cre08.g384250.t1.2</t>
  </si>
  <si>
    <t>Cre08.g384250</t>
  </si>
  <si>
    <t>(M=1) PTHR24343:SF59 - SERINE/THREONINE-PROTEIN KINASE GIN4</t>
  </si>
  <si>
    <t>GO:0006468 Protein Phosphorylation (778)
GO:0035556 Intracellular Signal Transduction (395)
GO:0007165 Signal Transduction (520)
GO:0007154 Cell Communication (550)
GO:0023052 Signaling (524)
GO:0051716 Cellular Response to Stimulus (967)</t>
  </si>
  <si>
    <t>PTHR24343 SERINE/THREONINE KINASE</t>
  </si>
  <si>
    <t xml:space="preserve">AT5G35410 (CIPK24)  (0) 
AT4G24400 (CIPK8)  (0) 
AT5G57565   (0) 
AT5G57630 (CIPK21)  (0) </t>
  </si>
  <si>
    <t>Cre02.g146851.t1.1</t>
  </si>
  <si>
    <t>Cre02.g146851</t>
  </si>
  <si>
    <t>Not mentioned in this study</t>
  </si>
  <si>
    <t>(M=3) PTHR23257:SF295 - PREDICTED PROTEIN</t>
  </si>
  <si>
    <t>PF00069 Protein kinase domain
PF07714 Protein tyrosine kinase</t>
  </si>
  <si>
    <t>Cre03.g194600.t1.1</t>
  </si>
  <si>
    <t>Cre03.g194600</t>
  </si>
  <si>
    <t>(M=5) PTHR11439//PTHR11439:SF18 - GAG-POL-RELATED RETROTRANSPOSON // SUBFAMILY NOT NAMED</t>
  </si>
  <si>
    <t xml:space="preserve">PTHR11584 SERINE/THREONINE PROTEIN KINASE
PTHR11584:SF381 </t>
  </si>
  <si>
    <t>Cre04.g217943.t1.1</t>
  </si>
  <si>
    <t>Cre04.g217943</t>
  </si>
  <si>
    <t>Cre07.g325760.t1.1</t>
  </si>
  <si>
    <t>Cre07.g325760</t>
  </si>
  <si>
    <t>MAW10</t>
  </si>
  <si>
    <t>Cre08.g379850.t1.2</t>
  </si>
  <si>
    <t>Cre08.g379850</t>
  </si>
  <si>
    <t>KOG1187 Serine/threonine protein kinase
KOG0192 Tyrosine kinase specific for activated (GTP-bound) p21cdc42Hs</t>
  </si>
  <si>
    <t>Cre16.g666300.t1.1</t>
  </si>
  <si>
    <t>Cre16.g666300</t>
  </si>
  <si>
    <t xml:space="preserve">(M=1) PTHR23257//PTHR23257:SF321 - SERINE-THREONINE PROTEIN KINASE </t>
  </si>
  <si>
    <t>Cre16.g684450.t1.2</t>
  </si>
  <si>
    <t>Cre16.g684450</t>
  </si>
  <si>
    <t xml:space="preserve">(M=2) PTHR24361//PTHR24361:SF112 - MITOGEN-ACTIVATED KINASE KINASE KINASE </t>
  </si>
  <si>
    <t>Cre17.g710650.t1.1</t>
  </si>
  <si>
    <t>Cre17.g710650</t>
  </si>
  <si>
    <t>PTK21</t>
  </si>
  <si>
    <t xml:space="preserve">PTHR23257 SERINE-THREONINE PROTEIN KINASE
PTHR23257:SF490 </t>
  </si>
  <si>
    <t>Cre17.g709900.t1.1</t>
  </si>
  <si>
    <t>Cre17.g709900</t>
  </si>
  <si>
    <t xml:space="preserve">(M=1) PTHR23257//PTHR23257:SF337 - SERINE-THREONINE PROTEIN KINASE </t>
  </si>
  <si>
    <t>GO:0006468 Protein Phosphorylation (778)
GO:0055085 Transmembrane Transport (636)</t>
  </si>
  <si>
    <t>Cre02.g107000.t1.1</t>
  </si>
  <si>
    <t>Cre02.g107000</t>
  </si>
  <si>
    <t>(M=1) K04563 - cyclin-dependent kinase</t>
  </si>
  <si>
    <t>PTHR24056 CELL DIVISION PROTEIN KINASE
PTHR24056:SF11 CELL DIVISION CONTROL PROTEIN 2</t>
  </si>
  <si>
    <t>Cre03.g148850.t1.1</t>
  </si>
  <si>
    <t>Cre03.g148850</t>
  </si>
  <si>
    <t>Cre04.g223500.t1.1</t>
  </si>
  <si>
    <t>Cre04.g223500</t>
  </si>
  <si>
    <t xml:space="preserve">(M=2) PTHR24055//PTHR24055:SF158 - MITOGEN-ACTIVATED PROTEIN KINASE </t>
  </si>
  <si>
    <t>GO:0016020 membrane
GO:0016021 integral component of membrane
GO:0005634 nucleus
GO:0005737 cytoplasm</t>
  </si>
  <si>
    <t>Cre06.g266100.t1.1</t>
  </si>
  <si>
    <t>Cre06.g266100</t>
  </si>
  <si>
    <t>GO:0006468 Protein Phosphorylation (778)
GO:0010468 Regulation of Gene Expression (710)
GO:0006950 Response to Stress (606)
GO:0006413 Translational Initiation (62)
GO:0010608 Posttranscriptional Regulation of Gene Expression (84)
GO:0006412 Translation (351)
GO:0033554 Cellular Response to Stress (424)
GO:0043603 Cellular Amide Metabolic Process (467)
GO:0043604 Amide Biosynthetic Process (406)
GO:0032268 Regulation of Cellular Protein Metabolic Process (185)
GO:0031323 Regulation of Cellular Metabolic Process (793)
GO:0031326 Regulation of Cellular Biosynthetic Process (589)
GO:0051171 Regulation of Nitrogen Compound Metabolic Process (778)
GO:1901566 Organonitrogen Compound Biosynthetic Process (934)
GO:0010556 Regulation of Macromolecule Biosynthetic Process (577)
GO:2000112 Regulation of Cellular Macromolecule Biosynthetic Process (555)
GO:0051246 Regulation of Protein Metabolic Process (203)
GO:0019222 Regulation of Metabolic Process (958)
GO:0060255 Regulation of Macromolecule Metabolic Process (915)
GO:0080090 Regulation of Primary Metabolic Process (788)
GO:0009889 Regulation of Biosynthetic Process (593)
GO:0006518 Peptide Metabolic Process (394)
GO:0051716 Cellular Response to Stimulus (967)
GO:0043043 Peptide Biosynthetic Process (356)
GO:0006417 Regulation of Translation (57)
GO:0006446 Regulation of Translational Initiation (10)
GO:0034248 Regulation of Cellular Amide Metabolic Process (58)</t>
  </si>
  <si>
    <t>KOG1187 Serine/threonine protein kinase</t>
  </si>
  <si>
    <t>Cre08.g368600.t1.1</t>
  </si>
  <si>
    <t>Cre08.g368600</t>
  </si>
  <si>
    <t>Cre10.g467200.t1.1</t>
  </si>
  <si>
    <t>Cre10.g467200</t>
  </si>
  <si>
    <t>ATR1</t>
  </si>
  <si>
    <t>ATM/ATR-related phosphatidylinositol 3-kinase</t>
  </si>
  <si>
    <t>GO:0016020 membrane
GO:0016021 integral component of membrane
GO:0005634 nucleus</t>
  </si>
  <si>
    <t>GO:0000077 DNA Damage Checkpoint (31)
GO:0006974 Cellular Response to DNA Damage Stimulus (289)
GO:0045786 Negative Regulation of Cell Cycle (54)
GO:0000723 Telomere Maintenance (35)
GO:0051276 Chromosome Organization (451)
GO:0051726 Regulation of Cell Cycle (172)
GO:0006468 Protein Phosphorylation (778)
GO:0048523 Negative Regulation of Cellular Process (228)
GO:0006950 Response to Stress (606)
GO:0006259 DNA Metabolic Process (391)
GO:0033554 Cellular Response to Stress (424)
GO:0032200 Telomere Organization (35)
GO:0007049 Cell Cycle (314)
GO:0042592 Homeostatic Process (209)
GO:0000075 Cell Cycle Checkpoint (46)
GO:0031570 DNA Integrity Checkpoint (37)
GO:0065008 Regulation of Biological Quality (371)
GO:0060249 Anatomical Structure Homeostasis (35)
GO:0051716 Cellular Response to Stimulus (967)
GO:0048519 Negative Regulation of Biological Process (314)</t>
  </si>
  <si>
    <t>PF02260 FATC domain
PF02259 FAT domain
PF00454 Phosphatidylinositol 3- and 4-kinase</t>
  </si>
  <si>
    <t>K06640 ataxia telangiectasia and Rad3 related [EC:2.7.11.1]</t>
  </si>
  <si>
    <t xml:space="preserve">PTHR11139 ATAXIA TELANGIECTASIA MUTATED (ATM)-RELATED
PTHR11139:SF69 </t>
  </si>
  <si>
    <t xml:space="preserve">AT5G40820 (ATRAD3)  (0) </t>
  </si>
  <si>
    <t>Cre14.g623926.t1.1</t>
  </si>
  <si>
    <t>Cre14.g623926</t>
  </si>
  <si>
    <t>(M=129) PF07714 - Protein tyrosine kinase</t>
  </si>
  <si>
    <t>K04427 mitogen-activated protein kinase kinase kinase 7 [EC:2.7.11.25]</t>
  </si>
  <si>
    <t>Cre15.g639503.t1.1</t>
  </si>
  <si>
    <t>Cre15.g639503</t>
  </si>
  <si>
    <t xml:space="preserve">(M=4) PTHR23257//PTHR23257:SF341 - SERINE-THREONINE PROTEIN KINASE </t>
  </si>
  <si>
    <t xml:space="preserve">PTHR23257 SERINE-THREONINE PROTEIN KINASE
PTHR23257:SF474 </t>
  </si>
  <si>
    <t>Cre16.g676309.t1.1</t>
  </si>
  <si>
    <t>Cre16.g676309</t>
  </si>
  <si>
    <t xml:space="preserve">(M=1) PTHR24349//PTHR24349:SF114 - SERINE/THREONINE-PROTEIN KINASE </t>
  </si>
  <si>
    <t>Cre19.g751147.t3.1</t>
  </si>
  <si>
    <t>Cre19.g751147</t>
  </si>
  <si>
    <t>(M=4) KOG1164 - Casein kinase (serine/threonine/tyrosine protein kinase)</t>
  </si>
  <si>
    <t>2.7.11.25 Mitogen-activated protein kinase kinase kinase.
2.7.11.1 Non-specific serine/threonine protein kinase.</t>
  </si>
  <si>
    <t xml:space="preserve">PTHR23257 SERINE-THREONINE PROTEIN KINASE
PTHR23257:SF520 
 </t>
  </si>
  <si>
    <t>Cre19.g751147.t6.1</t>
  </si>
  <si>
    <t>Cre09.g411525.t1.1</t>
  </si>
  <si>
    <t>Cre09.g411525</t>
  </si>
  <si>
    <t>Cre01.g040900.t1.1</t>
  </si>
  <si>
    <t>Cre01.g040900</t>
  </si>
  <si>
    <t>Cre01.g048650.t1.1</t>
  </si>
  <si>
    <t>Cre01.g048650</t>
  </si>
  <si>
    <t>(M=4) K00924 - phosphatidylinositol-4-phosphate 3-kinase [EC:2.7.1.154]</t>
  </si>
  <si>
    <t xml:space="preserve">PTHR24347 SERINE/THREONINE-PROTEIN KINASE
PTHR24347:SF159 </t>
  </si>
  <si>
    <t>Cre03.g146107.t1.1</t>
  </si>
  <si>
    <t>Cre03.g146107</t>
  </si>
  <si>
    <t>GO:0006974 Cellular Response to DNA Damage Stimulus (289)
GO:0006281 DNA Repair (262)
GO:0006468 Protein Phosphorylation (778)
GO:0055114 Oxidation-Reduction Process (849)
GO:0006950 Response to Stress (606)
GO:0006259 DNA Metabolic Process (391)
GO:0033554 Cellular Response to Stress (424)
GO:0006304 DNA Modification (23)
GO:0044728 DNA Methylation or Demethylation (21)
GO:0051716 Cellular Response to Stimulus (967)
GO:0006307 DNA Dealkylation Involved in DNA Repair (6)
GO:0035510 DNA Dealkylation (7)
GO:0035511 Oxidative DNA Demethylation (5)
GO:0035552 Oxidative Single-Stranded DNA Demethylation (5)
GO:0070988 Demethylation (19)
GO:0070989 Oxidative Demethylation (7)
GO:0080111 DNA Demethylation (6)</t>
  </si>
  <si>
    <t>Cre03.g156650.t1.1</t>
  </si>
  <si>
    <t>Cre03.g156650</t>
  </si>
  <si>
    <t>PF13519 von Willebrand factor type A domain
PF02816 Alpha-kinase family</t>
  </si>
  <si>
    <t>Cre05.g236216.t1.1</t>
  </si>
  <si>
    <t>Cre05.g236216</t>
  </si>
  <si>
    <t>(M=1) PF00400//PF07714 - WD domain, G-beta repeat // Protein tyrosine kinase</t>
  </si>
  <si>
    <t xml:space="preserve">PTHR23257 SERINE-THREONINE PROTEIN KINASE
PTHR23257:SF446 </t>
  </si>
  <si>
    <t>Cre06.g266150.t1.2</t>
  </si>
  <si>
    <t>Cre06.g266150</t>
  </si>
  <si>
    <t>Cre06.g267400.t1.2</t>
  </si>
  <si>
    <t>Cre06.g267400</t>
  </si>
  <si>
    <t>(M=2) KOG0661 - MAPK related serine/threonine protein kinase</t>
  </si>
  <si>
    <t>Cre06.g267650.t1.2</t>
  </si>
  <si>
    <t>Cre06.g267650</t>
  </si>
  <si>
    <t>(M=1) PTHR24347:SF113 - CALCIUM/CALMODULIN-DEPENDENT PROTEIN KINASE TYPE 1</t>
  </si>
  <si>
    <t xml:space="preserve">PTHR24347 SERINE/THREONINE-PROTEIN KINASE
PTHR24347:SF191 </t>
  </si>
  <si>
    <t>Cre06.g278231.t1.1</t>
  </si>
  <si>
    <t>Cre06.g278231</t>
  </si>
  <si>
    <t>Cre07.g341251.t1.1</t>
  </si>
  <si>
    <t>Cre07.g341251</t>
  </si>
  <si>
    <t xml:space="preserve">(M=7) PTHR23257//PTHR23257:SF325 - SERINE-THREONINE PROTEIN KINASE </t>
  </si>
  <si>
    <t xml:space="preserve">PTHR23257 SERINE-THREONINE PROTEIN KINASE
PTHR23257:SF513 </t>
  </si>
  <si>
    <t>Cre08.g369200.t1.1</t>
  </si>
  <si>
    <t>Cre08.g369200</t>
  </si>
  <si>
    <t>Cre09.g387023.t1.1</t>
  </si>
  <si>
    <t>Cre09.g387023</t>
  </si>
  <si>
    <t>Cre12.g544550.t1.1</t>
  </si>
  <si>
    <t>Cre12.g544550</t>
  </si>
  <si>
    <t xml:space="preserve">(M=1) PTHR24349//PTHR24349:SF129 - SERINE/THREONINE-PROTEIN KINASE </t>
  </si>
  <si>
    <t>Cre16.g661750.t1.2</t>
  </si>
  <si>
    <t>Cre16.g661750</t>
  </si>
  <si>
    <t>(M=3) PF08332 - Calcium/calmodulin dependent protein kinase II Association</t>
  </si>
  <si>
    <t>PF08332 Calcium/calmodulin dependent protein kinase II Association</t>
  </si>
  <si>
    <t>Cre16.g674179.t1.1</t>
  </si>
  <si>
    <t>Cre16.g674179</t>
  </si>
  <si>
    <t xml:space="preserve">(M=6) PTHR24349//PTHR24349:SF122 - SERINE/THREONINE-PROTEIN KINASE </t>
  </si>
  <si>
    <t>Cre17.g696900.t1.1</t>
  </si>
  <si>
    <t>Cre17.g696900</t>
  </si>
  <si>
    <t>Cre04.g226200.t1.1</t>
  </si>
  <si>
    <t>Cre04.g226200</t>
  </si>
  <si>
    <t>(M=3) KOG0589 - Serine/threonine protein kinase</t>
  </si>
  <si>
    <t>KOG0658 Glycogen synthase kinase-3
KOG0984 Mitogen-activated protein kinase (MAPK) kinase MKK3/MKK6
KOG0603 Ribosomal protein S6 kinase</t>
  </si>
  <si>
    <t>K08857 NIMA (never in mitosis gene a)-related kinase [EC:2.7.11.1]</t>
  </si>
  <si>
    <t xml:space="preserve">AT3G44200 (NEK5)  (0) 
AT5G28290 (NEK3)  (0) 
AT1G54510 (NEK1)  (0) 
AT3G63280 (ATNEK4)  (0) 
AT3G04810 (NEK2)  (0) </t>
  </si>
  <si>
    <t>Cre01.g024750.t1.1</t>
  </si>
  <si>
    <t>Cre01.g024750</t>
  </si>
  <si>
    <t>(M=3) PTHR11612:SF57 - PREDICTED PROTEIN (FRAGMENT)</t>
  </si>
  <si>
    <t>PF14295 PAN domain
PF00059 Lectin C-type domain
PF07714 Protein tyrosine kinase</t>
  </si>
  <si>
    <t>Cre01.g032850.t1.1</t>
  </si>
  <si>
    <t>Cre01.g032850</t>
  </si>
  <si>
    <t>PTK23</t>
  </si>
  <si>
    <t>Protein tyrosine kinase, serine/threonine protein kinase</t>
  </si>
  <si>
    <t>Cre01.g040150.t1.2</t>
  </si>
  <si>
    <t>Cre01.g040150</t>
  </si>
  <si>
    <t>(M=2) PTHR13902:SF12 - SERINE/THREONINE-PROTEIN KINASE WNK-RELATED</t>
  </si>
  <si>
    <t>KOG0192 Tyrosine kinase specific for activated (GTP-bound) p21cdc42Hs
KOG0198 MEKK and related serine/threonine protein kinases</t>
  </si>
  <si>
    <t>K08867 WNK lysine deficient protein kinase [EC:2.7.11.1]</t>
  </si>
  <si>
    <t>PTHR13902 SERINE/THREONINE-PROTEIN KINASE WNK (WITH NO LYSINE)-RELATED</t>
  </si>
  <si>
    <t xml:space="preserve">AT3G48260 (WNK3)  (0) 
AT5G28080 (WNK9)  (0) 
AT3G04910 (WNK1)  (0) 
AT3G22420 (WNK2)  (0) </t>
  </si>
  <si>
    <t>Cre01.g040950.t1.2</t>
  </si>
  <si>
    <t>Cre01.g040950</t>
  </si>
  <si>
    <t>Cre01.g064727.t1.1</t>
  </si>
  <si>
    <t>Cre01.g064727</t>
  </si>
  <si>
    <t xml:space="preserve">(M=2) PTHR23257//PTHR23257:SF365 - SERINE-THREONINE PROTEIN KINASE </t>
  </si>
  <si>
    <t>Cre02.g074850.t1.1</t>
  </si>
  <si>
    <t>Cre02.g074850</t>
  </si>
  <si>
    <t xml:space="preserve">(M=1) PTHR24349//PTHR24349:SF99 - SERINE/THREONINE-PROTEIN KINASE </t>
  </si>
  <si>
    <t>KOG0583 Serine/threonine protein kinase
KOG0580 Serine/threonine protein kinase</t>
  </si>
  <si>
    <t>Cre02.g081950.t1.1</t>
  </si>
  <si>
    <t>Cre02.g081950</t>
  </si>
  <si>
    <t>(M=1) PTHR24347:SF121 - PHOSPHORYLASE B KINASE GAMMA CATALYTIC CHAIN, TESTIS/LIVER ISOFORM</t>
  </si>
  <si>
    <t>Cre02.g087850.t1.1</t>
  </si>
  <si>
    <t>Cre02.g087850</t>
  </si>
  <si>
    <t>PTK19</t>
  </si>
  <si>
    <t>Cre02.g095294.t1.2</t>
  </si>
  <si>
    <t>Cre02.g095294</t>
  </si>
  <si>
    <t xml:space="preserve">(M=3) PTHR14187//PTHR14187:SF34 - ALPHA KINASE/ELONGATION FACTOR 2 KINASE </t>
  </si>
  <si>
    <t>GO:0006468 Protein Phosphorylation (778)
GO:0018107 Peptidyl-Threonine Phosphorylation (24)
GO:0018193 Peptidyl-Amino Acid Modification (373)
GO:0018210 Peptidyl-Threonine Modification (24)
GO:0018209 Peptidyl-Serine Modification (99)</t>
  </si>
  <si>
    <t xml:space="preserve">PTHR14187 ALPHA KINASE/ELONGATION FACTOR 2 KINASE
PTHR14187:SF51 </t>
  </si>
  <si>
    <t>Cre02.g102900.t1.1</t>
  </si>
  <si>
    <t>Cre02.g102900</t>
  </si>
  <si>
    <t xml:space="preserve">(M=2) PTHR23257//PTHR23257:SF360 - SERINE-THREONINE PROTEIN KINASE </t>
  </si>
  <si>
    <t>Cre02.g141800.t1.2</t>
  </si>
  <si>
    <t>Cre02.g141800</t>
  </si>
  <si>
    <t xml:space="preserve">(M=2) PTHR24361//PTHR24361:SF113 - MITOGEN-ACTIVATED KINASE KINASE KINASE </t>
  </si>
  <si>
    <t>KOG0198 MEKK and related serine/threonine protein kinases
KOG0192 Tyrosine kinase specific for activated (GTP-bound) p21cdc42Hs
KOG0583 Serine/threonine protein kinase
KOG0580 Serine/threonine protein kinase</t>
  </si>
  <si>
    <t>Cre02.g141986.t1.1</t>
  </si>
  <si>
    <t>Cre02.g141986</t>
  </si>
  <si>
    <t xml:space="preserve">(M=2) PTHR23257//PTHR23257:SF369 - SERINE-THREONINE PROTEIN KINASE </t>
  </si>
  <si>
    <t>Cre03.g203500.t1.2</t>
  </si>
  <si>
    <t>Cre03.g203500</t>
  </si>
  <si>
    <t>KOG0192 Tyrosine kinase specific for activated (GTP-bound) p21cdc42Hs
KOG1187 Serine/threonine protein kinase</t>
  </si>
  <si>
    <t>Cre05.g234656.t1.1</t>
  </si>
  <si>
    <t>Cre05.g234656</t>
  </si>
  <si>
    <t>GO:0016020 membrane
GO:0016021 integral component of membrane
GO:0005737 cytoplasm</t>
  </si>
  <si>
    <t>Cre06.g279050.t1.2</t>
  </si>
  <si>
    <t>Cre06.g279050</t>
  </si>
  <si>
    <t xml:space="preserve">(M=1) PTHR24356//PTHR24356:SF41 - SERINE/THREONINE-PROTEIN KINASE </t>
  </si>
  <si>
    <t xml:space="preserve">AT1G68830 (STN7)  (0) </t>
  </si>
  <si>
    <t>Cre06.g279450.t1.1</t>
  </si>
  <si>
    <t>Cre06.g279450</t>
  </si>
  <si>
    <t>Polyadenylate polymerase beta nucleotidyltransferase</t>
  </si>
  <si>
    <t>Cre06.g287400.t1.1</t>
  </si>
  <si>
    <t>Cre06.g287400</t>
  </si>
  <si>
    <t>K08824 cyclin-dependent kinase-like [EC:2.7.11.22]</t>
  </si>
  <si>
    <t>Cre06.g287450.t1.1</t>
  </si>
  <si>
    <t>Cre06.g287450</t>
  </si>
  <si>
    <t xml:space="preserve">(M=1) PTHR24055//PTHR24055:SF159 - MITOGEN-ACTIVATED PROTEIN KINASE </t>
  </si>
  <si>
    <t>Cre06.g304250.t1.1</t>
  </si>
  <si>
    <t>Cre06.g304250</t>
  </si>
  <si>
    <t>RLS2</t>
  </si>
  <si>
    <t>RegA/RlsA-like protein</t>
  </si>
  <si>
    <t>Cre07.g314500.t1.1</t>
  </si>
  <si>
    <t>Cre07.g314500</t>
  </si>
  <si>
    <t xml:space="preserve">(M=2) PTHR26392//PTHR26392:SF152 - MITOGEN-ACTIVATED PROTEIN KINASE KINASE KINASE 7-RELATED </t>
  </si>
  <si>
    <t>GO:0016021 integral component of membrane
GO:0016020 membrane
GO:0005737 cytoplasm</t>
  </si>
  <si>
    <t>Cre07.g322350.t1.1</t>
  </si>
  <si>
    <t>Cre07.g322350</t>
  </si>
  <si>
    <t>Cre07.g324866.t1.1</t>
  </si>
  <si>
    <t>Cre07.g324866</t>
  </si>
  <si>
    <t>(M=64) PTHR23257:SF99 - TGF-BETA-ACTIVATED KINASE 1</t>
  </si>
  <si>
    <t>Cre07.g329900.t1.1</t>
  </si>
  <si>
    <t>Cre07.g329900</t>
  </si>
  <si>
    <t>COP8</t>
  </si>
  <si>
    <t>(M=1) PF00072//PF00211//PF00512//PF01036//PF02518//PF07647 - Response regulator receiver domain // Adenylate and Guanylate cyclase catalytic domain // His Kinase A (phospho-acceptor) domain // Bacteriorhodopsin-like protein // Histidine kinase-, DNA gyrase B-, and HSP90-like ATPase // SAM domain (Sterile alpha motif)</t>
  </si>
  <si>
    <t>GO:0016020 membrane
GO:0016021 integral component of membrane
GO:0005622 intracellular
GO:0005887 integral component of plasma membrane</t>
  </si>
  <si>
    <t>GO:0006468 Protein Phosphorylation (778)
GO:0009190 Cyclic Nucleotide Biosynthetic Process (146)
GO:0018106 Peptidyl-Histidine Phosphorylation (9)
GO:0023014 Signal Transduction by Protein Phosphorylation (37)
GO:0034220 Ion Transmembrane Transport (335)
GO:0018193 Peptidyl-Amino Acid Modification (373)
GO:0000160 Phosphorelay Signal Transduction System (27)
GO:0046777 Protein Autophosphorylation (68)
GO:0055085 Transmembrane Transport (636)
GO:0035556 Intracellular Signal Transduction (395)
GO:0007165 Signal Transduction (520)
GO:0009165 Nucleotide Biosynthetic Process (268)
GO:0009187 Cyclic Nucleotide Metabolic Process (148)
GO:0009117 Nucleotide Metabolic Process (357)
GO:0018202 Peptidyl-Histidine Modification (15)
GO:0007154 Cell Communication (550)
GO:0006753 Nucleoside Phosphate Metabolic Process (365)
GO:0019637 Organophosphate Metabolic Process (482)
GO:0044281 Small Molecule Metabolic Process (953)
GO:0023052 Signaling (524)
GO:0006811 Ion Transport (398)
GO:0034654 Nucleobase-Containing Compound Biosynthetic Process (914)
GO:1901293 Nucleoside Phosphate Biosynthetic Process (271)
GO:0051716 Cellular Response to Stimulus (967)
GO:0055086 Nucleobase-Containing Small Molecule Metabolic Process (418)
GO:0090407 Organophosphate Biosynthetic Process (348)</t>
  </si>
  <si>
    <t>2.7.13.3 Histidine kinase.</t>
  </si>
  <si>
    <t>PF07647 SAM domain (Sterile alpha motif)
PF01036 Bacteriorhodopsin-like protein
PF00512 His Kinase A (phospho-acceptor) domain
PF00211 Adenylate and Guanylate cyclase catalytic domain
PF02518 Histidine kinase-, DNA gyrase B-, and HSP90-like ATPase
PF00072 Response regulator receiver domain</t>
  </si>
  <si>
    <t>KOG0519 Sensory transduction histidine kinase</t>
  </si>
  <si>
    <t xml:space="preserve">PTHR24423 TWO-COMPONENT SENSOR HISTIDINE KINASE
PTHR24423:SF442 </t>
  </si>
  <si>
    <t xml:space="preserve">AT5G35750 (AHK2)  (0) 
AT1G27320 (AHK3)  (0) 
AT1G04310 (ERS2)  (0) 
AT3G23150 (ETR2)  (0) 
AT3G04580 (EIN4)  (0) 
AT2G47430 (CKI1)  (0) 
AT2G17820 (AHK1)  (0) 
AT5G10720 (AHK5)  (0) 
AT1G66340 (ETR1)  (0) 
AT2G40940 (ERS1)  (0) 
AT2G01830 (AHK4)  (0) </t>
  </si>
  <si>
    <t>Cre07.g346525.t1.1</t>
  </si>
  <si>
    <t>Cre07.g346525</t>
  </si>
  <si>
    <t>Cre08.g378950.t1.1</t>
  </si>
  <si>
    <t>Cre08.g378950</t>
  </si>
  <si>
    <t>Cre08.g379500.t1.1</t>
  </si>
  <si>
    <t>Cre08.g379500</t>
  </si>
  <si>
    <t xml:space="preserve">(M=1) PTHR23257//PTHR23257:SF347 - SERINE-THREONINE PROTEIN KINASE </t>
  </si>
  <si>
    <t>Cre08.g380452.t1.1</t>
  </si>
  <si>
    <t>Cre08.g380452</t>
  </si>
  <si>
    <t xml:space="preserve">PTHR11795 UNCHARACTERIZED
PTHR11795:SF355 </t>
  </si>
  <si>
    <t xml:space="preserve">AT5G18470   (0) 
AT5G39370   (0) 
AT3G54080   (0) 
AT5G03700   (0) </t>
  </si>
  <si>
    <t>Cre09.g400849.t1.1</t>
  </si>
  <si>
    <t>Cre09.g400849</t>
  </si>
  <si>
    <t xml:space="preserve">(M=3) PTHR23257//PTHR23257:SF355 - SERINE-THREONINE PROTEIN KINASE </t>
  </si>
  <si>
    <t>Cre10.g435750.t1.1</t>
  </si>
  <si>
    <t>Cre10.g435750</t>
  </si>
  <si>
    <t>Serine/Threonine protein kinase</t>
  </si>
  <si>
    <t>Cre10.g462050.t1.1</t>
  </si>
  <si>
    <t>Cre10.g462050</t>
  </si>
  <si>
    <t>PTK20</t>
  </si>
  <si>
    <t>Cre10.g463550.t1.1</t>
  </si>
  <si>
    <t>Cre10.g463550</t>
  </si>
  <si>
    <t>KOG0581 Mitogen-activated protein kinase kinase (MAP2K)
KOG0583 Serine/threonine protein kinase
KOG0580 Serine/threonine protein kinase</t>
  </si>
  <si>
    <t>Cre11.g467587.t1.1</t>
  </si>
  <si>
    <t>Cre11.g467587</t>
  </si>
  <si>
    <t>Cre11.g483000.t1.1</t>
  </si>
  <si>
    <t>Cre11.g483000</t>
  </si>
  <si>
    <t xml:space="preserve">(M=2) PTHR23257//PTHR23257:SF301 - SERINE-THREONINE PROTEIN KINASE </t>
  </si>
  <si>
    <t>KOG2345 Serine/threonine protein kinase/TGF-beta stimulated factor</t>
  </si>
  <si>
    <t>Cre12.g554051.t1.1</t>
  </si>
  <si>
    <t>Cre12.g554051</t>
  </si>
  <si>
    <t>(M=27) KOG1187 - Serine/threonine protein kinase</t>
  </si>
  <si>
    <t>GO:0005886 plasma membrane</t>
  </si>
  <si>
    <t>GO:0006468 Protein Phosphorylation (778)
GO:0007178 Transmembrane Receptor Protein Serine/Threonine Kinase Signaling Pathway (5)
GO:0007165 Signal Transduction (520)
GO:0007166 Cell Surface Receptor Signaling Pathway (67)
GO:0007167 Enzyme Linked Receptor Protein Signaling Pathway (60)
GO:0007154 Cell Communication (550)
GO:0023052 Signaling (524)
GO:0051716 Cellular Response to Stimulus (967)</t>
  </si>
  <si>
    <t>Cre12.g555800.t1.2</t>
  </si>
  <si>
    <t>Cre12.g555800</t>
  </si>
  <si>
    <t xml:space="preserve">PTHR24362 SERINE/THREONINE-PROTEIN KINASE NEK
PTHR24362:SF286 </t>
  </si>
  <si>
    <t>Cre13.g564450.t1.1</t>
  </si>
  <si>
    <t>Cre13.g564450</t>
  </si>
  <si>
    <t>ELG43</t>
  </si>
  <si>
    <t xml:space="preserve">(M=4) PTHR24349//PTHR24349:SF13 - SERINE/THREONINE-PROTEIN KINASE </t>
  </si>
  <si>
    <t>GO:0006468 Protein Phosphorylation (778)
GO:0006486 Protein Glycosylation (116)
GO:0070085 Glycosylation (126)
GO:0009100 Glycoprotein Metabolic Process (125)
GO:0009101 Glycoprotein Biosynthetic Process (118)
GO:1901566 Organonitrogen Compound Biosynthetic Process (934)
GO:1901135 Carbohydrate Derivative Metabolic Process (450)
GO:1901137 Carbohydrate Derivative Biosynthetic Process (331)
GO:0043413 Macromolecule Glycosylation (116)</t>
  </si>
  <si>
    <t>2.4.1.225 N-acetylglucosaminyl-proteoglycan 4-beta-glucuronosyltransferase.
2.4.1.224 Glucuronosyl-N-acetylglucosaminyl-proteoglycan 4-alpha-N- acetylglucosaminyltransferase.</t>
  </si>
  <si>
    <t>PF03016 Exostosin family</t>
  </si>
  <si>
    <t>Cre13.g570250.t1.1</t>
  </si>
  <si>
    <t>Cre13.g570250</t>
  </si>
  <si>
    <t>(M=17) PTHR24343 - SERINE/THREONINE KINASE</t>
  </si>
  <si>
    <t>PTHR24346 MAP/MICROTUBULE AFFINITY-REGULATING KINASE
PTHR24346:SF6 SERINE/THREONINE-PROTEIN KINASE KCC4</t>
  </si>
  <si>
    <t>Cre13.g575300.t1.1</t>
  </si>
  <si>
    <t>Cre13.g575300</t>
  </si>
  <si>
    <t>(M=1) PTHR12984:SF3 - SCY1(YEAST) PROTEIN KINASE-LIKE</t>
  </si>
  <si>
    <t>KOG1243 Protein kinase</t>
  </si>
  <si>
    <t>K08876 SCY1-like</t>
  </si>
  <si>
    <t>PTHR12984 SCY1-RELATED S/T PROTEIN KINASE-LIKE
PTHR12984:SF3 SCY1(YEAST) PROTEIN KINASE-LIKE</t>
  </si>
  <si>
    <t xml:space="preserve">AT2G40730   (0) </t>
  </si>
  <si>
    <t>Cre14.g630250.t1.1</t>
  </si>
  <si>
    <t>Cre14.g630250</t>
  </si>
  <si>
    <t>CYCR1</t>
  </si>
  <si>
    <t>(M=1) PTHR10026:SF27 - PREDICTED PROTEIN</t>
  </si>
  <si>
    <t>GO:0005634 nucleus
GO:0008024 cyclin/CDK positive transcription elongation factor complex</t>
  </si>
  <si>
    <t>GO:0031401 Positive Regulation of Protein Modification Process (61)
GO:0051726 Regulation of Cell Cycle (172)
GO:0006468 Protein Phosphorylation (778)
GO:0000079 Regulation of Cyclin-Dependent Protein Serine/Threonine Kinase Activity (19)
GO:0045787 Positive Regulation of Cell Cycle (27)
GO:0045893 Positive Regulation of Transcription, DNA-Templated (99)
GO:0043085 Positive Regulation of Catalytic Activity (95)
GO:0032784 Regulation of DNA-Templated Transcription, Elongation (35)
GO:0045737 Positive Regulation of Cyclin-Dependent Protein Serine/Threonine Kinase Activity (5)
GO:1903508 Positive Regulation of Nucleic Acid-Templated Transcription (107)
GO:0006357 Regulation of Transcription by RNA Polymerase II (166)
GO:0032786 Positive Regulation of DNA-Templated Transcription, Elongation (12)
GO:0010468 Regulation of Gene Expression (710)
GO:0051252 Regulation of RNA Metabolic Process (553)
GO:1903506 Regulation of Nucleic Acid-Templated Transcription (505)
GO:0050790 Regulation of Catalytic Activity (181)
GO:0006355 Regulation of Transcription, DNA-Templated (484)
GO:0031399 Regulation of Protein Modification Process (107)
GO:2001141 Regulation of RNA Biosynthetic Process (505)
GO:0032268 Regulation of Cellular Protein Metabolic Process (185)
GO:0032270 Positive Regulation of Cellular Protein Metabolic Process (87)
GO:0031323 Regulation of Cellular Metabolic Process (793)
GO:0031325 Positive Regulation of Cellular Metabolic Process (210)
GO:0031326 Regulation of Cellular Biosynthetic Process (589)
GO:0031328 Positive Regulation of Cellular Biosynthetic Process (126)
GO:0044093 Positive Regulation of Molecular Function (109)
GO:0042325 Regulation of Phosphorylation (61)
GO:0042327 Positive Regulation of Phosphorylation (32)
GO:0007049 Cell Cycle (314)
GO:0051171 Regulation of Nitrogen Compound Metabolic Process (778)
GO:0051173 Positive Regulation of Nitrogen Compound Metabolic Process (201)
GO:0051174 Regulation of Phosphorus Metabolic Process (78)
GO:0033674 Positive Regulation of Kinase Activity (27)
GO:0032774 RNA Biosynthetic Process (578)
GO:0045860 Positive Regulation of Protein Kinase Activity (25)
GO:0006366 Transcription by RNA Polymerase II (207)
GO:0071900 Regulation of Protein Serine/Threonine Kinase Activity (25)
GO:0071902 Positive Regulation of Protein Serine/Threonine Kinase Activity (7)
GO:0006351 Transcription, DNA-Templated (549)
GO:0006354 DNA-Templated Transcription, Elongation (44)
GO:0045859 Regulation of Protein Kinase Activity (49)
GO:0051254 Positive Regulation of RNA Metabolic Process (111)
GO:0010562 Positive Regulation of Phosphorus Metabolic Process (32)
GO:0010556 Regulation of Macromolecule Biosynthetic Process (577)
GO:0010557 Positive Regulation of Macromolecule Biosynthetic Process (121)
GO:2000112 Regulation of Cellular Macromolecule Biosynthetic Process (555)
GO:0045935 Positive Regulation of Nucleobase-Containing Compound Metabolic Process (118)
GO:0045937 Positive Regulation of Phosphate Metabolic Process (32)
GO:0051246 Regulation of Protein Metabolic Process (203)
GO:0051247 Positive Regulation of Protein Metabolic Process (88)
GO:1904029 Regulation of Cyclin-Dependent Protein Kinase Activity (19)
GO:0019220 Regulation of Phosphate Metabolic Process (78)
GO:0019222 Regulation of Metabolic Process (958)
GO:0065009 Regulation of Molecular Function (200)
GO:1904031 Positive Regulation of Cyclin-Dependent Protein Kinase Activity (5)
GO:0019219 Regulation of Nucleobase-Containing Compound Metabolic Process (591)
GO:0060255 Regulation of Macromolecule Metabolic Process (915)
GO:0009891 Positive Regulation of Biosynthetic Process (127)
GO:0009893 Positive Regulation of Metabolic Process (217)
GO:0034654 Nucleobase-Containing Compound Biosynthetic Process (914)
GO:0001932 Regulation of Protein Phosphorylation (56)
GO:0001934 Positive Regulation of Protein Phosphorylation (28)
GO:0080090 Regulation of Primary Metabolic Process (788)
GO:0009889 Regulation of Biosynthetic Process (593)
GO:0048522 Positive Regulation of Cellular Process (286)
GO:0048518 Positive Regulation of Biological Process (310)
GO:0010628 Positive Regulation of Gene Expression (119)
GO:0043549 Regulation of Kinase Activity (52)
GO:0010604 Positive Regulation of Macromolecule Metabolic Process (201)
GO:0097659 Nucleic Acid-Templated Transcription (570)
GO:0051347 Positive Regulation of Transferase Activity (34)
GO:1902680 Positive Regulation of RNA Biosynthetic Process (107)
GO:0051338 Regulation of Transferase Activity (59)</t>
  </si>
  <si>
    <t>Cre16.g661850.t1.1</t>
  </si>
  <si>
    <t>Cre16.g661850</t>
  </si>
  <si>
    <t>Cre16.g669800.t1.2</t>
  </si>
  <si>
    <t>Cre16.g669800</t>
  </si>
  <si>
    <t xml:space="preserve">(M=1) PTHR24354//PTHR24354:SF139 - SERINE/THREONINE-PROTEIN KINASE YPK-RELATED </t>
  </si>
  <si>
    <t>GO:0005952 cAMP-dependent protein kinase complex</t>
  </si>
  <si>
    <t>GO:0006468 Protein Phosphorylation (778)
GO:0018105 Peptidyl-Serine Phosphorylation (97)
GO:0018193 Peptidyl-Amino Acid Modification (373)
GO:0007165 Signal Transduction (520)
GO:0018209 Peptidyl-Serine Modification (99)
GO:0007154 Cell Communication (550)
GO:0023052 Signaling (524)
GO:0051716 Cellular Response to Stimulus (967)</t>
  </si>
  <si>
    <t>2.7.11.11 cAMP-dependent protein kinase.</t>
  </si>
  <si>
    <t>KOG0616 cAMP-dependent protein kinase catalytic subunit (PKA)</t>
  </si>
  <si>
    <t>K04345 protein kinase A [EC:2.7.11.11]</t>
  </si>
  <si>
    <t>Cre16.g683650.t1.2</t>
  </si>
  <si>
    <t>Cre16.g683650</t>
  </si>
  <si>
    <t>(M=1) PTHR23257:SF286 - PREDICTED PROTEIN</t>
  </si>
  <si>
    <t>Cre09.g392766.t3.1</t>
  </si>
  <si>
    <t>Cre09.g392766</t>
  </si>
  <si>
    <t>2.7.11.1 Non-specific serine/threonine protein kinase.
2.7.10.2 Non-specific protein-tyrosine kinase.</t>
  </si>
  <si>
    <t xml:space="preserve">PF00069 Protein kinase domain
 </t>
  </si>
  <si>
    <t>Cre09.g413200.t2.1</t>
  </si>
  <si>
    <t>Cre09.g413200</t>
  </si>
  <si>
    <t>Cre17.g713025.t1.1</t>
  </si>
  <si>
    <t>Cre17.g713025</t>
  </si>
  <si>
    <t>DNJ33</t>
  </si>
  <si>
    <t xml:space="preserve">(M=3) PTHR23257//PTHR23257:SF310 - SERINE-THREONINE PROTEIN KINASE </t>
  </si>
  <si>
    <t>Cre17.g741900.t1.1</t>
  </si>
  <si>
    <t>Cre17.g741900</t>
  </si>
  <si>
    <t>(M=2) PTHR23257:SF275 - PREDICTED PROTEIN</t>
  </si>
  <si>
    <t>GO:0006468 Protein Phosphorylation (778)
GO:0018193 Peptidyl-Amino Acid Modification (373)
GO:0018108 Peptidyl-Tyrosine Phosphorylation (10)
GO:0018212 Peptidyl-Tyrosine Modification (11)</t>
  </si>
  <si>
    <t>Cre12.g529550.t1.2</t>
  </si>
  <si>
    <t>Cre12.g529550</t>
  </si>
  <si>
    <t>ALK1</t>
  </si>
  <si>
    <t>Known kinases</t>
  </si>
  <si>
    <t>Aurora-like kinase involved in flagellar disassembly (Pan et al., 2004. doi: 10.1016/s1534-5807(04)00064-4)</t>
  </si>
  <si>
    <t>Flagellar regulation</t>
  </si>
  <si>
    <t>Cre12.g498650.t1.2</t>
  </si>
  <si>
    <t>Cre12.g498650</t>
  </si>
  <si>
    <t>ALK3</t>
  </si>
  <si>
    <t>Cre03.g158300.t1.1</t>
  </si>
  <si>
    <t>Cre03.g158300</t>
  </si>
  <si>
    <t>PTK7</t>
  </si>
  <si>
    <t xml:space="preserve"> Tyrosine kinase</t>
  </si>
  <si>
    <t>Tyrosine phosphorylation of cGMP-dependent S/T kinase occurs after flagellar adhesion of sexual fusion. Chlamydomonas TKs might be involved in flagella-signaling (Wheeler et al., 2008. doi: 10.1534/genetics.107.085936)</t>
  </si>
  <si>
    <t>Putative tyrosine kinase</t>
  </si>
  <si>
    <t>Cre13.g582650.t1.1</t>
  </si>
  <si>
    <t>Cre13.g582650</t>
  </si>
  <si>
    <r>
      <t>MAPK1/</t>
    </r>
    <r>
      <rPr>
        <sz val="11"/>
        <color rgb="FFFF0000"/>
        <rFont val="Calibri"/>
        <family val="2"/>
      </rPr>
      <t>LF4</t>
    </r>
  </si>
  <si>
    <t>Mitogen-activated protein kinase (MAPK)</t>
  </si>
  <si>
    <t>Flagellar-localized MAPK involved in flagellar assembly (Berman et al., 2003. doi: 10.1016/S0960-9822(03)00415-9; Wang et al., 2019. doi: 10.1096/fj.201802375RR)</t>
  </si>
  <si>
    <t>MAPK Cascade</t>
  </si>
  <si>
    <t>Mitogen-activated protein kinase, Long-flagella mutant LF4 protein</t>
  </si>
  <si>
    <t>GO:0031514 motile cilium
GO:0005634 nucleus
GO:0005737 cytoplasm</t>
  </si>
  <si>
    <t>K08830 renal tumor antigen [EC:2.7.11.22]</t>
  </si>
  <si>
    <t>PTHR24055 MITOGEN-ACTIVATED PROTEIN KINASE
PTHR24055:SF72 MAPK/MAK/MRK OVERLAPPING KINASE-RELATED</t>
  </si>
  <si>
    <t>Cre08.g385050.t1.1</t>
  </si>
  <si>
    <t>Cre08.g385050</t>
  </si>
  <si>
    <t>MAPK2</t>
  </si>
  <si>
    <t>MAPK kinase (Fei et al., 2017. doi: 10.1186/s12858-017-0081-5)</t>
  </si>
  <si>
    <t>Mitogen-activated protein kinase</t>
  </si>
  <si>
    <t>GO:0006468 Protein Phosphorylation (778)
GO:0010468 Regulation of Gene Expression (710)
GO:0023014 Signal Transduction by Protein Phosphorylation (37)
GO:0035556 Intracellular Signal Transduction (395)
GO:0007165 Signal Transduction (520)
GO:0007154 Cell Communication (550)
GO:0023052 Signaling (524)
GO:0019222 Regulation of Metabolic Process (958)
GO:0060255 Regulation of Macromolecule Metabolic Process (915)
GO:0051716 Cellular Response to Stimulus (967)
GO:0000165 MAPK Cascade (12)</t>
  </si>
  <si>
    <t>KOG0660 Mitogen-activated protein kinase</t>
  </si>
  <si>
    <t>K04371 extracellular signal-regulated kinase 1/2 [EC:2.7.11.24]</t>
  </si>
  <si>
    <t xml:space="preserve">PTHR24055 MITOGEN-ACTIVATED PROTEIN KINASE
PTHR24055:SF211 </t>
  </si>
  <si>
    <t xml:space="preserve">AT5G19010 (MPK16)  (0) </t>
  </si>
  <si>
    <t>Cre12.g509000.t1.1</t>
  </si>
  <si>
    <t>Cre12.g509000</t>
  </si>
  <si>
    <t>MAPK3</t>
  </si>
  <si>
    <t>Mitogen-Activated Protein Kinase</t>
  </si>
  <si>
    <t xml:space="preserve">PTHR24055 MITOGEN-ACTIVATED PROTEIN KINASE
PTHR24055:SF205 </t>
  </si>
  <si>
    <t>Cre17.g745447.t1.1</t>
  </si>
  <si>
    <t>Cre17.g745447</t>
  </si>
  <si>
    <t>MAPK4</t>
  </si>
  <si>
    <t>Cre13.g607300.t1.2</t>
  </si>
  <si>
    <t>Cre13.g607300</t>
  </si>
  <si>
    <r>
      <t>FAP352</t>
    </r>
    <r>
      <rPr>
        <sz val="11"/>
        <color rgb="FFFF0000"/>
        <rFont val="Calibri"/>
        <family val="2"/>
      </rPr>
      <t>/MAPK5</t>
    </r>
  </si>
  <si>
    <t>K08293 mitogen-activated protein kinase [EC:2.7.11.24]</t>
  </si>
  <si>
    <t>PTHR24055 MITOGEN-ACTIVATED PROTEIN KINASE
PTHR24055:SF79 PROTEIN KINASE DOMAIN CONTAINING PROTEIN</t>
  </si>
  <si>
    <t>Cre12.g508900.t1.2</t>
  </si>
  <si>
    <t>Cre12.g508900</t>
  </si>
  <si>
    <t>MAPK6</t>
  </si>
  <si>
    <t>Cre16.g661100.t1.2</t>
  </si>
  <si>
    <t>Cre16.g661100</t>
  </si>
  <si>
    <t>MAPK7</t>
  </si>
  <si>
    <t>K08829 male germ cell-associated kinase [EC:2.7.11.22]</t>
  </si>
  <si>
    <t xml:space="preserve">PTHR24055 MITOGEN-ACTIVATED PROTEIN KINASE
PTHR24055:SF194 </t>
  </si>
  <si>
    <t xml:space="preserve">AT4G19110   (0) 
AT5G45430   (0) </t>
  </si>
  <si>
    <t>Cre01.g010000.t1.2</t>
  </si>
  <si>
    <t>Cre01.g010000</t>
  </si>
  <si>
    <t>MAPK8</t>
  </si>
  <si>
    <t>K14512 mitogen-activated protein kinase 6 [EC:2.7.11.24]</t>
  </si>
  <si>
    <t>PTHR24055 MITOGEN-ACTIVATED PROTEIN KINASE
PTHR24055:SF10 MITOGEN-ACTIVATED PROTEIN KINASE-RELATED</t>
  </si>
  <si>
    <t xml:space="preserve">AT1G01560 (MPK11)  (1) 
AT3G59790 (MPK10)  (0) 
AT1G07880 (MPK13)  (1) 
AT2G46070 (ATMPK12)  (0) 
AT4G01370 (MPK4)  (1) 
AT4G11330 (MPK5)  (1) 
AT2G43790 (MPK6)  (1) 
AT3G45640 (MPK3)  (0) </t>
  </si>
  <si>
    <t>Cre12.g538300.t1.1</t>
  </si>
  <si>
    <t>Cre12.g538300</t>
  </si>
  <si>
    <r>
      <t>LF5/</t>
    </r>
    <r>
      <rPr>
        <sz val="11"/>
        <color rgb="FFFF0000"/>
        <rFont val="Calibri"/>
        <family val="2"/>
      </rPr>
      <t>MAPK9</t>
    </r>
  </si>
  <si>
    <t>MAPK kinase (Fei et al., 2017. doi: 10.1186/s12858-017-0081-5). Localized to proximal region of flagellar. Involved in flagellar length regulation (Tam et al., 2013. doi: 10.1091/mbc.E12-10-0718)</t>
  </si>
  <si>
    <t xml:space="preserve">(M=1) PTHR24056//PTHR24056:SF178 - CELL DIVISION PROTEIN KINASE </t>
  </si>
  <si>
    <t>PTHR24056 CELL DIVISION PROTEIN KINASE
PTHR24056:SF111 CYCLIN-DEPENDENT KINASE-LIKE 5</t>
  </si>
  <si>
    <t xml:space="preserve">AT4G28980 (CDKF-1)  (0) 
AT1G76540 (CDKB2-1)  (0) 
AT1G20930 (CDKB2-2)  (0) 
AT5G53450 (PAP14)  (0) 
AT5G50860   (0) 
AT1G54610   (0) 
AT3G05050   (0) </t>
  </si>
  <si>
    <t>Cre01.g052800.t2.1</t>
  </si>
  <si>
    <t>Cre01.g052800</t>
  </si>
  <si>
    <t>MAPK10</t>
  </si>
  <si>
    <t>KOG0659 Cdk activating kinase (CAK)/RNA polymerase II transcription initiation/nucleotide excision repair factor TFIIH/TFIIK, kinase subunit CDK7
KOG0594 Protein kinase PCTAIRE and related kinases
KOG0593 Predicted protein kinase KKIAMRE</t>
  </si>
  <si>
    <t xml:space="preserve"> 
K08824 cyclin-dependent kinase-like [EC:2.7.11.22]</t>
  </si>
  <si>
    <t>PTHR24055 MITOGEN-ACTIVATED PROTEIN KINASE
PTHR24055:SF137 
PTHR24056 CELL DIVISION PROTEIN KINASE</t>
  </si>
  <si>
    <t>Cre01.g052850.t1.1</t>
  </si>
  <si>
    <t>Cre01.g052850</t>
  </si>
  <si>
    <t>MAPK11</t>
  </si>
  <si>
    <t>Cre03.g200200.t1.1</t>
  </si>
  <si>
    <t>Cre03.g200200</t>
  </si>
  <si>
    <t>MAPK12</t>
  </si>
  <si>
    <t xml:space="preserve">(M=1) PTHR24055//PTHR24055:SF160 - MITOGEN-ACTIVATED PROTEIN KINASE </t>
  </si>
  <si>
    <t>Cre10.g432250.t1.1</t>
  </si>
  <si>
    <t>Cre10.g432250</t>
  </si>
  <si>
    <t>MAPK13</t>
  </si>
  <si>
    <t xml:space="preserve">(M=3) PTHR24055//PTHR24055:SF169 - MITOGEN-ACTIVATED PROTEIN KINASE </t>
  </si>
  <si>
    <t>Cre03.g169500.t1.2</t>
  </si>
  <si>
    <t>Cre03.g169500</t>
  </si>
  <si>
    <t>MAPK14</t>
  </si>
  <si>
    <t xml:space="preserve">(M=3) PTHR24055//PTHR24055:SF90 - MITOGEN-ACTIVATED PROTEIN KINASE </t>
  </si>
  <si>
    <t>Cre02.g111014.t1.1</t>
  </si>
  <si>
    <t>Cre02.g111014</t>
  </si>
  <si>
    <t>MAPK15</t>
  </si>
  <si>
    <t xml:space="preserve">(M=1) PTHR24055//PTHR24055:SF167 - MITOGEN-ACTIVATED PROTEIN KINASE </t>
  </si>
  <si>
    <t>GO:0006468 Protein Phosphorylation (778)
GO:0055114 Oxidation-Reduction Process (849)
GO:0010468 Regulation of Gene Expression (710)
GO:0035556 Intracellular Signal Transduction (395)
GO:0022900 Electron Transport Chain (97)
GO:0007165 Signal Transduction (520)
GO:0007154 Cell Communication (550)
GO:0023052 Signaling (524)
GO:0019222 Regulation of Metabolic Process (958)
GO:0060255 Regulation of Macromolecule Metabolic Process (915)
GO:0006091 Generation of Precursor Metabolites and Energy (213)
GO:0051716 Cellular Response to Stimulus (967)</t>
  </si>
  <si>
    <t>Cre17.g709500.t1.1</t>
  </si>
  <si>
    <t>Cre17.g709500</t>
  </si>
  <si>
    <t>MAPK16</t>
  </si>
  <si>
    <t>(M=40) PTHR24055 - MITOGEN-ACTIVATED PROTEIN KINASE</t>
  </si>
  <si>
    <t>Cre17.g709750.t1.1</t>
  </si>
  <si>
    <t>Cre17.g709750</t>
  </si>
  <si>
    <t>MAPK17</t>
  </si>
  <si>
    <t xml:space="preserve">(M=1) PTHR24055//PTHR24055:SF164 - MITOGEN-ACTIVATED PROTEIN KINASE </t>
  </si>
  <si>
    <t>PTHR24055 MITOGEN-ACTIVATED PROTEIN KINASE</t>
  </si>
  <si>
    <t>Cre06.g249150.t1.1</t>
  </si>
  <si>
    <t>Cre06.g249150</t>
  </si>
  <si>
    <t>MAPKK1</t>
  </si>
  <si>
    <t>Mitogen-activated protein kinase kinase (MAP2K)</t>
  </si>
  <si>
    <t>MAP2K in Chlamydomonas (Doćzi et al., 2012. doi: 10.1016/j.tplants.2012.05.009).</t>
  </si>
  <si>
    <t>MAP2K</t>
  </si>
  <si>
    <t>(M=1) PTHR24361:SF40 - DUAL SPECIFICITY MITOGEN-ACTIVATED PROTEIN KINASE KINASE 6</t>
  </si>
  <si>
    <t>GO:0000278 Mitotic Cell Cycle (171)
GO:0031401 Positive Regulation of Protein Modification Process (61)
GO:0051726 Regulation of Cell Cycle (172)
GO:0006468 Protein Phosphorylation (778)
GO:0043085 Positive Regulation of Catalytic Activity (95)
GO:0032147 Activation of Protein Kinase Activity (19)
GO:0007346 Regulation of Mitotic Cell Cycle (80)
GO:0031347 Regulation of Defense Response (12)
GO:0031098 Stress-Activated Protein Kinase Signaling Cascade (15)
GO:0006950 Response to Stress (606)
GO:0023014 Signal Transduction by Protein Phosphorylation (37)
GO:1901701 Cellular Response to Oxygen-Containing Compound (34)
GO:0006955 Immune Response (23)
GO:0050790 Regulation of Catalytic Activity (181)
GO:0000160 Phosphorelay Signal Transduction System (27)
GO:0023051 Regulation of Signaling (35)
GO:0035556 Intracellular Signal Transduction (395)
GO:0010033 Response to Organic Substance (124)
GO:0007165 Signal Transduction (520)
GO:0001101 Response to Acid Chemical (44)
GO:1901700 Response to Oxygen-Containing Compound (93)
GO:0031399 Regulation of Protein Modification Process (107)
GO:0033554 Cellular Response to Stress (424)
GO:0032268 Regulation of Cellular Protein Metabolic Process (185)
GO:0032270 Positive Regulation of Cellular Protein Metabolic Process (87)
GO:0098542 Defense Response to Other Organism (42)
GO:0031323 Regulation of Cellular Metabolic Process (793)
GO:0031325 Positive Regulation of Cellular Metabolic Process (210)
GO:0044093 Positive Regulation of Molecular Function (109)
GO:0042325 Regulation of Phosphorylation (61)
GO:0042327 Positive Regulation of Phosphorylation (32)
GO:0007154 Cell Communication (550)
GO:0007049 Cell Cycle (314)
GO:0009605 Response to External Stimulus (90)
GO:0009607 Response to Biotic Stimulus (49)
GO:0043207 Response to External Biotic Stimulus (48)
GO:0071310 Cellular Response to Organic Substance (56)
GO:0051171 Regulation of Nitrogen Compound Metabolic Process (778)
GO:0051173 Positive Regulation of Nitrogen Compound Metabolic Process (201)
GO:0051174 Regulation of Phosphorus Metabolic Process (78)
GO:0033674 Positive Regulation of Kinase Activity (27)
GO:0045860 Positive Regulation of Protein Kinase Activity (25)
GO:0071900 Regulation of Protein Serine/Threonine Kinase Activity (25)
GO:0071902 Positive Regulation of Protein Serine/Threonine Kinase Activity (7)
GO:0045859 Regulation of Protein Kinase Activity (49)
GO:0002252 Immune Effector Process (11)
GO:0010562 Positive Regulation of Phosphorus Metabolic Process (32)
GO:0006952 Defense Response (60)
GO:0023052 Signaling (524)
GO:0045937 Positive Regulation of Phosphate Metabolic Process (32)
GO:0051246 Regulation of Protein Metabolic Process (203)
GO:0051247 Positive Regulation of Protein Metabolic Process (88)
GO:0019220 Regulation of Phosphate Metabolic Process (78)
GO:0019222 Regulation of Metabolic Process (958)
GO:0065009 Regulation of Molecular Function (200)
GO:0060255 Regulation of Macromolecule Metabolic Process (915)
GO:0009893 Positive Regulation of Metabolic Process (217)
GO:0001932 Regulation of Protein Phosphorylation (56)
GO:0001934 Positive Regulation of Protein Phosphorylation (28)
GO:0080090 Regulation of Primary Metabolic Process (788)
GO:0048583 Regulation of Response to Stimulus (63)
GO:0048522 Positive Regulation of Cellular Process (286)
GO:0051716 Cellular Response to Stimulus (967)
GO:0048518 Positive Regulation of Biological Process (310)
GO:0070887 Cellular Response to Chemical Stimulus (164)
GO:0042221 Response to Chemical (335)
GO:0051704 Multi-Organism Process (104)
GO:0051707 Response to Other Organism (48)
GO:0043549 Regulation of Kinase Activity (52)
GO:0010604 Positive Regulation of Macromolecule Metabolic Process (201)
GO:0080134 Regulation of Response to Stress (37)
GO:0002376 Immune System Process (26)
GO:0051347 Positive Regulation of Transferase Activity (34)
GO:0051338 Regulation of Transferase Activity (59)
GO:0000165 MAPK Cascade (12)
GO:0002218 Activation of Innate Immune Response (6)
GO:0002253 Activation of Immune Response (6)
GO:0002682 Regulation of Immune System Process (8)
GO:0002684 Positive Regulation of Immune System Process (6)
GO:0009617 Response to Bacterium (24)
GO:0009719 Response to Endogenous Stimulus (70)
GO:0009723 Response to Ethylene (5)
GO:0009725 Response to Hormone (65)
GO:0009737 Response to Abscisic Acid (22)
GO:0009738 Abscisic Acid-Activated Signaling Pathway (5)
GO:0009753 Response to Jasmonic Acid (6)
GO:0009755 Hormone-Mediated Signaling Pathway (21)
GO:0009814 Defense Response, Incompatible Interaction (8)
GO:0009966 Regulation of Signal Transduction (31)
GO:0009967 Positive Regulation of Signal Transduction (9)
GO:0010646 Regulation of Cell Communication (31)
GO:0010647 Positive Regulation of Cell Communication (9)
GO:0023056 Positive Regulation of Signaling (9)
GO:0031349 Positive Regulation of Defense Response (6)
GO:0032870 Cellular Response to Hormone Stimulus (24)
GO:0033993 Response to Lipid (26)
GO:0042742 Defense Response to Bacterium (23)
GO:0043405 Regulation of MAP Kinase Activity (5)
GO:0043408 Regulation of MAPK Cascade (5)
GO:0045087 Innate Immune Response (15)
GO:0045088 Regulation of Innate Immune Response (8)
GO:0045089 Positive Regulation of Innate Immune Response (6)
GO:0048584 Positive Regulation of Response to Stimulus (22)
GO:0050776 Regulation of Immune Response (8)
GO:0050778 Positive Regulation of Immune Response (6)
GO:0071215 Cellular Response to Abscisic Acid Stimulus (5)
GO:0071229 Cellular Response to Acid Chemical (16)
GO:0071396 Cellular Response to Lipid (8)
GO:0071495 Cellular Response to Endogenous Stimulus (29)
GO:0097305 Response to Alcohol (23)
GO:0097306 Cellular Response to Alcohol (5)
GO:1902531 Regulation of Intracellular Signal Transduction (19)
GO:1902533 Positive Regulation of Intracellular Signal Transduction (5)</t>
  </si>
  <si>
    <t>2.7.12.2 Mitogen-activated protein kinase kinase.</t>
  </si>
  <si>
    <t>PF02136 Nuclear transport factor 2 (NTF2) domain
PF00069 Protein kinase domain</t>
  </si>
  <si>
    <t>KOG0581 Mitogen-activated protein kinase kinase (MAP2K)</t>
  </si>
  <si>
    <t xml:space="preserve">PTHR24361 MITOGEN-ACTIVATED KINASE KINASE KINASE
PTHR24361:SF408 </t>
  </si>
  <si>
    <t xml:space="preserve">AT5G40440 (MKK3)  (0) </t>
  </si>
  <si>
    <t>Cre13.g563733.t1.1</t>
  </si>
  <si>
    <t>Cre13.g563733</t>
  </si>
  <si>
    <t>MAPKK-like (t1)</t>
  </si>
  <si>
    <t>MAP2K-like kinase, primary transcript</t>
  </si>
  <si>
    <t>MAPKK-like (Doćzi et al., 2012. doi: 10.1016/j.tplants.2012.05.009).</t>
  </si>
  <si>
    <t>(M=2) PTHR24360 - MAPKK/MEKK</t>
  </si>
  <si>
    <t>GO:0000278 Mitotic Cell Cycle (171)
GO:0031401 Positive Regulation of Protein Modification Process (61)
GO:0051726 Regulation of Cell Cycle (172)
GO:0006468 Protein Phosphorylation (778)
GO:0043085 Positive Regulation of Catalytic Activity (95)
GO:0032147 Activation of Protein Kinase Activity (19)
GO:0007346 Regulation of Mitotic Cell Cycle (80)
GO:0031098 Stress-Activated Protein Kinase Signaling Cascade (15)
GO:0006950 Response to Stress (606)
GO:0023014 Signal Transduction by Protein Phosphorylation (37)
GO:0050790 Regulation of Catalytic Activity (181)
GO:0035556 Intracellular Signal Transduction (395)
GO:0007165 Signal Transduction (520)
GO:0031399 Regulation of Protein Modification Process (107)
GO:0033554 Cellular Response to Stress (424)
GO:0032268 Regulation of Cellular Protein Metabolic Process (185)
GO:0032270 Positive Regulation of Cellular Protein Metabolic Process (87)
GO:0031323 Regulation of Cellular Metabolic Process (793)
GO:0031325 Positive Regulation of Cellular Metabolic Process (210)
GO:0044093 Positive Regulation of Molecular Function (109)
GO:0042325 Regulation of Phosphorylation (61)
GO:0042327 Positive Regulation of Phosphorylation (32)
GO:0007154 Cell Communication (550)
GO:0007049 Cell Cycle (314)
GO:0051171 Regulation of Nitrogen Compound Metabolic Process (778)
GO:0051173 Positive Regulation of Nitrogen Compound Metabolic Process (201)
GO:0051174 Regulation of Phosphorus Metabolic Process (78)
GO:0033674 Positive Regulation of Kinase Activity (27)
GO:0045860 Positive Regulation of Protein Kinase Activity (25)
GO:0045859 Regulation of Protein Kinase Activity (49)
GO:0010562 Positive Regulation of Phosphorus Metabolic Process (32)
GO:0023052 Signaling (524)
GO:0045937 Positive Regulation of Phosphate Metabolic Process (32)
GO:0051246 Regulation of Protein Metabolic Process (203)
GO:0051247 Positive Regulation of Protein Metabolic Process (88)
GO:0019220 Regulation of Phosphate Metabolic Process (78)
GO:0019222 Regulation of Metabolic Process (958)
GO:0065009 Regulation of Molecular Function (200)
GO:0060255 Regulation of Macromolecule Metabolic Process (915)
GO:0009893 Positive Regulation of Metabolic Process (217)
GO:0001932 Regulation of Protein Phosphorylation (56)
GO:0001934 Positive Regulation of Protein Phosphorylation (28)
GO:0080090 Regulation of Primary Metabolic Process (788)
GO:0048522 Positive Regulation of Cellular Process (286)
GO:0051716 Cellular Response to Stimulus (967)
GO:0048518 Positive Regulation of Biological Process (310)
GO:0043549 Regulation of Kinase Activity (52)
GO:0010604 Positive Regulation of Macromolecule Metabolic Process (201)
GO:0051347 Positive Regulation of Transferase Activity (34)
GO:0051338 Regulation of Transferase Activity (59)</t>
  </si>
  <si>
    <t>K04368 mitogen-activated protein kinase kinase 1 [EC:2.7.12.2]</t>
  </si>
  <si>
    <t>PTHR24361 MITOGEN-ACTIVATED KINASE KINASE KINASE</t>
  </si>
  <si>
    <t xml:space="preserve">AT5G56580 (MKK6)  (0) 
AT3G21220 (MKK5)  (0) 
AT1G32320 (MKK10)  (0) 
AT1G73500 (MKK9)  (0) 
AT1G51660 (MKK4)  (0) 
AT3G06230 (ATMKK8)  (0) 
AT1G18350 (MKK7)  (0) </t>
  </si>
  <si>
    <t>Cre13.g563733.t2.1</t>
  </si>
  <si>
    <t>MAPKK-like (t2)</t>
  </si>
  <si>
    <t>MAP2K-like kinase</t>
  </si>
  <si>
    <t>Cre08.g373300.t1.1</t>
  </si>
  <si>
    <t>Cre08.g373300</t>
  </si>
  <si>
    <t>MAPKKK1</t>
  </si>
  <si>
    <t>Mitogen-activated protein kinase kinase kinase (MAP3K)</t>
  </si>
  <si>
    <t>Recognized as a Raf family MAP3K in Chlamydomonas (Ye et al., 2017. doi: 10.1038/s41598-017-13988-8)</t>
  </si>
  <si>
    <t>Mitogen-Activated Protein Kinase Kinase Kinase</t>
  </si>
  <si>
    <t>K04417 mitogen-activated protein kinase kinase kinase 9 [EC:2.7.11.25]</t>
  </si>
  <si>
    <t>Cre09.g393850.t1.1</t>
  </si>
  <si>
    <t>Cre09.g393850</t>
  </si>
  <si>
    <t>MAPKKK2</t>
  </si>
  <si>
    <t>Cre03.g194100.t1.2</t>
  </si>
  <si>
    <t>Cre03.g194100</t>
  </si>
  <si>
    <t>MAPKKK3</t>
  </si>
  <si>
    <t>PF14381 Ethylene-responsive protein kinase Le-CTR1
PF07714 Protein tyrosine kinase</t>
  </si>
  <si>
    <t xml:space="preserve">PTHR23257 SERINE-THREONINE PROTEIN KINASE
PTHR23257:SF518 </t>
  </si>
  <si>
    <t xml:space="preserve">AT1G18160   (0) 
AT1G73660 (SIS8)  (0) </t>
  </si>
  <si>
    <t>Cre01.g030600.t1.1</t>
  </si>
  <si>
    <t>Cre01.g030600</t>
  </si>
  <si>
    <t>MAPKKK4</t>
  </si>
  <si>
    <t>Cre07.g339900.t1.1</t>
  </si>
  <si>
    <t>Cre07.g339900</t>
  </si>
  <si>
    <t>MAPKKK5</t>
  </si>
  <si>
    <t>Cre03.g154250.t1.1</t>
  </si>
  <si>
    <t>Cre03.g154250</t>
  </si>
  <si>
    <t>MAPKKK6</t>
  </si>
  <si>
    <t>Recognized as a MAP3K in Chlamydomonas (Ye et al., 2017. doi: 10.1038/s41598-017-13988-8)</t>
  </si>
  <si>
    <t>Cre12.g517000.t1.1</t>
  </si>
  <si>
    <t>Cre12.g517000</t>
  </si>
  <si>
    <t>MAPKKK7</t>
  </si>
  <si>
    <t>Cre02.g090700.t1.1</t>
  </si>
  <si>
    <t>Cre02.g090700</t>
  </si>
  <si>
    <t>MAPKKK8</t>
  </si>
  <si>
    <t>Cre12.g545950.t1.1</t>
  </si>
  <si>
    <t>Cre12.g545950</t>
  </si>
  <si>
    <t>MAPKKK9</t>
  </si>
  <si>
    <t>Cre14.g630750.t1.1</t>
  </si>
  <si>
    <t>Cre14.g630750</t>
  </si>
  <si>
    <t>MAPKKK10</t>
  </si>
  <si>
    <t>Cre02.g103900.t1.1</t>
  </si>
  <si>
    <t>Cre02.g103900</t>
  </si>
  <si>
    <t>MAPKKK11</t>
  </si>
  <si>
    <t>Cre15.g635700.t1.1</t>
  </si>
  <si>
    <t>Cre15.g635700</t>
  </si>
  <si>
    <t>MAPKKK12</t>
  </si>
  <si>
    <t>Cre16.g649100.t1.2</t>
  </si>
  <si>
    <t>Cre16.g649100</t>
  </si>
  <si>
    <t>MAPKKK13</t>
  </si>
  <si>
    <t>K04419 mitogen-activated protein kinase kinase kinase 11 [EC:2.7.11.25]</t>
  </si>
  <si>
    <t>Cre01.g001200.t1.1</t>
  </si>
  <si>
    <t>Cre01.g001200</t>
  </si>
  <si>
    <t>MAPKKK14</t>
  </si>
  <si>
    <t xml:space="preserve">(M=1) PTHR23257//PTHR23257:SF366 - SERINE-THREONINE PROTEIN KINASE </t>
  </si>
  <si>
    <t>Cre07.g317300.t1.1</t>
  </si>
  <si>
    <t>Cre07.g317300</t>
  </si>
  <si>
    <t>MAPKKKK1</t>
  </si>
  <si>
    <t>Mitogen-activated protein kinase kinase kinase kinase (MAP4K)</t>
  </si>
  <si>
    <t>Mitogen Activated Protein Kinase Kinase Kinase Kinase, involved in circadian rhythms</t>
  </si>
  <si>
    <t xml:space="preserve">PTHR24361 MITOGEN-ACTIVATED KINASE KINASE KINASE
PTHR24361:SF268 </t>
  </si>
  <si>
    <t xml:space="preserve">AT1G69220 (SIK1)  (0) </t>
  </si>
  <si>
    <t>Cre02.g075350.t1.2</t>
  </si>
  <si>
    <t>Cre02.g075350</t>
  </si>
  <si>
    <t>CNK1</t>
  </si>
  <si>
    <t>NimA-related protein kinase</t>
  </si>
  <si>
    <t>NIMA-related kinase that may be involved in flagella assembly of Chlamydomonas (Bradley et al., 2004. doi: 10.1111/j.1550-7408.2004.tb00164.x)</t>
  </si>
  <si>
    <t>CNK_NEK</t>
  </si>
  <si>
    <t xml:space="preserve">PTHR24361 MITOGEN-ACTIVATED KINASE KINASE KINASE
PTHR24361:SF410 </t>
  </si>
  <si>
    <t xml:space="preserve">AT2G30040 (MAPKKK14)  (0) 
AT3G15220   (0) 
AT1G53165 (ATMAP4K ALPHA1)  (0) 
AT4G14480 (BLUS1)  (0) 
AT5G66850 (MAPKKK5)  (0) 
AT1G07150 (MAPKKK13)  (0) 
AT1G79640   (0) 
AT4G10730   (0) 
AT1G63700 (YDA)  (0) 
AT3G50310 (MAPKKK20)  (0) 
AT5G67080 (MAPKKK19)  (0) 
AT4G36950 (MAPKKK21)  (0) 
AT3G45670   (0) 
AT3G46140   (0) 
AT3G45790   (0) 
AT2G41930   (0) 
AT2G42550   (0) 
AT5G27510   (0) 
AT5G12090   (0) 
AT2G34290   (0) 
AT5G27790   (0) 
AT2G41920   (0) 
AT2G41910   (0) 
AT2G05060   (0) 
AT2G40580   (0) 
AT2G40560   (0) 
AT2G40500   (0) </t>
  </si>
  <si>
    <t>Cre12.g560350.t2.1</t>
  </si>
  <si>
    <t>Cre12.g560350</t>
  </si>
  <si>
    <t>CNK2 (t2)</t>
  </si>
  <si>
    <t>GO:0031401 Positive Regulation of Protein Modification Process (61)
GO:0006468 Protein Phosphorylation (778)
GO:0043085 Positive Regulation of Catalytic Activity (95)
GO:0032147 Activation of Protein Kinase Activity (19)
GO:0031098 Stress-Activated Protein Kinase Signaling Cascade (15)
GO:0006950 Response to Stress (606)
GO:0023014 Signal Transduction by Protein Phosphorylation (37)
GO:0050790 Regulation of Catalytic Activity (181)
GO:0035556 Intracellular Signal Transduction (395)
GO:0007165 Signal Transduction (520)
GO:0031399 Regulation of Protein Modification Process (107)
GO:0033554 Cellular Response to Stress (424)
GO:0032268 Regulation of Cellular Protein Metabolic Process (185)
GO:0032270 Positive Regulation of Cellular Protein Metabolic Process (87)
GO:0031323 Regulation of Cellular Metabolic Process (793)
GO:0031325 Positive Regulation of Cellular Metabolic Process (210)
GO:0044093 Positive Regulation of Molecular Function (109)
GO:0042325 Regulation of Phosphorylation (61)
GO:0042327 Positive Regulation of Phosphorylation (32)
GO:0007154 Cell Communication (550)
GO:0051171 Regulation of Nitrogen Compound Metabolic Process (778)
GO:0051173 Positive Regulation of Nitrogen Compound Metabolic Process (201)
GO:0051174 Regulation of Phosphorus Metabolic Process (78)
GO:0033674 Positive Regulation of Kinase Activity (27)
GO:0045860 Positive Regulation of Protein Kinase Activity (25)
GO:0045859 Regulation of Protein Kinase Activity (49)
GO:0010562 Positive Regulation of Phosphorus Metabolic Process (32)
GO:0023052 Signaling (524)
GO:0045937 Positive Regulation of Phosphate Metabolic Process (32)
GO:0051246 Regulation of Protein Metabolic Process (203)
GO:0051247 Positive Regulation of Protein Metabolic Process (88)
GO:0019220 Regulation of Phosphate Metabolic Process (78)
GO:0019222 Regulation of Metabolic Process (958)
GO:0065009 Regulation of Molecular Function (200)
GO:0060255 Regulation of Macromolecule Metabolic Process (915)
GO:0009893 Positive Regulation of Metabolic Process (217)
GO:0001932 Regulation of Protein Phosphorylation (56)
GO:0001934 Positive Regulation of Protein Phosphorylation (28)
GO:0080090 Regulation of Primary Metabolic Process (788)
GO:0048522 Positive Regulation of Cellular Process (286)
GO:0051716 Cellular Response to Stimulus (967)
GO:0048518 Positive Regulation of Biological Process (310)
GO:0043549 Regulation of Kinase Activity (52)
GO:0010604 Positive Regulation of Macromolecule Metabolic Process (201)
GO:0051347 Positive Regulation of Transferase Activity (34)
GO:0051338 Regulation of Transferase Activity (59)</t>
  </si>
  <si>
    <t>Cre12.g560350.t1.1</t>
  </si>
  <si>
    <t>CNK2 (t1)</t>
  </si>
  <si>
    <t>Cre01.g001800.t1.1</t>
  </si>
  <si>
    <t>Cre01.g001800</t>
  </si>
  <si>
    <t>FAP403</t>
  </si>
  <si>
    <t xml:space="preserve">(M=1) PTHR24362//PTHR24362:SF25 - SERINE/THREONINE-PROTEIN KINASE NEK </t>
  </si>
  <si>
    <t xml:space="preserve">PTHR24361 MITOGEN-ACTIVATED KINASE KINASE KINASE
PTHR24361:SF411 </t>
  </si>
  <si>
    <t xml:space="preserve">AT2G30040 (MAPKKK14)  (0) 
AT4G14480 (BLUS1)  (0) 
AT5G66850 (MAPKKK5)  (0) 
AT1G07150 (MAPKKK13)  (0) 
AT1G79640   (0) 
AT4G10730   (0) 
AT1G63700 (YDA)  (0) 
AT3G50310 (MAPKKK20)  (0) 
AT5G67080 (MAPKKK19)  (0) 
AT4G36950 (MAPKKK21)  (0) 
AT3G45670   (0) 
AT3G46140   (0) 
AT3G45790   (0) 
AT2G41930   (0) 
AT2G42550   (0) 
AT5G27510   (0) 
AT5G12090   (0) 
AT2G34290   (0) 
AT5G27790   (0) 
AT2G41920   (0) 
AT2G41910   (0) 
AT2G05060   (0) 
AT2G40580   (0) 
AT2G40560   (0) 
AT2G40500   (0) </t>
  </si>
  <si>
    <t>Cre06.g268150.t1.1</t>
  </si>
  <si>
    <t>Cre06.g268150</t>
  </si>
  <si>
    <t>CNK3</t>
  </si>
  <si>
    <t>Cre05.g232750.t1.2</t>
  </si>
  <si>
    <t>Cre05.g232750</t>
  </si>
  <si>
    <t>CNK4</t>
  </si>
  <si>
    <t xml:space="preserve">PTHR24361 MITOGEN-ACTIVATED KINASE KINASE KINASE
PTHR24361:SF311 </t>
  </si>
  <si>
    <t>Cre10.g443300.t1.2</t>
  </si>
  <si>
    <t>Cre10.g443300</t>
  </si>
  <si>
    <t>CNK5</t>
  </si>
  <si>
    <t xml:space="preserve">PTHR24361 MITOGEN-ACTIVATED KINASE KINASE KINASE
PTHR24361:SF368 </t>
  </si>
  <si>
    <t>Cre12.g514650.t1.2</t>
  </si>
  <si>
    <t>Cre12.g514650</t>
  </si>
  <si>
    <t>CNK6</t>
  </si>
  <si>
    <t>PF14531 Kinase-like
PF10498 Intra-flagellar transport protein 57</t>
  </si>
  <si>
    <t>Cre12.g499850.t1.1</t>
  </si>
  <si>
    <t>Cre12.g499850</t>
  </si>
  <si>
    <t>CNK7</t>
  </si>
  <si>
    <t>Cre07.g328850.t1.2</t>
  </si>
  <si>
    <t>Cre07.g328850</t>
  </si>
  <si>
    <t>CNK8</t>
  </si>
  <si>
    <t xml:space="preserve">PTHR24361 MITOGEN-ACTIVATED KINASE KINASE KINASE
PTHR24361:SF240 </t>
  </si>
  <si>
    <t>Cre02.g107800.t1.1</t>
  </si>
  <si>
    <t>Cre02.g107800</t>
  </si>
  <si>
    <t>CNK9</t>
  </si>
  <si>
    <t>KOG0583 Serine/threonine protein kinase
KOG0198 MEKK and related serine/threonine protein kinases</t>
  </si>
  <si>
    <t>Cre07.g351150.t1.2</t>
  </si>
  <si>
    <t>Cre07.g351150</t>
  </si>
  <si>
    <t>FA2</t>
  </si>
  <si>
    <t>Flagellar Autonomy Protein, NIMA family kinase</t>
  </si>
  <si>
    <t>KOG0589 Serine/threonine protein kinase</t>
  </si>
  <si>
    <t xml:space="preserve">PTHR24362 SERINE/THREONINE-PROTEIN KINASE NEK
PTHR24362:SF229 </t>
  </si>
  <si>
    <t>Cre01.g009500.t1.2</t>
  </si>
  <si>
    <t>Cre01.g009500</t>
  </si>
  <si>
    <t>CDPK3</t>
  </si>
  <si>
    <t>Calcium-dependent protein kinase (CDPK)</t>
  </si>
  <si>
    <t>CDPK</t>
  </si>
  <si>
    <t>(M=6) PTHR24347:SF13 - CALCIUM/CALMODULIN-DEPENDENT PROTEIN KINASE TYPE II ALPHA CHAIN</t>
  </si>
  <si>
    <t>PF13499 EF-hand domain pair
PF00069 Protein kinase domain</t>
  </si>
  <si>
    <t>Cre01.g031300.t1.1</t>
  </si>
  <si>
    <t>Cre01.g031300</t>
  </si>
  <si>
    <t>CDPK4</t>
  </si>
  <si>
    <t xml:space="preserve">PTHR24349 SERINE/THREONINE-PROTEIN KINASE
PTHR24349:SF84 </t>
  </si>
  <si>
    <t>Cre01.g034900.t1.2</t>
  </si>
  <si>
    <t>Cre01.g034900</t>
  </si>
  <si>
    <t>CDPK5</t>
  </si>
  <si>
    <t xml:space="preserve">(M=3) PTHR24351//PTHR24351:SF123 - RIBOSOMAL PROTEIN S6 KINASE </t>
  </si>
  <si>
    <t xml:space="preserve">PTHR24347 SERINE/THREONINE-PROTEIN KINASE
PTHR24347:SF138 </t>
  </si>
  <si>
    <t xml:space="preserve">AT1G29230 (CIPK18)  (0) 
AT2G34180 (CIPK13)  (0) </t>
  </si>
  <si>
    <t>Cre07.g327350.t1.2</t>
  </si>
  <si>
    <t>Cre07.g327350</t>
  </si>
  <si>
    <t>CDPK8</t>
  </si>
  <si>
    <t xml:space="preserve">(M=1) PTHR24345//PTHR24345:SF64 - SERINE/THREONINE-PROTEIN KINASE PLK </t>
  </si>
  <si>
    <t>PF14534 Domain of unknown function (DUF4440)</t>
  </si>
  <si>
    <t>K04515 calcium/calmodulin-dependent protein kinase (CaM kinase) II [EC:2.7.11.17]</t>
  </si>
  <si>
    <t xml:space="preserve">PTHR24347 SERINE/THREONINE-PROTEIN KINASE
PTHR24347:SF213 </t>
  </si>
  <si>
    <t>Cre07.g328900.t1.2</t>
  </si>
  <si>
    <t>Cre07.g328900</t>
  </si>
  <si>
    <t>CDPK9</t>
  </si>
  <si>
    <t>GO:0006468 Protein Phosphorylation (778)
GO:0018105 Peptidyl-Serine Phosphorylation (97)
GO:1901701 Cellular Response to Oxygen-Containing Compound (34)
GO:0018193 Peptidyl-Amino Acid Modification (373)
GO:0046777 Protein Autophosphorylation (68)
GO:0035556 Intracellular Signal Transduction (395)
GO:0010033 Response to Organic Substance (124)
GO:0007165 Signal Transduction (520)
GO:0001101 Response to Acid Chemical (44)
GO:1901700 Response to Oxygen-Containing Compound (93)
GO:0018209 Peptidyl-Serine Modification (99)
GO:0007154 Cell Communication (550)
GO:0071310 Cellular Response to Organic Substance (56)
GO:0023052 Signaling (524)
GO:0051716 Cellular Response to Stimulus (967)
GO:0070887 Cellular Response to Chemical Stimulus (164)
GO:0042221 Response to Chemical (335)
GO:0009719 Response to Endogenous Stimulus (70)
GO:0009725 Response to Hormone (65)
GO:0009737 Response to Abscisic Acid (22)
GO:0009738 Abscisic Acid-Activated Signaling Pathway (5)
GO:0009755 Hormone-Mediated Signaling Pathway (21)
GO:0032870 Cellular Response to Hormone Stimulus (24)
GO:0033993 Response to Lipid (26)
GO:0071215 Cellular Response to Abscisic Acid Stimulus (5)
GO:0071229 Cellular Response to Acid Chemical (16)
GO:0071396 Cellular Response to Lipid (8)
GO:0071495 Cellular Response to Endogenous Stimulus (29)
GO:0097305 Response to Alcohol (23)
GO:0097306 Cellular Response to Alcohol (5)</t>
  </si>
  <si>
    <t>PF13499 EF-hand domain pair
PF07714 Protein tyrosine kinase</t>
  </si>
  <si>
    <t>PTHR24349 SERINE/THREONINE-PROTEIN KINASE
PTHR24349:SF23 CALCIUM/CALMODULIN-DEPENDENT SERINE/THREONINE-PROTEIN KINASE</t>
  </si>
  <si>
    <t xml:space="preserve">AT5G12180 (CPK17)  (0) 
AT5G19360 (CPK34)  (0) </t>
  </si>
  <si>
    <t>Cre10.g428650.t1.2</t>
  </si>
  <si>
    <t>Cre10.g428650</t>
  </si>
  <si>
    <t>CDPKK1</t>
  </si>
  <si>
    <t>Calcium-dependent protein kinase kinase</t>
  </si>
  <si>
    <t>K07359 calcium/calmodulin-dependent protein kinase kinase [EC:2.7.11.17]</t>
  </si>
  <si>
    <t>PTHR24347 SERINE/THREONINE-PROTEIN KINASE
PTHR24347:SF1 CALCIUM/CALMODULIN DEPENDENT PROTEIN KINASE KINASE 1</t>
  </si>
  <si>
    <t>Cre17.g705350.t1.1</t>
  </si>
  <si>
    <t>Cre17.g705350</t>
  </si>
  <si>
    <t>CDPKK2</t>
  </si>
  <si>
    <t>Cre01.g029500.t1.2</t>
  </si>
  <si>
    <t>Cre01.g029500</t>
  </si>
  <si>
    <t>CDPKK3</t>
  </si>
  <si>
    <t>(M=1) PTHR24347:SF122 - SERINE/THREONINE-PROTEIN KINASE DCLK2</t>
  </si>
  <si>
    <t xml:space="preserve">PTHR24347 SERINE/THREONINE-PROTEIN KINASE
PTHR24347:SF249 </t>
  </si>
  <si>
    <t>Cre12.g494500.t1.2</t>
  </si>
  <si>
    <t>Cre12.g494500</t>
  </si>
  <si>
    <t>CDKI1</t>
  </si>
  <si>
    <t>Cyclin dependent kinase (CDK)</t>
  </si>
  <si>
    <t>CDK-like kinase involved in flagellar regulation (Tam et al., 2007. doi:10.1083/jcb.200610022)</t>
  </si>
  <si>
    <t>Cyclin dependent kinase and long flagellar mutant protein</t>
  </si>
  <si>
    <t>GO:0005675 transcription factor TFIIH holo complex
GO:0070985 transcription factor TFIIK complex
GO:0031514 motile cilium
GO:0005634 nucleus</t>
  </si>
  <si>
    <t>K08817 cell cycle related kinase [EC:2.7.11.22]</t>
  </si>
  <si>
    <t xml:space="preserve">PTHR24056 CELL DIVISION PROTEIN KINASE
PTHR24056:SF171 </t>
  </si>
  <si>
    <t>Cre12.g511850.t1.2</t>
  </si>
  <si>
    <t>Cre12.g511850</t>
  </si>
  <si>
    <t>GSK3</t>
  </si>
  <si>
    <t>Glycogen Synthase Kinase</t>
  </si>
  <si>
    <t>GO:0005829 cytosol
GO:0005737 cytoplasm</t>
  </si>
  <si>
    <t>GO:0006468 Protein Phosphorylation (778)
GO:0007165 Signal Transduction (520)
GO:0007154 Cell Communication (550)
GO:0023052 Signaling (524)
GO:0051716 Cellular Response to Stimulus (967)</t>
  </si>
  <si>
    <t>K03083 glycogen synthase kinase 3 beta [EC:2.7.11.26]</t>
  </si>
  <si>
    <t>PTHR24057 GLYCOGEN SYNTHASE KINASE-3 ALPHA</t>
  </si>
  <si>
    <t xml:space="preserve">AT5G26751 (ASK1)  (1) 
AT2G30980 (ASK6)  (1) 
AT4G18710 (ASK7)  (1) 
AT1G06390 (ASK9)  (0) 
AT5G14640 (ASK5)  (1) 
AT3G05840 (ASK3)  (1) 
AT3G61160   (0) 
AT4G00720 (ASK8)  (0) 
AT1G57870 (ATSK42)  (1) 
AT1G09840 (ASK10)  (0) </t>
  </si>
  <si>
    <t>CAL/GSL: Callose (1,3-beta-glucan) synthase, membrane proteins that might be involved in forming cell plates during cytokinesis (Chen and Kim, 2009. doi: 10.4161/psb.4.6.8359; Chen et al., 2009. doi: 10.1104/pp.108.133918)</t>
  </si>
  <si>
    <t>Pherophorin: Hydroxyproline-rich glycoproteins (HRGPs), components of Chlamydomonas cell wall.  (Creinhardtii_v5.6; phytozome.jgi.doe.gov; Merchant et al., 2007. doi: 10.1126/science.1143609; Heyde et al., 2020. doi: 10.1111/tpj.14901; Cronmiller et al., 2019. doi:  10.1038/s41598-019-48523-4)</t>
  </si>
  <si>
    <t>MAWs: Membrane-Anchored cell Wall proteins, belong to the HRGP family (Joo et al., 2017. doi: 10.1104/pp.17.00731).</t>
  </si>
  <si>
    <t>Cell wall-associated Hyp-rich glycoproteins (HRGPs) (Joo et al., 2017. doi: 10.1104/pp.17.00731)</t>
  </si>
  <si>
    <t>Cell wall-associated Hyp-rich glycoproteins (HRGPs) (Joo et al., 2017. doi: 10.1104/pp.17.00731; Cronmiller et al., 2019. doi:  10.1038/s41598-019-48523-4)</t>
  </si>
  <si>
    <t>Salicylic Acid Metabolic Process; Cell wall-associated Hyp-rich glycoproteins (HRGPs) (Joo et al., 2017. doi: 10.1104/pp.17.00731)</t>
  </si>
  <si>
    <t>C-type lectins in human: a superfamily of  C-type lectin-like domains (CTLDs) containing proteins; secreted or transmembrane receptor proteins involved in immune response (Brown et al., 2018. doi: 10.1038/s41577-018-0004-8).</t>
  </si>
  <si>
    <t>Sporangin; a serine protease breaking down the cell wall for daughter cells hatching. Expressed at the S/M phase. (Kubo et al., 2009. doi: 10.1093/pcp/pcp016)</t>
  </si>
  <si>
    <t>Subtilison-like peptidase. S8-domain (catalytic domain) containing protein (Luxmi et al., 2018. doi: 10.3390/proteomes6040036)</t>
  </si>
  <si>
    <t>Subtilison-like peptidase; homologous of human Furin, PC1 and PC2. (Luxmi et al., 2018. doi: 10.3390/proteomes6040036)</t>
  </si>
  <si>
    <t>Subtilison-like peptidase homologous of human Furin, PC1 and PC2. (Luxmi et al., 2018. doi: 10.3390/proteomes6040036)</t>
  </si>
  <si>
    <t>Peptidylglycine α-amidating monooxygenase (PAM) homolog, catalyzing the activation of neuropeptide precursors in human (Luxmi et al., 2018. doi: 10.3390/proteomes6040036)</t>
  </si>
  <si>
    <t>Metalloproteinase: Chlamydomonas cell-wall degrading protease (Luxmi et al., 2018. doi: 10.3390/proteomes6040036).</t>
  </si>
  <si>
    <t xml:space="preserve">SRR: Chlamydomonas scavenger receptor cysteine-rich (SRCR) proteins which might be invovled in cell-wall remodeling (Wheeler et al., 2008. doi: 10.1534/genetics.107.085936; Cronmiller et al., 2019. doi:  10.1038/s41598-019-48523-4).  </t>
  </si>
  <si>
    <t>NIMA-related kinase associated with basal bodies and spindle during cell division, then associated with flagellar. May regulates flagellar disassembly. (Mahjoub et al., 2004. doi: 10.1091/mbc.e04-07-0571).</t>
  </si>
  <si>
    <t>Localized to flagella and regulates flagella length. RNAi line lacks flagella  (Wilson and Lefebvre, 2004. doi: 10.1128/EC.3.5.1307-1319.2004).</t>
  </si>
  <si>
    <t>References</t>
  </si>
  <si>
    <r>
      <t xml:space="preserve">Al-Bassam, J., and F. Chang. 2011. 'Regulation of microtubule dynamics by TOG-domain proteins XMAP215/Dis1 and CLASP', </t>
    </r>
    <r>
      <rPr>
        <i/>
        <sz val="12"/>
        <color indexed="8"/>
        <rFont val="Calibri"/>
        <family val="2"/>
        <scheme val="minor"/>
      </rPr>
      <t>Trends Cell Biol</t>
    </r>
    <r>
      <rPr>
        <sz val="12"/>
        <color indexed="8"/>
        <rFont val="Calibri"/>
        <family val="2"/>
        <scheme val="minor"/>
      </rPr>
      <t>, 21: 604-14.</t>
    </r>
  </si>
  <si>
    <r>
      <t xml:space="preserve">Alkhatib, S. G., and J. W. Landry. 2011. 'The nucleosome remodeling factor', </t>
    </r>
    <r>
      <rPr>
        <i/>
        <sz val="12"/>
        <color indexed="8"/>
        <rFont val="Calibri"/>
        <family val="2"/>
        <scheme val="minor"/>
      </rPr>
      <t>FEBS Lett</t>
    </r>
    <r>
      <rPr>
        <sz val="12"/>
        <color indexed="8"/>
        <rFont val="Calibri"/>
        <family val="2"/>
        <scheme val="minor"/>
      </rPr>
      <t>, 585: 3197-207.</t>
    </r>
  </si>
  <si>
    <r>
      <t xml:space="preserve">Aslam, M., B. Fakher, B. H. Jakada, S. Cao, and Y. Qin. 2019. 'SWR1 Chromatin Remodeling Complex: A Key Transcriptional Regulator in Plants', </t>
    </r>
    <r>
      <rPr>
        <i/>
        <sz val="12"/>
        <color indexed="8"/>
        <rFont val="Calibri"/>
        <family val="2"/>
        <scheme val="minor"/>
      </rPr>
      <t>Cells</t>
    </r>
    <r>
      <rPr>
        <sz val="12"/>
        <color indexed="8"/>
        <rFont val="Calibri"/>
        <family val="2"/>
        <scheme val="minor"/>
      </rPr>
      <t>, 8.</t>
    </r>
  </si>
  <si>
    <r>
      <t xml:space="preserve">Barber, L. J., J. L. Youds, J. D. Ward, M. J. McIlwraith, N. J. O'Neil, M. I. Petalcorin, J. S. Martin, S. J. Collis, S. B. Cantor, M. Auclair, H. Tissenbaum, S. C. West, A. M. Rose, and S. J. Boulton. 2008. 'RTEL1 maintains genomic stability by suppressing homologous recombination', </t>
    </r>
    <r>
      <rPr>
        <i/>
        <sz val="12"/>
        <color indexed="8"/>
        <rFont val="Calibri"/>
        <family val="2"/>
        <scheme val="minor"/>
      </rPr>
      <t>Cell</t>
    </r>
    <r>
      <rPr>
        <sz val="12"/>
        <color indexed="8"/>
        <rFont val="Calibri"/>
        <family val="2"/>
        <scheme val="minor"/>
      </rPr>
      <t>, 135: 261-71.</t>
    </r>
  </si>
  <si>
    <r>
      <t xml:space="preserve">Batzenschlager, M., E. Herzog, G. Houlne, A. C. Schmit, and M. E. Chaboute. 2014. 'GIP/MZT1 proteins orchestrate nuclear shaping', </t>
    </r>
    <r>
      <rPr>
        <i/>
        <sz val="12"/>
        <color indexed="8"/>
        <rFont val="Calibri"/>
        <family val="2"/>
        <scheme val="minor"/>
      </rPr>
      <t>Front Plant Sci</t>
    </r>
    <r>
      <rPr>
        <sz val="12"/>
        <color indexed="8"/>
        <rFont val="Calibri"/>
        <family val="2"/>
        <scheme val="minor"/>
      </rPr>
      <t>, 5: 29.</t>
    </r>
  </si>
  <si>
    <r>
      <t xml:space="preserve">Bermudez, V. P., A. Farina, I. Tappin, and J. Hurwitz. 2010. 'Influence of the human cohesion establishment factor Ctf4/AND-1 on DNA replication', </t>
    </r>
    <r>
      <rPr>
        <i/>
        <sz val="12"/>
        <color indexed="8"/>
        <rFont val="Calibri"/>
        <family val="2"/>
        <scheme val="minor"/>
      </rPr>
      <t>J Biol Chem</t>
    </r>
    <r>
      <rPr>
        <sz val="12"/>
        <color indexed="8"/>
        <rFont val="Calibri"/>
        <family val="2"/>
        <scheme val="minor"/>
      </rPr>
      <t>, 285: 9493-505.</t>
    </r>
  </si>
  <si>
    <r>
      <t xml:space="preserve">Bernstein, K. A., S. Gangloff, and R. Rothstein. 2010. 'The RecQ DNA helicases in DNA repair', </t>
    </r>
    <r>
      <rPr>
        <i/>
        <sz val="12"/>
        <color indexed="8"/>
        <rFont val="Calibri"/>
        <family val="2"/>
        <scheme val="minor"/>
      </rPr>
      <t>Annu Rev Genet</t>
    </r>
    <r>
      <rPr>
        <sz val="12"/>
        <color indexed="8"/>
        <rFont val="Calibri"/>
        <family val="2"/>
        <scheme val="minor"/>
      </rPr>
      <t>, 44: 393-417.</t>
    </r>
  </si>
  <si>
    <r>
      <t xml:space="preserve">Bhamidipati, A., S. A. Lewis, and N. J. Cowan. 2000. 'ADP ribosylation factor-like protein 2 (Arl2) regulates the interaction of tubulin-folding cofactor D with native tubulin', </t>
    </r>
    <r>
      <rPr>
        <i/>
        <sz val="12"/>
        <color indexed="8"/>
        <rFont val="Calibri"/>
        <family val="2"/>
        <scheme val="minor"/>
      </rPr>
      <t>J Cell Biol</t>
    </r>
    <r>
      <rPr>
        <sz val="12"/>
        <color indexed="8"/>
        <rFont val="Calibri"/>
        <family val="2"/>
        <scheme val="minor"/>
      </rPr>
      <t>, 149: 1087-96.</t>
    </r>
  </si>
  <si>
    <r>
      <t xml:space="preserve">Bisova, K., and V. Zachleder. 2014. 'Cell-cycle regulation in green algae dividing by multiple fission', </t>
    </r>
    <r>
      <rPr>
        <i/>
        <sz val="12"/>
        <color indexed="8"/>
        <rFont val="Calibri"/>
        <family val="2"/>
        <scheme val="minor"/>
      </rPr>
      <t>J Exp Bot</t>
    </r>
    <r>
      <rPr>
        <sz val="12"/>
        <color indexed="8"/>
        <rFont val="Calibri"/>
        <family val="2"/>
        <scheme val="minor"/>
      </rPr>
      <t>, 65: 2585-602.</t>
    </r>
  </si>
  <si>
    <r>
      <t xml:space="preserve">Blastyak, A., L. Pinter, I. Unk, L. Prakash, S. Prakash, and L. Haracska. 2007. 'Yeast Rad5 protein required for postreplication repair has a DNA helicase activity specific for replication fork regression', </t>
    </r>
    <r>
      <rPr>
        <i/>
        <sz val="12"/>
        <color indexed="8"/>
        <rFont val="Calibri"/>
        <family val="2"/>
        <scheme val="minor"/>
      </rPr>
      <t>Mol Cell</t>
    </r>
    <r>
      <rPr>
        <sz val="12"/>
        <color indexed="8"/>
        <rFont val="Calibri"/>
        <family val="2"/>
        <scheme val="minor"/>
      </rPr>
      <t>, 28: 167-75.</t>
    </r>
  </si>
  <si>
    <r>
      <t xml:space="preserve">Boule, J. B., and V. A. Zakian. 2006. 'Roles of Pif1-like helicases in the maintenance of genomic stability', </t>
    </r>
    <r>
      <rPr>
        <i/>
        <sz val="12"/>
        <color indexed="8"/>
        <rFont val="Calibri"/>
        <family val="2"/>
        <scheme val="minor"/>
      </rPr>
      <t>Nucleic Acids Res</t>
    </r>
    <r>
      <rPr>
        <sz val="12"/>
        <color indexed="8"/>
        <rFont val="Calibri"/>
        <family val="2"/>
        <scheme val="minor"/>
      </rPr>
      <t>, 34: 4147-53.</t>
    </r>
  </si>
  <si>
    <r>
      <t xml:space="preserve">Chan, K. L., T. Gligoris, W. Upcher, Y. Kato, K. Shirahige, K. Nasmyth, and F. Beckouet. 2013. 'Pds5 promotes and protects cohesin acetylation', </t>
    </r>
    <r>
      <rPr>
        <i/>
        <sz val="12"/>
        <color indexed="8"/>
        <rFont val="Calibri"/>
        <family val="2"/>
        <scheme val="minor"/>
      </rPr>
      <t>Proc Natl Acad Sci U S A</t>
    </r>
    <r>
      <rPr>
        <sz val="12"/>
        <color indexed="8"/>
        <rFont val="Calibri"/>
        <family val="2"/>
        <scheme val="minor"/>
      </rPr>
      <t>, 110: 13020-5.</t>
    </r>
  </si>
  <si>
    <r>
      <t xml:space="preserve">Cheeseman, I. M. 2014. 'The kinetochore', </t>
    </r>
    <r>
      <rPr>
        <i/>
        <sz val="12"/>
        <color indexed="8"/>
        <rFont val="Calibri"/>
        <family val="2"/>
        <scheme val="minor"/>
      </rPr>
      <t>Cold Spring Harb Perspect Biol</t>
    </r>
    <r>
      <rPr>
        <sz val="12"/>
        <color indexed="8"/>
        <rFont val="Calibri"/>
        <family val="2"/>
        <scheme val="minor"/>
      </rPr>
      <t>, 6: a015826.</t>
    </r>
  </si>
  <si>
    <r>
      <t xml:space="preserve">Costa, R. M., P. G. Morgante, C. M. Berra, M. Nakabashi, D. Bruneau, D. Bouchez, K. S. Sweder, M. A. Van Sluys, and C. F. Menck. 2001. 'The participation of AtXPB1, the XPB/RAD25 homologue gene from Arabidopsis thaliana, in DNA repair and plant development', </t>
    </r>
    <r>
      <rPr>
        <i/>
        <sz val="12"/>
        <color indexed="8"/>
        <rFont val="Calibri"/>
        <family val="2"/>
        <scheme val="minor"/>
      </rPr>
      <t>Plant J</t>
    </r>
    <r>
      <rPr>
        <sz val="12"/>
        <color indexed="8"/>
        <rFont val="Calibri"/>
        <family val="2"/>
        <scheme val="minor"/>
      </rPr>
      <t>, 28: 385-95.</t>
    </r>
  </si>
  <si>
    <r>
      <t xml:space="preserve">Cross, F. R., and J. G. Umen. 2015. 'The Chlamydomonas cell cycle', </t>
    </r>
    <r>
      <rPr>
        <i/>
        <sz val="12"/>
        <color indexed="8"/>
        <rFont val="Calibri"/>
        <family val="2"/>
        <scheme val="minor"/>
      </rPr>
      <t>Plant J</t>
    </r>
    <r>
      <rPr>
        <sz val="12"/>
        <color indexed="8"/>
        <rFont val="Calibri"/>
        <family val="2"/>
        <scheme val="minor"/>
      </rPr>
      <t>, 82: 370-92.</t>
    </r>
  </si>
  <si>
    <r>
      <t xml:space="preserve">De Benedetti, A. 2012. 'The Tousled-Like Kinases as Guardians of Genome Integrity', </t>
    </r>
    <r>
      <rPr>
        <i/>
        <sz val="12"/>
        <color indexed="8"/>
        <rFont val="Calibri"/>
        <family val="2"/>
        <scheme val="minor"/>
      </rPr>
      <t>ISRN Mol Biol</t>
    </r>
    <r>
      <rPr>
        <sz val="12"/>
        <color indexed="8"/>
        <rFont val="Calibri"/>
        <family val="2"/>
        <scheme val="minor"/>
      </rPr>
      <t>, 2012: 627596.</t>
    </r>
  </si>
  <si>
    <r>
      <t xml:space="preserve">De Piccoli, G., J. Torres-Rosell, and L. Aragon. 2009. 'The unnamed complex: what do we know about Smc5-Smc6?', </t>
    </r>
    <r>
      <rPr>
        <i/>
        <sz val="12"/>
        <color indexed="8"/>
        <rFont val="Calibri"/>
        <family val="2"/>
        <scheme val="minor"/>
      </rPr>
      <t>Chromosome Res</t>
    </r>
    <r>
      <rPr>
        <sz val="12"/>
        <color indexed="8"/>
        <rFont val="Calibri"/>
        <family val="2"/>
        <scheme val="minor"/>
      </rPr>
      <t>, 17: 251-63.</t>
    </r>
  </si>
  <si>
    <r>
      <t xml:space="preserve">Deans, A. J., and S. C. West. 2011. 'DNA interstrand crosslink repair and cancer', </t>
    </r>
    <r>
      <rPr>
        <i/>
        <sz val="12"/>
        <color indexed="8"/>
        <rFont val="Calibri"/>
        <family val="2"/>
        <scheme val="minor"/>
      </rPr>
      <t>Nat Rev Cancer</t>
    </r>
    <r>
      <rPr>
        <sz val="12"/>
        <color indexed="8"/>
        <rFont val="Calibri"/>
        <family val="2"/>
        <scheme val="minor"/>
      </rPr>
      <t>, 11: 467-80.</t>
    </r>
  </si>
  <si>
    <r>
      <t xml:space="preserve">Demidov, D., D. Van Damme, D. Geelen, F. R. Blattner, and A. Houben. 2005. 'Identification and dynamics of two classes of aurora-like kinases in Arabidopsis and other plants', </t>
    </r>
    <r>
      <rPr>
        <i/>
        <sz val="12"/>
        <color indexed="8"/>
        <rFont val="Calibri"/>
        <family val="2"/>
        <scheme val="minor"/>
      </rPr>
      <t>Plant Cell</t>
    </r>
    <r>
      <rPr>
        <sz val="12"/>
        <color indexed="8"/>
        <rFont val="Calibri"/>
        <family val="2"/>
        <scheme val="minor"/>
      </rPr>
      <t>, 17: 836-48.</t>
    </r>
  </si>
  <si>
    <r>
      <t xml:space="preserve">Deutzmann, A., M. Ganz, F. Schonenberger, J. Vervoorts, F. Kappes, and E. Ferrando-May. 2015. 'The human oncoprotein and chromatin architectural factor DEK counteracts DNA replication stress', </t>
    </r>
    <r>
      <rPr>
        <i/>
        <sz val="12"/>
        <color indexed="8"/>
        <rFont val="Calibri"/>
        <family val="2"/>
        <scheme val="minor"/>
      </rPr>
      <t>Oncogene</t>
    </r>
    <r>
      <rPr>
        <sz val="12"/>
        <color indexed="8"/>
        <rFont val="Calibri"/>
        <family val="2"/>
        <scheme val="minor"/>
      </rPr>
      <t>, 34: 4270-7.</t>
    </r>
  </si>
  <si>
    <r>
      <t xml:space="preserve">Dutcher, S. K. 2003. 'Long-lost relatives reappear: identification of new members of the tubulin superfamily', </t>
    </r>
    <r>
      <rPr>
        <i/>
        <sz val="12"/>
        <color indexed="8"/>
        <rFont val="Calibri"/>
        <family val="2"/>
        <scheme val="minor"/>
      </rPr>
      <t>Curr Opin Microbiol</t>
    </r>
    <r>
      <rPr>
        <sz val="12"/>
        <color indexed="8"/>
        <rFont val="Calibri"/>
        <family val="2"/>
        <scheme val="minor"/>
      </rPr>
      <t>, 6: 634-40.</t>
    </r>
  </si>
  <si>
    <r>
      <t xml:space="preserve">Dutcher, S. K., N. S. Morrissette, A. M. Preble, C. Rackley, and J. Stanga. 2002. 'Epsilon-tubulin is an essential component of the centriole', </t>
    </r>
    <r>
      <rPr>
        <i/>
        <sz val="12"/>
        <color indexed="8"/>
        <rFont val="Calibri"/>
        <family val="2"/>
        <scheme val="minor"/>
      </rPr>
      <t>Mol Biol Cell</t>
    </r>
    <r>
      <rPr>
        <sz val="12"/>
        <color indexed="8"/>
        <rFont val="Calibri"/>
        <family val="2"/>
        <scheme val="minor"/>
      </rPr>
      <t>, 13: 3859-69.</t>
    </r>
  </si>
  <si>
    <r>
      <t xml:space="preserve">Dutcher, S. K., and E. C. Trabuco. 1998. 'The UNI3 gene is required for assembly of basal bodies of Chlamydomonas and encodes delta-tubulin, a new member of the tubulin superfamily', </t>
    </r>
    <r>
      <rPr>
        <i/>
        <sz val="12"/>
        <color indexed="8"/>
        <rFont val="Calibri"/>
        <family val="2"/>
        <scheme val="minor"/>
      </rPr>
      <t>Mol Biol Cell</t>
    </r>
    <r>
      <rPr>
        <sz val="12"/>
        <color indexed="8"/>
        <rFont val="Calibri"/>
        <family val="2"/>
        <scheme val="minor"/>
      </rPr>
      <t>, 9: 1293-308.</t>
    </r>
  </si>
  <si>
    <r>
      <t xml:space="preserve">Dvorak Tomastikova, E., T. Rutten, P. Dvorak, A. Tugai, K. Ptoskova, B. Petrovska, D. van Damme, A. Houben, J. Dolezel, and D. Demidov. 2020. 'Functional Divergence of Microtubule-Associated TPX2 Family Members in Arabidopsis thaliana', </t>
    </r>
    <r>
      <rPr>
        <i/>
        <sz val="12"/>
        <color indexed="8"/>
        <rFont val="Calibri"/>
        <family val="2"/>
        <scheme val="minor"/>
      </rPr>
      <t>Int J Mol Sci</t>
    </r>
    <r>
      <rPr>
        <sz val="12"/>
        <color indexed="8"/>
        <rFont val="Calibri"/>
        <family val="2"/>
        <scheme val="minor"/>
      </rPr>
      <t>, 21.</t>
    </r>
  </si>
  <si>
    <r>
      <t xml:space="preserve">Fabry, S., K. Muller, A. Lindauer, P. B. Park, T. Cornelius, and R. Schmitt. 1995. 'The organization structure and regulatory elements of Chlamydomonas histone genes reveal features linking plant and animal genes', </t>
    </r>
    <r>
      <rPr>
        <i/>
        <sz val="12"/>
        <color indexed="8"/>
        <rFont val="Calibri"/>
        <family val="2"/>
        <scheme val="minor"/>
      </rPr>
      <t>Curr Genet</t>
    </r>
    <r>
      <rPr>
        <sz val="12"/>
        <color indexed="8"/>
        <rFont val="Calibri"/>
        <family val="2"/>
        <scheme val="minor"/>
      </rPr>
      <t>, 28: 333-45.</t>
    </r>
  </si>
  <si>
    <r>
      <t xml:space="preserve">Fricke, W. M., and S. J. Brill. 2003. 'Slx1-Slx4 is a second structure-specific endonuclease functionally redundant with Sgs1-Top3', </t>
    </r>
    <r>
      <rPr>
        <i/>
        <sz val="12"/>
        <color indexed="8"/>
        <rFont val="Calibri"/>
        <family val="2"/>
        <scheme val="minor"/>
      </rPr>
      <t>Genes Dev</t>
    </r>
    <r>
      <rPr>
        <sz val="12"/>
        <color indexed="8"/>
        <rFont val="Calibri"/>
        <family val="2"/>
        <scheme val="minor"/>
      </rPr>
      <t>, 17: 1768-78.</t>
    </r>
  </si>
  <si>
    <r>
      <t xml:space="preserve">Godin, S. K., M. R. Sullivan, and K. A. Bernstein. 2016. 'Novel insights into RAD51 activity and regulation during homologous recombination and DNA replication', </t>
    </r>
    <r>
      <rPr>
        <i/>
        <sz val="12"/>
        <color indexed="8"/>
        <rFont val="Calibri"/>
        <family val="2"/>
        <scheme val="minor"/>
      </rPr>
      <t>Biochem Cell Biol</t>
    </r>
    <r>
      <rPr>
        <sz val="12"/>
        <color indexed="8"/>
        <rFont val="Calibri"/>
        <family val="2"/>
        <scheme val="minor"/>
      </rPr>
      <t>, 94: 407-18.</t>
    </r>
  </si>
  <si>
    <r>
      <t xml:space="preserve">Grasser, K. D. 2020. 'The FACT Histone Chaperone: Tuning Gene Transcription in the Chromatin Context to Modulate Plant Growth and Development', </t>
    </r>
    <r>
      <rPr>
        <i/>
        <sz val="12"/>
        <color indexed="8"/>
        <rFont val="Calibri"/>
        <family val="2"/>
        <scheme val="minor"/>
      </rPr>
      <t>Front Plant Sci</t>
    </r>
    <r>
      <rPr>
        <sz val="12"/>
        <color indexed="8"/>
        <rFont val="Calibri"/>
        <family val="2"/>
        <scheme val="minor"/>
      </rPr>
      <t>, 11: 85.</t>
    </r>
  </si>
  <si>
    <r>
      <t xml:space="preserve">Gruss, O. J., M. Wittmann, H. Yokoyama, R. Pepperkok, T. Kufer, H. Sillje, E. Karsenti, I. W. Mattaj, and I. Vernos. 2002. 'Chromosome-induced microtubule assembly mediated by TPX2 is required for spindle formation in HeLa cells', </t>
    </r>
    <r>
      <rPr>
        <i/>
        <sz val="12"/>
        <color indexed="8"/>
        <rFont val="Calibri"/>
        <family val="2"/>
        <scheme val="minor"/>
      </rPr>
      <t>Nat Cell Biol</t>
    </r>
    <r>
      <rPr>
        <sz val="12"/>
        <color indexed="8"/>
        <rFont val="Calibri"/>
        <family val="2"/>
        <scheme val="minor"/>
      </rPr>
      <t>, 4: 871-9.</t>
    </r>
  </si>
  <si>
    <r>
      <t xml:space="preserve">Han, J. J., Z. T. Song, J. L. Sun, Z. T. Yang, M. J. Xian, S. Wang, L. Sun, and J. X. Liu. 2018. 'Chromatin remodeling factor CHR18 interacts with replication protein RPA1A to regulate the DNA replication stress response in Arabidopsis', </t>
    </r>
    <r>
      <rPr>
        <i/>
        <sz val="12"/>
        <color indexed="8"/>
        <rFont val="Calibri"/>
        <family val="2"/>
        <scheme val="minor"/>
      </rPr>
      <t>New Phytol</t>
    </r>
    <r>
      <rPr>
        <sz val="12"/>
        <color indexed="8"/>
        <rFont val="Calibri"/>
        <family val="2"/>
        <scheme val="minor"/>
      </rPr>
      <t>, 220: 476-87.</t>
    </r>
  </si>
  <si>
    <r>
      <t xml:space="preserve">Hashimoto, S., H. Anai, and K. Hanada. 2016. 'Mechanisms of interstrand DNA crosslink repair and human disorders', </t>
    </r>
    <r>
      <rPr>
        <i/>
        <sz val="12"/>
        <color indexed="8"/>
        <rFont val="Calibri"/>
        <family val="2"/>
        <scheme val="minor"/>
      </rPr>
      <t>Genes Environ</t>
    </r>
    <r>
      <rPr>
        <sz val="12"/>
        <color indexed="8"/>
        <rFont val="Calibri"/>
        <family val="2"/>
        <scheme val="minor"/>
      </rPr>
      <t>, 38: 9.</t>
    </r>
  </si>
  <si>
    <r>
      <t xml:space="preserve">Horard, B., L. Sapey-Triomphe, E. Bonnefoy, and B. Loppin. 2018. 'ASF1 is required to load histones on the HIRA complex in preparation of paternal chromatin assembly at fertilization', </t>
    </r>
    <r>
      <rPr>
        <i/>
        <sz val="12"/>
        <color indexed="8"/>
        <rFont val="Calibri"/>
        <family val="2"/>
        <scheme val="minor"/>
      </rPr>
      <t>Epigenetics Chromatin</t>
    </r>
    <r>
      <rPr>
        <sz val="12"/>
        <color indexed="8"/>
        <rFont val="Calibri"/>
        <family val="2"/>
        <scheme val="minor"/>
      </rPr>
      <t>, 11: 19.</t>
    </r>
  </si>
  <si>
    <r>
      <t xml:space="preserve">Hsieh, C. L., C. L. Lin, H. Liu, Y. J. Chang, C. J. Shih, C. Z. Zhong, S. C. Lee, and B. C. Tan. 2011. 'WDHD1 modulates the post-transcriptional step of the centromeric silencing pathway', </t>
    </r>
    <r>
      <rPr>
        <i/>
        <sz val="12"/>
        <color indexed="8"/>
        <rFont val="Calibri"/>
        <family val="2"/>
        <scheme val="minor"/>
      </rPr>
      <t>Nucleic Acids Res</t>
    </r>
    <r>
      <rPr>
        <sz val="12"/>
        <color indexed="8"/>
        <rFont val="Calibri"/>
        <family val="2"/>
        <scheme val="minor"/>
      </rPr>
      <t>, 39: 4048-62.</t>
    </r>
  </si>
  <si>
    <r>
      <t xml:space="preserve">Huanca-Mamani, W., M. Garcia-Aguilar, G. Leon-Martinez, U. Grossniklaus, and J. P. Vielle-Calzada. 2005. 'CHR11, a chromatin-remodeling factor essential for nuclear proliferation during female gametogenesis in Arabidopsis thaliana', </t>
    </r>
    <r>
      <rPr>
        <i/>
        <sz val="12"/>
        <color indexed="8"/>
        <rFont val="Calibri"/>
        <family val="2"/>
        <scheme val="minor"/>
      </rPr>
      <t>Proc Natl Acad Sci U S A</t>
    </r>
    <r>
      <rPr>
        <sz val="12"/>
        <color indexed="8"/>
        <rFont val="Calibri"/>
        <family val="2"/>
        <scheme val="minor"/>
      </rPr>
      <t>, 102: 17231-6.</t>
    </r>
  </si>
  <si>
    <r>
      <t xml:space="preserve">Jiang, W., G. Jimenez, N. J. Wells, T. J. Hope, G. M. Wahl, T. Hunter, and R. Fukunaga. 1998. 'PRC1: a human mitotic spindle-associated CDK substrate protein required for cytokinesis', </t>
    </r>
    <r>
      <rPr>
        <i/>
        <sz val="12"/>
        <color indexed="8"/>
        <rFont val="Calibri"/>
        <family val="2"/>
        <scheme val="minor"/>
      </rPr>
      <t>Mol Cell</t>
    </r>
    <r>
      <rPr>
        <sz val="12"/>
        <color indexed="8"/>
        <rFont val="Calibri"/>
        <family val="2"/>
        <scheme val="minor"/>
      </rPr>
      <t>, 2: 877-85.</t>
    </r>
  </si>
  <si>
    <r>
      <t xml:space="preserve">Kabeya, Y., H. Nakanishi, K. Suzuki, T. Ichikawa, Y. Kondou, M. Matsui, and S. Y. Miyagishima. 2010. 'The YlmG protein has a conserved function related to the distribution of nucleoids in chloroplasts and cyanobacteria', </t>
    </r>
    <r>
      <rPr>
        <i/>
        <sz val="12"/>
        <color indexed="8"/>
        <rFont val="Calibri"/>
        <family val="2"/>
        <scheme val="minor"/>
      </rPr>
      <t>BMC Plant Biol</t>
    </r>
    <r>
      <rPr>
        <sz val="12"/>
        <color indexed="8"/>
        <rFont val="Calibri"/>
        <family val="2"/>
        <scheme val="minor"/>
      </rPr>
      <t>, 10: 57.</t>
    </r>
  </si>
  <si>
    <r>
      <t xml:space="preserve">Kawale, A. S., and L. F. Povirk. 2018. 'Tyrosyl-DNA phosphodiesterases: rescuing the genome from the risks of relaxation', </t>
    </r>
    <r>
      <rPr>
        <i/>
        <sz val="12"/>
        <color indexed="8"/>
        <rFont val="Calibri"/>
        <family val="2"/>
        <scheme val="minor"/>
      </rPr>
      <t>Nucleic Acids Res</t>
    </r>
    <r>
      <rPr>
        <sz val="12"/>
        <color indexed="8"/>
        <rFont val="Calibri"/>
        <family val="2"/>
        <scheme val="minor"/>
      </rPr>
      <t>, 46: 520-37.</t>
    </r>
  </si>
  <si>
    <r>
      <t xml:space="preserve">Khan, A., C. K. Eikani, H. Khan, A. T. Iavarone, and J. J. Pesavento. 2018. 'Characterization of Chlamydomonas reinhardtii Core Histones by Top-Down Mass Spectrometry Reveals Unique Algae-Specific Variants and Post-Translational Modifications', </t>
    </r>
    <r>
      <rPr>
        <i/>
        <sz val="12"/>
        <color indexed="8"/>
        <rFont val="Calibri"/>
        <family val="2"/>
        <scheme val="minor"/>
      </rPr>
      <t>J Proteome Res</t>
    </r>
    <r>
      <rPr>
        <sz val="12"/>
        <color indexed="8"/>
        <rFont val="Calibri"/>
        <family val="2"/>
        <scheme val="minor"/>
      </rPr>
      <t>, 17: 23-32.</t>
    </r>
  </si>
  <si>
    <r>
      <t xml:space="preserve">Kirik, A., D. W. Ehrhardt, and V. Kirik. 2012. 'TONNEAU2/FASS regulates the geometry of microtubule nucleation and cortical array organization in interphase Arabidopsis cells', </t>
    </r>
    <r>
      <rPr>
        <i/>
        <sz val="12"/>
        <color indexed="8"/>
        <rFont val="Calibri"/>
        <family val="2"/>
        <scheme val="minor"/>
      </rPr>
      <t>Plant Cell</t>
    </r>
    <r>
      <rPr>
        <sz val="12"/>
        <color indexed="8"/>
        <rFont val="Calibri"/>
        <family val="2"/>
        <scheme val="minor"/>
      </rPr>
      <t>, 24: 1158-70.</t>
    </r>
  </si>
  <si>
    <r>
      <t xml:space="preserve">Komaki, S., H. Takeuchi, Y. Hamamura, M. Heese, T. Hashimoto, and A. Schnittger. 2020. 'Functional Analysis of the Plant Chromosomal Passenger Complex', </t>
    </r>
    <r>
      <rPr>
        <i/>
        <sz val="12"/>
        <color indexed="8"/>
        <rFont val="Calibri"/>
        <family val="2"/>
        <scheme val="minor"/>
      </rPr>
      <t>Plant Physiol</t>
    </r>
    <r>
      <rPr>
        <sz val="12"/>
        <color indexed="8"/>
        <rFont val="Calibri"/>
        <family val="2"/>
        <scheme val="minor"/>
      </rPr>
      <t>, 183: 1586-99.</t>
    </r>
  </si>
  <si>
    <r>
      <t xml:space="preserve">Kragelund, B. B., E. Weterings, R. Hartmann-Petersen, and G. Keijzers. 2016. 'The Ku70/80 ring in Non-Homologous End-Joining: easy to slip on, hard to remove', </t>
    </r>
    <r>
      <rPr>
        <i/>
        <sz val="12"/>
        <color indexed="8"/>
        <rFont val="Calibri"/>
        <family val="2"/>
        <scheme val="minor"/>
      </rPr>
      <t>Front Biosci (Landmark Ed)</t>
    </r>
    <r>
      <rPr>
        <sz val="12"/>
        <color indexed="8"/>
        <rFont val="Calibri"/>
        <family val="2"/>
        <scheme val="minor"/>
      </rPr>
      <t>, 21: 514-27.</t>
    </r>
  </si>
  <si>
    <r>
      <t xml:space="preserve">Ladurner, R., and A. F. Straight. 2016. 'MIS12/MIND Control at the Kinetochore', </t>
    </r>
    <r>
      <rPr>
        <i/>
        <sz val="12"/>
        <color indexed="8"/>
        <rFont val="Calibri"/>
        <family val="2"/>
        <scheme val="minor"/>
      </rPr>
      <t>Cell</t>
    </r>
    <r>
      <rPr>
        <sz val="12"/>
        <color indexed="8"/>
        <rFont val="Calibri"/>
        <family val="2"/>
        <scheme val="minor"/>
      </rPr>
      <t>, 167: 889-91.</t>
    </r>
  </si>
  <si>
    <r>
      <t xml:space="preserve">Lee, I. J., N. Wang, W. Hu, K. Schott, J. Bahler, T. H. Giddings, Jr., J. R. Pringle, L. L. Du, and J. Q. Wu. 2014. 'Regulation of spindle pole body assembly and cytokinesis by the centrin-binding protein Sfi1 in fission yeast', </t>
    </r>
    <r>
      <rPr>
        <i/>
        <sz val="12"/>
        <color indexed="8"/>
        <rFont val="Calibri"/>
        <family val="2"/>
        <scheme val="minor"/>
      </rPr>
      <t>Mol Biol Cell</t>
    </r>
    <r>
      <rPr>
        <sz val="12"/>
        <color indexed="8"/>
        <rFont val="Calibri"/>
        <family val="2"/>
        <scheme val="minor"/>
      </rPr>
      <t>, 25: 2735-49.</t>
    </r>
  </si>
  <si>
    <r>
      <t xml:space="preserve">Li, Y., D. Liu, C. Lopez-Paz, B. J. Olson, and J. G. Umen. 2016. 'A new class of cyclin dependent kinase in Chlamydomonas is required for coupling cell size to cell division', </t>
    </r>
    <r>
      <rPr>
        <i/>
        <sz val="12"/>
        <color indexed="8"/>
        <rFont val="Calibri"/>
        <family val="2"/>
        <scheme val="minor"/>
      </rPr>
      <t>Elife</t>
    </r>
    <r>
      <rPr>
        <sz val="12"/>
        <color indexed="8"/>
        <rFont val="Calibri"/>
        <family val="2"/>
        <scheme val="minor"/>
      </rPr>
      <t>, 5: e10767.</t>
    </r>
  </si>
  <si>
    <r>
      <t xml:space="preserve">Lieber, M. R. 1997. 'The FEN-1 family of structure-specific nucleases in eukaryotic DNA replication, recombination and repair', </t>
    </r>
    <r>
      <rPr>
        <i/>
        <sz val="12"/>
        <color indexed="8"/>
        <rFont val="Calibri"/>
        <family val="2"/>
        <scheme val="minor"/>
      </rPr>
      <t>Bioessays</t>
    </r>
    <r>
      <rPr>
        <sz val="12"/>
        <color indexed="8"/>
        <rFont val="Calibri"/>
        <family val="2"/>
        <scheme val="minor"/>
      </rPr>
      <t>, 19: 233-40.</t>
    </r>
  </si>
  <si>
    <r>
      <t xml:space="preserve">Liu, K., Y. Li, B. Yu, F. Wang, T. Mi, and Y. Zhao. 2018. 'Silencing non-SMC chromosome-associated polypeptide G inhibits proliferation and induces apoptosis in hepatocellular carcinoma cells', </t>
    </r>
    <r>
      <rPr>
        <i/>
        <sz val="12"/>
        <color indexed="8"/>
        <rFont val="Calibri"/>
        <family val="2"/>
        <scheme val="minor"/>
      </rPr>
      <t>Can J Physiol Pharmacol</t>
    </r>
    <r>
      <rPr>
        <sz val="12"/>
        <color indexed="8"/>
        <rFont val="Calibri"/>
        <family val="2"/>
        <scheme val="minor"/>
      </rPr>
      <t>, 96: 1246-54.</t>
    </r>
  </si>
  <si>
    <r>
      <t xml:space="preserve">MacNeill, S. A. 2010. 'Structure and function of the GINS complex, a key component of the eukaryotic replisome', </t>
    </r>
    <r>
      <rPr>
        <i/>
        <sz val="12"/>
        <color indexed="8"/>
        <rFont val="Calibri"/>
        <family val="2"/>
        <scheme val="minor"/>
      </rPr>
      <t>Biochem J</t>
    </r>
    <r>
      <rPr>
        <sz val="12"/>
        <color indexed="8"/>
        <rFont val="Calibri"/>
        <family val="2"/>
        <scheme val="minor"/>
      </rPr>
      <t>, 425: 489-500.</t>
    </r>
  </si>
  <si>
    <r>
      <t xml:space="preserve">Maiorano, D., M. Lutzmann, and M. Mechali. 2006. 'MCM proteins and DNA replication', </t>
    </r>
    <r>
      <rPr>
        <i/>
        <sz val="12"/>
        <color indexed="8"/>
        <rFont val="Calibri"/>
        <family val="2"/>
        <scheme val="minor"/>
      </rPr>
      <t>Curr Opin Cell Biol</t>
    </r>
    <r>
      <rPr>
        <sz val="12"/>
        <color indexed="8"/>
        <rFont val="Calibri"/>
        <family val="2"/>
        <scheme val="minor"/>
      </rPr>
      <t>, 18: 130-6.</t>
    </r>
  </si>
  <si>
    <r>
      <t xml:space="preserve">Makharashvili, N., and T. T. Paull. 2015. 'CtIP: A DNA damage response protein at the intersection of DNA metabolism', </t>
    </r>
    <r>
      <rPr>
        <i/>
        <sz val="12"/>
        <color indexed="8"/>
        <rFont val="Calibri"/>
        <family val="2"/>
        <scheme val="minor"/>
      </rPr>
      <t>DNA Repair (Amst)</t>
    </r>
    <r>
      <rPr>
        <sz val="12"/>
        <color indexed="8"/>
        <rFont val="Calibri"/>
        <family val="2"/>
        <scheme val="minor"/>
      </rPr>
      <t>, 32: 75-81.</t>
    </r>
  </si>
  <si>
    <r>
      <t xml:space="preserve">Martino, J., and K. A. Bernstein. 2016. 'The Shu complex is a conserved regulator of homologous recombination', </t>
    </r>
    <r>
      <rPr>
        <i/>
        <sz val="12"/>
        <color indexed="8"/>
        <rFont val="Calibri"/>
        <family val="2"/>
        <scheme val="minor"/>
      </rPr>
      <t>FEMS Yeast Res</t>
    </r>
    <r>
      <rPr>
        <sz val="12"/>
        <color indexed="8"/>
        <rFont val="Calibri"/>
        <family val="2"/>
        <scheme val="minor"/>
      </rPr>
      <t>, 16.</t>
    </r>
  </si>
  <si>
    <r>
      <t xml:space="preserve">Meddows, T. R., A. P. Savory, J. I. Grove, T. Moore, and R. G. Lloyd. 2005. 'RecN protein and transcription factor DksA combine to promote faithful recombinational repair of DNA double-strand breaks', </t>
    </r>
    <r>
      <rPr>
        <i/>
        <sz val="12"/>
        <color indexed="8"/>
        <rFont val="Calibri"/>
        <family val="2"/>
        <scheme val="minor"/>
      </rPr>
      <t>Mol Microbiol</t>
    </r>
    <r>
      <rPr>
        <sz val="12"/>
        <color indexed="8"/>
        <rFont val="Calibri"/>
        <family val="2"/>
        <scheme val="minor"/>
      </rPr>
      <t>, 57: 97-110.</t>
    </r>
  </si>
  <si>
    <r>
      <t xml:space="preserve">Merchant, S. S., S. E. Prochnik, O. Vallon, E. H. Harris, S. J. Karpowicz, G. B. Witman, A. Terry, A. Salamov, L. K. Fritz-Laylin, L. Marechal-Drouard, W. F. Marshall, L. H. Qu, D. R. Nelson, A. A. Sanderfoot, M. H. Spalding, V. V. Kapitonov, Q. Ren, P. Ferris, E. Lindquist, H. Shapiro, S. M. Lucas, J. Grimwood, J. Schmutz, P. Cardol, H. Cerutti, G. Chanfreau, C. L. Chen, V. Cognat, M. T. Croft, R. Dent, S. Dutcher, E. Fernandez, H. Fukuzawa, D. Gonzalez-Ballester, D. Gonzalez-Halphen, A. Hallmann, M. Hanikenne, M. Hippler, W. Inwood, K. Jabbari, M. Kalanon, R. Kuras, P. A. Lefebvre, S. D. Lemaire, A. V. Lobanov, M. Lohr, A. Manuell, I. Meier, L. Mets, M. Mittag, T. Mittelmeier, J. V. Moroney, J. Moseley, C. Napoli, A. M. Nedelcu, K. Niyogi, S. V. Novoselov, I. T. Paulsen, G. Pazour, S. Purton, J. P. Ral, D. M. Riano-Pachon, W. Riekhof, L. Rymarquis, M. Schroda, D. Stern, J. Umen, R. Willows, N. Wilson, S. L. Zimmer, J. Allmer, J. Balk, K. Bisova, C. J. Chen, M. Elias, K. Gendler, C. Hauser, M. R. Lamb, H. Ledford, J. C. Long, J. Minagawa, M. D. Page, J. Pan, W. Pootakham, S. Roje, A. Rose, E. Stahlberg, A. M. Terauchi, P. Yang, S. Ball, C. Bowler, C. L. Dieckmann, V. N. Gladyshev, P. Green, R. Jorgensen, S. Mayfield, B. Mueller-Roeber, S. Rajamani, R. T. Sayre, P. Brokstein, I. Dubchak, D. Goodstein, L. Hornick, Y. W. Huang, J. Jhaveri, Y. Luo, D. Martinez, W. C. Ngau, B. Otillar, A. Poliakov, A. Porter, L. Szajkowski, G. Werner, K. Zhou, I. V. Grigoriev, D. S. Rokhsar, and A. R. Grossman. 2007. 'The Chlamydomonas genome reveals the evolution of key animal and plant functions', </t>
    </r>
    <r>
      <rPr>
        <i/>
        <sz val="12"/>
        <color indexed="8"/>
        <rFont val="Calibri"/>
        <family val="2"/>
        <scheme val="minor"/>
      </rPr>
      <t>Science</t>
    </r>
    <r>
      <rPr>
        <sz val="12"/>
        <color indexed="8"/>
        <rFont val="Calibri"/>
        <family val="2"/>
        <scheme val="minor"/>
      </rPr>
      <t>, 318: 245-50.</t>
    </r>
  </si>
  <si>
    <r>
      <t xml:space="preserve">Miyagishima, S. Y., H. Kuwayama, H. Urushihara, and H. Nakanishi. 2008. 'Evolutionary linkage between eukaryotic cytokinesis and chloroplast division by dynamin proteins', </t>
    </r>
    <r>
      <rPr>
        <i/>
        <sz val="12"/>
        <color indexed="8"/>
        <rFont val="Calibri"/>
        <family val="2"/>
        <scheme val="minor"/>
      </rPr>
      <t>Proc Natl Acad Sci U S A</t>
    </r>
    <r>
      <rPr>
        <sz val="12"/>
        <color indexed="8"/>
        <rFont val="Calibri"/>
        <family val="2"/>
        <scheme val="minor"/>
      </rPr>
      <t>, 105: 15202-7.</t>
    </r>
  </si>
  <si>
    <r>
      <t xml:space="preserve">Munari, F. M., T. N. Guecheva, D. Bonatto, and J. A. Henriques. 2013. 'New features on Pso2 protein family in DNA interstrand cross-link repair and in the maintenance of genomic integrity in Saccharomyces cerevisiae', </t>
    </r>
    <r>
      <rPr>
        <i/>
        <sz val="12"/>
        <color indexed="8"/>
        <rFont val="Calibri"/>
        <family val="2"/>
        <scheme val="minor"/>
      </rPr>
      <t>Fungal Genet Biol</t>
    </r>
    <r>
      <rPr>
        <sz val="12"/>
        <color indexed="8"/>
        <rFont val="Calibri"/>
        <family val="2"/>
        <scheme val="minor"/>
      </rPr>
      <t>, 60: 122-32.</t>
    </r>
  </si>
  <si>
    <r>
      <t xml:space="preserve">Municio, C., W. Antosz, K. D. Grasser, E. Kornobis, M. Van Bel, I. Eguinoa, F. Coppens, A. Brautigam, I. Lermontova, A. Bruckmann, K. Zelkowska, A. Houben, and V. Schubert. 2021. 'The Arabidopsis condensin CAP-D subunits arrange interphase chromatin', </t>
    </r>
    <r>
      <rPr>
        <i/>
        <sz val="12"/>
        <color indexed="8"/>
        <rFont val="Calibri"/>
        <family val="2"/>
        <scheme val="minor"/>
      </rPr>
      <t>New Phytol</t>
    </r>
    <r>
      <rPr>
        <sz val="12"/>
        <color indexed="8"/>
        <rFont val="Calibri"/>
        <family val="2"/>
        <scheme val="minor"/>
      </rPr>
      <t>.</t>
    </r>
  </si>
  <si>
    <r>
      <t xml:space="preserve">Musacchio, A., and E. D. Salmon. 2007. 'The spindle-assembly checkpoint in space and time', </t>
    </r>
    <r>
      <rPr>
        <i/>
        <sz val="12"/>
        <color indexed="8"/>
        <rFont val="Calibri"/>
        <family val="2"/>
        <scheme val="minor"/>
      </rPr>
      <t>Nat Rev Mol Cell Biol</t>
    </r>
    <r>
      <rPr>
        <sz val="12"/>
        <color indexed="8"/>
        <rFont val="Calibri"/>
        <family val="2"/>
        <scheme val="minor"/>
      </rPr>
      <t>, 8: 379-93.</t>
    </r>
  </si>
  <si>
    <r>
      <t xml:space="preserve">Nimonkar, A. V., J. Genschel, E. Kinoshita, P. Polaczek, J. L. Campbell, C. Wyman, P. Modrich, and S. C. Kowalczykowski. 2011. 'BLM-DNA2-RPA-MRN and EXO1-BLM-RPA-MRN constitute two DNA end resection machineries for human DNA break repair', </t>
    </r>
    <r>
      <rPr>
        <i/>
        <sz val="12"/>
        <color indexed="8"/>
        <rFont val="Calibri"/>
        <family val="2"/>
        <scheme val="minor"/>
      </rPr>
      <t>Genes Dev</t>
    </r>
    <r>
      <rPr>
        <sz val="12"/>
        <color indexed="8"/>
        <rFont val="Calibri"/>
        <family val="2"/>
        <scheme val="minor"/>
      </rPr>
      <t>, 25: 350-62.</t>
    </r>
  </si>
  <si>
    <r>
      <t xml:space="preserve">Oakley, B. R., V. Paolillo, and Y. Zheng. 2015. 'gamma-Tubulin complexes in microtubule nucleation and beyond', </t>
    </r>
    <r>
      <rPr>
        <i/>
        <sz val="12"/>
        <color indexed="8"/>
        <rFont val="Calibri"/>
        <family val="2"/>
        <scheme val="minor"/>
      </rPr>
      <t>Mol Biol Cell</t>
    </r>
    <r>
      <rPr>
        <sz val="12"/>
        <color indexed="8"/>
        <rFont val="Calibri"/>
        <family val="2"/>
        <scheme val="minor"/>
      </rPr>
      <t>, 26: 2957-62.</t>
    </r>
  </si>
  <si>
    <r>
      <t xml:space="preserve">Park, J., D. T. Long, K. Y. Lee, T. Abbas, E. Shibata, M. Negishi, Y. Luo, J. C. Schimenti, A. Gambus, J. C. Walter, and A. Dutta. 2013. 'The MCM8-MCM9 complex promotes RAD51 recruitment at DNA damage sites to facilitate homologous recombination', </t>
    </r>
    <r>
      <rPr>
        <i/>
        <sz val="12"/>
        <color indexed="8"/>
        <rFont val="Calibri"/>
        <family val="2"/>
        <scheme val="minor"/>
      </rPr>
      <t>Mol Cell Biol</t>
    </r>
    <r>
      <rPr>
        <sz val="12"/>
        <color indexed="8"/>
        <rFont val="Calibri"/>
        <family val="2"/>
        <scheme val="minor"/>
      </rPr>
      <t>, 33: 1632-44.</t>
    </r>
  </si>
  <si>
    <r>
      <t xml:space="preserve">Parrilla-Castellar, E. R., S. J. Arlander, and L. Karnitz. 2004. 'Dial 9-1-1 for DNA damage: the Rad9-Hus1-Rad1 (9-1-1) clamp complex', </t>
    </r>
    <r>
      <rPr>
        <i/>
        <sz val="12"/>
        <color indexed="8"/>
        <rFont val="Calibri"/>
        <family val="2"/>
        <scheme val="minor"/>
      </rPr>
      <t>DNA Repair (Amst)</t>
    </r>
    <r>
      <rPr>
        <sz val="12"/>
        <color indexed="8"/>
        <rFont val="Calibri"/>
        <family val="2"/>
        <scheme val="minor"/>
      </rPr>
      <t>, 3: 1009-14.</t>
    </r>
  </si>
  <si>
    <r>
      <t xml:space="preserve">Peng, M., R. Litman, Z. Jin, G. Fong, and S. B. Cantor. 2006. 'BACH1 is a DNA repair protein supporting BRCA1 damage response', </t>
    </r>
    <r>
      <rPr>
        <i/>
        <sz val="12"/>
        <color indexed="8"/>
        <rFont val="Calibri"/>
        <family val="2"/>
        <scheme val="minor"/>
      </rPr>
      <t>Oncogene</t>
    </r>
    <r>
      <rPr>
        <sz val="12"/>
        <color indexed="8"/>
        <rFont val="Calibri"/>
        <family val="2"/>
        <scheme val="minor"/>
      </rPr>
      <t>, 25: 2245-53.</t>
    </r>
  </si>
  <si>
    <r>
      <t xml:space="preserve">Peters, J. M., A. Tedeschi, and J. Schmitz. 2008. 'The cohesin complex and its roles in chromosome biology', </t>
    </r>
    <r>
      <rPr>
        <i/>
        <sz val="12"/>
        <color indexed="8"/>
        <rFont val="Calibri"/>
        <family val="2"/>
        <scheme val="minor"/>
      </rPr>
      <t>Genes Dev</t>
    </r>
    <r>
      <rPr>
        <sz val="12"/>
        <color indexed="8"/>
        <rFont val="Calibri"/>
        <family val="2"/>
        <scheme val="minor"/>
      </rPr>
      <t>, 22: 3089-114.</t>
    </r>
  </si>
  <si>
    <r>
      <t xml:space="preserve">Powers, B. L., and M. C. Hall. 2017. 'Re-examining the role of Cdc14 phosphatase in reversal of Cdk phosphorylation during mitotic exit', </t>
    </r>
    <r>
      <rPr>
        <i/>
        <sz val="12"/>
        <color indexed="8"/>
        <rFont val="Calibri"/>
        <family val="2"/>
        <scheme val="minor"/>
      </rPr>
      <t>J Cell Sci</t>
    </r>
    <r>
      <rPr>
        <sz val="12"/>
        <color indexed="8"/>
        <rFont val="Calibri"/>
        <family val="2"/>
        <scheme val="minor"/>
      </rPr>
      <t>, 130: 2673-81.</t>
    </r>
  </si>
  <si>
    <r>
      <t xml:space="preserve">Prochasson, P., L. Florens, S. K. Swanson, M. P. Washburn, and J. L. Workman. 2005. 'The HIR corepressor complex binds to nucleosomes generating a distinct protein/DNA complex resistant to remodeling by SWI/SNF', </t>
    </r>
    <r>
      <rPr>
        <i/>
        <sz val="12"/>
        <color indexed="8"/>
        <rFont val="Calibri"/>
        <family val="2"/>
        <scheme val="minor"/>
      </rPr>
      <t>Genes Dev</t>
    </r>
    <r>
      <rPr>
        <sz val="12"/>
        <color indexed="8"/>
        <rFont val="Calibri"/>
        <family val="2"/>
        <scheme val="minor"/>
      </rPr>
      <t>, 19: 2534-9.</t>
    </r>
  </si>
  <si>
    <r>
      <t xml:space="preserve">Qin, N., D. Xu, J. Li, and X. W. Deng. 2020. 'COP9 signalosome: Discovery, conservation, activity, and function', </t>
    </r>
    <r>
      <rPr>
        <i/>
        <sz val="12"/>
        <color indexed="8"/>
        <rFont val="Calibri"/>
        <family val="2"/>
        <scheme val="minor"/>
      </rPr>
      <t>J Integr Plant Biol</t>
    </r>
    <r>
      <rPr>
        <sz val="12"/>
        <color indexed="8"/>
        <rFont val="Calibri"/>
        <family val="2"/>
        <scheme val="minor"/>
      </rPr>
      <t>, 62: 90-103.</t>
    </r>
  </si>
  <si>
    <r>
      <t xml:space="preserve">Qiu, W., B. Zhou, D. Darwish, J. Shao, and Y. Yen. 2006. 'Characterization of enzymatic properties of human ribonucleotide reductase holoenzyme reconstituted in vitro from hRRM1, hRRM2, and p53R2 subunits', </t>
    </r>
    <r>
      <rPr>
        <i/>
        <sz val="12"/>
        <color indexed="8"/>
        <rFont val="Calibri"/>
        <family val="2"/>
        <scheme val="minor"/>
      </rPr>
      <t>Biochem Biophys Res Commun</t>
    </r>
    <r>
      <rPr>
        <sz val="12"/>
        <color indexed="8"/>
        <rFont val="Calibri"/>
        <family val="2"/>
        <scheme val="minor"/>
      </rPr>
      <t>, 340: 428-34.</t>
    </r>
  </si>
  <si>
    <r>
      <t xml:space="preserve">Rass, U., I. Ahel, and S. C. West. 2007. 'Actions of aprataxin in multiple DNA repair pathways', </t>
    </r>
    <r>
      <rPr>
        <i/>
        <sz val="12"/>
        <color indexed="8"/>
        <rFont val="Calibri"/>
        <family val="2"/>
        <scheme val="minor"/>
      </rPr>
      <t>J Biol Chem</t>
    </r>
    <r>
      <rPr>
        <sz val="12"/>
        <color indexed="8"/>
        <rFont val="Calibri"/>
        <family val="2"/>
        <scheme val="minor"/>
      </rPr>
      <t>, 282: 9469-74.</t>
    </r>
  </si>
  <si>
    <r>
      <t xml:space="preserve">Richardson, R. T., O. M. Alekseev, G. Grossman, E. E. Widgren, R. Thresher, E. J. Wagner, K. D. Sullivan, W. F. Marzluff, and M. G. O'Rand. 2006. 'Nuclear autoantigenic sperm protein (NASP), a linker histone chaperone that is required for cell proliferation', </t>
    </r>
    <r>
      <rPr>
        <i/>
        <sz val="12"/>
        <color indexed="8"/>
        <rFont val="Calibri"/>
        <family val="2"/>
        <scheme val="minor"/>
      </rPr>
      <t>J Biol Chem</t>
    </r>
    <r>
      <rPr>
        <sz val="12"/>
        <color indexed="8"/>
        <rFont val="Calibri"/>
        <family val="2"/>
        <scheme val="minor"/>
      </rPr>
      <t>, 281: 21526-34.</t>
    </r>
  </si>
  <si>
    <r>
      <t xml:space="preserve">Riera, A., M. Barbon, Y. Noguchi, L. M. Reuter, S. Schneider, and C. Speck. 2017. 'From structure to mechanism-understanding initiation of DNA replication', </t>
    </r>
    <r>
      <rPr>
        <i/>
        <sz val="12"/>
        <color indexed="8"/>
        <rFont val="Calibri"/>
        <family val="2"/>
        <scheme val="minor"/>
      </rPr>
      <t>Genes Dev</t>
    </r>
    <r>
      <rPr>
        <sz val="12"/>
        <color indexed="8"/>
        <rFont val="Calibri"/>
        <family val="2"/>
        <scheme val="minor"/>
      </rPr>
      <t>, 31: 1073-88.</t>
    </r>
  </si>
  <si>
    <r>
      <t xml:space="preserve">Shen, D., and R. V. Skibbens. 2017. 'Chl1 DNA helicase and Scc2 function in chromosome condensation through cohesin deposition', </t>
    </r>
    <r>
      <rPr>
        <i/>
        <sz val="12"/>
        <color indexed="8"/>
        <rFont val="Calibri"/>
        <family val="2"/>
        <scheme val="minor"/>
      </rPr>
      <t>PLoS One</t>
    </r>
    <r>
      <rPr>
        <sz val="12"/>
        <color indexed="8"/>
        <rFont val="Calibri"/>
        <family val="2"/>
        <scheme val="minor"/>
      </rPr>
      <t>, 12: e0188739.</t>
    </r>
  </si>
  <si>
    <r>
      <t xml:space="preserve">Sundin, L. J., G. J. Guimaraes, and J. G. Deluca. 2011. 'The NDC80 complex proteins Nuf2 and Hec1 make distinct contributions to kinetochore-microtubule attachment in mitosis', </t>
    </r>
    <r>
      <rPr>
        <i/>
        <sz val="12"/>
        <color indexed="8"/>
        <rFont val="Calibri"/>
        <family val="2"/>
        <scheme val="minor"/>
      </rPr>
      <t>Mol Biol Cell</t>
    </r>
    <r>
      <rPr>
        <sz val="12"/>
        <color indexed="8"/>
        <rFont val="Calibri"/>
        <family val="2"/>
        <scheme val="minor"/>
      </rPr>
      <t>, 22: 759-68.</t>
    </r>
  </si>
  <si>
    <r>
      <t xml:space="preserve">Tang, M., Y. Li, X. Zhang, T. Deng, Z. Zhou, W. Ma, and Z. Songyang. 2014. 'Structural maintenance of chromosomes flexible hinge domain containing 1 (SMCHD1) promotes non-homologous end joining and inhibits homologous recombination repair upon DNA damage', </t>
    </r>
    <r>
      <rPr>
        <i/>
        <sz val="12"/>
        <color indexed="8"/>
        <rFont val="Calibri"/>
        <family val="2"/>
        <scheme val="minor"/>
      </rPr>
      <t>J Biol Chem</t>
    </r>
    <r>
      <rPr>
        <sz val="12"/>
        <color indexed="8"/>
        <rFont val="Calibri"/>
        <family val="2"/>
        <scheme val="minor"/>
      </rPr>
      <t>, 289: 34024-32.</t>
    </r>
  </si>
  <si>
    <r>
      <t xml:space="preserve">Toh, G. W., and N. F. Lowndes. 2003. 'Role of the Saccharomyces cerevisiae Rad9 protein in sensing and responding to DNA damage', </t>
    </r>
    <r>
      <rPr>
        <i/>
        <sz val="12"/>
        <color indexed="8"/>
        <rFont val="Calibri"/>
        <family val="2"/>
        <scheme val="minor"/>
      </rPr>
      <t>Biochem Soc Trans</t>
    </r>
    <r>
      <rPr>
        <sz val="12"/>
        <color indexed="8"/>
        <rFont val="Calibri"/>
        <family val="2"/>
        <scheme val="minor"/>
      </rPr>
      <t>, 31: 242-6.</t>
    </r>
  </si>
  <si>
    <r>
      <t xml:space="preserve">Tsang, W. Y., A. Spektor, S. Vijayakumar, B. R. Bista, J. Li, I. Sanchez, S. Duensing, and B. D. Dynlacht. 2009. 'Cep76, a centrosomal protein that specifically restrains centriole reduplication', </t>
    </r>
    <r>
      <rPr>
        <i/>
        <sz val="12"/>
        <color indexed="8"/>
        <rFont val="Calibri"/>
        <family val="2"/>
        <scheme val="minor"/>
      </rPr>
      <t>Dev Cell</t>
    </r>
    <r>
      <rPr>
        <sz val="12"/>
        <color indexed="8"/>
        <rFont val="Calibri"/>
        <family val="2"/>
        <scheme val="minor"/>
      </rPr>
      <t>, 16: 649-60.</t>
    </r>
  </si>
  <si>
    <r>
      <t xml:space="preserve">Van Damme, D., B. De Rybel, G. Gudesblat, D. Demidov, W. Grunewald, I. De Smet, A. Houben, T. Beeckman, and E. Russinova. 2011. 'Arabidopsis alpha Aurora kinases function in formative cell division plane orientation', </t>
    </r>
    <r>
      <rPr>
        <i/>
        <sz val="12"/>
        <color indexed="8"/>
        <rFont val="Calibri"/>
        <family val="2"/>
        <scheme val="minor"/>
      </rPr>
      <t>Plant Cell</t>
    </r>
    <r>
      <rPr>
        <sz val="12"/>
        <color indexed="8"/>
        <rFont val="Calibri"/>
        <family val="2"/>
        <scheme val="minor"/>
      </rPr>
      <t>, 23: 4013-24.</t>
    </r>
  </si>
  <si>
    <r>
      <t xml:space="preserve">Venkitaraman, A. R. 2001. 'Functions of BRCA1 and BRCA2 in the biological response to DNA damage', </t>
    </r>
    <r>
      <rPr>
        <i/>
        <sz val="12"/>
        <color indexed="8"/>
        <rFont val="Calibri"/>
        <family val="2"/>
        <scheme val="minor"/>
      </rPr>
      <t>J Cell Sci</t>
    </r>
    <r>
      <rPr>
        <sz val="12"/>
        <color indexed="8"/>
        <rFont val="Calibri"/>
        <family val="2"/>
        <scheme val="minor"/>
      </rPr>
      <t>, 114: 3591-8.</t>
    </r>
  </si>
  <si>
    <r>
      <t xml:space="preserve">Vignard, J., T. Siwiec, L. Chelysheva, N. Vrielynck, F. Gonord, S. J. Armstrong, P. Schlogelhofer, and R. Mercier. 2007. 'The interplay of RecA-related proteins and the MND1-HOP2 complex during meiosis in Arabidopsis thaliana', </t>
    </r>
    <r>
      <rPr>
        <i/>
        <sz val="12"/>
        <color indexed="8"/>
        <rFont val="Calibri"/>
        <family val="2"/>
        <scheme val="minor"/>
      </rPr>
      <t>PLoS Genet</t>
    </r>
    <r>
      <rPr>
        <sz val="12"/>
        <color indexed="8"/>
        <rFont val="Calibri"/>
        <family val="2"/>
        <scheme val="minor"/>
      </rPr>
      <t>, 3: 1894-906.</t>
    </r>
  </si>
  <si>
    <r>
      <t xml:space="preserve">Wang, W., M. Seki, Y. Narita, T. Nakagawa, A. Yoshimura, M. Otsuki, Y. Kawabe, S. Tada, H. Yagi, Y. Ishii, and T. Enomoto. 2003. 'Functional relation among RecQ family helicases RecQL1, RecQL5, and BLM in cell growth and sister chromatid exchange formation', </t>
    </r>
    <r>
      <rPr>
        <i/>
        <sz val="12"/>
        <color indexed="8"/>
        <rFont val="Calibri"/>
        <family val="2"/>
        <scheme val="minor"/>
      </rPr>
      <t>Mol Cell Biol</t>
    </r>
    <r>
      <rPr>
        <sz val="12"/>
        <color indexed="8"/>
        <rFont val="Calibri"/>
        <family val="2"/>
        <scheme val="minor"/>
      </rPr>
      <t>, 23: 3527-35.</t>
    </r>
  </si>
  <si>
    <r>
      <t xml:space="preserve">Wei, N., G. Serino, and X. W. Deng. 2008. 'The COP9 signalosome: more than a protease', </t>
    </r>
    <r>
      <rPr>
        <i/>
        <sz val="12"/>
        <color indexed="8"/>
        <rFont val="Calibri"/>
        <family val="2"/>
        <scheme val="minor"/>
      </rPr>
      <t>Trends Biochem Sci</t>
    </r>
    <r>
      <rPr>
        <sz val="12"/>
        <color indexed="8"/>
        <rFont val="Calibri"/>
        <family val="2"/>
        <scheme val="minor"/>
      </rPr>
      <t>, 33: 592-600.</t>
    </r>
  </si>
  <si>
    <r>
      <t xml:space="preserve">Wollert, T., C. Wunder, J. Lippincott-Schwartz, and J. H. Hurley. 2009. 'Membrane scission by the ESCRT-III complex', </t>
    </r>
    <r>
      <rPr>
        <i/>
        <sz val="12"/>
        <color indexed="8"/>
        <rFont val="Calibri"/>
        <family val="2"/>
        <scheme val="minor"/>
      </rPr>
      <t>Nature</t>
    </r>
    <r>
      <rPr>
        <sz val="12"/>
        <color indexed="8"/>
        <rFont val="Calibri"/>
        <family val="2"/>
        <scheme val="minor"/>
      </rPr>
      <t>, 458: 172-7.</t>
    </r>
  </si>
  <si>
    <r>
      <t xml:space="preserve">Wu, G. Z., and H. W. Xue. 2010. 'Arabidopsis beta-ketoacyl-[acyl carrier protein] synthase i is crucial for fatty acid synthesis and plays a role in chloroplast division and embryo development', </t>
    </r>
    <r>
      <rPr>
        <i/>
        <sz val="12"/>
        <color indexed="8"/>
        <rFont val="Calibri"/>
        <family val="2"/>
        <scheme val="minor"/>
      </rPr>
      <t>Plant Cell</t>
    </r>
    <r>
      <rPr>
        <sz val="12"/>
        <color indexed="8"/>
        <rFont val="Calibri"/>
        <family val="2"/>
        <scheme val="minor"/>
      </rPr>
      <t>, 22: 3726-44.</t>
    </r>
  </si>
  <si>
    <r>
      <t xml:space="preserve">Wu, N., and H. Yu. 2012. 'The Smc complexes in DNA damage response', </t>
    </r>
    <r>
      <rPr>
        <i/>
        <sz val="12"/>
        <color indexed="8"/>
        <rFont val="Calibri"/>
        <family val="2"/>
        <scheme val="minor"/>
      </rPr>
      <t>Cell Biosci</t>
    </r>
    <r>
      <rPr>
        <sz val="12"/>
        <color indexed="8"/>
        <rFont val="Calibri"/>
        <family val="2"/>
        <scheme val="minor"/>
      </rPr>
      <t>, 2: 5.</t>
    </r>
  </si>
  <si>
    <r>
      <t xml:space="preserve">Wyler, E., F. Wandrey, L. Badertscher, C. Montellese, D. Alper, and U. Kutay. 2014. 'The beta-isoform of the BRCA2 and CDKN1A(p21)-interacting protein (BCCIP) stabilizes nuclear RPL23/uL14', </t>
    </r>
    <r>
      <rPr>
        <i/>
        <sz val="12"/>
        <color indexed="8"/>
        <rFont val="Calibri"/>
        <family val="2"/>
        <scheme val="minor"/>
      </rPr>
      <t>FEBS Lett</t>
    </r>
    <r>
      <rPr>
        <sz val="12"/>
        <color indexed="8"/>
        <rFont val="Calibri"/>
        <family val="2"/>
        <scheme val="minor"/>
      </rPr>
      <t>, 588: 3685-91.</t>
    </r>
  </si>
  <si>
    <r>
      <t xml:space="preserve">Yuan, J., and J. Chen. 2013. 'FIGNL1-containing protein complex is required for efficient homologous recombination repair', </t>
    </r>
    <r>
      <rPr>
        <i/>
        <sz val="12"/>
        <color indexed="8"/>
        <rFont val="Calibri"/>
        <family val="2"/>
        <scheme val="minor"/>
      </rPr>
      <t>Proc Natl Acad Sci U S A</t>
    </r>
    <r>
      <rPr>
        <sz val="12"/>
        <color indexed="8"/>
        <rFont val="Calibri"/>
        <family val="2"/>
        <scheme val="minor"/>
      </rPr>
      <t>, 110: 10640-5.</t>
    </r>
  </si>
  <si>
    <r>
      <t xml:space="preserve">Zhang, L., D. Xu, Y. Huang, X. Zhu, M. Rui, T. Wan, X. Zheng, Y. Shen, X. Chen, K. Ma, and Y. Gong. 2017. 'Structural and functional characterization of deep-sea thermophilic bacteriophage GVE2 HNH endonuclease', </t>
    </r>
    <r>
      <rPr>
        <i/>
        <sz val="12"/>
        <color indexed="8"/>
        <rFont val="Calibri"/>
        <family val="2"/>
        <scheme val="minor"/>
      </rPr>
      <t>Sci Rep</t>
    </r>
    <r>
      <rPr>
        <sz val="12"/>
        <color indexed="8"/>
        <rFont val="Calibri"/>
        <family val="2"/>
        <scheme val="minor"/>
      </rPr>
      <t>, 7: 42542.</t>
    </r>
  </si>
  <si>
    <r>
      <t xml:space="preserve">Zhu, C., and W. Jiang. 2005. 'Cell cycle-dependent translocation of PRC1 on the spindle by Kif4 is essential for midzone formation and cytokinesis', </t>
    </r>
    <r>
      <rPr>
        <i/>
        <sz val="12"/>
        <color indexed="8"/>
        <rFont val="Calibri"/>
        <family val="2"/>
        <scheme val="minor"/>
      </rPr>
      <t>Proc Natl Acad Sci U S A</t>
    </r>
    <r>
      <rPr>
        <sz val="12"/>
        <color indexed="8"/>
        <rFont val="Calibri"/>
        <family val="2"/>
        <scheme val="minor"/>
      </rPr>
      <t>, 102: 343-8.</t>
    </r>
  </si>
  <si>
    <r>
      <t xml:space="preserve">Zones, J. M., I. K. Blaby, S. S. Merchant, and J. G. Umen. 2015. 'High-Resolution Profiling of a Synchronized Diurnal Transcriptome from Chlamydomonas reinhardtii Reveals Continuous Cell and Metabolic Differentiation', </t>
    </r>
    <r>
      <rPr>
        <i/>
        <sz val="12"/>
        <color indexed="8"/>
        <rFont val="Calibri"/>
        <family val="2"/>
        <scheme val="minor"/>
      </rPr>
      <t>Plant Cell</t>
    </r>
    <r>
      <rPr>
        <sz val="12"/>
        <color indexed="8"/>
        <rFont val="Calibri"/>
        <family val="2"/>
        <scheme val="minor"/>
      </rPr>
      <t>, 27: 2743-69.</t>
    </r>
  </si>
  <si>
    <r>
      <t xml:space="preserve">Brown, G. D., J. A. Willment, and L. Whitehead. 2018. 'C-type lectins in immunity and homeostasis', </t>
    </r>
    <r>
      <rPr>
        <i/>
        <sz val="12"/>
        <color indexed="8"/>
        <rFont val="Calibri"/>
        <family val="2"/>
        <scheme val="minor"/>
      </rPr>
      <t>Nat Rev Immunol</t>
    </r>
    <r>
      <rPr>
        <sz val="12"/>
        <color indexed="8"/>
        <rFont val="Calibri"/>
        <family val="2"/>
        <scheme val="minor"/>
      </rPr>
      <t>, 18: 374-89.</t>
    </r>
  </si>
  <si>
    <r>
      <t xml:space="preserve">Chen, X. Y., and J. Y. Kim. 2009. 'Callose synthesis in higher plants', </t>
    </r>
    <r>
      <rPr>
        <i/>
        <sz val="12"/>
        <color indexed="8"/>
        <rFont val="Calibri"/>
        <family val="2"/>
        <scheme val="minor"/>
      </rPr>
      <t>Plant Signal Behav</t>
    </r>
    <r>
      <rPr>
        <sz val="12"/>
        <color indexed="8"/>
        <rFont val="Calibri"/>
        <family val="2"/>
        <scheme val="minor"/>
      </rPr>
      <t>, 4: 489-92.</t>
    </r>
  </si>
  <si>
    <r>
      <t xml:space="preserve">Chen, X. Y., L. Liu, E. Lee, X. Han, Y. Rim, H. Chu, S. W. Kim, F. Sack, and J. Y. Kim. 2009. 'The Arabidopsis callose synthase gene GSL8 is required for cytokinesis and cell patterning', </t>
    </r>
    <r>
      <rPr>
        <i/>
        <sz val="12"/>
        <color indexed="8"/>
        <rFont val="Calibri"/>
        <family val="2"/>
        <scheme val="minor"/>
      </rPr>
      <t>Plant Physiol</t>
    </r>
    <r>
      <rPr>
        <sz val="12"/>
        <color indexed="8"/>
        <rFont val="Calibri"/>
        <family val="2"/>
        <scheme val="minor"/>
      </rPr>
      <t>, 150: 105-13.</t>
    </r>
  </si>
  <si>
    <r>
      <t xml:space="preserve">Cronmiller, E., D. Toor, N. C. Shao, T. Kariyawasam, M. H. Wang, and J. H. Lee. 2019. 'Cell wall integrity signaling regulates cell wall-related gene expression in Chlamydomonas reinhardtii', </t>
    </r>
    <r>
      <rPr>
        <i/>
        <sz val="12"/>
        <color indexed="8"/>
        <rFont val="Calibri"/>
        <family val="2"/>
        <scheme val="minor"/>
      </rPr>
      <t>Sci Rep</t>
    </r>
    <r>
      <rPr>
        <sz val="12"/>
        <color indexed="8"/>
        <rFont val="Calibri"/>
        <family val="2"/>
        <scheme val="minor"/>
      </rPr>
      <t>, 9: 12204.</t>
    </r>
  </si>
  <si>
    <r>
      <t xml:space="preserve">Joo, S., Y. Nishimura, E. Cronmiller, R. H. Hong, T. Kariyawasam, M. H. Wang, N. C. Shao, S. E. El Akkad, T. Suzuki, T. Higashiyama, E. Jin, and J. H. Lee. 2017. 'Gene Regulatory Networks for the Haploid-to-Diploid Transition of Chlamydomonas reinhardtii', </t>
    </r>
    <r>
      <rPr>
        <i/>
        <sz val="12"/>
        <color indexed="8"/>
        <rFont val="Calibri"/>
        <family val="2"/>
        <scheme val="minor"/>
      </rPr>
      <t>Plant Physiol</t>
    </r>
    <r>
      <rPr>
        <sz val="12"/>
        <color indexed="8"/>
        <rFont val="Calibri"/>
        <family val="2"/>
        <scheme val="minor"/>
      </rPr>
      <t>, 175: 314-32.</t>
    </r>
  </si>
  <si>
    <r>
      <t xml:space="preserve">Kubo, T., S. Kaida, J. Abe, T. Saito, H. Fukuzawa, and Y. Matsuda. 2009. 'The Chlamydomonas hatching enzyme, sporangin, is expressed in specific phases of the cell cycle and is localized to the flagella of daughter cells within the sporangial cell wall', </t>
    </r>
    <r>
      <rPr>
        <i/>
        <sz val="12"/>
        <color indexed="8"/>
        <rFont val="Calibri"/>
        <family val="2"/>
        <scheme val="minor"/>
      </rPr>
      <t>Plant Cell Physiol</t>
    </r>
    <r>
      <rPr>
        <sz val="12"/>
        <color indexed="8"/>
        <rFont val="Calibri"/>
        <family val="2"/>
        <scheme val="minor"/>
      </rPr>
      <t>, 50: 572-83.</t>
    </r>
  </si>
  <si>
    <r>
      <t xml:space="preserve">Luxmi, R., C. Blaby-Haas, D. Kumar, N. Rauniyar, S. M. King, R. E. Mains, and B. A. Eipper. 2018. 'Proteases Shape the Chlamydomonas Secretome: Comparison to Classical Neuropeptide Processing Machinery', </t>
    </r>
    <r>
      <rPr>
        <i/>
        <sz val="12"/>
        <color indexed="8"/>
        <rFont val="Calibri"/>
        <family val="2"/>
        <scheme val="minor"/>
      </rPr>
      <t>Proteomes</t>
    </r>
    <r>
      <rPr>
        <sz val="12"/>
        <color indexed="8"/>
        <rFont val="Calibri"/>
        <family val="2"/>
        <scheme val="minor"/>
      </rPr>
      <t>, 6.</t>
    </r>
  </si>
  <si>
    <r>
      <t xml:space="preserve">Wheeler, Glen L., Diego Miranda-Saavedra, and Geoffrey J. Barton. 2008. 'Genome Analysis of the Unicellular Green Alga Chlamydomonas reinhardtii Indicates an Ancient Evolutionary Origin for Key Pattern Recognition and Cell-Signaling Protein Families', </t>
    </r>
    <r>
      <rPr>
        <i/>
        <sz val="12"/>
        <color indexed="8"/>
        <rFont val="Calibri"/>
        <family val="2"/>
        <scheme val="minor"/>
      </rPr>
      <t>Genetics</t>
    </r>
    <r>
      <rPr>
        <sz val="12"/>
        <color indexed="8"/>
        <rFont val="Calibri"/>
        <family val="2"/>
        <scheme val="minor"/>
      </rPr>
      <t>, 179: 193-97.</t>
    </r>
  </si>
  <si>
    <r>
      <t xml:space="preserve">Berman, Steven A., Nedra F. Wilson, Nancy A. Haas, and Paul A. Lefebvre. 2003. 'A Novel MAP Kinase Regulates Flagellar Length in Chlamydomonas', </t>
    </r>
    <r>
      <rPr>
        <i/>
        <sz val="12"/>
        <color indexed="8"/>
        <rFont val="Calibri"/>
        <family val="2"/>
        <scheme val="minor"/>
      </rPr>
      <t>Current Biology</t>
    </r>
    <r>
      <rPr>
        <sz val="12"/>
        <color indexed="8"/>
        <rFont val="Calibri"/>
        <family val="2"/>
        <scheme val="minor"/>
      </rPr>
      <t>, 13: 1145-49.</t>
    </r>
  </si>
  <si>
    <r>
      <t xml:space="preserve">Bradley, B. A., J. J. Wagner, and L. M. Quarmby. 2004. 'Identification and sequence analysis of six new members of the NIMA-related kinase family in Chlamydomonas', </t>
    </r>
    <r>
      <rPr>
        <i/>
        <sz val="12"/>
        <color indexed="8"/>
        <rFont val="Calibri"/>
        <family val="2"/>
        <scheme val="minor"/>
      </rPr>
      <t>J Eukaryot Microbiol</t>
    </r>
    <r>
      <rPr>
        <sz val="12"/>
        <color indexed="8"/>
        <rFont val="Calibri"/>
        <family val="2"/>
        <scheme val="minor"/>
      </rPr>
      <t>, 51: 66-72.</t>
    </r>
  </si>
  <si>
    <r>
      <t xml:space="preserve">Doczi, R., L. Okresz, A. E. Romero, A. Paccanaro, and L. Bogre. 2012. 'Exploring the evolutionary path of plant MAPK networks', </t>
    </r>
    <r>
      <rPr>
        <i/>
        <sz val="12"/>
        <color indexed="8"/>
        <rFont val="Calibri"/>
        <family val="2"/>
        <scheme val="minor"/>
      </rPr>
      <t>Trends Plant Sci</t>
    </r>
    <r>
      <rPr>
        <sz val="12"/>
        <color indexed="8"/>
        <rFont val="Calibri"/>
        <family val="2"/>
        <scheme val="minor"/>
      </rPr>
      <t>, 17: 518-25.</t>
    </r>
  </si>
  <si>
    <r>
      <t xml:space="preserve">Frye, C. A., D. Z. Tang, and R. W. Innes. 2001. 'Negative regulation of defense responses in plants by a conserved MAPKK kinase', </t>
    </r>
    <r>
      <rPr>
        <i/>
        <sz val="12"/>
        <color indexed="8"/>
        <rFont val="Calibri"/>
        <family val="2"/>
        <scheme val="minor"/>
      </rPr>
      <t>Proceedings of the National Academy of Sciences of the United States of America</t>
    </r>
    <r>
      <rPr>
        <sz val="12"/>
        <color indexed="8"/>
        <rFont val="Calibri"/>
        <family val="2"/>
        <scheme val="minor"/>
      </rPr>
      <t>, 98: 373-78.</t>
    </r>
  </si>
  <si>
    <r>
      <t xml:space="preserve">Krysan, P. J., P. J. Jester, J. R. Gottwald, and M. R. Sussman. 2002. 'An Arabidopsis mitogen-activated protein kinase kinase kinase gene family encodes essential positive regulators of cytokinesis', </t>
    </r>
    <r>
      <rPr>
        <i/>
        <sz val="12"/>
        <color indexed="8"/>
        <rFont val="Calibri"/>
        <family val="2"/>
        <scheme val="minor"/>
      </rPr>
      <t>Plant Cell</t>
    </r>
    <r>
      <rPr>
        <sz val="12"/>
        <color indexed="8"/>
        <rFont val="Calibri"/>
        <family val="2"/>
        <scheme val="minor"/>
      </rPr>
      <t>, 14: 1109-20.</t>
    </r>
  </si>
  <si>
    <r>
      <t xml:space="preserve">Mahjoub, M. R., M. Qasim Rasi, and L. M. Quarmby. 2004. 'A NIMA-related kinase, Fa2p, localizes to a novel site in the proximal cilia of Chlamydomonas and mouse kidney cells', </t>
    </r>
    <r>
      <rPr>
        <i/>
        <sz val="12"/>
        <color indexed="8"/>
        <rFont val="Calibri"/>
        <family val="2"/>
        <scheme val="minor"/>
      </rPr>
      <t>Mol Biol Cell</t>
    </r>
    <r>
      <rPr>
        <sz val="12"/>
        <color indexed="8"/>
        <rFont val="Calibri"/>
        <family val="2"/>
        <scheme val="minor"/>
      </rPr>
      <t>, 15: 5172-86.</t>
    </r>
  </si>
  <si>
    <r>
      <t xml:space="preserve">Pan, Junmin, Qian Wang, and William J. Snell. 2004. 'An Aurora Kinase Is Essential for Flagellar Disassembly in Chlamydomonas', </t>
    </r>
    <r>
      <rPr>
        <i/>
        <sz val="12"/>
        <color indexed="8"/>
        <rFont val="Calibri"/>
        <family val="2"/>
        <scheme val="minor"/>
      </rPr>
      <t>Developmental Cell</t>
    </r>
    <r>
      <rPr>
        <sz val="12"/>
        <color indexed="8"/>
        <rFont val="Calibri"/>
        <family val="2"/>
        <scheme val="minor"/>
      </rPr>
      <t>, 6: 445-51.</t>
    </r>
  </si>
  <si>
    <r>
      <t xml:space="preserve">Tam, L. W., P. T. Ranum, and P. A. Lefebvre. 2013. 'CDKL5 regulates flagellar length and localizes to the base of the flagella in Chlamydomonas', </t>
    </r>
    <r>
      <rPr>
        <i/>
        <sz val="12"/>
        <color indexed="8"/>
        <rFont val="Calibri"/>
        <family val="2"/>
        <scheme val="minor"/>
      </rPr>
      <t>Mol Biol Cell</t>
    </r>
    <r>
      <rPr>
        <sz val="12"/>
        <color indexed="8"/>
        <rFont val="Calibri"/>
        <family val="2"/>
        <scheme val="minor"/>
      </rPr>
      <t>, 24: 588-600.</t>
    </r>
  </si>
  <si>
    <r>
      <t xml:space="preserve">Wang, Y., Y. Ren, and J. Pan. 2019. 'Regulation of flagellar assembly and length in Chlamydomonas by LF4, a MAPK-related kinase', </t>
    </r>
    <r>
      <rPr>
        <i/>
        <sz val="12"/>
        <color indexed="8"/>
        <rFont val="Calibri"/>
        <family val="2"/>
        <scheme val="minor"/>
      </rPr>
      <t>FASEB J</t>
    </r>
    <r>
      <rPr>
        <sz val="12"/>
        <color indexed="8"/>
        <rFont val="Calibri"/>
        <family val="2"/>
        <scheme val="minor"/>
      </rPr>
      <t>, 33: 6431-41.</t>
    </r>
  </si>
  <si>
    <r>
      <t xml:space="preserve">Wilson, N. F., and P. A. Lefebvre. 2004. 'Regulation of flagellar assembly by glycogen synthase kinase 3 in Chlamydomonas reinhardtii', </t>
    </r>
    <r>
      <rPr>
        <i/>
        <sz val="12"/>
        <color indexed="8"/>
        <rFont val="Calibri"/>
        <family val="2"/>
        <scheme val="minor"/>
      </rPr>
      <t>Eukaryot Cell</t>
    </r>
    <r>
      <rPr>
        <sz val="12"/>
        <color indexed="8"/>
        <rFont val="Calibri"/>
        <family val="2"/>
        <scheme val="minor"/>
      </rPr>
      <t>, 3: 1307-19.</t>
    </r>
  </si>
  <si>
    <r>
      <t xml:space="preserve">Ye, J., H. Yang, H. Shi, Y. Wei, W. Tie, Z. Ding, Y. Yan, Y. Luo, Z. Xia, W. Wang, M. Peng, K. Li, H. Zhang, and W. Hu. 2017. 'The MAPKKK gene family in cassava: Genome-wide identification and expression analysis against drought stress', </t>
    </r>
    <r>
      <rPr>
        <i/>
        <sz val="12"/>
        <color indexed="8"/>
        <rFont val="Calibri"/>
        <family val="2"/>
        <scheme val="minor"/>
      </rPr>
      <t>Sci Rep</t>
    </r>
    <r>
      <rPr>
        <sz val="12"/>
        <color indexed="8"/>
        <rFont val="Calibri"/>
        <family val="2"/>
        <scheme val="minor"/>
      </rPr>
      <t>, 7: 14939.</t>
    </r>
  </si>
  <si>
    <r>
      <t>Table S3.</t>
    </r>
    <r>
      <rPr>
        <sz val="14"/>
        <color indexed="8"/>
        <rFont val="Calibri"/>
        <family val="2"/>
        <scheme val="minor"/>
      </rPr>
      <t xml:space="preserve"> Reference tables of genes involved in cell cycle, cell wall, and protein phosphorylation.</t>
    </r>
  </si>
  <si>
    <r>
      <rPr>
        <b/>
        <vertAlign val="superscript"/>
        <sz val="14"/>
        <color rgb="FF000000"/>
        <rFont val="Calibri"/>
        <family val="2"/>
        <scheme val="minor"/>
      </rPr>
      <t>4</t>
    </r>
    <r>
      <rPr>
        <sz val="14"/>
        <color indexed="8"/>
        <rFont val="Calibri"/>
        <family val="2"/>
        <scheme val="minor"/>
      </rPr>
      <t xml:space="preserve"> Enzyme activity or the protein complex of the encoded protein</t>
    </r>
  </si>
  <si>
    <r>
      <rPr>
        <b/>
        <vertAlign val="superscript"/>
        <sz val="14"/>
        <color rgb="FF000000"/>
        <rFont val="Calibri"/>
        <family val="2"/>
        <scheme val="minor"/>
      </rPr>
      <t>2</t>
    </r>
    <r>
      <rPr>
        <sz val="14"/>
        <color indexed="8"/>
        <rFont val="Calibri"/>
        <family val="2"/>
        <scheme val="minor"/>
      </rPr>
      <t xml:space="preserve"> Number of timepoints of downregulation in </t>
    </r>
    <r>
      <rPr>
        <i/>
        <sz val="14"/>
        <color rgb="FF000000"/>
        <rFont val="Calibri"/>
        <family val="2"/>
        <scheme val="minor"/>
      </rPr>
      <t>cht7</t>
    </r>
  </si>
  <si>
    <r>
      <rPr>
        <b/>
        <vertAlign val="superscript"/>
        <sz val="14"/>
        <color rgb="FF000000"/>
        <rFont val="Calibri"/>
        <family val="2"/>
        <scheme val="minor"/>
      </rPr>
      <t>1</t>
    </r>
    <r>
      <rPr>
        <sz val="14"/>
        <color indexed="8"/>
        <rFont val="Calibri"/>
        <family val="2"/>
        <scheme val="minor"/>
      </rPr>
      <t xml:space="preserve"> Number of timepoints of upregulation in </t>
    </r>
    <r>
      <rPr>
        <i/>
        <sz val="14"/>
        <color rgb="FF000000"/>
        <rFont val="Calibri"/>
        <family val="2"/>
        <scheme val="minor"/>
      </rPr>
      <t>cht7</t>
    </r>
  </si>
  <si>
    <r>
      <rPr>
        <b/>
        <vertAlign val="superscript"/>
        <sz val="14"/>
        <color rgb="FF000000"/>
        <rFont val="Calibri"/>
        <family val="2"/>
        <scheme val="minor"/>
      </rPr>
      <t>3</t>
    </r>
    <r>
      <rPr>
        <sz val="14"/>
        <color indexed="8"/>
        <rFont val="Calibri"/>
        <family val="2"/>
        <scheme val="minor"/>
      </rPr>
      <t xml:space="preserve"> Annotated gene symbol in Creinhardtii_v5.6 (phytozome.jgi.doe.gov). </t>
    </r>
    <r>
      <rPr>
        <sz val="14"/>
        <color rgb="FFFF0000"/>
        <rFont val="Calibri"/>
        <family val="2"/>
        <scheme val="minor"/>
      </rPr>
      <t>Red: gene symbol assigned in this study based on sequence analyses from multiple databases</t>
    </r>
  </si>
  <si>
    <r>
      <rPr>
        <b/>
        <vertAlign val="superscript"/>
        <sz val="14"/>
        <color rgb="FF000000"/>
        <rFont val="Calibri"/>
        <family val="2"/>
        <scheme val="minor"/>
      </rPr>
      <t>5</t>
    </r>
    <r>
      <rPr>
        <sz val="14"/>
        <color indexed="8"/>
        <rFont val="Calibri"/>
        <family val="2"/>
        <scheme val="minor"/>
      </rPr>
      <t xml:space="preserve"> Biological function of the encoded protein according to previous studies in Chlamydomonas or other organism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font>
      <sz val="11"/>
      <color indexed="8"/>
      <name val="Calibri"/>
      <family val="2"/>
      <scheme val="minor"/>
    </font>
    <font>
      <b/>
      <sz val="12"/>
      <name val="Calibri"/>
    </font>
    <font>
      <sz val="11"/>
      <name val="Calibri"/>
    </font>
    <font>
      <sz val="11"/>
      <color rgb="FFFF0000"/>
      <name val="Calibri"/>
      <family val="2"/>
    </font>
    <font>
      <sz val="11"/>
      <name val="Calibri"/>
      <family val="2"/>
    </font>
    <font>
      <sz val="11"/>
      <color theme="1"/>
      <name val="Calibri"/>
      <family val="2"/>
    </font>
    <font>
      <b/>
      <sz val="12"/>
      <name val="Calibri"/>
      <family val="2"/>
    </font>
    <font>
      <b/>
      <vertAlign val="superscript"/>
      <sz val="12"/>
      <name val="Calibri"/>
      <family val="2"/>
    </font>
    <font>
      <i/>
      <sz val="11"/>
      <name val="Calibri"/>
      <family val="2"/>
    </font>
    <font>
      <sz val="12.1"/>
      <name val="Calibri"/>
      <family val="2"/>
    </font>
    <font>
      <sz val="13.3"/>
      <name val="Calibri"/>
      <family val="2"/>
    </font>
    <font>
      <b/>
      <sz val="14"/>
      <name val="Calibri"/>
      <family val="2"/>
    </font>
    <font>
      <sz val="12"/>
      <color indexed="8"/>
      <name val="Calibri"/>
      <family val="2"/>
      <scheme val="minor"/>
    </font>
    <font>
      <i/>
      <sz val="12"/>
      <color indexed="8"/>
      <name val="Calibri"/>
      <family val="2"/>
      <scheme val="minor"/>
    </font>
    <font>
      <sz val="14"/>
      <color indexed="8"/>
      <name val="Calibri"/>
      <family val="2"/>
      <scheme val="minor"/>
    </font>
    <font>
      <b/>
      <vertAlign val="superscript"/>
      <sz val="14"/>
      <color rgb="FF000000"/>
      <name val="Calibri"/>
      <family val="2"/>
      <scheme val="minor"/>
    </font>
    <font>
      <i/>
      <sz val="14"/>
      <color rgb="FF000000"/>
      <name val="Calibri"/>
      <family val="2"/>
      <scheme val="minor"/>
    </font>
    <font>
      <b/>
      <sz val="14"/>
      <color indexed="8"/>
      <name val="Calibri"/>
      <family val="2"/>
      <scheme val="minor"/>
    </font>
    <font>
      <sz val="14"/>
      <color rgb="FFFF0000"/>
      <name val="Calibri"/>
      <family val="2"/>
      <scheme val="minor"/>
    </font>
  </fonts>
  <fills count="4">
    <fill>
      <patternFill patternType="none"/>
    </fill>
    <fill>
      <patternFill patternType="gray125"/>
    </fill>
    <fill>
      <patternFill patternType="solid">
        <fgColor theme="0"/>
        <bgColor indexed="64"/>
      </patternFill>
    </fill>
    <fill>
      <patternFill patternType="solid">
        <fgColor rgb="FFFFFF00"/>
        <bgColor indexed="64"/>
      </patternFill>
    </fill>
  </fills>
  <borders count="3">
    <border>
      <left/>
      <right/>
      <top/>
      <bottom/>
      <diagonal/>
    </border>
    <border>
      <left/>
      <right/>
      <top style="thin">
        <color rgb="FF000000"/>
      </top>
      <bottom style="thick">
        <color rgb="FF000000"/>
      </bottom>
      <diagonal/>
    </border>
    <border>
      <left/>
      <right/>
      <top style="thin">
        <color rgb="FF000000"/>
      </top>
      <bottom style="thin">
        <color rgb="FF000000"/>
      </bottom>
      <diagonal/>
    </border>
  </borders>
  <cellStyleXfs count="1">
    <xf numFmtId="0" fontId="0" fillId="0" borderId="0"/>
  </cellStyleXfs>
  <cellXfs count="18">
    <xf numFmtId="0" fontId="0" fillId="0" borderId="0" xfId="0"/>
    <xf numFmtId="0" fontId="1" fillId="0" borderId="1" xfId="0" applyFont="1" applyBorder="1" applyAlignment="1">
      <alignment horizontal="center" vertical="center" wrapText="1"/>
    </xf>
    <xf numFmtId="0" fontId="2" fillId="0" borderId="2" xfId="0" applyFont="1" applyBorder="1" applyAlignment="1">
      <alignment horizontal="left" vertical="center" wrapText="1"/>
    </xf>
    <xf numFmtId="0" fontId="3" fillId="0" borderId="2" xfId="0" applyFont="1" applyBorder="1" applyAlignment="1">
      <alignment horizontal="left" vertical="center" wrapText="1"/>
    </xf>
    <xf numFmtId="0" fontId="4" fillId="0" borderId="2" xfId="0" applyFont="1" applyBorder="1" applyAlignment="1">
      <alignment horizontal="left" vertical="center" wrapText="1"/>
    </xf>
    <xf numFmtId="0" fontId="5" fillId="0" borderId="2" xfId="0" applyFont="1" applyBorder="1" applyAlignment="1">
      <alignment horizontal="left" vertical="center" wrapText="1"/>
    </xf>
    <xf numFmtId="0" fontId="4" fillId="0" borderId="2" xfId="0" applyFont="1" applyFill="1" applyBorder="1" applyAlignment="1">
      <alignment horizontal="left" vertical="center" wrapText="1"/>
    </xf>
    <xf numFmtId="0" fontId="2" fillId="0" borderId="2" xfId="0" applyFont="1" applyFill="1" applyBorder="1" applyAlignment="1">
      <alignment horizontal="left" vertical="center" wrapText="1"/>
    </xf>
    <xf numFmtId="0" fontId="6" fillId="0" borderId="1" xfId="0" applyFont="1" applyBorder="1" applyAlignment="1">
      <alignment horizontal="center" vertical="center" wrapText="1"/>
    </xf>
    <xf numFmtId="0" fontId="3" fillId="0" borderId="2" xfId="0" applyFont="1" applyFill="1" applyBorder="1" applyAlignment="1">
      <alignment horizontal="left" vertical="center" wrapText="1"/>
    </xf>
    <xf numFmtId="0" fontId="0" fillId="0" borderId="0" xfId="0" applyAlignment="1">
      <alignment vertical="center"/>
    </xf>
    <xf numFmtId="0" fontId="2" fillId="0" borderId="2" xfId="0" applyFont="1" applyBorder="1" applyAlignment="1">
      <alignment vertical="center" wrapText="1"/>
    </xf>
    <xf numFmtId="0" fontId="2" fillId="2" borderId="2" xfId="0" applyFont="1" applyFill="1" applyBorder="1" applyAlignment="1">
      <alignment horizontal="left" vertical="center" wrapText="1"/>
    </xf>
    <xf numFmtId="0" fontId="11" fillId="0" borderId="0" xfId="0" applyFont="1" applyFill="1" applyBorder="1" applyAlignment="1">
      <alignment horizontal="left" vertical="center" wrapText="1"/>
    </xf>
    <xf numFmtId="0" fontId="12" fillId="0" borderId="0" xfId="0" applyFont="1" applyAlignment="1">
      <alignment horizontal="left" vertical="center" indent="5"/>
    </xf>
    <xf numFmtId="0" fontId="14" fillId="0" borderId="0" xfId="0" applyFont="1"/>
    <xf numFmtId="0" fontId="17" fillId="0" borderId="0" xfId="0" applyFont="1" applyAlignment="1">
      <alignment vertical="center"/>
    </xf>
    <xf numFmtId="0" fontId="2" fillId="3" borderId="2" xfId="0" applyFont="1" applyFill="1" applyBorder="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A585"/>
  <sheetViews>
    <sheetView zoomScale="80" zoomScaleNormal="80" workbookViewId="0">
      <pane ySplit="7" topLeftCell="A574" activePane="bottomLeft" state="frozen"/>
      <selection pane="bottomLeft" activeCell="L601" sqref="L601"/>
    </sheetView>
  </sheetViews>
  <sheetFormatPr defaultRowHeight="15"/>
  <cols>
    <col min="1" max="2" width="20.7109375" customWidth="1"/>
    <col min="3" max="11" width="7" customWidth="1"/>
    <col min="12" max="12" width="14" customWidth="1"/>
    <col min="13" max="13" width="15.42578125" customWidth="1"/>
    <col min="14" max="14" width="18.7109375" customWidth="1"/>
    <col min="15" max="15" width="15" customWidth="1"/>
    <col min="16" max="16" width="12" customWidth="1"/>
    <col min="17" max="17" width="24.7109375" customWidth="1"/>
    <col min="18" max="18" width="40.7109375" customWidth="1"/>
    <col min="19" max="19" width="28" customWidth="1"/>
    <col min="20" max="21" width="42" customWidth="1"/>
    <col min="22" max="22" width="24" customWidth="1"/>
    <col min="23" max="26" width="45" customWidth="1"/>
    <col min="27" max="27" width="24" customWidth="1"/>
  </cols>
  <sheetData>
    <row r="1" spans="1:27" ht="18.75">
      <c r="A1" s="16" t="s">
        <v>5361</v>
      </c>
    </row>
    <row r="2" spans="1:27" ht="21">
      <c r="A2" s="15" t="s">
        <v>5364</v>
      </c>
    </row>
    <row r="3" spans="1:27" ht="21">
      <c r="A3" s="15" t="s">
        <v>5363</v>
      </c>
    </row>
    <row r="4" spans="1:27" ht="21">
      <c r="A4" s="15" t="s">
        <v>5365</v>
      </c>
    </row>
    <row r="5" spans="1:27" ht="21">
      <c r="A5" s="15" t="s">
        <v>5362</v>
      </c>
    </row>
    <row r="6" spans="1:27" ht="21">
      <c r="A6" s="15" t="s">
        <v>5366</v>
      </c>
    </row>
    <row r="7" spans="1:27" ht="39.950000000000003" customHeight="1" thickBot="1">
      <c r="A7" s="1" t="s">
        <v>11</v>
      </c>
      <c r="B7" s="1" t="s">
        <v>12</v>
      </c>
      <c r="C7" s="1" t="s">
        <v>0</v>
      </c>
      <c r="D7" s="1" t="s">
        <v>1</v>
      </c>
      <c r="E7" s="1" t="s">
        <v>2</v>
      </c>
      <c r="F7" s="1" t="s">
        <v>3</v>
      </c>
      <c r="G7" s="1" t="s">
        <v>4</v>
      </c>
      <c r="H7" s="1" t="s">
        <v>5</v>
      </c>
      <c r="I7" s="1" t="s">
        <v>6</v>
      </c>
      <c r="J7" s="1" t="s">
        <v>7</v>
      </c>
      <c r="K7" s="1" t="s">
        <v>8</v>
      </c>
      <c r="L7" s="8" t="s">
        <v>3304</v>
      </c>
      <c r="M7" s="8" t="s">
        <v>3305</v>
      </c>
      <c r="N7" s="1" t="s">
        <v>9</v>
      </c>
      <c r="O7" s="1" t="s">
        <v>10</v>
      </c>
      <c r="P7" s="8" t="s">
        <v>3301</v>
      </c>
      <c r="Q7" s="8" t="s">
        <v>3302</v>
      </c>
      <c r="R7" s="8" t="s">
        <v>3303</v>
      </c>
      <c r="S7" s="1" t="s">
        <v>13</v>
      </c>
      <c r="T7" s="1" t="s">
        <v>14</v>
      </c>
      <c r="U7" s="1" t="s">
        <v>15</v>
      </c>
      <c r="V7" s="1" t="s">
        <v>16</v>
      </c>
      <c r="W7" s="1" t="s">
        <v>17</v>
      </c>
      <c r="X7" s="1" t="s">
        <v>18</v>
      </c>
      <c r="Y7" s="1" t="s">
        <v>19</v>
      </c>
      <c r="Z7" s="1" t="s">
        <v>20</v>
      </c>
      <c r="AA7" s="1" t="s">
        <v>21</v>
      </c>
    </row>
    <row r="8" spans="1:27" ht="39.950000000000003" customHeight="1" thickTop="1">
      <c r="A8" s="2" t="s">
        <v>1347</v>
      </c>
      <c r="B8" s="2" t="s">
        <v>1441</v>
      </c>
      <c r="C8" s="2">
        <v>1</v>
      </c>
      <c r="D8" s="2">
        <v>1</v>
      </c>
      <c r="E8" s="2">
        <v>0</v>
      </c>
      <c r="F8" s="2">
        <v>0</v>
      </c>
      <c r="G8" s="2">
        <v>1</v>
      </c>
      <c r="H8" s="2">
        <v>1</v>
      </c>
      <c r="I8" s="2">
        <v>1</v>
      </c>
      <c r="J8" s="2">
        <v>1</v>
      </c>
      <c r="K8" s="2">
        <v>0</v>
      </c>
      <c r="L8" s="2">
        <v>6</v>
      </c>
      <c r="M8" s="2">
        <v>0</v>
      </c>
      <c r="N8" s="2" t="s">
        <v>22</v>
      </c>
      <c r="O8" s="2" t="s">
        <v>510</v>
      </c>
      <c r="P8" s="2" t="s">
        <v>993</v>
      </c>
      <c r="Q8" s="2" t="s">
        <v>1356</v>
      </c>
      <c r="R8" s="4" t="s">
        <v>3459</v>
      </c>
      <c r="S8" s="2" t="s">
        <v>1458</v>
      </c>
      <c r="T8" s="2" t="s">
        <v>1745</v>
      </c>
      <c r="U8" s="2" t="s">
        <v>1945</v>
      </c>
      <c r="V8" s="2" t="s">
        <v>2182</v>
      </c>
      <c r="W8" s="2" t="s">
        <v>2223</v>
      </c>
      <c r="X8" s="2" t="s">
        <v>2182</v>
      </c>
      <c r="Y8" s="2" t="s">
        <v>2576</v>
      </c>
      <c r="Z8" s="2" t="s">
        <v>2755</v>
      </c>
      <c r="AA8" s="2" t="s">
        <v>3003</v>
      </c>
    </row>
    <row r="9" spans="1:27" ht="39.950000000000003" customHeight="1">
      <c r="A9" s="2" t="s">
        <v>1347</v>
      </c>
      <c r="B9" s="2" t="s">
        <v>1441</v>
      </c>
      <c r="C9" s="2">
        <v>0</v>
      </c>
      <c r="D9" s="2">
        <v>0</v>
      </c>
      <c r="E9" s="2">
        <v>0</v>
      </c>
      <c r="F9" s="2">
        <v>0</v>
      </c>
      <c r="G9" s="2">
        <v>0</v>
      </c>
      <c r="H9" s="2">
        <v>0</v>
      </c>
      <c r="I9" s="2">
        <v>0</v>
      </c>
      <c r="J9" s="2">
        <v>0</v>
      </c>
      <c r="K9" s="2">
        <v>-1</v>
      </c>
      <c r="L9" s="2">
        <v>0</v>
      </c>
      <c r="M9" s="2">
        <v>1</v>
      </c>
      <c r="N9" s="2" t="s">
        <v>3248</v>
      </c>
      <c r="O9" s="2" t="s">
        <v>3249</v>
      </c>
      <c r="P9" s="2" t="s">
        <v>3250</v>
      </c>
      <c r="Q9" s="2" t="s">
        <v>1356</v>
      </c>
      <c r="R9" s="2" t="s">
        <v>3459</v>
      </c>
      <c r="S9" s="2"/>
      <c r="T9" s="2" t="s">
        <v>1747</v>
      </c>
      <c r="U9" s="2" t="s">
        <v>1960</v>
      </c>
      <c r="V9" s="2" t="s">
        <v>2182</v>
      </c>
      <c r="W9" s="2" t="s">
        <v>3251</v>
      </c>
      <c r="X9" s="2" t="s">
        <v>2182</v>
      </c>
      <c r="Y9" s="2" t="s">
        <v>3252</v>
      </c>
      <c r="Z9" s="2" t="s">
        <v>3253</v>
      </c>
      <c r="AA9" s="2" t="s">
        <v>3254</v>
      </c>
    </row>
    <row r="10" spans="1:27" ht="39.950000000000003" customHeight="1">
      <c r="A10" s="2" t="s">
        <v>1347</v>
      </c>
      <c r="B10" s="2" t="s">
        <v>1441</v>
      </c>
      <c r="C10" s="2">
        <v>1</v>
      </c>
      <c r="D10" s="2">
        <v>1</v>
      </c>
      <c r="E10" s="2">
        <v>0</v>
      </c>
      <c r="F10" s="2">
        <v>0</v>
      </c>
      <c r="G10" s="2">
        <v>1</v>
      </c>
      <c r="H10" s="2">
        <v>0</v>
      </c>
      <c r="I10" s="2">
        <v>0</v>
      </c>
      <c r="J10" s="2">
        <v>0</v>
      </c>
      <c r="K10" s="2">
        <v>0</v>
      </c>
      <c r="L10" s="2">
        <v>3</v>
      </c>
      <c r="M10" s="2">
        <v>0</v>
      </c>
      <c r="N10" s="2" t="s">
        <v>23</v>
      </c>
      <c r="O10" s="2" t="s">
        <v>511</v>
      </c>
      <c r="P10" s="5" t="s">
        <v>994</v>
      </c>
      <c r="Q10" s="2" t="s">
        <v>1356</v>
      </c>
      <c r="R10" s="2" t="s">
        <v>3459</v>
      </c>
      <c r="S10" s="2" t="s">
        <v>1459</v>
      </c>
      <c r="T10" s="2" t="s">
        <v>1746</v>
      </c>
      <c r="U10" s="2" t="s">
        <v>1946</v>
      </c>
      <c r="V10" s="2" t="s">
        <v>2182</v>
      </c>
      <c r="W10" s="2" t="s">
        <v>2224</v>
      </c>
      <c r="X10" s="2" t="s">
        <v>2182</v>
      </c>
      <c r="Y10" s="2" t="s">
        <v>2182</v>
      </c>
      <c r="Z10" s="2" t="s">
        <v>2182</v>
      </c>
      <c r="AA10" s="2" t="s">
        <v>3004</v>
      </c>
    </row>
    <row r="11" spans="1:27" ht="39.950000000000003" customHeight="1">
      <c r="A11" s="2" t="s">
        <v>1347</v>
      </c>
      <c r="B11" s="2" t="s">
        <v>1441</v>
      </c>
      <c r="C11" s="2">
        <v>1</v>
      </c>
      <c r="D11" s="2">
        <v>1</v>
      </c>
      <c r="E11" s="2">
        <v>0</v>
      </c>
      <c r="F11" s="2">
        <v>0</v>
      </c>
      <c r="G11" s="2">
        <v>0</v>
      </c>
      <c r="H11" s="2">
        <v>1</v>
      </c>
      <c r="I11" s="2">
        <v>0</v>
      </c>
      <c r="J11" s="2">
        <v>1</v>
      </c>
      <c r="K11" s="2">
        <v>0</v>
      </c>
      <c r="L11" s="2">
        <v>4</v>
      </c>
      <c r="M11" s="2">
        <v>0</v>
      </c>
      <c r="N11" s="2" t="s">
        <v>24</v>
      </c>
      <c r="O11" s="2" t="s">
        <v>512</v>
      </c>
      <c r="P11" s="2" t="s">
        <v>995</v>
      </c>
      <c r="Q11" s="2" t="s">
        <v>1356</v>
      </c>
      <c r="R11" s="2" t="s">
        <v>3459</v>
      </c>
      <c r="S11" s="2" t="s">
        <v>1460</v>
      </c>
      <c r="T11" s="2" t="s">
        <v>1747</v>
      </c>
      <c r="U11" s="2" t="s">
        <v>1947</v>
      </c>
      <c r="V11" s="2" t="s">
        <v>2182</v>
      </c>
      <c r="W11" s="2" t="s">
        <v>2225</v>
      </c>
      <c r="X11" s="2" t="s">
        <v>2182</v>
      </c>
      <c r="Y11" s="2" t="s">
        <v>2577</v>
      </c>
      <c r="Z11" s="2" t="s">
        <v>2756</v>
      </c>
      <c r="AA11" s="2" t="s">
        <v>3005</v>
      </c>
    </row>
    <row r="12" spans="1:27" ht="39.950000000000003" customHeight="1">
      <c r="A12" s="2" t="s">
        <v>1347</v>
      </c>
      <c r="B12" s="2" t="s">
        <v>1441</v>
      </c>
      <c r="C12" s="2">
        <v>1</v>
      </c>
      <c r="D12" s="2">
        <v>1</v>
      </c>
      <c r="E12" s="2">
        <v>0</v>
      </c>
      <c r="F12" s="2">
        <v>0</v>
      </c>
      <c r="G12" s="2">
        <v>1</v>
      </c>
      <c r="H12" s="2">
        <v>0</v>
      </c>
      <c r="I12" s="2">
        <v>0</v>
      </c>
      <c r="J12" s="2">
        <v>1</v>
      </c>
      <c r="K12" s="2">
        <v>0</v>
      </c>
      <c r="L12" s="2">
        <v>4</v>
      </c>
      <c r="M12" s="2">
        <v>0</v>
      </c>
      <c r="N12" s="2" t="s">
        <v>25</v>
      </c>
      <c r="O12" s="2" t="s">
        <v>513</v>
      </c>
      <c r="P12" s="2" t="s">
        <v>996</v>
      </c>
      <c r="Q12" s="2" t="s">
        <v>1356</v>
      </c>
      <c r="R12" s="2" t="s">
        <v>3459</v>
      </c>
      <c r="S12" s="2" t="s">
        <v>1461</v>
      </c>
      <c r="T12" s="2" t="s">
        <v>1747</v>
      </c>
      <c r="U12" s="2" t="s">
        <v>1947</v>
      </c>
      <c r="V12" s="2" t="s">
        <v>2182</v>
      </c>
      <c r="W12" s="2" t="s">
        <v>2226</v>
      </c>
      <c r="X12" s="2" t="s">
        <v>2438</v>
      </c>
      <c r="Y12" s="2" t="s">
        <v>2182</v>
      </c>
      <c r="Z12" s="2" t="s">
        <v>2757</v>
      </c>
      <c r="AA12" s="2" t="s">
        <v>3006</v>
      </c>
    </row>
    <row r="13" spans="1:27" ht="39.950000000000003" customHeight="1">
      <c r="A13" s="2" t="s">
        <v>1347</v>
      </c>
      <c r="B13" s="2" t="s">
        <v>1441</v>
      </c>
      <c r="C13" s="2">
        <v>1</v>
      </c>
      <c r="D13" s="2">
        <v>0</v>
      </c>
      <c r="E13" s="2">
        <v>0</v>
      </c>
      <c r="F13" s="2">
        <v>0</v>
      </c>
      <c r="G13" s="2">
        <v>1</v>
      </c>
      <c r="H13" s="2">
        <v>1</v>
      </c>
      <c r="I13" s="2">
        <v>1</v>
      </c>
      <c r="J13" s="2">
        <v>1</v>
      </c>
      <c r="K13" s="2">
        <v>0</v>
      </c>
      <c r="L13" s="2">
        <v>5</v>
      </c>
      <c r="M13" s="2">
        <v>0</v>
      </c>
      <c r="N13" s="2" t="s">
        <v>26</v>
      </c>
      <c r="O13" s="2" t="s">
        <v>514</v>
      </c>
      <c r="P13" s="2" t="s">
        <v>997</v>
      </c>
      <c r="Q13" s="2" t="s">
        <v>1356</v>
      </c>
      <c r="R13" s="2" t="s">
        <v>3459</v>
      </c>
      <c r="S13" s="2" t="s">
        <v>1462</v>
      </c>
      <c r="T13" s="2" t="s">
        <v>1748</v>
      </c>
      <c r="U13" s="2" t="s">
        <v>1947</v>
      </c>
      <c r="V13" s="2" t="s">
        <v>2182</v>
      </c>
      <c r="W13" s="2" t="s">
        <v>2227</v>
      </c>
      <c r="X13" s="2" t="s">
        <v>2182</v>
      </c>
      <c r="Y13" s="2" t="s">
        <v>2182</v>
      </c>
      <c r="Z13" s="2" t="s">
        <v>2758</v>
      </c>
      <c r="AA13" s="2" t="s">
        <v>3007</v>
      </c>
    </row>
    <row r="14" spans="1:27" ht="39.950000000000003" customHeight="1">
      <c r="A14" s="2" t="s">
        <v>1347</v>
      </c>
      <c r="B14" s="2" t="s">
        <v>1441</v>
      </c>
      <c r="C14" s="2">
        <v>0</v>
      </c>
      <c r="D14" s="2">
        <v>0</v>
      </c>
      <c r="E14" s="2">
        <v>0</v>
      </c>
      <c r="F14" s="2">
        <v>0</v>
      </c>
      <c r="G14" s="2">
        <v>0</v>
      </c>
      <c r="H14" s="2">
        <v>0</v>
      </c>
      <c r="I14" s="2">
        <v>0</v>
      </c>
      <c r="J14" s="2">
        <v>0</v>
      </c>
      <c r="K14" s="2">
        <v>0</v>
      </c>
      <c r="L14" s="2">
        <v>0</v>
      </c>
      <c r="M14" s="2">
        <v>0</v>
      </c>
      <c r="N14" s="2" t="s">
        <v>27</v>
      </c>
      <c r="O14" s="2" t="s">
        <v>515</v>
      </c>
      <c r="P14" s="2" t="s">
        <v>998</v>
      </c>
      <c r="Q14" s="2" t="s">
        <v>1357</v>
      </c>
      <c r="R14" s="2" t="s">
        <v>3460</v>
      </c>
      <c r="S14" s="2" t="s">
        <v>1463</v>
      </c>
      <c r="T14" s="2" t="s">
        <v>1749</v>
      </c>
      <c r="U14" s="2" t="s">
        <v>1948</v>
      </c>
      <c r="V14" s="2" t="s">
        <v>2182</v>
      </c>
      <c r="W14" s="2" t="s">
        <v>2228</v>
      </c>
      <c r="X14" s="2" t="s">
        <v>2182</v>
      </c>
      <c r="Y14" s="2" t="s">
        <v>2182</v>
      </c>
      <c r="Z14" s="2" t="s">
        <v>2759</v>
      </c>
      <c r="AA14" s="2" t="s">
        <v>3008</v>
      </c>
    </row>
    <row r="15" spans="1:27" ht="39.950000000000003" customHeight="1">
      <c r="A15" s="2" t="s">
        <v>1347</v>
      </c>
      <c r="B15" s="2" t="s">
        <v>1441</v>
      </c>
      <c r="C15" s="2">
        <v>1</v>
      </c>
      <c r="D15" s="2">
        <v>1</v>
      </c>
      <c r="E15" s="2">
        <v>0</v>
      </c>
      <c r="F15" s="2">
        <v>0</v>
      </c>
      <c r="G15" s="2">
        <v>1</v>
      </c>
      <c r="H15" s="2">
        <v>1</v>
      </c>
      <c r="I15" s="2">
        <v>0</v>
      </c>
      <c r="J15" s="2">
        <v>1</v>
      </c>
      <c r="K15" s="2">
        <v>0</v>
      </c>
      <c r="L15" s="2">
        <v>5</v>
      </c>
      <c r="M15" s="2">
        <v>0</v>
      </c>
      <c r="N15" s="2" t="s">
        <v>28</v>
      </c>
      <c r="O15" s="2" t="s">
        <v>516</v>
      </c>
      <c r="P15" s="2" t="s">
        <v>999</v>
      </c>
      <c r="Q15" s="2" t="s">
        <v>1357</v>
      </c>
      <c r="R15" s="2" t="s">
        <v>3460</v>
      </c>
      <c r="S15" s="2" t="s">
        <v>1464</v>
      </c>
      <c r="T15" s="2" t="s">
        <v>1749</v>
      </c>
      <c r="U15" s="2" t="s">
        <v>1949</v>
      </c>
      <c r="V15" s="2" t="s">
        <v>2182</v>
      </c>
      <c r="W15" s="2" t="s">
        <v>2229</v>
      </c>
      <c r="X15" s="2" t="s">
        <v>2182</v>
      </c>
      <c r="Y15" s="2" t="s">
        <v>2182</v>
      </c>
      <c r="Z15" s="2" t="s">
        <v>2760</v>
      </c>
      <c r="AA15" s="2" t="s">
        <v>3004</v>
      </c>
    </row>
    <row r="16" spans="1:27" ht="39.950000000000003" customHeight="1">
      <c r="A16" s="2" t="s">
        <v>1347</v>
      </c>
      <c r="B16" s="2" t="s">
        <v>1441</v>
      </c>
      <c r="C16" s="2">
        <v>0</v>
      </c>
      <c r="D16" s="2">
        <v>1</v>
      </c>
      <c r="E16" s="2">
        <v>0</v>
      </c>
      <c r="F16" s="2">
        <v>0</v>
      </c>
      <c r="G16" s="2">
        <v>0</v>
      </c>
      <c r="H16" s="2">
        <v>1</v>
      </c>
      <c r="I16" s="2">
        <v>0</v>
      </c>
      <c r="J16" s="2">
        <v>0</v>
      </c>
      <c r="K16" s="2">
        <v>-1</v>
      </c>
      <c r="L16" s="2">
        <v>2</v>
      </c>
      <c r="M16" s="2">
        <v>1</v>
      </c>
      <c r="N16" s="2" t="s">
        <v>29</v>
      </c>
      <c r="O16" s="2" t="s">
        <v>517</v>
      </c>
      <c r="P16" s="2" t="s">
        <v>1000</v>
      </c>
      <c r="Q16" s="2" t="s">
        <v>1358</v>
      </c>
      <c r="R16" s="2" t="s">
        <v>3461</v>
      </c>
      <c r="S16" s="2" t="s">
        <v>1465</v>
      </c>
      <c r="T16" s="2" t="s">
        <v>1750</v>
      </c>
      <c r="U16" s="2" t="s">
        <v>1950</v>
      </c>
      <c r="V16" s="2" t="s">
        <v>2183</v>
      </c>
      <c r="W16" s="2" t="s">
        <v>2230</v>
      </c>
      <c r="X16" s="2" t="s">
        <v>2182</v>
      </c>
      <c r="Y16" s="2" t="s">
        <v>2578</v>
      </c>
      <c r="Z16" s="2" t="s">
        <v>2761</v>
      </c>
      <c r="AA16" s="2" t="s">
        <v>3009</v>
      </c>
    </row>
    <row r="17" spans="1:27" ht="39.950000000000003" customHeight="1">
      <c r="A17" s="2" t="s">
        <v>1347</v>
      </c>
      <c r="B17" s="2" t="s">
        <v>1441</v>
      </c>
      <c r="C17" s="2">
        <v>1</v>
      </c>
      <c r="D17" s="2">
        <v>0</v>
      </c>
      <c r="E17" s="2">
        <v>0</v>
      </c>
      <c r="F17" s="2">
        <v>0</v>
      </c>
      <c r="G17" s="2">
        <v>1</v>
      </c>
      <c r="H17" s="2">
        <v>1</v>
      </c>
      <c r="I17" s="2">
        <v>1</v>
      </c>
      <c r="J17" s="2">
        <v>1</v>
      </c>
      <c r="K17" s="2">
        <v>0</v>
      </c>
      <c r="L17" s="2">
        <v>5</v>
      </c>
      <c r="M17" s="2">
        <v>0</v>
      </c>
      <c r="N17" s="2" t="s">
        <v>30</v>
      </c>
      <c r="O17" s="2" t="s">
        <v>518</v>
      </c>
      <c r="P17" s="2" t="s">
        <v>1001</v>
      </c>
      <c r="Q17" s="2" t="s">
        <v>1358</v>
      </c>
      <c r="R17" s="2" t="s">
        <v>3461</v>
      </c>
      <c r="S17" s="2" t="s">
        <v>1465</v>
      </c>
      <c r="T17" s="2" t="s">
        <v>1751</v>
      </c>
      <c r="U17" s="2" t="s">
        <v>1951</v>
      </c>
      <c r="V17" s="2" t="s">
        <v>2183</v>
      </c>
      <c r="W17" s="2" t="s">
        <v>2231</v>
      </c>
      <c r="X17" s="2" t="s">
        <v>2182</v>
      </c>
      <c r="Y17" s="2" t="s">
        <v>2579</v>
      </c>
      <c r="Z17" s="2" t="s">
        <v>2762</v>
      </c>
      <c r="AA17" s="2" t="s">
        <v>3010</v>
      </c>
    </row>
    <row r="18" spans="1:27" ht="39.950000000000003" customHeight="1">
      <c r="A18" s="2" t="s">
        <v>1347</v>
      </c>
      <c r="B18" s="2" t="s">
        <v>1441</v>
      </c>
      <c r="C18" s="2">
        <v>0</v>
      </c>
      <c r="D18" s="2">
        <v>1</v>
      </c>
      <c r="E18" s="2">
        <v>0</v>
      </c>
      <c r="F18" s="2">
        <v>0</v>
      </c>
      <c r="G18" s="2">
        <v>0</v>
      </c>
      <c r="H18" s="2">
        <v>0</v>
      </c>
      <c r="I18" s="2">
        <v>0</v>
      </c>
      <c r="J18" s="2">
        <v>0</v>
      </c>
      <c r="K18" s="2">
        <v>-1</v>
      </c>
      <c r="L18" s="2">
        <v>1</v>
      </c>
      <c r="M18" s="2">
        <v>1</v>
      </c>
      <c r="N18" s="2" t="s">
        <v>31</v>
      </c>
      <c r="O18" s="2" t="s">
        <v>519</v>
      </c>
      <c r="P18" s="2" t="s">
        <v>1002</v>
      </c>
      <c r="Q18" s="2" t="s">
        <v>1358</v>
      </c>
      <c r="R18" s="2" t="s">
        <v>3461</v>
      </c>
      <c r="S18" s="2" t="s">
        <v>1465</v>
      </c>
      <c r="T18" s="2" t="s">
        <v>1752</v>
      </c>
      <c r="U18" s="2" t="s">
        <v>1952</v>
      </c>
      <c r="V18" s="2" t="s">
        <v>2183</v>
      </c>
      <c r="W18" s="2" t="s">
        <v>2231</v>
      </c>
      <c r="X18" s="2" t="s">
        <v>2182</v>
      </c>
      <c r="Y18" s="2" t="s">
        <v>2580</v>
      </c>
      <c r="Z18" s="2" t="s">
        <v>2763</v>
      </c>
      <c r="AA18" s="2" t="s">
        <v>3011</v>
      </c>
    </row>
    <row r="19" spans="1:27" ht="39.950000000000003" customHeight="1">
      <c r="A19" s="2" t="s">
        <v>1347</v>
      </c>
      <c r="B19" s="2" t="s">
        <v>1441</v>
      </c>
      <c r="C19" s="2">
        <v>0</v>
      </c>
      <c r="D19" s="2">
        <v>0</v>
      </c>
      <c r="E19" s="2">
        <v>0</v>
      </c>
      <c r="F19" s="2">
        <v>0</v>
      </c>
      <c r="G19" s="2">
        <v>1</v>
      </c>
      <c r="H19" s="2">
        <v>1</v>
      </c>
      <c r="I19" s="2">
        <v>0</v>
      </c>
      <c r="J19" s="2">
        <v>0</v>
      </c>
      <c r="K19" s="2">
        <v>0</v>
      </c>
      <c r="L19" s="2">
        <v>2</v>
      </c>
      <c r="M19" s="2">
        <v>0</v>
      </c>
      <c r="N19" s="2" t="s">
        <v>32</v>
      </c>
      <c r="O19" s="2" t="s">
        <v>520</v>
      </c>
      <c r="P19" s="2" t="s">
        <v>1003</v>
      </c>
      <c r="Q19" s="2" t="s">
        <v>1358</v>
      </c>
      <c r="R19" s="2" t="s">
        <v>3461</v>
      </c>
      <c r="S19" s="2" t="s">
        <v>1465</v>
      </c>
      <c r="T19" s="2" t="s">
        <v>1753</v>
      </c>
      <c r="U19" s="2" t="s">
        <v>1953</v>
      </c>
      <c r="V19" s="2" t="s">
        <v>2183</v>
      </c>
      <c r="W19" s="2" t="s">
        <v>2231</v>
      </c>
      <c r="X19" s="2" t="s">
        <v>2182</v>
      </c>
      <c r="Y19" s="2" t="s">
        <v>2581</v>
      </c>
      <c r="Z19" s="2" t="s">
        <v>2764</v>
      </c>
      <c r="AA19" s="2" t="s">
        <v>3012</v>
      </c>
    </row>
    <row r="20" spans="1:27" ht="39.950000000000003" customHeight="1">
      <c r="A20" s="2" t="s">
        <v>1347</v>
      </c>
      <c r="B20" s="2" t="s">
        <v>1441</v>
      </c>
      <c r="C20" s="2">
        <v>1</v>
      </c>
      <c r="D20" s="2">
        <v>1</v>
      </c>
      <c r="E20" s="2">
        <v>0</v>
      </c>
      <c r="F20" s="2">
        <v>0</v>
      </c>
      <c r="G20" s="2">
        <v>0</v>
      </c>
      <c r="H20" s="2">
        <v>1</v>
      </c>
      <c r="I20" s="2">
        <v>1</v>
      </c>
      <c r="J20" s="2">
        <v>0</v>
      </c>
      <c r="K20" s="2">
        <v>0</v>
      </c>
      <c r="L20" s="2">
        <v>4</v>
      </c>
      <c r="M20" s="2">
        <v>0</v>
      </c>
      <c r="N20" s="2" t="s">
        <v>33</v>
      </c>
      <c r="O20" s="2" t="s">
        <v>521</v>
      </c>
      <c r="P20" s="2" t="s">
        <v>1004</v>
      </c>
      <c r="Q20" s="2" t="s">
        <v>1358</v>
      </c>
      <c r="R20" s="2" t="s">
        <v>3461</v>
      </c>
      <c r="S20" s="2" t="s">
        <v>1465</v>
      </c>
      <c r="T20" s="2" t="s">
        <v>1754</v>
      </c>
      <c r="U20" s="2" t="s">
        <v>1954</v>
      </c>
      <c r="V20" s="2" t="s">
        <v>2183</v>
      </c>
      <c r="W20" s="2" t="s">
        <v>2231</v>
      </c>
      <c r="X20" s="2" t="s">
        <v>2182</v>
      </c>
      <c r="Y20" s="2" t="s">
        <v>2582</v>
      </c>
      <c r="Z20" s="2" t="s">
        <v>2765</v>
      </c>
      <c r="AA20" s="2" t="s">
        <v>3013</v>
      </c>
    </row>
    <row r="21" spans="1:27" ht="39.950000000000003" customHeight="1">
      <c r="A21" s="2" t="s">
        <v>1347</v>
      </c>
      <c r="B21" s="2" t="s">
        <v>1441</v>
      </c>
      <c r="C21" s="2">
        <v>0</v>
      </c>
      <c r="D21" s="2">
        <v>1</v>
      </c>
      <c r="E21" s="2">
        <v>0</v>
      </c>
      <c r="F21" s="2">
        <v>0</v>
      </c>
      <c r="G21" s="2">
        <v>0</v>
      </c>
      <c r="H21" s="2">
        <v>0</v>
      </c>
      <c r="I21" s="2">
        <v>0</v>
      </c>
      <c r="J21" s="2">
        <v>0</v>
      </c>
      <c r="K21" s="2">
        <v>-1</v>
      </c>
      <c r="L21" s="2">
        <v>1</v>
      </c>
      <c r="M21" s="2">
        <v>1</v>
      </c>
      <c r="N21" s="2" t="s">
        <v>34</v>
      </c>
      <c r="O21" s="2" t="s">
        <v>522</v>
      </c>
      <c r="P21" s="2" t="s">
        <v>1005</v>
      </c>
      <c r="Q21" s="2" t="s">
        <v>1358</v>
      </c>
      <c r="R21" s="2" t="s">
        <v>3461</v>
      </c>
      <c r="S21" s="2" t="s">
        <v>1465</v>
      </c>
      <c r="T21" s="2" t="s">
        <v>1755</v>
      </c>
      <c r="U21" s="2" t="s">
        <v>1955</v>
      </c>
      <c r="V21" s="2" t="s">
        <v>2183</v>
      </c>
      <c r="W21" s="2" t="s">
        <v>2231</v>
      </c>
      <c r="X21" s="2" t="s">
        <v>2182</v>
      </c>
      <c r="Y21" s="2" t="s">
        <v>2583</v>
      </c>
      <c r="Z21" s="2" t="s">
        <v>2766</v>
      </c>
      <c r="AA21" s="2" t="s">
        <v>3014</v>
      </c>
    </row>
    <row r="22" spans="1:27" ht="39.950000000000003" customHeight="1">
      <c r="A22" s="2" t="s">
        <v>1347</v>
      </c>
      <c r="B22" s="2" t="s">
        <v>1441</v>
      </c>
      <c r="C22" s="2">
        <v>1</v>
      </c>
      <c r="D22" s="2">
        <v>1</v>
      </c>
      <c r="E22" s="2">
        <v>0</v>
      </c>
      <c r="F22" s="2">
        <v>0</v>
      </c>
      <c r="G22" s="2">
        <v>1</v>
      </c>
      <c r="H22" s="2">
        <v>1</v>
      </c>
      <c r="I22" s="2">
        <v>1</v>
      </c>
      <c r="J22" s="2">
        <v>1</v>
      </c>
      <c r="K22" s="2">
        <v>0</v>
      </c>
      <c r="L22" s="2">
        <v>6</v>
      </c>
      <c r="M22" s="2">
        <v>0</v>
      </c>
      <c r="N22" s="2" t="s">
        <v>35</v>
      </c>
      <c r="O22" s="2" t="s">
        <v>523</v>
      </c>
      <c r="P22" s="2" t="s">
        <v>1006</v>
      </c>
      <c r="Q22" s="2" t="s">
        <v>1358</v>
      </c>
      <c r="R22" s="4" t="s">
        <v>3255</v>
      </c>
      <c r="S22" s="2" t="s">
        <v>1465</v>
      </c>
      <c r="T22" s="2" t="s">
        <v>1754</v>
      </c>
      <c r="U22" s="2" t="s">
        <v>1956</v>
      </c>
      <c r="V22" s="2" t="s">
        <v>2183</v>
      </c>
      <c r="W22" s="2" t="s">
        <v>2232</v>
      </c>
      <c r="X22" s="2" t="s">
        <v>2182</v>
      </c>
      <c r="Y22" s="2" t="s">
        <v>2584</v>
      </c>
      <c r="Z22" s="2" t="s">
        <v>2767</v>
      </c>
      <c r="AA22" s="2" t="s">
        <v>3015</v>
      </c>
    </row>
    <row r="23" spans="1:27" ht="39.950000000000003" customHeight="1">
      <c r="A23" s="2" t="s">
        <v>1347</v>
      </c>
      <c r="B23" s="2" t="s">
        <v>1441</v>
      </c>
      <c r="C23" s="2">
        <v>1</v>
      </c>
      <c r="D23" s="2">
        <v>1</v>
      </c>
      <c r="E23" s="2">
        <v>0</v>
      </c>
      <c r="F23" s="2">
        <v>0</v>
      </c>
      <c r="G23" s="2">
        <v>1</v>
      </c>
      <c r="H23" s="2">
        <v>1</v>
      </c>
      <c r="I23" s="2">
        <v>1</v>
      </c>
      <c r="J23" s="2">
        <v>1</v>
      </c>
      <c r="K23" s="2">
        <v>0</v>
      </c>
      <c r="L23" s="2">
        <v>6</v>
      </c>
      <c r="M23" s="2">
        <v>0</v>
      </c>
      <c r="N23" s="2" t="s">
        <v>36</v>
      </c>
      <c r="O23" s="2" t="s">
        <v>524</v>
      </c>
      <c r="P23" s="3" t="s">
        <v>1007</v>
      </c>
      <c r="Q23" s="2" t="s">
        <v>1358</v>
      </c>
      <c r="R23" s="2" t="s">
        <v>3255</v>
      </c>
      <c r="S23" s="2" t="s">
        <v>1466</v>
      </c>
      <c r="T23" s="2" t="s">
        <v>1754</v>
      </c>
      <c r="U23" s="2" t="s">
        <v>1957</v>
      </c>
      <c r="V23" s="2" t="s">
        <v>2183</v>
      </c>
      <c r="W23" s="2" t="s">
        <v>2233</v>
      </c>
      <c r="X23" s="2" t="s">
        <v>2182</v>
      </c>
      <c r="Y23" s="2" t="s">
        <v>2585</v>
      </c>
      <c r="Z23" s="2" t="s">
        <v>2768</v>
      </c>
      <c r="AA23" s="2" t="s">
        <v>3016</v>
      </c>
    </row>
    <row r="24" spans="1:27" ht="39.950000000000003" customHeight="1">
      <c r="A24" s="2" t="s">
        <v>1347</v>
      </c>
      <c r="B24" s="2" t="s">
        <v>1442</v>
      </c>
      <c r="C24" s="2">
        <v>0</v>
      </c>
      <c r="D24" s="2">
        <v>1</v>
      </c>
      <c r="E24" s="2">
        <v>0</v>
      </c>
      <c r="F24" s="2">
        <v>0</v>
      </c>
      <c r="G24" s="2">
        <v>0</v>
      </c>
      <c r="H24" s="2">
        <v>0</v>
      </c>
      <c r="I24" s="2">
        <v>0</v>
      </c>
      <c r="J24" s="2">
        <v>1</v>
      </c>
      <c r="K24" s="2">
        <v>-1</v>
      </c>
      <c r="L24" s="2">
        <v>2</v>
      </c>
      <c r="M24" s="2">
        <v>1</v>
      </c>
      <c r="N24" s="2" t="s">
        <v>37</v>
      </c>
      <c r="O24" s="2" t="s">
        <v>525</v>
      </c>
      <c r="P24" s="2" t="s">
        <v>1008</v>
      </c>
      <c r="Q24" s="2" t="s">
        <v>1358</v>
      </c>
      <c r="R24" s="4" t="s">
        <v>3267</v>
      </c>
      <c r="S24" s="2" t="s">
        <v>1467</v>
      </c>
      <c r="T24" s="2" t="s">
        <v>1756</v>
      </c>
      <c r="U24" s="2" t="s">
        <v>1947</v>
      </c>
      <c r="V24" s="2" t="s">
        <v>2182</v>
      </c>
      <c r="W24" s="2" t="s">
        <v>2234</v>
      </c>
      <c r="X24" s="2" t="s">
        <v>2182</v>
      </c>
      <c r="Y24" s="2" t="s">
        <v>2182</v>
      </c>
      <c r="Z24" s="2" t="s">
        <v>2769</v>
      </c>
      <c r="AA24" s="2" t="s">
        <v>3017</v>
      </c>
    </row>
    <row r="25" spans="1:27" ht="39.950000000000003" customHeight="1">
      <c r="A25" s="2" t="s">
        <v>1347</v>
      </c>
      <c r="B25" s="2" t="s">
        <v>1442</v>
      </c>
      <c r="C25" s="2">
        <v>0</v>
      </c>
      <c r="D25" s="2">
        <v>0</v>
      </c>
      <c r="E25" s="2">
        <v>0</v>
      </c>
      <c r="F25" s="2">
        <v>0</v>
      </c>
      <c r="G25" s="2">
        <v>1</v>
      </c>
      <c r="H25" s="2">
        <v>0</v>
      </c>
      <c r="I25" s="2">
        <v>0</v>
      </c>
      <c r="J25" s="2">
        <v>0</v>
      </c>
      <c r="K25" s="2">
        <v>0</v>
      </c>
      <c r="L25" s="2">
        <v>1</v>
      </c>
      <c r="M25" s="2">
        <v>0</v>
      </c>
      <c r="N25" s="2" t="s">
        <v>38</v>
      </c>
      <c r="O25" s="2" t="s">
        <v>526</v>
      </c>
      <c r="P25" s="3" t="s">
        <v>1009</v>
      </c>
      <c r="Q25" s="2" t="s">
        <v>1359</v>
      </c>
      <c r="R25" s="2" t="s">
        <v>3462</v>
      </c>
      <c r="S25" s="2" t="s">
        <v>1468</v>
      </c>
      <c r="T25" s="2" t="s">
        <v>1757</v>
      </c>
      <c r="U25" s="2" t="s">
        <v>1958</v>
      </c>
      <c r="V25" s="2" t="s">
        <v>2182</v>
      </c>
      <c r="W25" s="2" t="s">
        <v>2182</v>
      </c>
      <c r="X25" s="2" t="s">
        <v>2439</v>
      </c>
      <c r="Y25" s="2" t="s">
        <v>2586</v>
      </c>
      <c r="Z25" s="2" t="s">
        <v>2770</v>
      </c>
      <c r="AA25" s="2" t="s">
        <v>3018</v>
      </c>
    </row>
    <row r="26" spans="1:27" ht="39.950000000000003" customHeight="1">
      <c r="A26" s="2" t="s">
        <v>1347</v>
      </c>
      <c r="B26" s="2" t="s">
        <v>1442</v>
      </c>
      <c r="C26" s="2">
        <v>1</v>
      </c>
      <c r="D26" s="2">
        <v>1</v>
      </c>
      <c r="E26" s="2">
        <v>0</v>
      </c>
      <c r="F26" s="2">
        <v>0</v>
      </c>
      <c r="G26" s="2">
        <v>1</v>
      </c>
      <c r="H26" s="2">
        <v>1</v>
      </c>
      <c r="I26" s="2">
        <v>0</v>
      </c>
      <c r="J26" s="2">
        <v>1</v>
      </c>
      <c r="K26" s="2">
        <v>0</v>
      </c>
      <c r="L26" s="2">
        <v>5</v>
      </c>
      <c r="M26" s="2">
        <v>0</v>
      </c>
      <c r="N26" s="2" t="s">
        <v>39</v>
      </c>
      <c r="O26" s="2" t="s">
        <v>527</v>
      </c>
      <c r="P26" s="3" t="s">
        <v>1010</v>
      </c>
      <c r="Q26" s="2" t="s">
        <v>1359</v>
      </c>
      <c r="R26" s="4" t="s">
        <v>3462</v>
      </c>
      <c r="S26" s="2" t="s">
        <v>1469</v>
      </c>
      <c r="T26" s="2" t="s">
        <v>1758</v>
      </c>
      <c r="U26" s="2" t="s">
        <v>1959</v>
      </c>
      <c r="V26" s="2" t="s">
        <v>2182</v>
      </c>
      <c r="W26" s="2" t="s">
        <v>2235</v>
      </c>
      <c r="X26" s="2" t="s">
        <v>2440</v>
      </c>
      <c r="Y26" s="2" t="s">
        <v>2587</v>
      </c>
      <c r="Z26" s="2" t="s">
        <v>2771</v>
      </c>
      <c r="AA26" s="2" t="s">
        <v>3019</v>
      </c>
    </row>
    <row r="27" spans="1:27" ht="39.950000000000003" customHeight="1">
      <c r="A27" s="2" t="s">
        <v>1347</v>
      </c>
      <c r="B27" s="2" t="s">
        <v>1442</v>
      </c>
      <c r="C27" s="2">
        <v>1</v>
      </c>
      <c r="D27" s="2">
        <v>0</v>
      </c>
      <c r="E27" s="2">
        <v>0</v>
      </c>
      <c r="F27" s="2">
        <v>0</v>
      </c>
      <c r="G27" s="2">
        <v>0</v>
      </c>
      <c r="H27" s="2">
        <v>1</v>
      </c>
      <c r="I27" s="2">
        <v>1</v>
      </c>
      <c r="J27" s="2">
        <v>1</v>
      </c>
      <c r="K27" s="2">
        <v>0</v>
      </c>
      <c r="L27" s="2">
        <v>4</v>
      </c>
      <c r="M27" s="2">
        <v>0</v>
      </c>
      <c r="N27" s="2" t="s">
        <v>40</v>
      </c>
      <c r="O27" s="2" t="s">
        <v>528</v>
      </c>
      <c r="P27" s="3" t="s">
        <v>1011</v>
      </c>
      <c r="Q27" s="2" t="s">
        <v>1359</v>
      </c>
      <c r="R27" s="2" t="s">
        <v>3462</v>
      </c>
      <c r="S27" s="2" t="s">
        <v>1470</v>
      </c>
      <c r="T27" s="2" t="s">
        <v>1749</v>
      </c>
      <c r="U27" s="2" t="s">
        <v>1960</v>
      </c>
      <c r="V27" s="2" t="s">
        <v>2182</v>
      </c>
      <c r="W27" s="2" t="s">
        <v>2235</v>
      </c>
      <c r="X27" s="2" t="s">
        <v>2441</v>
      </c>
      <c r="Y27" s="2" t="s">
        <v>2588</v>
      </c>
      <c r="Z27" s="2" t="s">
        <v>2772</v>
      </c>
      <c r="AA27" s="2" t="s">
        <v>3004</v>
      </c>
    </row>
    <row r="28" spans="1:27" ht="39.950000000000003" customHeight="1">
      <c r="A28" s="2" t="s">
        <v>1347</v>
      </c>
      <c r="B28" s="2" t="s">
        <v>1442</v>
      </c>
      <c r="C28" s="2">
        <v>1</v>
      </c>
      <c r="D28" s="2">
        <v>1</v>
      </c>
      <c r="E28" s="2">
        <v>0</v>
      </c>
      <c r="F28" s="2">
        <v>0</v>
      </c>
      <c r="G28" s="2">
        <v>1</v>
      </c>
      <c r="H28" s="2">
        <v>1</v>
      </c>
      <c r="I28" s="2">
        <v>1</v>
      </c>
      <c r="J28" s="2">
        <v>1</v>
      </c>
      <c r="K28" s="2">
        <v>0</v>
      </c>
      <c r="L28" s="2">
        <v>6</v>
      </c>
      <c r="M28" s="2">
        <v>0</v>
      </c>
      <c r="N28" s="2" t="s">
        <v>41</v>
      </c>
      <c r="O28" s="2" t="s">
        <v>529</v>
      </c>
      <c r="P28" s="3" t="s">
        <v>1012</v>
      </c>
      <c r="Q28" s="2" t="s">
        <v>1359</v>
      </c>
      <c r="R28" s="2" t="s">
        <v>3462</v>
      </c>
      <c r="S28" s="2" t="s">
        <v>1471</v>
      </c>
      <c r="T28" s="2" t="s">
        <v>1758</v>
      </c>
      <c r="U28" s="2" t="s">
        <v>1961</v>
      </c>
      <c r="V28" s="2" t="s">
        <v>2182</v>
      </c>
      <c r="W28" s="2" t="s">
        <v>2236</v>
      </c>
      <c r="X28" s="2" t="s">
        <v>2442</v>
      </c>
      <c r="Y28" s="2" t="s">
        <v>2589</v>
      </c>
      <c r="Z28" s="2" t="s">
        <v>2773</v>
      </c>
      <c r="AA28" s="2" t="s">
        <v>3020</v>
      </c>
    </row>
    <row r="29" spans="1:27" ht="39.950000000000003" customHeight="1">
      <c r="A29" s="2" t="s">
        <v>1347</v>
      </c>
      <c r="B29" s="2" t="s">
        <v>1442</v>
      </c>
      <c r="C29" s="2">
        <v>1</v>
      </c>
      <c r="D29" s="2">
        <v>1</v>
      </c>
      <c r="E29" s="2">
        <v>0</v>
      </c>
      <c r="F29" s="2">
        <v>0</v>
      </c>
      <c r="G29" s="2">
        <v>1</v>
      </c>
      <c r="H29" s="2">
        <v>0</v>
      </c>
      <c r="I29" s="2">
        <v>0</v>
      </c>
      <c r="J29" s="2">
        <v>1</v>
      </c>
      <c r="K29" s="2">
        <v>0</v>
      </c>
      <c r="L29" s="2">
        <v>4</v>
      </c>
      <c r="M29" s="2">
        <v>0</v>
      </c>
      <c r="N29" s="2" t="s">
        <v>42</v>
      </c>
      <c r="O29" s="2" t="s">
        <v>530</v>
      </c>
      <c r="P29" s="2" t="s">
        <v>1013</v>
      </c>
      <c r="Q29" s="2" t="s">
        <v>1360</v>
      </c>
      <c r="R29" s="2" t="s">
        <v>3268</v>
      </c>
      <c r="S29" s="2" t="s">
        <v>1472</v>
      </c>
      <c r="T29" s="2" t="s">
        <v>1046</v>
      </c>
      <c r="U29" s="2" t="s">
        <v>1962</v>
      </c>
      <c r="V29" s="2" t="s">
        <v>2182</v>
      </c>
      <c r="W29" s="2" t="s">
        <v>2237</v>
      </c>
      <c r="X29" s="2" t="s">
        <v>2443</v>
      </c>
      <c r="Y29" s="2" t="s">
        <v>2182</v>
      </c>
      <c r="Z29" s="2" t="s">
        <v>2774</v>
      </c>
      <c r="AA29" s="2" t="s">
        <v>3021</v>
      </c>
    </row>
    <row r="30" spans="1:27" ht="39.950000000000003" customHeight="1">
      <c r="A30" s="2" t="s">
        <v>1347</v>
      </c>
      <c r="B30" s="2" t="s">
        <v>1442</v>
      </c>
      <c r="C30" s="2">
        <v>0</v>
      </c>
      <c r="D30" s="2">
        <v>1</v>
      </c>
      <c r="E30" s="2">
        <v>0</v>
      </c>
      <c r="F30" s="2">
        <v>0</v>
      </c>
      <c r="G30" s="2">
        <v>1</v>
      </c>
      <c r="H30" s="2">
        <v>1</v>
      </c>
      <c r="I30" s="2">
        <v>1</v>
      </c>
      <c r="J30" s="2">
        <v>1</v>
      </c>
      <c r="K30" s="2">
        <v>0</v>
      </c>
      <c r="L30" s="2">
        <v>5</v>
      </c>
      <c r="M30" s="2">
        <v>0</v>
      </c>
      <c r="N30" s="2" t="s">
        <v>43</v>
      </c>
      <c r="O30" s="2" t="s">
        <v>531</v>
      </c>
      <c r="P30" s="2" t="s">
        <v>1014</v>
      </c>
      <c r="Q30" s="2" t="s">
        <v>1360</v>
      </c>
      <c r="R30" s="2" t="s">
        <v>3268</v>
      </c>
      <c r="S30" s="2" t="s">
        <v>1046</v>
      </c>
      <c r="T30" s="2" t="s">
        <v>1046</v>
      </c>
      <c r="U30" s="2" t="s">
        <v>1962</v>
      </c>
      <c r="V30" s="2" t="s">
        <v>2182</v>
      </c>
      <c r="W30" s="2" t="s">
        <v>2182</v>
      </c>
      <c r="X30" s="2" t="s">
        <v>2182</v>
      </c>
      <c r="Y30" s="2" t="s">
        <v>2182</v>
      </c>
      <c r="Z30" s="2" t="s">
        <v>2775</v>
      </c>
      <c r="AA30" s="2" t="s">
        <v>3021</v>
      </c>
    </row>
    <row r="31" spans="1:27" ht="39.950000000000003" customHeight="1">
      <c r="A31" s="2" t="s">
        <v>1347</v>
      </c>
      <c r="B31" s="2" t="s">
        <v>1442</v>
      </c>
      <c r="C31" s="2">
        <v>1</v>
      </c>
      <c r="D31" s="2">
        <v>1</v>
      </c>
      <c r="E31" s="2">
        <v>0</v>
      </c>
      <c r="F31" s="2">
        <v>0</v>
      </c>
      <c r="G31" s="2">
        <v>1</v>
      </c>
      <c r="H31" s="2">
        <v>1</v>
      </c>
      <c r="I31" s="2">
        <v>0</v>
      </c>
      <c r="J31" s="2">
        <v>1</v>
      </c>
      <c r="K31" s="2">
        <v>0</v>
      </c>
      <c r="L31" s="2">
        <v>5</v>
      </c>
      <c r="M31" s="2">
        <v>0</v>
      </c>
      <c r="N31" s="2" t="s">
        <v>44</v>
      </c>
      <c r="O31" s="2" t="s">
        <v>532</v>
      </c>
      <c r="P31" s="2" t="s">
        <v>1015</v>
      </c>
      <c r="Q31" s="2" t="s">
        <v>1015</v>
      </c>
      <c r="R31" s="4" t="s">
        <v>3463</v>
      </c>
      <c r="S31" s="2" t="s">
        <v>1473</v>
      </c>
      <c r="T31" s="2" t="s">
        <v>1759</v>
      </c>
      <c r="U31" s="2" t="s">
        <v>1963</v>
      </c>
      <c r="V31" s="2" t="s">
        <v>2182</v>
      </c>
      <c r="W31" s="2" t="s">
        <v>2238</v>
      </c>
      <c r="X31" s="2" t="s">
        <v>2444</v>
      </c>
      <c r="Y31" s="2" t="s">
        <v>2590</v>
      </c>
      <c r="Z31" s="2" t="s">
        <v>2776</v>
      </c>
      <c r="AA31" s="2" t="s">
        <v>3022</v>
      </c>
    </row>
    <row r="32" spans="1:27" ht="39.950000000000003" customHeight="1">
      <c r="A32" s="2" t="s">
        <v>1347</v>
      </c>
      <c r="B32" s="2" t="s">
        <v>1442</v>
      </c>
      <c r="C32" s="2">
        <v>0</v>
      </c>
      <c r="D32" s="2">
        <v>0</v>
      </c>
      <c r="E32" s="2">
        <v>0</v>
      </c>
      <c r="F32" s="2">
        <v>0</v>
      </c>
      <c r="G32" s="2">
        <v>0</v>
      </c>
      <c r="H32" s="2">
        <v>0</v>
      </c>
      <c r="I32" s="2">
        <v>0</v>
      </c>
      <c r="J32" s="2">
        <v>0</v>
      </c>
      <c r="K32" s="2">
        <v>0</v>
      </c>
      <c r="L32" s="2">
        <v>0</v>
      </c>
      <c r="M32" s="2">
        <v>0</v>
      </c>
      <c r="N32" s="2" t="s">
        <v>45</v>
      </c>
      <c r="O32" s="2" t="s">
        <v>533</v>
      </c>
      <c r="P32" s="2" t="s">
        <v>1016</v>
      </c>
      <c r="Q32" s="2" t="s">
        <v>3256</v>
      </c>
      <c r="R32" s="2" t="s">
        <v>3464</v>
      </c>
      <c r="S32" s="2" t="s">
        <v>1474</v>
      </c>
      <c r="T32" s="2" t="s">
        <v>1760</v>
      </c>
      <c r="U32" s="2" t="s">
        <v>1964</v>
      </c>
      <c r="V32" s="2" t="s">
        <v>2182</v>
      </c>
      <c r="W32" s="2" t="s">
        <v>2239</v>
      </c>
      <c r="X32" s="2" t="s">
        <v>2445</v>
      </c>
      <c r="Y32" s="2" t="s">
        <v>2591</v>
      </c>
      <c r="Z32" s="2" t="s">
        <v>2777</v>
      </c>
      <c r="AA32" s="2" t="s">
        <v>3004</v>
      </c>
    </row>
    <row r="33" spans="1:27" ht="39.950000000000003" customHeight="1">
      <c r="A33" s="2" t="s">
        <v>1347</v>
      </c>
      <c r="B33" s="2" t="s">
        <v>1442</v>
      </c>
      <c r="C33" s="2">
        <v>0</v>
      </c>
      <c r="D33" s="2">
        <v>0</v>
      </c>
      <c r="E33" s="2">
        <v>0</v>
      </c>
      <c r="F33" s="2">
        <v>0</v>
      </c>
      <c r="G33" s="2">
        <v>0</v>
      </c>
      <c r="H33" s="2">
        <v>0</v>
      </c>
      <c r="I33" s="2">
        <v>0</v>
      </c>
      <c r="J33" s="2">
        <v>0</v>
      </c>
      <c r="K33" s="2">
        <v>0</v>
      </c>
      <c r="L33" s="2">
        <v>0</v>
      </c>
      <c r="M33" s="2">
        <v>0</v>
      </c>
      <c r="N33" s="2" t="s">
        <v>46</v>
      </c>
      <c r="O33" s="2" t="s">
        <v>534</v>
      </c>
      <c r="P33" s="2" t="s">
        <v>1017</v>
      </c>
      <c r="Q33" s="2" t="s">
        <v>3256</v>
      </c>
      <c r="R33" s="2" t="s">
        <v>3464</v>
      </c>
      <c r="S33" s="2" t="s">
        <v>1475</v>
      </c>
      <c r="T33" s="2" t="s">
        <v>1761</v>
      </c>
      <c r="U33" s="2" t="s">
        <v>1965</v>
      </c>
      <c r="V33" s="2" t="s">
        <v>2182</v>
      </c>
      <c r="W33" s="2" t="s">
        <v>2240</v>
      </c>
      <c r="X33" s="2" t="s">
        <v>2182</v>
      </c>
      <c r="Y33" s="2" t="s">
        <v>2592</v>
      </c>
      <c r="Z33" s="2" t="s">
        <v>2778</v>
      </c>
      <c r="AA33" s="2" t="s">
        <v>3023</v>
      </c>
    </row>
    <row r="34" spans="1:27" ht="39.950000000000003" customHeight="1">
      <c r="A34" s="2" t="s">
        <v>1347</v>
      </c>
      <c r="B34" s="2" t="s">
        <v>1442</v>
      </c>
      <c r="C34" s="2">
        <v>0</v>
      </c>
      <c r="D34" s="2">
        <v>1</v>
      </c>
      <c r="E34" s="2">
        <v>0</v>
      </c>
      <c r="F34" s="2">
        <v>0</v>
      </c>
      <c r="G34" s="2">
        <v>0</v>
      </c>
      <c r="H34" s="2">
        <v>0</v>
      </c>
      <c r="I34" s="2">
        <v>0</v>
      </c>
      <c r="J34" s="2">
        <v>0</v>
      </c>
      <c r="K34" s="2">
        <v>0</v>
      </c>
      <c r="L34" s="2">
        <v>1</v>
      </c>
      <c r="M34" s="2">
        <v>0</v>
      </c>
      <c r="N34" s="2" t="s">
        <v>47</v>
      </c>
      <c r="O34" s="2" t="s">
        <v>535</v>
      </c>
      <c r="P34" s="2" t="s">
        <v>1018</v>
      </c>
      <c r="Q34" s="2" t="s">
        <v>3256</v>
      </c>
      <c r="R34" s="2" t="s">
        <v>3464</v>
      </c>
      <c r="S34" s="2" t="s">
        <v>1476</v>
      </c>
      <c r="T34" s="2" t="s">
        <v>1761</v>
      </c>
      <c r="U34" s="2" t="s">
        <v>1965</v>
      </c>
      <c r="V34" s="2" t="s">
        <v>2182</v>
      </c>
      <c r="W34" s="2" t="s">
        <v>2241</v>
      </c>
      <c r="X34" s="2" t="s">
        <v>2446</v>
      </c>
      <c r="Y34" s="2" t="s">
        <v>2593</v>
      </c>
      <c r="Z34" s="2" t="s">
        <v>2779</v>
      </c>
      <c r="AA34" s="2" t="s">
        <v>3024</v>
      </c>
    </row>
    <row r="35" spans="1:27" ht="39.950000000000003" customHeight="1">
      <c r="A35" s="2" t="s">
        <v>1347</v>
      </c>
      <c r="B35" s="2" t="s">
        <v>1442</v>
      </c>
      <c r="C35" s="2">
        <v>0</v>
      </c>
      <c r="D35" s="2">
        <v>0</v>
      </c>
      <c r="E35" s="2">
        <v>0</v>
      </c>
      <c r="F35" s="2">
        <v>0</v>
      </c>
      <c r="G35" s="2">
        <v>0</v>
      </c>
      <c r="H35" s="2">
        <v>0</v>
      </c>
      <c r="I35" s="2">
        <v>0</v>
      </c>
      <c r="J35" s="2">
        <v>0</v>
      </c>
      <c r="K35" s="2">
        <v>0</v>
      </c>
      <c r="L35" s="2">
        <v>0</v>
      </c>
      <c r="M35" s="2">
        <v>0</v>
      </c>
      <c r="N35" s="2" t="s">
        <v>48</v>
      </c>
      <c r="O35" s="2" t="s">
        <v>536</v>
      </c>
      <c r="P35" s="2" t="s">
        <v>1019</v>
      </c>
      <c r="Q35" s="2" t="s">
        <v>3256</v>
      </c>
      <c r="R35" s="2" t="s">
        <v>3464</v>
      </c>
      <c r="S35" s="2" t="s">
        <v>1477</v>
      </c>
      <c r="T35" s="2" t="s">
        <v>1762</v>
      </c>
      <c r="U35" s="2" t="s">
        <v>1965</v>
      </c>
      <c r="V35" s="2" t="s">
        <v>2182</v>
      </c>
      <c r="W35" s="2" t="s">
        <v>2242</v>
      </c>
      <c r="X35" s="2" t="s">
        <v>2447</v>
      </c>
      <c r="Y35" s="2" t="s">
        <v>2592</v>
      </c>
      <c r="Z35" s="2" t="s">
        <v>2780</v>
      </c>
      <c r="AA35" s="2" t="s">
        <v>3025</v>
      </c>
    </row>
    <row r="36" spans="1:27" ht="39.950000000000003" customHeight="1">
      <c r="A36" s="2" t="s">
        <v>1347</v>
      </c>
      <c r="B36" s="2" t="s">
        <v>1442</v>
      </c>
      <c r="C36" s="2">
        <v>0</v>
      </c>
      <c r="D36" s="2">
        <v>0</v>
      </c>
      <c r="E36" s="2">
        <v>0</v>
      </c>
      <c r="F36" s="2">
        <v>0</v>
      </c>
      <c r="G36" s="2">
        <v>0</v>
      </c>
      <c r="H36" s="2">
        <v>0</v>
      </c>
      <c r="I36" s="2">
        <v>0</v>
      </c>
      <c r="J36" s="2">
        <v>0</v>
      </c>
      <c r="K36" s="2">
        <v>0</v>
      </c>
      <c r="L36" s="2">
        <v>0</v>
      </c>
      <c r="M36" s="2">
        <v>0</v>
      </c>
      <c r="N36" s="2" t="s">
        <v>49</v>
      </c>
      <c r="O36" s="2" t="s">
        <v>537</v>
      </c>
      <c r="P36" s="2" t="s">
        <v>1020</v>
      </c>
      <c r="Q36" s="2" t="s">
        <v>3256</v>
      </c>
      <c r="R36" s="2" t="s">
        <v>3464</v>
      </c>
      <c r="S36" s="2" t="s">
        <v>1478</v>
      </c>
      <c r="T36" s="2" t="s">
        <v>1761</v>
      </c>
      <c r="U36" s="2" t="s">
        <v>1966</v>
      </c>
      <c r="V36" s="2" t="s">
        <v>2182</v>
      </c>
      <c r="W36" s="2" t="s">
        <v>2240</v>
      </c>
      <c r="X36" s="2" t="s">
        <v>2448</v>
      </c>
      <c r="Y36" s="2" t="s">
        <v>2593</v>
      </c>
      <c r="Z36" s="2" t="s">
        <v>2781</v>
      </c>
      <c r="AA36" s="2" t="s">
        <v>3026</v>
      </c>
    </row>
    <row r="37" spans="1:27" ht="39.950000000000003" customHeight="1">
      <c r="A37" s="2" t="s">
        <v>1347</v>
      </c>
      <c r="B37" s="2" t="s">
        <v>1442</v>
      </c>
      <c r="C37" s="2">
        <v>1</v>
      </c>
      <c r="D37" s="2">
        <v>1</v>
      </c>
      <c r="E37" s="2">
        <v>0</v>
      </c>
      <c r="F37" s="2">
        <v>0</v>
      </c>
      <c r="G37" s="2">
        <v>0</v>
      </c>
      <c r="H37" s="2">
        <v>1</v>
      </c>
      <c r="I37" s="2">
        <v>0</v>
      </c>
      <c r="J37" s="2">
        <v>0</v>
      </c>
      <c r="K37" s="2">
        <v>0</v>
      </c>
      <c r="L37" s="2">
        <v>3</v>
      </c>
      <c r="M37" s="2">
        <v>0</v>
      </c>
      <c r="N37" s="2" t="s">
        <v>50</v>
      </c>
      <c r="O37" s="2" t="s">
        <v>538</v>
      </c>
      <c r="P37" s="5" t="s">
        <v>1021</v>
      </c>
      <c r="Q37" s="2" t="s">
        <v>1361</v>
      </c>
      <c r="R37" s="2" t="s">
        <v>3462</v>
      </c>
      <c r="S37" s="2" t="s">
        <v>1479</v>
      </c>
      <c r="T37" s="2" t="s">
        <v>1763</v>
      </c>
      <c r="U37" s="2" t="s">
        <v>1967</v>
      </c>
      <c r="V37" s="2" t="s">
        <v>2184</v>
      </c>
      <c r="W37" s="2" t="s">
        <v>2243</v>
      </c>
      <c r="X37" s="2" t="s">
        <v>2182</v>
      </c>
      <c r="Y37" s="2" t="s">
        <v>2594</v>
      </c>
      <c r="Z37" s="2" t="s">
        <v>2782</v>
      </c>
      <c r="AA37" s="2" t="s">
        <v>3027</v>
      </c>
    </row>
    <row r="38" spans="1:27" ht="39.950000000000003" customHeight="1">
      <c r="A38" s="2" t="s">
        <v>1347</v>
      </c>
      <c r="B38" s="2" t="s">
        <v>1442</v>
      </c>
      <c r="C38" s="2">
        <v>1</v>
      </c>
      <c r="D38" s="2">
        <v>1</v>
      </c>
      <c r="E38" s="2">
        <v>0</v>
      </c>
      <c r="F38" s="2">
        <v>0</v>
      </c>
      <c r="G38" s="2">
        <v>1</v>
      </c>
      <c r="H38" s="2">
        <v>1</v>
      </c>
      <c r="I38" s="2">
        <v>0</v>
      </c>
      <c r="J38" s="2">
        <v>0</v>
      </c>
      <c r="K38" s="2">
        <v>0</v>
      </c>
      <c r="L38" s="2">
        <v>4</v>
      </c>
      <c r="M38" s="2">
        <v>0</v>
      </c>
      <c r="N38" s="2" t="s">
        <v>51</v>
      </c>
      <c r="O38" s="2" t="s">
        <v>539</v>
      </c>
      <c r="P38" s="5" t="s">
        <v>1022</v>
      </c>
      <c r="Q38" s="2" t="s">
        <v>1361</v>
      </c>
      <c r="R38" s="2" t="s">
        <v>3462</v>
      </c>
      <c r="S38" s="2" t="s">
        <v>1480</v>
      </c>
      <c r="T38" s="2" t="s">
        <v>1764</v>
      </c>
      <c r="U38" s="2" t="s">
        <v>1968</v>
      </c>
      <c r="V38" s="2" t="s">
        <v>2184</v>
      </c>
      <c r="W38" s="2" t="s">
        <v>2244</v>
      </c>
      <c r="X38" s="2" t="s">
        <v>2449</v>
      </c>
      <c r="Y38" s="2" t="s">
        <v>2595</v>
      </c>
      <c r="Z38" s="2" t="s">
        <v>2783</v>
      </c>
      <c r="AA38" s="2" t="s">
        <v>3028</v>
      </c>
    </row>
    <row r="39" spans="1:27" ht="39.950000000000003" customHeight="1">
      <c r="A39" s="2" t="s">
        <v>1347</v>
      </c>
      <c r="B39" s="2" t="s">
        <v>1442</v>
      </c>
      <c r="C39" s="2">
        <v>1</v>
      </c>
      <c r="D39" s="2">
        <v>1</v>
      </c>
      <c r="E39" s="2">
        <v>0</v>
      </c>
      <c r="F39" s="2">
        <v>0</v>
      </c>
      <c r="G39" s="2">
        <v>0</v>
      </c>
      <c r="H39" s="2">
        <v>0</v>
      </c>
      <c r="I39" s="2">
        <v>0</v>
      </c>
      <c r="J39" s="2">
        <v>0</v>
      </c>
      <c r="K39" s="2">
        <v>0</v>
      </c>
      <c r="L39" s="2">
        <v>2</v>
      </c>
      <c r="M39" s="2">
        <v>0</v>
      </c>
      <c r="N39" s="2" t="s">
        <v>52</v>
      </c>
      <c r="O39" s="2" t="s">
        <v>540</v>
      </c>
      <c r="P39" s="2" t="s">
        <v>1023</v>
      </c>
      <c r="Q39" s="2" t="s">
        <v>1361</v>
      </c>
      <c r="R39" s="2" t="s">
        <v>3269</v>
      </c>
      <c r="S39" s="2" t="s">
        <v>1481</v>
      </c>
      <c r="T39" s="2" t="s">
        <v>1765</v>
      </c>
      <c r="U39" s="2" t="s">
        <v>1969</v>
      </c>
      <c r="V39" s="2" t="s">
        <v>2182</v>
      </c>
      <c r="W39" s="2" t="s">
        <v>2245</v>
      </c>
      <c r="X39" s="2" t="s">
        <v>2450</v>
      </c>
      <c r="Y39" s="2" t="s">
        <v>2596</v>
      </c>
      <c r="Z39" s="2" t="s">
        <v>2784</v>
      </c>
      <c r="AA39" s="2" t="s">
        <v>3029</v>
      </c>
    </row>
    <row r="40" spans="1:27" ht="39.950000000000003" customHeight="1">
      <c r="A40" s="2" t="s">
        <v>1347</v>
      </c>
      <c r="B40" s="2" t="s">
        <v>1443</v>
      </c>
      <c r="C40" s="2">
        <v>1</v>
      </c>
      <c r="D40" s="2">
        <v>1</v>
      </c>
      <c r="E40" s="2">
        <v>0</v>
      </c>
      <c r="F40" s="2">
        <v>0</v>
      </c>
      <c r="G40" s="2">
        <v>1</v>
      </c>
      <c r="H40" s="2">
        <v>1</v>
      </c>
      <c r="I40" s="2">
        <v>1</v>
      </c>
      <c r="J40" s="2">
        <v>1</v>
      </c>
      <c r="K40" s="2">
        <v>0</v>
      </c>
      <c r="L40" s="2">
        <v>6</v>
      </c>
      <c r="M40" s="2">
        <v>0</v>
      </c>
      <c r="N40" s="2" t="s">
        <v>53</v>
      </c>
      <c r="O40" s="2" t="s">
        <v>541</v>
      </c>
      <c r="P40" s="3" t="s">
        <v>1024</v>
      </c>
      <c r="Q40" s="2" t="s">
        <v>1362</v>
      </c>
      <c r="R40" s="4" t="s">
        <v>3257</v>
      </c>
      <c r="S40" s="2" t="s">
        <v>1482</v>
      </c>
      <c r="T40" s="2" t="s">
        <v>1766</v>
      </c>
      <c r="U40" s="2" t="s">
        <v>1970</v>
      </c>
      <c r="V40" s="2" t="s">
        <v>2182</v>
      </c>
      <c r="W40" s="2" t="s">
        <v>2246</v>
      </c>
      <c r="X40" s="2" t="s">
        <v>2451</v>
      </c>
      <c r="Y40" s="2" t="s">
        <v>2597</v>
      </c>
      <c r="Z40" s="2" t="s">
        <v>2785</v>
      </c>
      <c r="AA40" s="2" t="s">
        <v>3030</v>
      </c>
    </row>
    <row r="41" spans="1:27" ht="39.950000000000003" customHeight="1">
      <c r="A41" s="2" t="s">
        <v>1347</v>
      </c>
      <c r="B41" s="2" t="s">
        <v>1443</v>
      </c>
      <c r="C41" s="2">
        <v>1</v>
      </c>
      <c r="D41" s="2">
        <v>1</v>
      </c>
      <c r="E41" s="2">
        <v>0</v>
      </c>
      <c r="F41" s="2">
        <v>0</v>
      </c>
      <c r="G41" s="2">
        <v>0</v>
      </c>
      <c r="H41" s="2">
        <v>1</v>
      </c>
      <c r="I41" s="2">
        <v>1</v>
      </c>
      <c r="J41" s="2">
        <v>1</v>
      </c>
      <c r="K41" s="2">
        <v>0</v>
      </c>
      <c r="L41" s="2">
        <v>5</v>
      </c>
      <c r="M41" s="2">
        <v>0</v>
      </c>
      <c r="N41" s="2" t="s">
        <v>54</v>
      </c>
      <c r="O41" s="2" t="s">
        <v>542</v>
      </c>
      <c r="P41" s="2" t="s">
        <v>1025</v>
      </c>
      <c r="Q41" s="2" t="s">
        <v>1363</v>
      </c>
      <c r="R41" s="2" t="s">
        <v>3465</v>
      </c>
      <c r="S41" s="2" t="s">
        <v>1483</v>
      </c>
      <c r="T41" s="2" t="s">
        <v>1749</v>
      </c>
      <c r="U41" s="2" t="s">
        <v>1971</v>
      </c>
      <c r="V41" s="2" t="s">
        <v>2185</v>
      </c>
      <c r="W41" s="2" t="s">
        <v>2247</v>
      </c>
      <c r="X41" s="2" t="s">
        <v>2182</v>
      </c>
      <c r="Y41" s="2" t="s">
        <v>2598</v>
      </c>
      <c r="Z41" s="2" t="s">
        <v>2786</v>
      </c>
      <c r="AA41" s="2" t="s">
        <v>3031</v>
      </c>
    </row>
    <row r="42" spans="1:27" ht="39.950000000000003" customHeight="1">
      <c r="A42" s="2" t="s">
        <v>1347</v>
      </c>
      <c r="B42" s="2" t="s">
        <v>1443</v>
      </c>
      <c r="C42" s="2">
        <v>1</v>
      </c>
      <c r="D42" s="2">
        <v>0</v>
      </c>
      <c r="E42" s="2">
        <v>0</v>
      </c>
      <c r="F42" s="2">
        <v>0</v>
      </c>
      <c r="G42" s="2">
        <v>1</v>
      </c>
      <c r="H42" s="2">
        <v>1</v>
      </c>
      <c r="I42" s="2">
        <v>0</v>
      </c>
      <c r="J42" s="2">
        <v>0</v>
      </c>
      <c r="K42" s="2">
        <v>0</v>
      </c>
      <c r="L42" s="2">
        <v>3</v>
      </c>
      <c r="M42" s="2">
        <v>0</v>
      </c>
      <c r="N42" s="2" t="s">
        <v>55</v>
      </c>
      <c r="O42" s="2" t="s">
        <v>543</v>
      </c>
      <c r="P42" s="2" t="s">
        <v>1026</v>
      </c>
      <c r="Q42" s="2" t="s">
        <v>1364</v>
      </c>
      <c r="R42" s="2" t="s">
        <v>3465</v>
      </c>
      <c r="S42" s="2" t="s">
        <v>1484</v>
      </c>
      <c r="T42" s="2" t="s">
        <v>1767</v>
      </c>
      <c r="U42" s="2" t="s">
        <v>1972</v>
      </c>
      <c r="V42" s="2" t="s">
        <v>2184</v>
      </c>
      <c r="W42" s="2" t="s">
        <v>2248</v>
      </c>
      <c r="X42" s="2" t="s">
        <v>2182</v>
      </c>
      <c r="Y42" s="2" t="s">
        <v>2599</v>
      </c>
      <c r="Z42" s="2" t="s">
        <v>2787</v>
      </c>
      <c r="AA42" s="2" t="s">
        <v>3032</v>
      </c>
    </row>
    <row r="43" spans="1:27" ht="39.950000000000003" customHeight="1">
      <c r="A43" s="2" t="s">
        <v>1347</v>
      </c>
      <c r="B43" s="2" t="s">
        <v>1443</v>
      </c>
      <c r="C43" s="2">
        <v>1</v>
      </c>
      <c r="D43" s="2">
        <v>0</v>
      </c>
      <c r="E43" s="2">
        <v>0</v>
      </c>
      <c r="F43" s="2">
        <v>0</v>
      </c>
      <c r="G43" s="2">
        <v>1</v>
      </c>
      <c r="H43" s="2">
        <v>1</v>
      </c>
      <c r="I43" s="2">
        <v>1</v>
      </c>
      <c r="J43" s="2">
        <v>1</v>
      </c>
      <c r="K43" s="2">
        <v>0</v>
      </c>
      <c r="L43" s="2">
        <v>5</v>
      </c>
      <c r="M43" s="2">
        <v>0</v>
      </c>
      <c r="N43" s="2" t="s">
        <v>56</v>
      </c>
      <c r="O43" s="2" t="s">
        <v>544</v>
      </c>
      <c r="P43" s="2" t="s">
        <v>1027</v>
      </c>
      <c r="Q43" s="2" t="s">
        <v>1364</v>
      </c>
      <c r="R43" s="2" t="s">
        <v>3465</v>
      </c>
      <c r="S43" s="2" t="s">
        <v>1485</v>
      </c>
      <c r="T43" s="2" t="s">
        <v>1768</v>
      </c>
      <c r="U43" s="2" t="s">
        <v>1973</v>
      </c>
      <c r="V43" s="2" t="s">
        <v>2182</v>
      </c>
      <c r="W43" s="2" t="s">
        <v>2249</v>
      </c>
      <c r="X43" s="2" t="s">
        <v>2452</v>
      </c>
      <c r="Y43" s="2" t="s">
        <v>2600</v>
      </c>
      <c r="Z43" s="2" t="s">
        <v>2788</v>
      </c>
      <c r="AA43" s="2" t="s">
        <v>3033</v>
      </c>
    </row>
    <row r="44" spans="1:27" ht="39.950000000000003" customHeight="1">
      <c r="A44" s="2" t="s">
        <v>1347</v>
      </c>
      <c r="B44" s="2" t="s">
        <v>1443</v>
      </c>
      <c r="C44" s="2">
        <v>0</v>
      </c>
      <c r="D44" s="2">
        <v>1</v>
      </c>
      <c r="E44" s="2">
        <v>0</v>
      </c>
      <c r="F44" s="2">
        <v>0</v>
      </c>
      <c r="G44" s="2">
        <v>0</v>
      </c>
      <c r="H44" s="2">
        <v>1</v>
      </c>
      <c r="I44" s="2">
        <v>0</v>
      </c>
      <c r="J44" s="2">
        <v>0</v>
      </c>
      <c r="K44" s="2">
        <v>0</v>
      </c>
      <c r="L44" s="2">
        <v>2</v>
      </c>
      <c r="M44" s="2">
        <v>0</v>
      </c>
      <c r="N44" s="2" t="s">
        <v>57</v>
      </c>
      <c r="O44" s="2" t="s">
        <v>545</v>
      </c>
      <c r="P44" s="2" t="s">
        <v>1028</v>
      </c>
      <c r="Q44" s="2" t="s">
        <v>1364</v>
      </c>
      <c r="R44" s="2" t="s">
        <v>3465</v>
      </c>
      <c r="S44" s="2" t="s">
        <v>1486</v>
      </c>
      <c r="T44" s="2" t="s">
        <v>1768</v>
      </c>
      <c r="U44" s="2" t="s">
        <v>1974</v>
      </c>
      <c r="V44" s="2" t="s">
        <v>2182</v>
      </c>
      <c r="W44" s="2" t="s">
        <v>2250</v>
      </c>
      <c r="X44" s="2" t="s">
        <v>2453</v>
      </c>
      <c r="Y44" s="2" t="s">
        <v>2601</v>
      </c>
      <c r="Z44" s="2" t="s">
        <v>2789</v>
      </c>
      <c r="AA44" s="2" t="s">
        <v>3034</v>
      </c>
    </row>
    <row r="45" spans="1:27" ht="39.950000000000003" customHeight="1">
      <c r="A45" s="2" t="s">
        <v>1347</v>
      </c>
      <c r="B45" s="2" t="s">
        <v>1443</v>
      </c>
      <c r="C45" s="2">
        <v>1</v>
      </c>
      <c r="D45" s="2">
        <v>1</v>
      </c>
      <c r="E45" s="2">
        <v>0</v>
      </c>
      <c r="F45" s="2">
        <v>0</v>
      </c>
      <c r="G45" s="2">
        <v>1</v>
      </c>
      <c r="H45" s="2">
        <v>0</v>
      </c>
      <c r="I45" s="2">
        <v>0</v>
      </c>
      <c r="J45" s="2">
        <v>0</v>
      </c>
      <c r="K45" s="2">
        <v>0</v>
      </c>
      <c r="L45" s="2">
        <v>3</v>
      </c>
      <c r="M45" s="2">
        <v>0</v>
      </c>
      <c r="N45" s="2" t="s">
        <v>58</v>
      </c>
      <c r="O45" s="2" t="s">
        <v>546</v>
      </c>
      <c r="P45" s="2" t="s">
        <v>1029</v>
      </c>
      <c r="Q45" s="2" t="s">
        <v>1365</v>
      </c>
      <c r="R45" s="2" t="s">
        <v>3465</v>
      </c>
      <c r="S45" s="2" t="s">
        <v>1487</v>
      </c>
      <c r="T45" s="2" t="s">
        <v>1769</v>
      </c>
      <c r="U45" s="2" t="s">
        <v>1975</v>
      </c>
      <c r="V45" s="2" t="s">
        <v>2184</v>
      </c>
      <c r="W45" s="2" t="s">
        <v>2251</v>
      </c>
      <c r="X45" s="2" t="s">
        <v>2182</v>
      </c>
      <c r="Y45" s="2" t="s">
        <v>2602</v>
      </c>
      <c r="Z45" s="2" t="s">
        <v>2790</v>
      </c>
      <c r="AA45" s="2" t="s">
        <v>3035</v>
      </c>
    </row>
    <row r="46" spans="1:27" ht="39.950000000000003" customHeight="1">
      <c r="A46" s="2" t="s">
        <v>1347</v>
      </c>
      <c r="B46" s="2" t="s">
        <v>1443</v>
      </c>
      <c r="C46" s="2">
        <v>0</v>
      </c>
      <c r="D46" s="2">
        <v>0</v>
      </c>
      <c r="E46" s="2">
        <v>0</v>
      </c>
      <c r="F46" s="2">
        <v>0</v>
      </c>
      <c r="G46" s="2">
        <v>0</v>
      </c>
      <c r="H46" s="2">
        <v>0</v>
      </c>
      <c r="I46" s="2">
        <v>0</v>
      </c>
      <c r="J46" s="2">
        <v>0</v>
      </c>
      <c r="K46" s="2">
        <v>0</v>
      </c>
      <c r="L46" s="2">
        <v>0</v>
      </c>
      <c r="M46" s="2">
        <v>0</v>
      </c>
      <c r="N46" s="2" t="s">
        <v>59</v>
      </c>
      <c r="O46" s="2" t="s">
        <v>547</v>
      </c>
      <c r="P46" s="3" t="s">
        <v>1030</v>
      </c>
      <c r="Q46" s="2" t="s">
        <v>1365</v>
      </c>
      <c r="R46" s="2" t="s">
        <v>1046</v>
      </c>
      <c r="S46" s="2" t="s">
        <v>1488</v>
      </c>
      <c r="T46" s="2" t="s">
        <v>1770</v>
      </c>
      <c r="U46" s="2" t="s">
        <v>1975</v>
      </c>
      <c r="V46" s="2" t="s">
        <v>2184</v>
      </c>
      <c r="W46" s="2" t="s">
        <v>2252</v>
      </c>
      <c r="X46" s="2" t="s">
        <v>2182</v>
      </c>
      <c r="Y46" s="2" t="s">
        <v>2602</v>
      </c>
      <c r="Z46" s="2" t="s">
        <v>2790</v>
      </c>
      <c r="AA46" s="2" t="s">
        <v>3004</v>
      </c>
    </row>
    <row r="47" spans="1:27" ht="39.950000000000003" customHeight="1">
      <c r="A47" s="2" t="s">
        <v>1347</v>
      </c>
      <c r="B47" s="2" t="s">
        <v>1443</v>
      </c>
      <c r="C47" s="2">
        <v>0</v>
      </c>
      <c r="D47" s="2">
        <v>0</v>
      </c>
      <c r="E47" s="2">
        <v>0</v>
      </c>
      <c r="F47" s="2">
        <v>0</v>
      </c>
      <c r="G47" s="2">
        <v>0</v>
      </c>
      <c r="H47" s="2">
        <v>0</v>
      </c>
      <c r="I47" s="2">
        <v>0</v>
      </c>
      <c r="J47" s="2">
        <v>0</v>
      </c>
      <c r="K47" s="2">
        <v>0</v>
      </c>
      <c r="L47" s="2">
        <v>0</v>
      </c>
      <c r="M47" s="2">
        <v>0</v>
      </c>
      <c r="N47" s="2" t="s">
        <v>60</v>
      </c>
      <c r="O47" s="2" t="s">
        <v>548</v>
      </c>
      <c r="P47" s="2" t="s">
        <v>1031</v>
      </c>
      <c r="Q47" s="2" t="s">
        <v>1365</v>
      </c>
      <c r="R47" s="2" t="s">
        <v>3465</v>
      </c>
      <c r="S47" s="2" t="s">
        <v>1489</v>
      </c>
      <c r="T47" s="2" t="s">
        <v>1771</v>
      </c>
      <c r="U47" s="2" t="s">
        <v>1976</v>
      </c>
      <c r="V47" s="2" t="s">
        <v>2184</v>
      </c>
      <c r="W47" s="2" t="s">
        <v>2244</v>
      </c>
      <c r="X47" s="2" t="s">
        <v>2454</v>
      </c>
      <c r="Y47" s="2" t="s">
        <v>2603</v>
      </c>
      <c r="Z47" s="2" t="s">
        <v>2791</v>
      </c>
      <c r="AA47" s="2" t="s">
        <v>3036</v>
      </c>
    </row>
    <row r="48" spans="1:27" ht="39.950000000000003" customHeight="1">
      <c r="A48" s="2" t="s">
        <v>1347</v>
      </c>
      <c r="B48" s="2" t="s">
        <v>1443</v>
      </c>
      <c r="C48" s="2">
        <v>0</v>
      </c>
      <c r="D48" s="2">
        <v>1</v>
      </c>
      <c r="E48" s="2">
        <v>0</v>
      </c>
      <c r="F48" s="2">
        <v>0</v>
      </c>
      <c r="G48" s="2">
        <v>0</v>
      </c>
      <c r="H48" s="2">
        <v>0</v>
      </c>
      <c r="I48" s="2">
        <v>0</v>
      </c>
      <c r="J48" s="2">
        <v>0</v>
      </c>
      <c r="K48" s="2">
        <v>0</v>
      </c>
      <c r="L48" s="2">
        <v>1</v>
      </c>
      <c r="M48" s="2">
        <v>0</v>
      </c>
      <c r="N48" s="2" t="s">
        <v>61</v>
      </c>
      <c r="O48" s="2" t="s">
        <v>549</v>
      </c>
      <c r="P48" s="3" t="s">
        <v>1032</v>
      </c>
      <c r="Q48" s="2" t="s">
        <v>1365</v>
      </c>
      <c r="R48" s="2"/>
      <c r="S48" s="2" t="s">
        <v>1490</v>
      </c>
      <c r="T48" s="2" t="s">
        <v>1769</v>
      </c>
      <c r="U48" s="2" t="s">
        <v>1977</v>
      </c>
      <c r="V48" s="2" t="s">
        <v>2182</v>
      </c>
      <c r="W48" s="2" t="s">
        <v>2253</v>
      </c>
      <c r="X48" s="2" t="s">
        <v>2182</v>
      </c>
      <c r="Y48" s="2" t="s">
        <v>2604</v>
      </c>
      <c r="Z48" s="2" t="s">
        <v>2792</v>
      </c>
      <c r="AA48" s="2" t="s">
        <v>3004</v>
      </c>
    </row>
    <row r="49" spans="1:27" ht="39.950000000000003" customHeight="1">
      <c r="A49" s="2" t="s">
        <v>1347</v>
      </c>
      <c r="B49" s="2" t="s">
        <v>1443</v>
      </c>
      <c r="C49" s="2">
        <v>1</v>
      </c>
      <c r="D49" s="2">
        <v>1</v>
      </c>
      <c r="E49" s="2">
        <v>0</v>
      </c>
      <c r="F49" s="2">
        <v>0</v>
      </c>
      <c r="G49" s="2">
        <v>1</v>
      </c>
      <c r="H49" s="2">
        <v>1</v>
      </c>
      <c r="I49" s="2">
        <v>1</v>
      </c>
      <c r="J49" s="2">
        <v>1</v>
      </c>
      <c r="K49" s="2">
        <v>0</v>
      </c>
      <c r="L49" s="2">
        <v>6</v>
      </c>
      <c r="M49" s="2">
        <v>0</v>
      </c>
      <c r="N49" s="2" t="s">
        <v>62</v>
      </c>
      <c r="O49" s="2" t="s">
        <v>550</v>
      </c>
      <c r="P49" s="2" t="s">
        <v>1033</v>
      </c>
      <c r="Q49" s="2" t="s">
        <v>1366</v>
      </c>
      <c r="R49" s="2" t="s">
        <v>3465</v>
      </c>
      <c r="S49" s="2" t="s">
        <v>1491</v>
      </c>
      <c r="T49" s="2" t="s">
        <v>1772</v>
      </c>
      <c r="U49" s="2" t="s">
        <v>1978</v>
      </c>
      <c r="V49" s="2" t="s">
        <v>2182</v>
      </c>
      <c r="W49" s="2" t="s">
        <v>2254</v>
      </c>
      <c r="X49" s="2" t="s">
        <v>2182</v>
      </c>
      <c r="Y49" s="2" t="s">
        <v>2605</v>
      </c>
      <c r="Z49" s="2" t="s">
        <v>2793</v>
      </c>
      <c r="AA49" s="2" t="s">
        <v>3004</v>
      </c>
    </row>
    <row r="50" spans="1:27" ht="39.950000000000003" customHeight="1">
      <c r="A50" s="2" t="s">
        <v>1347</v>
      </c>
      <c r="B50" s="2" t="s">
        <v>1443</v>
      </c>
      <c r="C50" s="2">
        <v>1</v>
      </c>
      <c r="D50" s="2">
        <v>1</v>
      </c>
      <c r="E50" s="2">
        <v>0</v>
      </c>
      <c r="F50" s="2">
        <v>0</v>
      </c>
      <c r="G50" s="2">
        <v>1</v>
      </c>
      <c r="H50" s="2">
        <v>1</v>
      </c>
      <c r="I50" s="2">
        <v>0</v>
      </c>
      <c r="J50" s="2">
        <v>0</v>
      </c>
      <c r="K50" s="2">
        <v>0</v>
      </c>
      <c r="L50" s="2">
        <v>4</v>
      </c>
      <c r="M50" s="2">
        <v>0</v>
      </c>
      <c r="N50" s="2" t="s">
        <v>63</v>
      </c>
      <c r="O50" s="2" t="s">
        <v>551</v>
      </c>
      <c r="P50" s="2" t="s">
        <v>1034</v>
      </c>
      <c r="Q50" s="2" t="s">
        <v>1366</v>
      </c>
      <c r="R50" s="2" t="s">
        <v>3465</v>
      </c>
      <c r="S50" s="2" t="s">
        <v>1492</v>
      </c>
      <c r="T50" s="2" t="s">
        <v>1773</v>
      </c>
      <c r="U50" s="2" t="s">
        <v>1979</v>
      </c>
      <c r="V50" s="2" t="s">
        <v>2182</v>
      </c>
      <c r="W50" s="2" t="s">
        <v>2255</v>
      </c>
      <c r="X50" s="2" t="s">
        <v>2455</v>
      </c>
      <c r="Y50" s="2" t="s">
        <v>2606</v>
      </c>
      <c r="Z50" s="2" t="s">
        <v>2794</v>
      </c>
      <c r="AA50" s="2" t="s">
        <v>3037</v>
      </c>
    </row>
    <row r="51" spans="1:27" ht="39.950000000000003" customHeight="1">
      <c r="A51" s="2" t="s">
        <v>1347</v>
      </c>
      <c r="B51" s="2" t="s">
        <v>1443</v>
      </c>
      <c r="C51" s="2">
        <v>1</v>
      </c>
      <c r="D51" s="2">
        <v>1</v>
      </c>
      <c r="E51" s="2">
        <v>0</v>
      </c>
      <c r="F51" s="2">
        <v>0</v>
      </c>
      <c r="G51" s="2">
        <v>1</v>
      </c>
      <c r="H51" s="2">
        <v>1</v>
      </c>
      <c r="I51" s="2">
        <v>1</v>
      </c>
      <c r="J51" s="2">
        <v>1</v>
      </c>
      <c r="K51" s="2">
        <v>0</v>
      </c>
      <c r="L51" s="2">
        <v>6</v>
      </c>
      <c r="M51" s="2">
        <v>0</v>
      </c>
      <c r="N51" s="2" t="s">
        <v>64</v>
      </c>
      <c r="O51" s="2" t="s">
        <v>552</v>
      </c>
      <c r="P51" s="2" t="s">
        <v>1035</v>
      </c>
      <c r="Q51" s="2" t="s">
        <v>1366</v>
      </c>
      <c r="R51" s="2" t="s">
        <v>3465</v>
      </c>
      <c r="S51" s="2" t="s">
        <v>1491</v>
      </c>
      <c r="T51" s="2" t="s">
        <v>1772</v>
      </c>
      <c r="U51" s="2" t="s">
        <v>1978</v>
      </c>
      <c r="V51" s="2" t="s">
        <v>2182</v>
      </c>
      <c r="W51" s="2" t="s">
        <v>2256</v>
      </c>
      <c r="X51" s="2" t="s">
        <v>2182</v>
      </c>
      <c r="Y51" s="2" t="s">
        <v>2605</v>
      </c>
      <c r="Z51" s="2" t="s">
        <v>2795</v>
      </c>
      <c r="AA51" s="2" t="s">
        <v>3038</v>
      </c>
    </row>
    <row r="52" spans="1:27" ht="39.950000000000003" customHeight="1">
      <c r="A52" s="2" t="s">
        <v>1347</v>
      </c>
      <c r="B52" s="2" t="s">
        <v>1443</v>
      </c>
      <c r="C52" s="2">
        <v>1</v>
      </c>
      <c r="D52" s="2">
        <v>1</v>
      </c>
      <c r="E52" s="2">
        <v>0</v>
      </c>
      <c r="F52" s="2">
        <v>0</v>
      </c>
      <c r="G52" s="2">
        <v>1</v>
      </c>
      <c r="H52" s="2">
        <v>1</v>
      </c>
      <c r="I52" s="2">
        <v>0</v>
      </c>
      <c r="J52" s="2">
        <v>1</v>
      </c>
      <c r="K52" s="2">
        <v>0</v>
      </c>
      <c r="L52" s="2">
        <v>5</v>
      </c>
      <c r="M52" s="2">
        <v>0</v>
      </c>
      <c r="N52" s="2" t="s">
        <v>65</v>
      </c>
      <c r="O52" s="2" t="s">
        <v>553</v>
      </c>
      <c r="P52" s="2" t="s">
        <v>1036</v>
      </c>
      <c r="Q52" s="2" t="s">
        <v>1367</v>
      </c>
      <c r="R52" s="2" t="s">
        <v>3465</v>
      </c>
      <c r="S52" s="2" t="s">
        <v>1493</v>
      </c>
      <c r="T52" s="2" t="s">
        <v>1774</v>
      </c>
      <c r="U52" s="2" t="s">
        <v>1974</v>
      </c>
      <c r="V52" s="2" t="s">
        <v>2182</v>
      </c>
      <c r="W52" s="2" t="s">
        <v>2257</v>
      </c>
      <c r="X52" s="2" t="s">
        <v>2456</v>
      </c>
      <c r="Y52" s="2" t="s">
        <v>2607</v>
      </c>
      <c r="Z52" s="2" t="s">
        <v>2796</v>
      </c>
      <c r="AA52" s="2" t="s">
        <v>3039</v>
      </c>
    </row>
    <row r="53" spans="1:27" ht="39.950000000000003" customHeight="1">
      <c r="A53" s="2" t="s">
        <v>1347</v>
      </c>
      <c r="B53" s="2" t="s">
        <v>1443</v>
      </c>
      <c r="C53" s="2">
        <v>0</v>
      </c>
      <c r="D53" s="2">
        <v>0</v>
      </c>
      <c r="E53" s="2">
        <v>0</v>
      </c>
      <c r="F53" s="2">
        <v>0</v>
      </c>
      <c r="G53" s="2">
        <v>0</v>
      </c>
      <c r="H53" s="2">
        <v>0</v>
      </c>
      <c r="I53" s="2">
        <v>0</v>
      </c>
      <c r="J53" s="2">
        <v>0</v>
      </c>
      <c r="K53" s="2">
        <v>0</v>
      </c>
      <c r="L53" s="2">
        <v>0</v>
      </c>
      <c r="M53" s="2">
        <v>0</v>
      </c>
      <c r="N53" s="2" t="s">
        <v>66</v>
      </c>
      <c r="O53" s="2" t="s">
        <v>554</v>
      </c>
      <c r="P53" s="2" t="s">
        <v>1037</v>
      </c>
      <c r="Q53" s="2" t="s">
        <v>1368</v>
      </c>
      <c r="R53" s="4" t="s">
        <v>3466</v>
      </c>
      <c r="S53" s="2" t="s">
        <v>1494</v>
      </c>
      <c r="T53" s="2" t="s">
        <v>1775</v>
      </c>
      <c r="U53" s="2" t="s">
        <v>1980</v>
      </c>
      <c r="V53" s="2" t="s">
        <v>2186</v>
      </c>
      <c r="W53" s="2" t="s">
        <v>2258</v>
      </c>
      <c r="X53" s="2" t="s">
        <v>2182</v>
      </c>
      <c r="Y53" s="2" t="s">
        <v>2608</v>
      </c>
      <c r="Z53" s="2" t="s">
        <v>2797</v>
      </c>
      <c r="AA53" s="2" t="s">
        <v>3040</v>
      </c>
    </row>
    <row r="54" spans="1:27" ht="39.950000000000003" customHeight="1">
      <c r="A54" s="2" t="s">
        <v>1347</v>
      </c>
      <c r="B54" s="2" t="s">
        <v>1443</v>
      </c>
      <c r="C54" s="2">
        <v>1</v>
      </c>
      <c r="D54" s="2">
        <v>1</v>
      </c>
      <c r="E54" s="2">
        <v>0</v>
      </c>
      <c r="F54" s="2">
        <v>0</v>
      </c>
      <c r="G54" s="2">
        <v>1</v>
      </c>
      <c r="H54" s="2">
        <v>1</v>
      </c>
      <c r="I54" s="2">
        <v>0</v>
      </c>
      <c r="J54" s="2">
        <v>1</v>
      </c>
      <c r="K54" s="2">
        <v>0</v>
      </c>
      <c r="L54" s="2">
        <v>5</v>
      </c>
      <c r="M54" s="2">
        <v>0</v>
      </c>
      <c r="N54" s="2" t="s">
        <v>67</v>
      </c>
      <c r="O54" s="2" t="s">
        <v>555</v>
      </c>
      <c r="P54" s="5" t="s">
        <v>1038</v>
      </c>
      <c r="Q54" s="2" t="s">
        <v>1368</v>
      </c>
      <c r="R54" s="2" t="s">
        <v>3466</v>
      </c>
      <c r="S54" s="2" t="s">
        <v>1495</v>
      </c>
      <c r="T54" s="2" t="s">
        <v>1776</v>
      </c>
      <c r="U54" s="2" t="s">
        <v>1981</v>
      </c>
      <c r="V54" s="2" t="s">
        <v>2186</v>
      </c>
      <c r="W54" s="2" t="s">
        <v>2259</v>
      </c>
      <c r="X54" s="2" t="s">
        <v>2182</v>
      </c>
      <c r="Y54" s="2" t="s">
        <v>2609</v>
      </c>
      <c r="Z54" s="2" t="s">
        <v>2798</v>
      </c>
      <c r="AA54" s="2" t="s">
        <v>3041</v>
      </c>
    </row>
    <row r="55" spans="1:27" ht="39.950000000000003" customHeight="1">
      <c r="A55" s="2" t="s">
        <v>1347</v>
      </c>
      <c r="B55" s="2" t="s">
        <v>1443</v>
      </c>
      <c r="C55" s="2">
        <v>0</v>
      </c>
      <c r="D55" s="2">
        <v>1</v>
      </c>
      <c r="E55" s="2">
        <v>0</v>
      </c>
      <c r="F55" s="2">
        <v>0</v>
      </c>
      <c r="G55" s="2">
        <v>0</v>
      </c>
      <c r="H55" s="2">
        <v>0</v>
      </c>
      <c r="I55" s="2">
        <v>0</v>
      </c>
      <c r="J55" s="2">
        <v>1</v>
      </c>
      <c r="K55" s="2">
        <v>0</v>
      </c>
      <c r="L55" s="2">
        <v>2</v>
      </c>
      <c r="M55" s="2">
        <v>0</v>
      </c>
      <c r="N55" s="2" t="s">
        <v>68</v>
      </c>
      <c r="O55" s="2" t="s">
        <v>556</v>
      </c>
      <c r="P55" s="2" t="s">
        <v>1039</v>
      </c>
      <c r="Q55" s="2" t="s">
        <v>1369</v>
      </c>
      <c r="R55" s="2" t="s">
        <v>1046</v>
      </c>
      <c r="S55" s="2" t="s">
        <v>1496</v>
      </c>
      <c r="T55" s="2" t="s">
        <v>1777</v>
      </c>
      <c r="U55" s="2" t="s">
        <v>1982</v>
      </c>
      <c r="V55" s="2" t="s">
        <v>2187</v>
      </c>
      <c r="W55" s="2" t="s">
        <v>2260</v>
      </c>
      <c r="X55" s="2" t="s">
        <v>2182</v>
      </c>
      <c r="Y55" s="2" t="s">
        <v>2610</v>
      </c>
      <c r="Z55" s="2" t="s">
        <v>2799</v>
      </c>
      <c r="AA55" s="2" t="s">
        <v>3042</v>
      </c>
    </row>
    <row r="56" spans="1:27" ht="39.950000000000003" customHeight="1">
      <c r="A56" s="2" t="s">
        <v>1347</v>
      </c>
      <c r="B56" s="2" t="s">
        <v>1443</v>
      </c>
      <c r="C56" s="2">
        <v>0</v>
      </c>
      <c r="D56" s="2">
        <v>0</v>
      </c>
      <c r="E56" s="2">
        <v>0</v>
      </c>
      <c r="F56" s="2">
        <v>0</v>
      </c>
      <c r="G56" s="2">
        <v>0</v>
      </c>
      <c r="H56" s="2">
        <v>0</v>
      </c>
      <c r="I56" s="2">
        <v>0</v>
      </c>
      <c r="J56" s="2">
        <v>0</v>
      </c>
      <c r="K56" s="2">
        <v>0</v>
      </c>
      <c r="L56" s="2">
        <v>0</v>
      </c>
      <c r="M56" s="2">
        <v>0</v>
      </c>
      <c r="N56" s="2" t="s">
        <v>69</v>
      </c>
      <c r="O56" s="2" t="s">
        <v>557</v>
      </c>
      <c r="P56" s="5" t="s">
        <v>1040</v>
      </c>
      <c r="Q56" s="2" t="s">
        <v>1370</v>
      </c>
      <c r="R56" s="2" t="s">
        <v>3465</v>
      </c>
      <c r="S56" s="2" t="s">
        <v>1046</v>
      </c>
      <c r="T56" s="2" t="s">
        <v>1778</v>
      </c>
      <c r="U56" s="2" t="s">
        <v>1983</v>
      </c>
      <c r="V56" s="2" t="s">
        <v>2188</v>
      </c>
      <c r="W56" s="2" t="s">
        <v>2261</v>
      </c>
      <c r="X56" s="2" t="s">
        <v>2457</v>
      </c>
      <c r="Y56" s="2" t="s">
        <v>2611</v>
      </c>
      <c r="Z56" s="2" t="s">
        <v>2800</v>
      </c>
      <c r="AA56" s="2" t="s">
        <v>3043</v>
      </c>
    </row>
    <row r="57" spans="1:27" ht="39.950000000000003" customHeight="1">
      <c r="A57" s="2" t="s">
        <v>1347</v>
      </c>
      <c r="B57" s="2" t="s">
        <v>1443</v>
      </c>
      <c r="C57" s="2">
        <v>1</v>
      </c>
      <c r="D57" s="2">
        <v>0</v>
      </c>
      <c r="E57" s="2">
        <v>0</v>
      </c>
      <c r="F57" s="2">
        <v>0</v>
      </c>
      <c r="G57" s="2">
        <v>1</v>
      </c>
      <c r="H57" s="2">
        <v>0</v>
      </c>
      <c r="I57" s="2">
        <v>0</v>
      </c>
      <c r="J57" s="2">
        <v>0</v>
      </c>
      <c r="K57" s="2">
        <v>0</v>
      </c>
      <c r="L57" s="2">
        <v>2</v>
      </c>
      <c r="M57" s="2">
        <v>0</v>
      </c>
      <c r="N57" s="2" t="s">
        <v>70</v>
      </c>
      <c r="O57" s="2" t="s">
        <v>558</v>
      </c>
      <c r="P57" s="5" t="s">
        <v>1041</v>
      </c>
      <c r="Q57" s="2" t="s">
        <v>1370</v>
      </c>
      <c r="R57" s="2" t="s">
        <v>3465</v>
      </c>
      <c r="S57" s="2" t="s">
        <v>1497</v>
      </c>
      <c r="T57" s="2" t="s">
        <v>1778</v>
      </c>
      <c r="U57" s="2" t="s">
        <v>1983</v>
      </c>
      <c r="V57" s="2" t="s">
        <v>2188</v>
      </c>
      <c r="W57" s="2" t="s">
        <v>2261</v>
      </c>
      <c r="X57" s="2" t="s">
        <v>2182</v>
      </c>
      <c r="Y57" s="2" t="s">
        <v>2612</v>
      </c>
      <c r="Z57" s="2" t="s">
        <v>2801</v>
      </c>
      <c r="AA57" s="2" t="s">
        <v>3004</v>
      </c>
    </row>
    <row r="58" spans="1:27" ht="39.950000000000003" customHeight="1">
      <c r="A58" s="2" t="s">
        <v>1347</v>
      </c>
      <c r="B58" s="2" t="s">
        <v>1443</v>
      </c>
      <c r="C58" s="2">
        <v>1</v>
      </c>
      <c r="D58" s="2">
        <v>0</v>
      </c>
      <c r="E58" s="2">
        <v>0</v>
      </c>
      <c r="F58" s="2">
        <v>0</v>
      </c>
      <c r="G58" s="2">
        <v>0</v>
      </c>
      <c r="H58" s="2">
        <v>0</v>
      </c>
      <c r="I58" s="2">
        <v>0</v>
      </c>
      <c r="J58" s="2">
        <v>0</v>
      </c>
      <c r="K58" s="2">
        <v>0</v>
      </c>
      <c r="L58" s="2">
        <v>1</v>
      </c>
      <c r="M58" s="2">
        <v>0</v>
      </c>
      <c r="N58" s="2" t="s">
        <v>71</v>
      </c>
      <c r="O58" s="2" t="s">
        <v>559</v>
      </c>
      <c r="P58" s="5" t="s">
        <v>1042</v>
      </c>
      <c r="Q58" s="2" t="s">
        <v>1042</v>
      </c>
      <c r="R58" s="2" t="s">
        <v>3465</v>
      </c>
      <c r="S58" s="2" t="s">
        <v>1498</v>
      </c>
      <c r="T58" s="2" t="s">
        <v>1779</v>
      </c>
      <c r="U58" s="2" t="s">
        <v>1984</v>
      </c>
      <c r="V58" s="2" t="s">
        <v>2182</v>
      </c>
      <c r="W58" s="2" t="s">
        <v>2262</v>
      </c>
      <c r="X58" s="2" t="s">
        <v>2458</v>
      </c>
      <c r="Y58" s="2" t="s">
        <v>2613</v>
      </c>
      <c r="Z58" s="2" t="s">
        <v>2802</v>
      </c>
      <c r="AA58" s="2" t="s">
        <v>3044</v>
      </c>
    </row>
    <row r="59" spans="1:27" ht="39.950000000000003" customHeight="1">
      <c r="A59" s="2" t="s">
        <v>1347</v>
      </c>
      <c r="B59" s="2" t="s">
        <v>1443</v>
      </c>
      <c r="C59" s="2">
        <v>1</v>
      </c>
      <c r="D59" s="2">
        <v>0</v>
      </c>
      <c r="E59" s="2">
        <v>0</v>
      </c>
      <c r="F59" s="2">
        <v>0</v>
      </c>
      <c r="G59" s="2">
        <v>1</v>
      </c>
      <c r="H59" s="2">
        <v>1</v>
      </c>
      <c r="I59" s="2">
        <v>1</v>
      </c>
      <c r="J59" s="2">
        <v>1</v>
      </c>
      <c r="K59" s="2">
        <v>0</v>
      </c>
      <c r="L59" s="2">
        <v>5</v>
      </c>
      <c r="M59" s="2">
        <v>0</v>
      </c>
      <c r="N59" s="2" t="s">
        <v>72</v>
      </c>
      <c r="O59" s="2" t="s">
        <v>560</v>
      </c>
      <c r="P59" s="5" t="s">
        <v>1043</v>
      </c>
      <c r="Q59" s="2" t="s">
        <v>1371</v>
      </c>
      <c r="R59" s="4" t="s">
        <v>3467</v>
      </c>
      <c r="S59" s="2" t="s">
        <v>1499</v>
      </c>
      <c r="T59" s="2" t="s">
        <v>1780</v>
      </c>
      <c r="U59" s="2" t="s">
        <v>1985</v>
      </c>
      <c r="V59" s="2" t="s">
        <v>2189</v>
      </c>
      <c r="W59" s="2" t="s">
        <v>2263</v>
      </c>
      <c r="X59" s="2" t="s">
        <v>2459</v>
      </c>
      <c r="Y59" s="2" t="s">
        <v>2614</v>
      </c>
      <c r="Z59" s="2" t="s">
        <v>2803</v>
      </c>
      <c r="AA59" s="2" t="s">
        <v>3045</v>
      </c>
    </row>
    <row r="60" spans="1:27" ht="39.950000000000003" customHeight="1">
      <c r="A60" s="2" t="s">
        <v>1347</v>
      </c>
      <c r="B60" s="2" t="s">
        <v>1443</v>
      </c>
      <c r="C60" s="2">
        <v>1</v>
      </c>
      <c r="D60" s="2">
        <v>0</v>
      </c>
      <c r="E60" s="2">
        <v>0</v>
      </c>
      <c r="F60" s="2">
        <v>0</v>
      </c>
      <c r="G60" s="2">
        <v>1</v>
      </c>
      <c r="H60" s="2">
        <v>1</v>
      </c>
      <c r="I60" s="2">
        <v>0</v>
      </c>
      <c r="J60" s="2">
        <v>1</v>
      </c>
      <c r="K60" s="2">
        <v>0</v>
      </c>
      <c r="L60" s="2">
        <v>4</v>
      </c>
      <c r="M60" s="2">
        <v>0</v>
      </c>
      <c r="N60" s="2" t="s">
        <v>73</v>
      </c>
      <c r="O60" s="2" t="s">
        <v>561</v>
      </c>
      <c r="P60" s="2" t="s">
        <v>1044</v>
      </c>
      <c r="Q60" s="2" t="s">
        <v>1372</v>
      </c>
      <c r="R60" s="6" t="s">
        <v>3258</v>
      </c>
      <c r="S60" s="2" t="s">
        <v>1500</v>
      </c>
      <c r="T60" s="2" t="s">
        <v>1781</v>
      </c>
      <c r="U60" s="2" t="s">
        <v>1986</v>
      </c>
      <c r="V60" s="2" t="s">
        <v>2183</v>
      </c>
      <c r="W60" s="2" t="s">
        <v>2264</v>
      </c>
      <c r="X60" s="2" t="s">
        <v>2460</v>
      </c>
      <c r="Y60" s="2" t="s">
        <v>2615</v>
      </c>
      <c r="Z60" s="2" t="s">
        <v>2804</v>
      </c>
      <c r="AA60" s="2" t="s">
        <v>3046</v>
      </c>
    </row>
    <row r="61" spans="1:27" ht="39.950000000000003" customHeight="1">
      <c r="A61" s="2" t="s">
        <v>1347</v>
      </c>
      <c r="B61" s="2" t="s">
        <v>1443</v>
      </c>
      <c r="C61" s="2">
        <v>1</v>
      </c>
      <c r="D61" s="2">
        <v>1</v>
      </c>
      <c r="E61" s="2">
        <v>0</v>
      </c>
      <c r="F61" s="2">
        <v>0</v>
      </c>
      <c r="G61" s="2">
        <v>0</v>
      </c>
      <c r="H61" s="2">
        <v>0</v>
      </c>
      <c r="I61" s="2">
        <v>1</v>
      </c>
      <c r="J61" s="2">
        <v>1</v>
      </c>
      <c r="K61" s="2">
        <v>1</v>
      </c>
      <c r="L61" s="2">
        <v>5</v>
      </c>
      <c r="M61" s="2">
        <v>0</v>
      </c>
      <c r="N61" s="2" t="s">
        <v>74</v>
      </c>
      <c r="O61" s="2" t="s">
        <v>562</v>
      </c>
      <c r="P61" s="3" t="s">
        <v>3259</v>
      </c>
      <c r="Q61" s="2" t="s">
        <v>1372</v>
      </c>
      <c r="R61" s="4" t="s">
        <v>3260</v>
      </c>
      <c r="S61" s="2" t="s">
        <v>1501</v>
      </c>
      <c r="T61" s="2" t="s">
        <v>1046</v>
      </c>
      <c r="U61" s="2" t="s">
        <v>1987</v>
      </c>
      <c r="V61" s="2" t="s">
        <v>2183</v>
      </c>
      <c r="W61" s="2" t="s">
        <v>2265</v>
      </c>
      <c r="X61" s="2" t="s">
        <v>2461</v>
      </c>
      <c r="Y61" s="2" t="s">
        <v>2182</v>
      </c>
      <c r="Z61" s="2" t="s">
        <v>2805</v>
      </c>
      <c r="AA61" s="2" t="s">
        <v>3004</v>
      </c>
    </row>
    <row r="62" spans="1:27" ht="39.950000000000003" customHeight="1">
      <c r="A62" s="2" t="s">
        <v>1347</v>
      </c>
      <c r="B62" s="2" t="s">
        <v>1443</v>
      </c>
      <c r="C62" s="2">
        <v>1</v>
      </c>
      <c r="D62" s="2">
        <v>0</v>
      </c>
      <c r="E62" s="2">
        <v>0</v>
      </c>
      <c r="F62" s="2">
        <v>0</v>
      </c>
      <c r="G62" s="2">
        <v>0</v>
      </c>
      <c r="H62" s="2">
        <v>0</v>
      </c>
      <c r="I62" s="2">
        <v>0</v>
      </c>
      <c r="J62" s="2">
        <v>0</v>
      </c>
      <c r="K62" s="2">
        <v>0</v>
      </c>
      <c r="L62" s="2">
        <v>1</v>
      </c>
      <c r="M62" s="2">
        <v>0</v>
      </c>
      <c r="N62" s="2" t="s">
        <v>75</v>
      </c>
      <c r="O62" s="2" t="s">
        <v>563</v>
      </c>
      <c r="P62" s="2" t="s">
        <v>1045</v>
      </c>
      <c r="Q62" s="2" t="s">
        <v>1372</v>
      </c>
      <c r="R62" s="2" t="s">
        <v>1046</v>
      </c>
      <c r="S62" s="2" t="s">
        <v>1502</v>
      </c>
      <c r="T62" s="2" t="s">
        <v>1749</v>
      </c>
      <c r="U62" s="2" t="s">
        <v>1988</v>
      </c>
      <c r="V62" s="2" t="s">
        <v>2190</v>
      </c>
      <c r="W62" s="2" t="s">
        <v>2266</v>
      </c>
      <c r="X62" s="2" t="s">
        <v>2461</v>
      </c>
      <c r="Y62" s="2" t="s">
        <v>2616</v>
      </c>
      <c r="Z62" s="2" t="s">
        <v>2804</v>
      </c>
      <c r="AA62" s="2" t="s">
        <v>3004</v>
      </c>
    </row>
    <row r="63" spans="1:27" ht="39.950000000000003" customHeight="1">
      <c r="A63" s="2" t="s">
        <v>1347</v>
      </c>
      <c r="B63" s="2" t="s">
        <v>1443</v>
      </c>
      <c r="C63" s="2">
        <v>1</v>
      </c>
      <c r="D63" s="2">
        <v>1</v>
      </c>
      <c r="E63" s="2">
        <v>-1</v>
      </c>
      <c r="F63" s="2">
        <v>0</v>
      </c>
      <c r="G63" s="2">
        <v>1</v>
      </c>
      <c r="H63" s="2">
        <v>1</v>
      </c>
      <c r="I63" s="2">
        <v>0</v>
      </c>
      <c r="J63" s="2">
        <v>0</v>
      </c>
      <c r="K63" s="2">
        <v>-1</v>
      </c>
      <c r="L63" s="2">
        <v>4</v>
      </c>
      <c r="M63" s="2">
        <v>2</v>
      </c>
      <c r="N63" s="2" t="s">
        <v>76</v>
      </c>
      <c r="O63" s="2" t="s">
        <v>564</v>
      </c>
      <c r="P63" s="2" t="s">
        <v>1046</v>
      </c>
      <c r="Q63" s="2" t="s">
        <v>1373</v>
      </c>
      <c r="R63" s="4" t="s">
        <v>3270</v>
      </c>
      <c r="S63" s="2" t="s">
        <v>1503</v>
      </c>
      <c r="T63" s="2" t="s">
        <v>1782</v>
      </c>
      <c r="U63" s="2" t="s">
        <v>1989</v>
      </c>
      <c r="V63" s="2" t="s">
        <v>2183</v>
      </c>
      <c r="W63" s="2" t="s">
        <v>2267</v>
      </c>
      <c r="X63" s="2" t="s">
        <v>2462</v>
      </c>
      <c r="Y63" s="4" t="s">
        <v>3310</v>
      </c>
      <c r="Z63" s="2" t="s">
        <v>2806</v>
      </c>
      <c r="AA63" s="2" t="s">
        <v>3004</v>
      </c>
    </row>
    <row r="64" spans="1:27" ht="39.950000000000003" customHeight="1">
      <c r="A64" s="2" t="s">
        <v>1347</v>
      </c>
      <c r="B64" s="2" t="s">
        <v>1443</v>
      </c>
      <c r="C64" s="2">
        <v>1</v>
      </c>
      <c r="D64" s="2">
        <v>0</v>
      </c>
      <c r="E64" s="2">
        <v>0</v>
      </c>
      <c r="F64" s="2">
        <v>0</v>
      </c>
      <c r="G64" s="2">
        <v>1</v>
      </c>
      <c r="H64" s="2">
        <v>0</v>
      </c>
      <c r="I64" s="2">
        <v>0</v>
      </c>
      <c r="J64" s="2">
        <v>1</v>
      </c>
      <c r="K64" s="2">
        <v>0</v>
      </c>
      <c r="L64" s="2">
        <v>3</v>
      </c>
      <c r="M64" s="2">
        <v>0</v>
      </c>
      <c r="N64" s="2" t="s">
        <v>77</v>
      </c>
      <c r="O64" s="2" t="s">
        <v>565</v>
      </c>
      <c r="P64" s="2" t="s">
        <v>1046</v>
      </c>
      <c r="Q64" s="2" t="s">
        <v>1373</v>
      </c>
      <c r="R64" s="4" t="s">
        <v>3261</v>
      </c>
      <c r="S64" s="2" t="s">
        <v>1046</v>
      </c>
      <c r="T64" s="2" t="s">
        <v>1749</v>
      </c>
      <c r="U64" s="2" t="s">
        <v>1990</v>
      </c>
      <c r="V64" s="2" t="s">
        <v>2183</v>
      </c>
      <c r="W64" s="2" t="s">
        <v>2182</v>
      </c>
      <c r="X64" s="2" t="s">
        <v>2182</v>
      </c>
      <c r="Y64" s="2" t="s">
        <v>2182</v>
      </c>
      <c r="Z64" s="2" t="s">
        <v>2182</v>
      </c>
      <c r="AA64" s="2" t="s">
        <v>3004</v>
      </c>
    </row>
    <row r="65" spans="1:27" ht="39.950000000000003" customHeight="1">
      <c r="A65" s="2" t="s">
        <v>1347</v>
      </c>
      <c r="B65" s="2" t="s">
        <v>1443</v>
      </c>
      <c r="C65" s="2">
        <v>0</v>
      </c>
      <c r="D65" s="2">
        <v>0</v>
      </c>
      <c r="E65" s="2">
        <v>0</v>
      </c>
      <c r="F65" s="2">
        <v>0</v>
      </c>
      <c r="G65" s="2">
        <v>1</v>
      </c>
      <c r="H65" s="2">
        <v>0</v>
      </c>
      <c r="I65" s="2">
        <v>1</v>
      </c>
      <c r="J65" s="2">
        <v>0</v>
      </c>
      <c r="K65" s="2">
        <v>0</v>
      </c>
      <c r="L65" s="2">
        <v>2</v>
      </c>
      <c r="M65" s="2">
        <v>0</v>
      </c>
      <c r="N65" s="2" t="s">
        <v>78</v>
      </c>
      <c r="O65" s="2" t="s">
        <v>566</v>
      </c>
      <c r="P65" s="2" t="s">
        <v>1046</v>
      </c>
      <c r="Q65" s="2" t="s">
        <v>1373</v>
      </c>
      <c r="R65" s="4" t="s">
        <v>3261</v>
      </c>
      <c r="S65" s="2" t="s">
        <v>1504</v>
      </c>
      <c r="T65" s="2" t="s">
        <v>1782</v>
      </c>
      <c r="U65" s="2" t="s">
        <v>1989</v>
      </c>
      <c r="V65" s="2" t="s">
        <v>2183</v>
      </c>
      <c r="W65" s="2" t="s">
        <v>2268</v>
      </c>
      <c r="X65" s="2" t="s">
        <v>2462</v>
      </c>
      <c r="Y65" s="4" t="s">
        <v>3310</v>
      </c>
      <c r="Z65" s="2" t="s">
        <v>2806</v>
      </c>
      <c r="AA65" s="2" t="s">
        <v>3004</v>
      </c>
    </row>
    <row r="66" spans="1:27" ht="39.950000000000003" customHeight="1">
      <c r="A66" s="2" t="s">
        <v>1347</v>
      </c>
      <c r="B66" s="2" t="s">
        <v>1443</v>
      </c>
      <c r="C66" s="2">
        <v>1</v>
      </c>
      <c r="D66" s="2">
        <v>0</v>
      </c>
      <c r="E66" s="2">
        <v>0</v>
      </c>
      <c r="F66" s="2">
        <v>0</v>
      </c>
      <c r="G66" s="2">
        <v>0</v>
      </c>
      <c r="H66" s="2">
        <v>0</v>
      </c>
      <c r="I66" s="2">
        <v>0</v>
      </c>
      <c r="J66" s="2">
        <v>0</v>
      </c>
      <c r="K66" s="2">
        <v>0</v>
      </c>
      <c r="L66" s="2">
        <v>1</v>
      </c>
      <c r="M66" s="2">
        <v>0</v>
      </c>
      <c r="N66" s="2" t="s">
        <v>79</v>
      </c>
      <c r="O66" s="2" t="s">
        <v>567</v>
      </c>
      <c r="P66" s="2" t="s">
        <v>1046</v>
      </c>
      <c r="Q66" s="2" t="s">
        <v>1373</v>
      </c>
      <c r="R66" s="4" t="s">
        <v>3261</v>
      </c>
      <c r="S66" s="2" t="s">
        <v>1503</v>
      </c>
      <c r="T66" s="2" t="s">
        <v>1783</v>
      </c>
      <c r="U66" s="2" t="s">
        <v>1989</v>
      </c>
      <c r="V66" s="2" t="s">
        <v>2183</v>
      </c>
      <c r="W66" s="2" t="s">
        <v>2269</v>
      </c>
      <c r="X66" s="2" t="s">
        <v>2462</v>
      </c>
      <c r="Y66" s="4" t="s">
        <v>3310</v>
      </c>
      <c r="Z66" s="2" t="s">
        <v>2806</v>
      </c>
      <c r="AA66" s="2" t="s">
        <v>3004</v>
      </c>
    </row>
    <row r="67" spans="1:27" ht="39.950000000000003" customHeight="1">
      <c r="A67" s="2" t="s">
        <v>1347</v>
      </c>
      <c r="B67" s="2" t="s">
        <v>1443</v>
      </c>
      <c r="C67" s="2">
        <v>0</v>
      </c>
      <c r="D67" s="2">
        <v>0</v>
      </c>
      <c r="E67" s="2">
        <v>0</v>
      </c>
      <c r="F67" s="2">
        <v>1</v>
      </c>
      <c r="G67" s="2">
        <v>0</v>
      </c>
      <c r="H67" s="2">
        <v>0</v>
      </c>
      <c r="I67" s="2">
        <v>0</v>
      </c>
      <c r="J67" s="2">
        <v>0</v>
      </c>
      <c r="K67" s="2">
        <v>0</v>
      </c>
      <c r="L67" s="2">
        <v>1</v>
      </c>
      <c r="M67" s="2">
        <v>0</v>
      </c>
      <c r="N67" s="2" t="s">
        <v>80</v>
      </c>
      <c r="O67" s="2" t="s">
        <v>568</v>
      </c>
      <c r="P67" s="2" t="s">
        <v>1046</v>
      </c>
      <c r="Q67" s="2" t="s">
        <v>1373</v>
      </c>
      <c r="R67" s="4" t="s">
        <v>3261</v>
      </c>
      <c r="S67" s="2" t="s">
        <v>1503</v>
      </c>
      <c r="T67" s="2" t="s">
        <v>1782</v>
      </c>
      <c r="U67" s="2" t="s">
        <v>1989</v>
      </c>
      <c r="V67" s="2" t="s">
        <v>2183</v>
      </c>
      <c r="W67" s="2" t="s">
        <v>2269</v>
      </c>
      <c r="X67" s="2" t="s">
        <v>2182</v>
      </c>
      <c r="Y67" s="2" t="s">
        <v>2182</v>
      </c>
      <c r="Z67" s="2" t="s">
        <v>2806</v>
      </c>
      <c r="AA67" s="2" t="s">
        <v>3004</v>
      </c>
    </row>
    <row r="68" spans="1:27" ht="39.950000000000003" customHeight="1">
      <c r="A68" s="2" t="s">
        <v>1347</v>
      </c>
      <c r="B68" s="2" t="s">
        <v>1443</v>
      </c>
      <c r="C68" s="2">
        <v>0</v>
      </c>
      <c r="D68" s="2">
        <v>0</v>
      </c>
      <c r="E68" s="2">
        <v>0</v>
      </c>
      <c r="F68" s="2">
        <v>0</v>
      </c>
      <c r="G68" s="2">
        <v>0</v>
      </c>
      <c r="H68" s="2">
        <v>0</v>
      </c>
      <c r="I68" s="2">
        <v>0</v>
      </c>
      <c r="J68" s="2">
        <v>0</v>
      </c>
      <c r="K68" s="2">
        <v>0</v>
      </c>
      <c r="L68" s="2">
        <v>0</v>
      </c>
      <c r="M68" s="2">
        <v>0</v>
      </c>
      <c r="N68" s="2" t="s">
        <v>81</v>
      </c>
      <c r="O68" s="2" t="s">
        <v>569</v>
      </c>
      <c r="P68" s="2" t="s">
        <v>1047</v>
      </c>
      <c r="Q68" s="2" t="s">
        <v>1046</v>
      </c>
      <c r="R68" s="2" t="s">
        <v>3465</v>
      </c>
      <c r="S68" s="2" t="s">
        <v>1505</v>
      </c>
      <c r="T68" s="2" t="s">
        <v>1784</v>
      </c>
      <c r="U68" s="2" t="s">
        <v>1991</v>
      </c>
      <c r="V68" s="2" t="s">
        <v>2182</v>
      </c>
      <c r="W68" s="2" t="s">
        <v>2270</v>
      </c>
      <c r="X68" s="2" t="s">
        <v>2182</v>
      </c>
      <c r="Y68" s="2" t="s">
        <v>2182</v>
      </c>
      <c r="Z68" s="2" t="s">
        <v>2807</v>
      </c>
      <c r="AA68" s="2" t="s">
        <v>3047</v>
      </c>
    </row>
    <row r="69" spans="1:27" ht="39.950000000000003" customHeight="1">
      <c r="A69" s="2" t="s">
        <v>1348</v>
      </c>
      <c r="B69" s="2" t="s">
        <v>3288</v>
      </c>
      <c r="C69" s="2">
        <v>1</v>
      </c>
      <c r="D69" s="2">
        <v>1</v>
      </c>
      <c r="E69" s="2">
        <v>0</v>
      </c>
      <c r="F69" s="2">
        <v>0</v>
      </c>
      <c r="G69" s="2">
        <v>1</v>
      </c>
      <c r="H69" s="2">
        <v>0</v>
      </c>
      <c r="I69" s="2">
        <v>0</v>
      </c>
      <c r="J69" s="2">
        <v>0</v>
      </c>
      <c r="K69" s="2">
        <v>0</v>
      </c>
      <c r="L69" s="2">
        <v>3</v>
      </c>
      <c r="M69" s="2">
        <v>0</v>
      </c>
      <c r="N69" s="2" t="s">
        <v>82</v>
      </c>
      <c r="O69" s="2" t="s">
        <v>570</v>
      </c>
      <c r="P69" s="2" t="s">
        <v>1046</v>
      </c>
      <c r="Q69" s="2" t="s">
        <v>1374</v>
      </c>
      <c r="R69" s="4" t="s">
        <v>3262</v>
      </c>
      <c r="S69" s="2" t="s">
        <v>1506</v>
      </c>
      <c r="T69" s="2" t="s">
        <v>1785</v>
      </c>
      <c r="U69" s="2" t="s">
        <v>1992</v>
      </c>
      <c r="V69" s="2" t="s">
        <v>2182</v>
      </c>
      <c r="W69" s="2" t="s">
        <v>2271</v>
      </c>
      <c r="X69" s="2" t="s">
        <v>2182</v>
      </c>
      <c r="Y69" s="2" t="s">
        <v>2182</v>
      </c>
      <c r="Z69" s="2" t="s">
        <v>2808</v>
      </c>
      <c r="AA69" s="2" t="s">
        <v>3004</v>
      </c>
    </row>
    <row r="70" spans="1:27" ht="39.950000000000003" customHeight="1">
      <c r="A70" s="2" t="s">
        <v>1348</v>
      </c>
      <c r="B70" s="2" t="s">
        <v>3288</v>
      </c>
      <c r="C70" s="2">
        <v>0</v>
      </c>
      <c r="D70" s="2">
        <v>0</v>
      </c>
      <c r="E70" s="2">
        <v>0</v>
      </c>
      <c r="F70" s="2">
        <v>0</v>
      </c>
      <c r="G70" s="2">
        <v>1</v>
      </c>
      <c r="H70" s="2">
        <v>1</v>
      </c>
      <c r="I70" s="2">
        <v>0</v>
      </c>
      <c r="J70" s="2">
        <v>0</v>
      </c>
      <c r="K70" s="2">
        <v>0</v>
      </c>
      <c r="L70" s="2">
        <v>2</v>
      </c>
      <c r="M70" s="2">
        <v>0</v>
      </c>
      <c r="N70" s="2" t="s">
        <v>83</v>
      </c>
      <c r="O70" s="2" t="s">
        <v>571</v>
      </c>
      <c r="P70" s="3" t="s">
        <v>1048</v>
      </c>
      <c r="Q70" s="2" t="s">
        <v>1374</v>
      </c>
      <c r="R70" s="4" t="s">
        <v>3262</v>
      </c>
      <c r="S70" s="2" t="s">
        <v>1507</v>
      </c>
      <c r="T70" s="2" t="s">
        <v>1786</v>
      </c>
      <c r="U70" s="2" t="s">
        <v>1993</v>
      </c>
      <c r="V70" s="2" t="s">
        <v>2182</v>
      </c>
      <c r="W70" s="2" t="s">
        <v>2272</v>
      </c>
      <c r="X70" s="2" t="s">
        <v>2463</v>
      </c>
      <c r="Y70" s="2" t="s">
        <v>2617</v>
      </c>
      <c r="Z70" s="2" t="s">
        <v>2809</v>
      </c>
      <c r="AA70" s="2" t="s">
        <v>3048</v>
      </c>
    </row>
    <row r="71" spans="1:27" ht="39.950000000000003" customHeight="1">
      <c r="A71" s="2" t="s">
        <v>1348</v>
      </c>
      <c r="B71" s="2" t="s">
        <v>3288</v>
      </c>
      <c r="C71" s="2">
        <v>0</v>
      </c>
      <c r="D71" s="2">
        <v>1</v>
      </c>
      <c r="E71" s="2">
        <v>0</v>
      </c>
      <c r="F71" s="2">
        <v>0</v>
      </c>
      <c r="G71" s="2">
        <v>0</v>
      </c>
      <c r="H71" s="2">
        <v>0</v>
      </c>
      <c r="I71" s="2">
        <v>0</v>
      </c>
      <c r="J71" s="2">
        <v>0</v>
      </c>
      <c r="K71" s="2">
        <v>0</v>
      </c>
      <c r="L71" s="2">
        <v>1</v>
      </c>
      <c r="M71" s="2">
        <v>0</v>
      </c>
      <c r="N71" s="2" t="s">
        <v>84</v>
      </c>
      <c r="O71" s="2" t="s">
        <v>572</v>
      </c>
      <c r="P71" s="2" t="s">
        <v>1049</v>
      </c>
      <c r="Q71" s="2" t="s">
        <v>1374</v>
      </c>
      <c r="R71" s="4" t="s">
        <v>3262</v>
      </c>
      <c r="S71" s="2" t="s">
        <v>1508</v>
      </c>
      <c r="T71" s="2" t="s">
        <v>1787</v>
      </c>
      <c r="U71" s="2" t="s">
        <v>1994</v>
      </c>
      <c r="V71" s="2" t="s">
        <v>2182</v>
      </c>
      <c r="W71" s="2" t="s">
        <v>2273</v>
      </c>
      <c r="X71" s="2" t="s">
        <v>2182</v>
      </c>
      <c r="Y71" s="2" t="s">
        <v>2618</v>
      </c>
      <c r="Z71" s="2" t="s">
        <v>2810</v>
      </c>
      <c r="AA71" s="2" t="s">
        <v>3049</v>
      </c>
    </row>
    <row r="72" spans="1:27" ht="39.950000000000003" customHeight="1">
      <c r="A72" s="2" t="s">
        <v>1348</v>
      </c>
      <c r="B72" s="2" t="s">
        <v>3288</v>
      </c>
      <c r="C72" s="2">
        <v>1</v>
      </c>
      <c r="D72" s="2">
        <v>1</v>
      </c>
      <c r="E72" s="2">
        <v>0</v>
      </c>
      <c r="F72" s="2">
        <v>0</v>
      </c>
      <c r="G72" s="2">
        <v>0</v>
      </c>
      <c r="H72" s="2">
        <v>1</v>
      </c>
      <c r="I72" s="2">
        <v>1</v>
      </c>
      <c r="J72" s="2">
        <v>1</v>
      </c>
      <c r="K72" s="2">
        <v>0</v>
      </c>
      <c r="L72" s="2">
        <v>5</v>
      </c>
      <c r="M72" s="2">
        <v>0</v>
      </c>
      <c r="N72" s="2" t="s">
        <v>85</v>
      </c>
      <c r="O72" s="2" t="s">
        <v>573</v>
      </c>
      <c r="P72" s="2" t="s">
        <v>1050</v>
      </c>
      <c r="Q72" s="2" t="s">
        <v>1375</v>
      </c>
      <c r="R72" s="6" t="s">
        <v>3263</v>
      </c>
      <c r="S72" s="2" t="s">
        <v>1509</v>
      </c>
      <c r="T72" s="2" t="s">
        <v>1788</v>
      </c>
      <c r="U72" s="2" t="s">
        <v>1995</v>
      </c>
      <c r="V72" s="2" t="s">
        <v>2183</v>
      </c>
      <c r="W72" s="2" t="s">
        <v>2274</v>
      </c>
      <c r="X72" s="2" t="s">
        <v>2464</v>
      </c>
      <c r="Y72" s="2" t="s">
        <v>2619</v>
      </c>
      <c r="Z72" s="2" t="s">
        <v>2811</v>
      </c>
      <c r="AA72" s="2" t="s">
        <v>3050</v>
      </c>
    </row>
    <row r="73" spans="1:27" ht="39.950000000000003" customHeight="1">
      <c r="A73" s="2" t="s">
        <v>1348</v>
      </c>
      <c r="B73" s="2" t="s">
        <v>3288</v>
      </c>
      <c r="C73" s="2">
        <v>0</v>
      </c>
      <c r="D73" s="2">
        <v>1</v>
      </c>
      <c r="E73" s="2">
        <v>0</v>
      </c>
      <c r="F73" s="2">
        <v>0</v>
      </c>
      <c r="G73" s="2">
        <v>1</v>
      </c>
      <c r="H73" s="2">
        <v>1</v>
      </c>
      <c r="I73" s="2">
        <v>0</v>
      </c>
      <c r="J73" s="2">
        <v>1</v>
      </c>
      <c r="K73" s="2">
        <v>0</v>
      </c>
      <c r="L73" s="2">
        <v>4</v>
      </c>
      <c r="M73" s="2">
        <v>0</v>
      </c>
      <c r="N73" s="2" t="s">
        <v>86</v>
      </c>
      <c r="O73" s="2" t="s">
        <v>574</v>
      </c>
      <c r="P73" s="2" t="s">
        <v>1051</v>
      </c>
      <c r="Q73" s="2" t="s">
        <v>1375</v>
      </c>
      <c r="R73" s="6" t="s">
        <v>3264</v>
      </c>
      <c r="S73" s="2" t="s">
        <v>1510</v>
      </c>
      <c r="T73" s="2" t="s">
        <v>1789</v>
      </c>
      <c r="U73" s="2" t="s">
        <v>1995</v>
      </c>
      <c r="V73" s="2" t="s">
        <v>2183</v>
      </c>
      <c r="W73" s="2" t="s">
        <v>2275</v>
      </c>
      <c r="X73" s="2" t="s">
        <v>2465</v>
      </c>
      <c r="Y73" s="2" t="s">
        <v>2619</v>
      </c>
      <c r="Z73" s="2" t="s">
        <v>2812</v>
      </c>
      <c r="AA73" s="2" t="s">
        <v>3004</v>
      </c>
    </row>
    <row r="74" spans="1:27" ht="39.950000000000003" customHeight="1">
      <c r="A74" s="2" t="s">
        <v>1348</v>
      </c>
      <c r="B74" s="2" t="s">
        <v>3288</v>
      </c>
      <c r="C74" s="2">
        <v>0</v>
      </c>
      <c r="D74" s="2">
        <v>0</v>
      </c>
      <c r="E74" s="2">
        <v>0</v>
      </c>
      <c r="F74" s="2">
        <v>0</v>
      </c>
      <c r="G74" s="2">
        <v>0</v>
      </c>
      <c r="H74" s="2">
        <v>0</v>
      </c>
      <c r="I74" s="2">
        <v>0</v>
      </c>
      <c r="J74" s="2">
        <v>0</v>
      </c>
      <c r="K74" s="2">
        <v>0</v>
      </c>
      <c r="L74" s="2">
        <v>0</v>
      </c>
      <c r="M74" s="2">
        <v>0</v>
      </c>
      <c r="N74" s="2" t="s">
        <v>87</v>
      </c>
      <c r="O74" s="2" t="s">
        <v>575</v>
      </c>
      <c r="P74" s="2" t="s">
        <v>1052</v>
      </c>
      <c r="Q74" s="2" t="s">
        <v>1375</v>
      </c>
      <c r="R74" s="6" t="s">
        <v>3264</v>
      </c>
      <c r="S74" s="2" t="s">
        <v>1046</v>
      </c>
      <c r="T74" s="2" t="s">
        <v>1789</v>
      </c>
      <c r="U74" s="2" t="s">
        <v>1995</v>
      </c>
      <c r="V74" s="2" t="s">
        <v>2183</v>
      </c>
      <c r="W74" s="2" t="s">
        <v>2276</v>
      </c>
      <c r="X74" s="2" t="s">
        <v>2464</v>
      </c>
      <c r="Y74" s="2" t="s">
        <v>2620</v>
      </c>
      <c r="Z74" s="2" t="s">
        <v>2813</v>
      </c>
      <c r="AA74" s="2" t="s">
        <v>3051</v>
      </c>
    </row>
    <row r="75" spans="1:27" ht="39.950000000000003" customHeight="1">
      <c r="A75" s="2" t="s">
        <v>1348</v>
      </c>
      <c r="B75" s="2" t="s">
        <v>3288</v>
      </c>
      <c r="C75" s="2">
        <v>0</v>
      </c>
      <c r="D75" s="2">
        <v>1</v>
      </c>
      <c r="E75" s="2">
        <v>0</v>
      </c>
      <c r="F75" s="2">
        <v>0</v>
      </c>
      <c r="G75" s="2">
        <v>1</v>
      </c>
      <c r="H75" s="2">
        <v>0</v>
      </c>
      <c r="I75" s="2">
        <v>1</v>
      </c>
      <c r="J75" s="2">
        <v>1</v>
      </c>
      <c r="K75" s="2">
        <v>0</v>
      </c>
      <c r="L75" s="2">
        <v>4</v>
      </c>
      <c r="M75" s="2">
        <v>0</v>
      </c>
      <c r="N75" s="2" t="s">
        <v>88</v>
      </c>
      <c r="O75" s="2" t="s">
        <v>576</v>
      </c>
      <c r="P75" s="3" t="s">
        <v>1053</v>
      </c>
      <c r="Q75" s="2" t="s">
        <v>1375</v>
      </c>
      <c r="R75" s="6" t="s">
        <v>3264</v>
      </c>
      <c r="S75" s="2" t="s">
        <v>1511</v>
      </c>
      <c r="T75" s="2" t="s">
        <v>1788</v>
      </c>
      <c r="U75" s="2" t="s">
        <v>1995</v>
      </c>
      <c r="V75" s="2" t="s">
        <v>2183</v>
      </c>
      <c r="W75" s="2" t="s">
        <v>2274</v>
      </c>
      <c r="X75" s="2" t="s">
        <v>2466</v>
      </c>
      <c r="Y75" s="2" t="s">
        <v>2182</v>
      </c>
      <c r="Z75" s="2" t="s">
        <v>2813</v>
      </c>
      <c r="AA75" s="2" t="s">
        <v>3004</v>
      </c>
    </row>
    <row r="76" spans="1:27" ht="39.950000000000003" customHeight="1">
      <c r="A76" s="2" t="s">
        <v>1348</v>
      </c>
      <c r="B76" s="2" t="s">
        <v>3288</v>
      </c>
      <c r="C76" s="2">
        <v>1</v>
      </c>
      <c r="D76" s="2">
        <v>0</v>
      </c>
      <c r="E76" s="2">
        <v>0</v>
      </c>
      <c r="F76" s="2">
        <v>0</v>
      </c>
      <c r="G76" s="2">
        <v>1</v>
      </c>
      <c r="H76" s="2">
        <v>0</v>
      </c>
      <c r="I76" s="2">
        <v>0</v>
      </c>
      <c r="J76" s="2">
        <v>1</v>
      </c>
      <c r="K76" s="2">
        <v>0</v>
      </c>
      <c r="L76" s="2">
        <v>3</v>
      </c>
      <c r="M76" s="2">
        <v>0</v>
      </c>
      <c r="N76" s="2" t="s">
        <v>89</v>
      </c>
      <c r="O76" s="2" t="s">
        <v>577</v>
      </c>
      <c r="P76" s="2" t="s">
        <v>1054</v>
      </c>
      <c r="Q76" s="2" t="s">
        <v>1375</v>
      </c>
      <c r="R76" s="6" t="s">
        <v>3264</v>
      </c>
      <c r="S76" s="2" t="s">
        <v>1512</v>
      </c>
      <c r="T76" s="2" t="s">
        <v>1788</v>
      </c>
      <c r="U76" s="2" t="s">
        <v>1995</v>
      </c>
      <c r="V76" s="2" t="s">
        <v>2183</v>
      </c>
      <c r="W76" s="2" t="s">
        <v>2277</v>
      </c>
      <c r="X76" s="2" t="s">
        <v>2182</v>
      </c>
      <c r="Y76" s="2" t="s">
        <v>2621</v>
      </c>
      <c r="Z76" s="2" t="s">
        <v>2814</v>
      </c>
      <c r="AA76" s="2" t="s">
        <v>3052</v>
      </c>
    </row>
    <row r="77" spans="1:27" ht="39.950000000000003" customHeight="1">
      <c r="A77" s="2" t="s">
        <v>1348</v>
      </c>
      <c r="B77" s="2" t="s">
        <v>3288</v>
      </c>
      <c r="C77" s="2">
        <v>0</v>
      </c>
      <c r="D77" s="2">
        <v>0</v>
      </c>
      <c r="E77" s="2">
        <v>0</v>
      </c>
      <c r="F77" s="2">
        <v>0</v>
      </c>
      <c r="G77" s="2">
        <v>0</v>
      </c>
      <c r="H77" s="2">
        <v>0</v>
      </c>
      <c r="I77" s="2">
        <v>0</v>
      </c>
      <c r="J77" s="2">
        <v>0</v>
      </c>
      <c r="K77" s="2">
        <v>0</v>
      </c>
      <c r="L77" s="2">
        <v>0</v>
      </c>
      <c r="M77" s="2">
        <v>0</v>
      </c>
      <c r="N77" s="2" t="s">
        <v>90</v>
      </c>
      <c r="O77" s="2" t="s">
        <v>578</v>
      </c>
      <c r="P77" s="4" t="s">
        <v>3234</v>
      </c>
      <c r="Q77" s="2" t="s">
        <v>1375</v>
      </c>
      <c r="R77" s="6" t="s">
        <v>3263</v>
      </c>
      <c r="S77" s="2" t="s">
        <v>1513</v>
      </c>
      <c r="T77" s="2" t="s">
        <v>1790</v>
      </c>
      <c r="U77" s="2" t="s">
        <v>1995</v>
      </c>
      <c r="V77" s="2" t="s">
        <v>2183</v>
      </c>
      <c r="W77" s="2" t="s">
        <v>2278</v>
      </c>
      <c r="X77" s="2" t="s">
        <v>2465</v>
      </c>
      <c r="Y77" s="2" t="s">
        <v>2622</v>
      </c>
      <c r="Z77" s="2" t="s">
        <v>2815</v>
      </c>
      <c r="AA77" s="2" t="s">
        <v>3004</v>
      </c>
    </row>
    <row r="78" spans="1:27" ht="39.950000000000003" customHeight="1">
      <c r="A78" s="2" t="s">
        <v>1348</v>
      </c>
      <c r="B78" s="2" t="s">
        <v>3288</v>
      </c>
      <c r="C78" s="2">
        <v>1</v>
      </c>
      <c r="D78" s="2">
        <v>1</v>
      </c>
      <c r="E78" s="2">
        <v>0</v>
      </c>
      <c r="F78" s="2">
        <v>0</v>
      </c>
      <c r="G78" s="2">
        <v>1</v>
      </c>
      <c r="H78" s="2">
        <v>1</v>
      </c>
      <c r="I78" s="2">
        <v>1</v>
      </c>
      <c r="J78" s="2">
        <v>1</v>
      </c>
      <c r="K78" s="2">
        <v>0</v>
      </c>
      <c r="L78" s="2">
        <v>6</v>
      </c>
      <c r="M78" s="2">
        <v>0</v>
      </c>
      <c r="N78" s="2" t="s">
        <v>91</v>
      </c>
      <c r="O78" s="2" t="s">
        <v>579</v>
      </c>
      <c r="P78" s="5" t="s">
        <v>3265</v>
      </c>
      <c r="Q78" s="2" t="s">
        <v>1376</v>
      </c>
      <c r="R78" s="4" t="s">
        <v>3468</v>
      </c>
      <c r="S78" s="2" t="s">
        <v>1514</v>
      </c>
      <c r="T78" s="2" t="s">
        <v>1791</v>
      </c>
      <c r="U78" s="2" t="s">
        <v>1996</v>
      </c>
      <c r="V78" s="2" t="s">
        <v>2183</v>
      </c>
      <c r="W78" s="2" t="s">
        <v>2279</v>
      </c>
      <c r="X78" s="2" t="s">
        <v>2467</v>
      </c>
      <c r="Y78" s="2" t="s">
        <v>2623</v>
      </c>
      <c r="Z78" s="2" t="s">
        <v>2816</v>
      </c>
      <c r="AA78" s="2" t="s">
        <v>3053</v>
      </c>
    </row>
    <row r="79" spans="1:27" ht="39.950000000000003" customHeight="1">
      <c r="A79" s="2" t="s">
        <v>1348</v>
      </c>
      <c r="B79" s="2" t="s">
        <v>3288</v>
      </c>
      <c r="C79" s="2">
        <v>0</v>
      </c>
      <c r="D79" s="2">
        <v>1</v>
      </c>
      <c r="E79" s="2">
        <v>0</v>
      </c>
      <c r="F79" s="2">
        <v>0</v>
      </c>
      <c r="G79" s="2">
        <v>1</v>
      </c>
      <c r="H79" s="2">
        <v>0</v>
      </c>
      <c r="I79" s="2">
        <v>1</v>
      </c>
      <c r="J79" s="2">
        <v>0</v>
      </c>
      <c r="K79" s="2">
        <v>0</v>
      </c>
      <c r="L79" s="2">
        <v>3</v>
      </c>
      <c r="M79" s="2">
        <v>0</v>
      </c>
      <c r="N79" s="2" t="s">
        <v>92</v>
      </c>
      <c r="O79" s="2" t="s">
        <v>580</v>
      </c>
      <c r="P79" s="3" t="s">
        <v>1055</v>
      </c>
      <c r="Q79" s="2" t="s">
        <v>1377</v>
      </c>
      <c r="R79" s="4" t="s">
        <v>3271</v>
      </c>
      <c r="S79" s="2" t="s">
        <v>1515</v>
      </c>
      <c r="T79" s="2" t="s">
        <v>1749</v>
      </c>
      <c r="U79" s="2" t="s">
        <v>1997</v>
      </c>
      <c r="V79" s="2" t="s">
        <v>2191</v>
      </c>
      <c r="W79" s="2" t="s">
        <v>2263</v>
      </c>
      <c r="X79" s="2" t="s">
        <v>2182</v>
      </c>
      <c r="Y79" s="2" t="s">
        <v>2624</v>
      </c>
      <c r="Z79" s="2" t="s">
        <v>2817</v>
      </c>
      <c r="AA79" s="2" t="s">
        <v>3054</v>
      </c>
    </row>
    <row r="80" spans="1:27" ht="39.950000000000003" customHeight="1">
      <c r="A80" s="2" t="s">
        <v>1348</v>
      </c>
      <c r="B80" s="2" t="s">
        <v>3288</v>
      </c>
      <c r="C80" s="2">
        <v>1</v>
      </c>
      <c r="D80" s="2">
        <v>1</v>
      </c>
      <c r="E80" s="2">
        <v>0</v>
      </c>
      <c r="F80" s="2">
        <v>0</v>
      </c>
      <c r="G80" s="2">
        <v>1</v>
      </c>
      <c r="H80" s="2">
        <v>1</v>
      </c>
      <c r="I80" s="2">
        <v>1</v>
      </c>
      <c r="J80" s="2">
        <v>1</v>
      </c>
      <c r="K80" s="2">
        <v>0</v>
      </c>
      <c r="L80" s="2">
        <v>6</v>
      </c>
      <c r="M80" s="2">
        <v>0</v>
      </c>
      <c r="N80" s="2" t="s">
        <v>93</v>
      </c>
      <c r="O80" s="2" t="s">
        <v>581</v>
      </c>
      <c r="P80" s="3" t="s">
        <v>1056</v>
      </c>
      <c r="Q80" s="2" t="s">
        <v>1378</v>
      </c>
      <c r="R80" s="6" t="s">
        <v>3272</v>
      </c>
      <c r="S80" s="2" t="s">
        <v>1516</v>
      </c>
      <c r="T80" s="2" t="s">
        <v>1792</v>
      </c>
      <c r="U80" s="2" t="s">
        <v>1998</v>
      </c>
      <c r="V80" s="2" t="s">
        <v>2182</v>
      </c>
      <c r="W80" s="2" t="s">
        <v>2280</v>
      </c>
      <c r="X80" s="2" t="s">
        <v>2182</v>
      </c>
      <c r="Y80" s="2" t="s">
        <v>2182</v>
      </c>
      <c r="Z80" s="2" t="s">
        <v>2818</v>
      </c>
      <c r="AA80" s="2" t="s">
        <v>3004</v>
      </c>
    </row>
    <row r="81" spans="1:27" ht="39.950000000000003" customHeight="1">
      <c r="A81" s="2" t="s">
        <v>1348</v>
      </c>
      <c r="B81" s="2" t="s">
        <v>3288</v>
      </c>
      <c r="C81" s="2">
        <v>1</v>
      </c>
      <c r="D81" s="2">
        <v>1</v>
      </c>
      <c r="E81" s="2">
        <v>0</v>
      </c>
      <c r="F81" s="2">
        <v>0</v>
      </c>
      <c r="G81" s="2">
        <v>1</v>
      </c>
      <c r="H81" s="2">
        <v>1</v>
      </c>
      <c r="I81" s="2">
        <v>1</v>
      </c>
      <c r="J81" s="2">
        <v>1</v>
      </c>
      <c r="K81" s="2">
        <v>0</v>
      </c>
      <c r="L81" s="2">
        <v>6</v>
      </c>
      <c r="M81" s="2">
        <v>0</v>
      </c>
      <c r="N81" s="2" t="s">
        <v>94</v>
      </c>
      <c r="O81" s="2" t="s">
        <v>582</v>
      </c>
      <c r="P81" s="3" t="s">
        <v>1057</v>
      </c>
      <c r="Q81" s="2" t="s">
        <v>1378</v>
      </c>
      <c r="R81" s="4" t="s">
        <v>3273</v>
      </c>
      <c r="S81" s="2" t="s">
        <v>1517</v>
      </c>
      <c r="T81" s="2" t="s">
        <v>1793</v>
      </c>
      <c r="U81" s="2" t="s">
        <v>1999</v>
      </c>
      <c r="V81" s="2" t="s">
        <v>2192</v>
      </c>
      <c r="W81" s="2" t="s">
        <v>2281</v>
      </c>
      <c r="X81" s="2" t="s">
        <v>2468</v>
      </c>
      <c r="Y81" s="2" t="s">
        <v>2625</v>
      </c>
      <c r="Z81" s="2" t="s">
        <v>2819</v>
      </c>
      <c r="AA81" s="2" t="s">
        <v>3055</v>
      </c>
    </row>
    <row r="82" spans="1:27" ht="39.950000000000003" customHeight="1">
      <c r="A82" s="2" t="s">
        <v>1348</v>
      </c>
      <c r="B82" s="2" t="s">
        <v>3288</v>
      </c>
      <c r="C82" s="2">
        <v>1</v>
      </c>
      <c r="D82" s="2">
        <v>1</v>
      </c>
      <c r="E82" s="2">
        <v>0</v>
      </c>
      <c r="F82" s="2">
        <v>0</v>
      </c>
      <c r="G82" s="2">
        <v>1</v>
      </c>
      <c r="H82" s="2">
        <v>1</v>
      </c>
      <c r="I82" s="2">
        <v>1</v>
      </c>
      <c r="J82" s="2">
        <v>1</v>
      </c>
      <c r="K82" s="2">
        <v>0</v>
      </c>
      <c r="L82" s="2">
        <v>6</v>
      </c>
      <c r="M82" s="2">
        <v>0</v>
      </c>
      <c r="N82" s="2" t="s">
        <v>95</v>
      </c>
      <c r="O82" s="2" t="s">
        <v>583</v>
      </c>
      <c r="P82" s="3" t="s">
        <v>1058</v>
      </c>
      <c r="Q82" s="2" t="s">
        <v>1378</v>
      </c>
      <c r="R82" s="4" t="s">
        <v>3266</v>
      </c>
      <c r="S82" s="2" t="s">
        <v>1518</v>
      </c>
      <c r="T82" s="2" t="s">
        <v>1046</v>
      </c>
      <c r="U82" s="2" t="s">
        <v>2000</v>
      </c>
      <c r="V82" s="2" t="s">
        <v>2182</v>
      </c>
      <c r="W82" s="2" t="s">
        <v>2282</v>
      </c>
      <c r="X82" s="2" t="s">
        <v>2182</v>
      </c>
      <c r="Y82" s="2" t="s">
        <v>2182</v>
      </c>
      <c r="Z82" s="2" t="s">
        <v>2820</v>
      </c>
      <c r="AA82" s="2" t="s">
        <v>3056</v>
      </c>
    </row>
    <row r="83" spans="1:27" ht="39.950000000000003" customHeight="1">
      <c r="A83" s="2" t="s">
        <v>1348</v>
      </c>
      <c r="B83" s="2" t="s">
        <v>3288</v>
      </c>
      <c r="C83" s="2">
        <v>1</v>
      </c>
      <c r="D83" s="2">
        <v>1</v>
      </c>
      <c r="E83" s="2">
        <v>0</v>
      </c>
      <c r="F83" s="2">
        <v>0</v>
      </c>
      <c r="G83" s="2">
        <v>1</v>
      </c>
      <c r="H83" s="2">
        <v>1</v>
      </c>
      <c r="I83" s="2">
        <v>1</v>
      </c>
      <c r="J83" s="2">
        <v>1</v>
      </c>
      <c r="K83" s="2">
        <v>0</v>
      </c>
      <c r="L83" s="2">
        <v>6</v>
      </c>
      <c r="M83" s="2">
        <v>0</v>
      </c>
      <c r="N83" s="2" t="s">
        <v>96</v>
      </c>
      <c r="O83" s="2" t="s">
        <v>584</v>
      </c>
      <c r="P83" s="4" t="s">
        <v>3235</v>
      </c>
      <c r="Q83" s="2" t="s">
        <v>1378</v>
      </c>
      <c r="R83" s="6" t="s">
        <v>3532</v>
      </c>
      <c r="S83" s="2" t="s">
        <v>1519</v>
      </c>
      <c r="T83" s="2" t="s">
        <v>1749</v>
      </c>
      <c r="U83" s="2" t="s">
        <v>2001</v>
      </c>
      <c r="V83" s="2" t="s">
        <v>2193</v>
      </c>
      <c r="W83" s="2" t="s">
        <v>2283</v>
      </c>
      <c r="X83" s="2" t="s">
        <v>2469</v>
      </c>
      <c r="Y83" s="4" t="s">
        <v>3309</v>
      </c>
      <c r="Z83" s="2" t="s">
        <v>2821</v>
      </c>
      <c r="AA83" s="2" t="s">
        <v>3057</v>
      </c>
    </row>
    <row r="84" spans="1:27" ht="39.950000000000003" customHeight="1">
      <c r="A84" s="2" t="s">
        <v>1348</v>
      </c>
      <c r="B84" s="2" t="s">
        <v>3288</v>
      </c>
      <c r="C84" s="2">
        <v>1</v>
      </c>
      <c r="D84" s="2">
        <v>0</v>
      </c>
      <c r="E84" s="2">
        <v>0</v>
      </c>
      <c r="F84" s="2">
        <v>1</v>
      </c>
      <c r="G84" s="2">
        <v>1</v>
      </c>
      <c r="H84" s="2">
        <v>1</v>
      </c>
      <c r="I84" s="2">
        <v>1</v>
      </c>
      <c r="J84" s="2">
        <v>0</v>
      </c>
      <c r="K84" s="2">
        <v>0</v>
      </c>
      <c r="L84" s="2">
        <v>5</v>
      </c>
      <c r="M84" s="2">
        <v>0</v>
      </c>
      <c r="N84" s="2" t="s">
        <v>97</v>
      </c>
      <c r="O84" s="2" t="s">
        <v>585</v>
      </c>
      <c r="P84" s="2" t="s">
        <v>1046</v>
      </c>
      <c r="Q84" s="2" t="s">
        <v>1378</v>
      </c>
      <c r="R84" s="2"/>
      <c r="S84" s="2" t="s">
        <v>1046</v>
      </c>
      <c r="T84" s="2" t="s">
        <v>1793</v>
      </c>
      <c r="U84" s="2" t="s">
        <v>1999</v>
      </c>
      <c r="V84" s="2" t="s">
        <v>2192</v>
      </c>
      <c r="W84" s="2" t="s">
        <v>2182</v>
      </c>
      <c r="X84" s="2" t="s">
        <v>2182</v>
      </c>
      <c r="Y84" s="2" t="s">
        <v>2182</v>
      </c>
      <c r="Z84" s="2" t="s">
        <v>2819</v>
      </c>
      <c r="AA84" s="2" t="s">
        <v>3004</v>
      </c>
    </row>
    <row r="85" spans="1:27" ht="39.950000000000003" customHeight="1">
      <c r="A85" s="2" t="s">
        <v>1348</v>
      </c>
      <c r="B85" s="2" t="s">
        <v>3288</v>
      </c>
      <c r="C85" s="2">
        <v>0</v>
      </c>
      <c r="D85" s="2">
        <v>0</v>
      </c>
      <c r="E85" s="2">
        <v>0</v>
      </c>
      <c r="F85" s="2">
        <v>0</v>
      </c>
      <c r="G85" s="2">
        <v>0</v>
      </c>
      <c r="H85" s="2">
        <v>0</v>
      </c>
      <c r="I85" s="2">
        <v>0</v>
      </c>
      <c r="J85" s="2">
        <v>0</v>
      </c>
      <c r="K85" s="2">
        <v>0</v>
      </c>
      <c r="L85" s="2">
        <v>0</v>
      </c>
      <c r="M85" s="2">
        <v>0</v>
      </c>
      <c r="N85" s="2" t="s">
        <v>98</v>
      </c>
      <c r="O85" s="2" t="s">
        <v>586</v>
      </c>
      <c r="P85" s="2" t="s">
        <v>1046</v>
      </c>
      <c r="Q85" s="2" t="s">
        <v>1378</v>
      </c>
      <c r="R85" s="2" t="s">
        <v>1046</v>
      </c>
      <c r="S85" s="2" t="s">
        <v>1520</v>
      </c>
      <c r="T85" s="2" t="s">
        <v>1794</v>
      </c>
      <c r="U85" s="2" t="s">
        <v>2002</v>
      </c>
      <c r="V85" s="2" t="s">
        <v>2194</v>
      </c>
      <c r="W85" s="2" t="s">
        <v>2284</v>
      </c>
      <c r="X85" s="2" t="s">
        <v>2182</v>
      </c>
      <c r="Y85" s="2" t="s">
        <v>2626</v>
      </c>
      <c r="Z85" s="2" t="s">
        <v>2822</v>
      </c>
      <c r="AA85" s="2" t="s">
        <v>3058</v>
      </c>
    </row>
    <row r="86" spans="1:27" ht="39.950000000000003" customHeight="1">
      <c r="A86" s="2" t="s">
        <v>1348</v>
      </c>
      <c r="B86" s="2" t="s">
        <v>3288</v>
      </c>
      <c r="C86" s="2">
        <v>1</v>
      </c>
      <c r="D86" s="2">
        <v>1</v>
      </c>
      <c r="E86" s="2">
        <v>0</v>
      </c>
      <c r="F86" s="2">
        <v>0</v>
      </c>
      <c r="G86" s="2">
        <v>1</v>
      </c>
      <c r="H86" s="2">
        <v>1</v>
      </c>
      <c r="I86" s="2">
        <v>1</v>
      </c>
      <c r="J86" s="2">
        <v>1</v>
      </c>
      <c r="K86" s="2">
        <v>0</v>
      </c>
      <c r="L86" s="2">
        <v>6</v>
      </c>
      <c r="M86" s="2">
        <v>0</v>
      </c>
      <c r="N86" s="2" t="s">
        <v>99</v>
      </c>
      <c r="O86" s="2" t="s">
        <v>587</v>
      </c>
      <c r="P86" s="3" t="s">
        <v>1059</v>
      </c>
      <c r="Q86" s="2" t="s">
        <v>1379</v>
      </c>
      <c r="R86" s="4" t="s">
        <v>3274</v>
      </c>
      <c r="S86" s="2" t="s">
        <v>1521</v>
      </c>
      <c r="T86" s="2" t="s">
        <v>1749</v>
      </c>
      <c r="U86" s="2" t="s">
        <v>2003</v>
      </c>
      <c r="V86" s="2" t="s">
        <v>2195</v>
      </c>
      <c r="W86" s="2" t="s">
        <v>2285</v>
      </c>
      <c r="X86" s="2" t="s">
        <v>2470</v>
      </c>
      <c r="Y86" s="2" t="s">
        <v>2182</v>
      </c>
      <c r="Z86" s="2" t="s">
        <v>2823</v>
      </c>
      <c r="AA86" s="2" t="s">
        <v>3004</v>
      </c>
    </row>
    <row r="87" spans="1:27" ht="39.950000000000003" customHeight="1">
      <c r="A87" s="2" t="s">
        <v>1348</v>
      </c>
      <c r="B87" s="2" t="s">
        <v>3288</v>
      </c>
      <c r="C87" s="2">
        <v>1</v>
      </c>
      <c r="D87" s="2">
        <v>0</v>
      </c>
      <c r="E87" s="2">
        <v>0</v>
      </c>
      <c r="F87" s="2">
        <v>0</v>
      </c>
      <c r="G87" s="2">
        <v>0</v>
      </c>
      <c r="H87" s="2">
        <v>0</v>
      </c>
      <c r="I87" s="2">
        <v>0</v>
      </c>
      <c r="J87" s="2">
        <v>0</v>
      </c>
      <c r="K87" s="2">
        <v>0</v>
      </c>
      <c r="L87" s="2">
        <v>1</v>
      </c>
      <c r="M87" s="2">
        <v>0</v>
      </c>
      <c r="N87" s="2" t="s">
        <v>100</v>
      </c>
      <c r="O87" s="2" t="s">
        <v>588</v>
      </c>
      <c r="P87" s="2" t="s">
        <v>1046</v>
      </c>
      <c r="Q87" s="2" t="s">
        <v>1380</v>
      </c>
      <c r="R87" s="4" t="s">
        <v>3275</v>
      </c>
      <c r="S87" s="2" t="s">
        <v>1046</v>
      </c>
      <c r="T87" s="2" t="s">
        <v>1795</v>
      </c>
      <c r="U87" s="2" t="s">
        <v>2004</v>
      </c>
      <c r="V87" s="2" t="s">
        <v>2182</v>
      </c>
      <c r="W87" s="2" t="s">
        <v>2182</v>
      </c>
      <c r="X87" s="2" t="s">
        <v>2182</v>
      </c>
      <c r="Y87" s="2" t="s">
        <v>2182</v>
      </c>
      <c r="Z87" s="2" t="s">
        <v>2182</v>
      </c>
      <c r="AA87" s="2" t="s">
        <v>3004</v>
      </c>
    </row>
    <row r="88" spans="1:27" ht="39.950000000000003" customHeight="1">
      <c r="A88" s="2" t="s">
        <v>1348</v>
      </c>
      <c r="B88" s="2" t="s">
        <v>3288</v>
      </c>
      <c r="C88" s="2">
        <v>0</v>
      </c>
      <c r="D88" s="2">
        <v>0</v>
      </c>
      <c r="E88" s="2">
        <v>0</v>
      </c>
      <c r="F88" s="2">
        <v>0</v>
      </c>
      <c r="G88" s="2">
        <v>0</v>
      </c>
      <c r="H88" s="2">
        <v>0</v>
      </c>
      <c r="I88" s="2">
        <v>0</v>
      </c>
      <c r="J88" s="2">
        <v>0</v>
      </c>
      <c r="K88" s="2">
        <v>0</v>
      </c>
      <c r="L88" s="2">
        <v>0</v>
      </c>
      <c r="M88" s="2">
        <v>0</v>
      </c>
      <c r="N88" s="2" t="s">
        <v>101</v>
      </c>
      <c r="O88" s="2" t="s">
        <v>589</v>
      </c>
      <c r="P88" s="2" t="s">
        <v>1046</v>
      </c>
      <c r="Q88" s="2" t="s">
        <v>1380</v>
      </c>
      <c r="R88" s="4" t="s">
        <v>3275</v>
      </c>
      <c r="S88" s="2" t="s">
        <v>1046</v>
      </c>
      <c r="T88" s="2" t="s">
        <v>1796</v>
      </c>
      <c r="U88" s="2" t="s">
        <v>2005</v>
      </c>
      <c r="V88" s="2" t="s">
        <v>2182</v>
      </c>
      <c r="W88" s="2" t="s">
        <v>2182</v>
      </c>
      <c r="X88" s="2" t="s">
        <v>2182</v>
      </c>
      <c r="Y88" s="2" t="s">
        <v>2182</v>
      </c>
      <c r="Z88" s="2" t="s">
        <v>2824</v>
      </c>
      <c r="AA88" s="2" t="s">
        <v>3059</v>
      </c>
    </row>
    <row r="89" spans="1:27" ht="39.950000000000003" customHeight="1">
      <c r="A89" s="2" t="s">
        <v>1348</v>
      </c>
      <c r="B89" s="2" t="s">
        <v>3288</v>
      </c>
      <c r="C89" s="2">
        <v>1</v>
      </c>
      <c r="D89" s="2">
        <v>1</v>
      </c>
      <c r="E89" s="2">
        <v>0</v>
      </c>
      <c r="F89" s="2">
        <v>0</v>
      </c>
      <c r="G89" s="2">
        <v>1</v>
      </c>
      <c r="H89" s="2">
        <v>1</v>
      </c>
      <c r="I89" s="2">
        <v>1</v>
      </c>
      <c r="J89" s="2">
        <v>1</v>
      </c>
      <c r="K89" s="2">
        <v>0</v>
      </c>
      <c r="L89" s="2">
        <v>6</v>
      </c>
      <c r="M89" s="2">
        <v>0</v>
      </c>
      <c r="N89" s="2" t="s">
        <v>102</v>
      </c>
      <c r="O89" s="2" t="s">
        <v>590</v>
      </c>
      <c r="P89" s="2" t="s">
        <v>1060</v>
      </c>
      <c r="Q89" s="2" t="s">
        <v>1381</v>
      </c>
      <c r="R89" s="4" t="s">
        <v>3276</v>
      </c>
      <c r="S89" s="2" t="s">
        <v>1522</v>
      </c>
      <c r="T89" s="2" t="s">
        <v>1797</v>
      </c>
      <c r="U89" s="2" t="s">
        <v>2006</v>
      </c>
      <c r="V89" s="2" t="s">
        <v>2196</v>
      </c>
      <c r="W89" s="2" t="s">
        <v>2286</v>
      </c>
      <c r="X89" s="2" t="s">
        <v>2471</v>
      </c>
      <c r="Y89" s="2" t="s">
        <v>2627</v>
      </c>
      <c r="Z89" s="2" t="s">
        <v>2825</v>
      </c>
      <c r="AA89" s="2" t="s">
        <v>3060</v>
      </c>
    </row>
    <row r="90" spans="1:27" ht="39.950000000000003" customHeight="1">
      <c r="A90" s="2" t="s">
        <v>1348</v>
      </c>
      <c r="B90" s="2" t="s">
        <v>3288</v>
      </c>
      <c r="C90" s="2">
        <v>0</v>
      </c>
      <c r="D90" s="2">
        <v>0</v>
      </c>
      <c r="E90" s="2">
        <v>0</v>
      </c>
      <c r="F90" s="2">
        <v>0</v>
      </c>
      <c r="G90" s="2">
        <v>0</v>
      </c>
      <c r="H90" s="2">
        <v>0</v>
      </c>
      <c r="I90" s="2">
        <v>0</v>
      </c>
      <c r="J90" s="2">
        <v>0</v>
      </c>
      <c r="K90" s="2">
        <v>0</v>
      </c>
      <c r="L90" s="2">
        <v>0</v>
      </c>
      <c r="M90" s="2">
        <v>0</v>
      </c>
      <c r="N90" s="2" t="s">
        <v>103</v>
      </c>
      <c r="O90" s="2" t="s">
        <v>591</v>
      </c>
      <c r="P90" s="2" t="s">
        <v>1061</v>
      </c>
      <c r="Q90" s="2" t="s">
        <v>1382</v>
      </c>
      <c r="R90" s="4" t="s">
        <v>3276</v>
      </c>
      <c r="S90" s="2" t="s">
        <v>1523</v>
      </c>
      <c r="T90" s="2" t="s">
        <v>1798</v>
      </c>
      <c r="U90" s="2" t="s">
        <v>2007</v>
      </c>
      <c r="V90" s="2" t="s">
        <v>2196</v>
      </c>
      <c r="W90" s="2" t="s">
        <v>2287</v>
      </c>
      <c r="X90" s="2" t="s">
        <v>2471</v>
      </c>
      <c r="Y90" s="2" t="s">
        <v>2628</v>
      </c>
      <c r="Z90" s="2" t="s">
        <v>2826</v>
      </c>
      <c r="AA90" s="2" t="s">
        <v>3061</v>
      </c>
    </row>
    <row r="91" spans="1:27" ht="39.950000000000003" customHeight="1">
      <c r="A91" s="2" t="s">
        <v>1348</v>
      </c>
      <c r="B91" s="2" t="s">
        <v>3288</v>
      </c>
      <c r="C91" s="2">
        <v>0</v>
      </c>
      <c r="D91" s="2">
        <v>1</v>
      </c>
      <c r="E91" s="2">
        <v>0</v>
      </c>
      <c r="F91" s="2">
        <v>0</v>
      </c>
      <c r="G91" s="2">
        <v>1</v>
      </c>
      <c r="H91" s="2">
        <v>1</v>
      </c>
      <c r="I91" s="2">
        <v>1</v>
      </c>
      <c r="J91" s="2">
        <v>1</v>
      </c>
      <c r="K91" s="2">
        <v>0</v>
      </c>
      <c r="L91" s="2">
        <v>5</v>
      </c>
      <c r="M91" s="2">
        <v>0</v>
      </c>
      <c r="N91" s="2" t="s">
        <v>104</v>
      </c>
      <c r="O91" s="2" t="s">
        <v>592</v>
      </c>
      <c r="P91" s="3" t="s">
        <v>1062</v>
      </c>
      <c r="Q91" s="2" t="s">
        <v>1381</v>
      </c>
      <c r="R91" s="4" t="s">
        <v>3276</v>
      </c>
      <c r="S91" s="2" t="s">
        <v>1524</v>
      </c>
      <c r="T91" s="2" t="s">
        <v>1799</v>
      </c>
      <c r="U91" s="2" t="s">
        <v>2008</v>
      </c>
      <c r="V91" s="2" t="s">
        <v>2196</v>
      </c>
      <c r="W91" s="2" t="s">
        <v>2288</v>
      </c>
      <c r="X91" s="2" t="s">
        <v>2472</v>
      </c>
      <c r="Y91" s="2" t="s">
        <v>2629</v>
      </c>
      <c r="Z91" s="2" t="s">
        <v>2827</v>
      </c>
      <c r="AA91" s="2" t="s">
        <v>3062</v>
      </c>
    </row>
    <row r="92" spans="1:27" ht="39.950000000000003" customHeight="1">
      <c r="A92" s="2" t="s">
        <v>1348</v>
      </c>
      <c r="B92" s="2" t="s">
        <v>3288</v>
      </c>
      <c r="C92" s="2">
        <v>1</v>
      </c>
      <c r="D92" s="2">
        <v>0</v>
      </c>
      <c r="E92" s="2">
        <v>0</v>
      </c>
      <c r="F92" s="2">
        <v>0</v>
      </c>
      <c r="G92" s="2">
        <v>0</v>
      </c>
      <c r="H92" s="2">
        <v>0</v>
      </c>
      <c r="I92" s="2">
        <v>0</v>
      </c>
      <c r="J92" s="2">
        <v>0</v>
      </c>
      <c r="K92" s="2">
        <v>0</v>
      </c>
      <c r="L92" s="2">
        <v>1</v>
      </c>
      <c r="M92" s="2">
        <v>0</v>
      </c>
      <c r="N92" s="2" t="s">
        <v>105</v>
      </c>
      <c r="O92" s="2" t="s">
        <v>593</v>
      </c>
      <c r="P92" s="2" t="s">
        <v>1046</v>
      </c>
      <c r="Q92" s="2" t="s">
        <v>1381</v>
      </c>
      <c r="R92" s="4" t="s">
        <v>3277</v>
      </c>
      <c r="S92" s="2" t="s">
        <v>1046</v>
      </c>
      <c r="T92" s="2" t="s">
        <v>1800</v>
      </c>
      <c r="U92" s="2" t="s">
        <v>2004</v>
      </c>
      <c r="V92" s="2" t="s">
        <v>2182</v>
      </c>
      <c r="W92" s="2" t="s">
        <v>2182</v>
      </c>
      <c r="X92" s="2" t="s">
        <v>2182</v>
      </c>
      <c r="Y92" s="2" t="s">
        <v>2182</v>
      </c>
      <c r="Z92" s="2" t="s">
        <v>2828</v>
      </c>
      <c r="AA92" s="2" t="s">
        <v>3004</v>
      </c>
    </row>
    <row r="93" spans="1:27" ht="39.950000000000003" customHeight="1">
      <c r="A93" s="2" t="s">
        <v>1348</v>
      </c>
      <c r="B93" s="2" t="s">
        <v>3288</v>
      </c>
      <c r="C93" s="2">
        <v>0</v>
      </c>
      <c r="D93" s="2">
        <v>0</v>
      </c>
      <c r="E93" s="2">
        <v>0</v>
      </c>
      <c r="F93" s="2">
        <v>0</v>
      </c>
      <c r="G93" s="2">
        <v>0</v>
      </c>
      <c r="H93" s="2">
        <v>0</v>
      </c>
      <c r="I93" s="2">
        <v>0</v>
      </c>
      <c r="J93" s="2">
        <v>0</v>
      </c>
      <c r="K93" s="2">
        <v>0</v>
      </c>
      <c r="L93" s="2">
        <v>0</v>
      </c>
      <c r="M93" s="2">
        <v>0</v>
      </c>
      <c r="N93" s="2" t="s">
        <v>106</v>
      </c>
      <c r="O93" s="2" t="s">
        <v>594</v>
      </c>
      <c r="P93" s="2" t="s">
        <v>1063</v>
      </c>
      <c r="Q93" s="2" t="s">
        <v>1381</v>
      </c>
      <c r="R93" s="4" t="s">
        <v>3277</v>
      </c>
      <c r="S93" s="2" t="s">
        <v>1525</v>
      </c>
      <c r="T93" s="2" t="s">
        <v>1800</v>
      </c>
      <c r="U93" s="2" t="s">
        <v>2004</v>
      </c>
      <c r="V93" s="2" t="s">
        <v>2196</v>
      </c>
      <c r="W93" s="2" t="s">
        <v>2288</v>
      </c>
      <c r="X93" s="2" t="s">
        <v>2472</v>
      </c>
      <c r="Y93" s="2" t="s">
        <v>2630</v>
      </c>
      <c r="Z93" s="2" t="s">
        <v>2829</v>
      </c>
      <c r="AA93" s="2" t="s">
        <v>3063</v>
      </c>
    </row>
    <row r="94" spans="1:27" ht="39.950000000000003" customHeight="1">
      <c r="A94" s="2" t="s">
        <v>1348</v>
      </c>
      <c r="B94" s="2" t="s">
        <v>3288</v>
      </c>
      <c r="C94" s="2">
        <v>0</v>
      </c>
      <c r="D94" s="2">
        <v>0</v>
      </c>
      <c r="E94" s="2">
        <v>0</v>
      </c>
      <c r="F94" s="2">
        <v>0</v>
      </c>
      <c r="G94" s="2">
        <v>0</v>
      </c>
      <c r="H94" s="2">
        <v>0</v>
      </c>
      <c r="I94" s="2">
        <v>0</v>
      </c>
      <c r="J94" s="2">
        <v>0</v>
      </c>
      <c r="K94" s="2">
        <v>0</v>
      </c>
      <c r="L94" s="2">
        <v>0</v>
      </c>
      <c r="M94" s="2">
        <v>0</v>
      </c>
      <c r="N94" s="2" t="s">
        <v>107</v>
      </c>
      <c r="O94" s="2" t="s">
        <v>595</v>
      </c>
      <c r="P94" s="2" t="s">
        <v>1064</v>
      </c>
      <c r="Q94" s="2" t="s">
        <v>1381</v>
      </c>
      <c r="R94" s="4" t="s">
        <v>3277</v>
      </c>
      <c r="S94" s="2" t="s">
        <v>1526</v>
      </c>
      <c r="T94" s="2" t="s">
        <v>1801</v>
      </c>
      <c r="U94" s="2" t="s">
        <v>2009</v>
      </c>
      <c r="V94" s="2" t="s">
        <v>2196</v>
      </c>
      <c r="W94" s="2" t="s">
        <v>2288</v>
      </c>
      <c r="X94" s="2" t="s">
        <v>2471</v>
      </c>
      <c r="Y94" s="2" t="s">
        <v>2631</v>
      </c>
      <c r="Z94" s="2" t="s">
        <v>2830</v>
      </c>
      <c r="AA94" s="2" t="s">
        <v>3064</v>
      </c>
    </row>
    <row r="95" spans="1:27" ht="39.950000000000003" customHeight="1">
      <c r="A95" s="2" t="s">
        <v>1348</v>
      </c>
      <c r="B95" s="2" t="s">
        <v>3288</v>
      </c>
      <c r="C95" s="2">
        <v>0</v>
      </c>
      <c r="D95" s="2">
        <v>0</v>
      </c>
      <c r="E95" s="2">
        <v>0</v>
      </c>
      <c r="F95" s="2">
        <v>0</v>
      </c>
      <c r="G95" s="2">
        <v>0</v>
      </c>
      <c r="H95" s="2">
        <v>0</v>
      </c>
      <c r="I95" s="2">
        <v>0</v>
      </c>
      <c r="J95" s="2">
        <v>0</v>
      </c>
      <c r="K95" s="2">
        <v>0</v>
      </c>
      <c r="L95" s="2">
        <v>0</v>
      </c>
      <c r="M95" s="2">
        <v>0</v>
      </c>
      <c r="N95" s="2" t="s">
        <v>108</v>
      </c>
      <c r="O95" s="2" t="s">
        <v>596</v>
      </c>
      <c r="P95" s="2" t="s">
        <v>1065</v>
      </c>
      <c r="Q95" s="2" t="s">
        <v>1381</v>
      </c>
      <c r="R95" s="4" t="s">
        <v>3277</v>
      </c>
      <c r="S95" s="2" t="s">
        <v>1527</v>
      </c>
      <c r="T95" s="2" t="s">
        <v>1802</v>
      </c>
      <c r="U95" s="2" t="s">
        <v>2010</v>
      </c>
      <c r="V95" s="2" t="s">
        <v>2196</v>
      </c>
      <c r="W95" s="2" t="s">
        <v>2288</v>
      </c>
      <c r="X95" s="2" t="s">
        <v>2182</v>
      </c>
      <c r="Y95" s="2" t="s">
        <v>2632</v>
      </c>
      <c r="Z95" s="2" t="s">
        <v>2831</v>
      </c>
      <c r="AA95" s="2" t="s">
        <v>3065</v>
      </c>
    </row>
    <row r="96" spans="1:27" ht="39.950000000000003" customHeight="1">
      <c r="A96" s="2" t="s">
        <v>1348</v>
      </c>
      <c r="B96" s="2" t="s">
        <v>3288</v>
      </c>
      <c r="C96" s="2">
        <v>1</v>
      </c>
      <c r="D96" s="2">
        <v>1</v>
      </c>
      <c r="E96" s="2">
        <v>0</v>
      </c>
      <c r="F96" s="2">
        <v>0</v>
      </c>
      <c r="G96" s="2">
        <v>1</v>
      </c>
      <c r="H96" s="2">
        <v>1</v>
      </c>
      <c r="I96" s="2">
        <v>1</v>
      </c>
      <c r="J96" s="2">
        <v>1</v>
      </c>
      <c r="K96" s="2">
        <v>1</v>
      </c>
      <c r="L96" s="2">
        <v>7</v>
      </c>
      <c r="M96" s="2">
        <v>0</v>
      </c>
      <c r="N96" s="2" t="s">
        <v>109</v>
      </c>
      <c r="O96" s="2" t="s">
        <v>597</v>
      </c>
      <c r="P96" s="2" t="s">
        <v>1066</v>
      </c>
      <c r="Q96" s="4" t="s">
        <v>1383</v>
      </c>
      <c r="R96" s="4" t="s">
        <v>3278</v>
      </c>
      <c r="S96" s="2" t="s">
        <v>1528</v>
      </c>
      <c r="T96" s="2" t="s">
        <v>1749</v>
      </c>
      <c r="U96" s="2" t="s">
        <v>2011</v>
      </c>
      <c r="V96" s="2" t="s">
        <v>2182</v>
      </c>
      <c r="W96" s="2" t="s">
        <v>2289</v>
      </c>
      <c r="X96" s="2" t="s">
        <v>2473</v>
      </c>
      <c r="Y96" s="2" t="s">
        <v>2182</v>
      </c>
      <c r="Z96" s="2" t="s">
        <v>2832</v>
      </c>
      <c r="AA96" s="2" t="s">
        <v>3066</v>
      </c>
    </row>
    <row r="97" spans="1:27" ht="39.950000000000003" customHeight="1">
      <c r="A97" s="2" t="s">
        <v>1348</v>
      </c>
      <c r="B97" s="2" t="s">
        <v>3288</v>
      </c>
      <c r="C97" s="2">
        <v>1</v>
      </c>
      <c r="D97" s="2">
        <v>0</v>
      </c>
      <c r="E97" s="2">
        <v>0</v>
      </c>
      <c r="F97" s="2">
        <v>0</v>
      </c>
      <c r="G97" s="2">
        <v>1</v>
      </c>
      <c r="H97" s="2">
        <v>0</v>
      </c>
      <c r="I97" s="2">
        <v>0</v>
      </c>
      <c r="J97" s="2">
        <v>1</v>
      </c>
      <c r="K97" s="2">
        <v>0</v>
      </c>
      <c r="L97" s="2">
        <v>3</v>
      </c>
      <c r="M97" s="2">
        <v>0</v>
      </c>
      <c r="N97" s="2" t="s">
        <v>110</v>
      </c>
      <c r="O97" s="2" t="s">
        <v>598</v>
      </c>
      <c r="P97" s="3" t="s">
        <v>1067</v>
      </c>
      <c r="Q97" s="2" t="s">
        <v>1383</v>
      </c>
      <c r="R97" s="4" t="s">
        <v>3278</v>
      </c>
      <c r="S97" s="2" t="s">
        <v>1529</v>
      </c>
      <c r="T97" s="2" t="s">
        <v>1046</v>
      </c>
      <c r="U97" s="2" t="s">
        <v>2012</v>
      </c>
      <c r="V97" s="2" t="s">
        <v>2182</v>
      </c>
      <c r="W97" s="2" t="s">
        <v>2290</v>
      </c>
      <c r="X97" s="2" t="s">
        <v>2474</v>
      </c>
      <c r="Y97" s="2" t="s">
        <v>2633</v>
      </c>
      <c r="Z97" s="2" t="s">
        <v>2833</v>
      </c>
      <c r="AA97" s="2" t="s">
        <v>3067</v>
      </c>
    </row>
    <row r="98" spans="1:27" ht="39.950000000000003" customHeight="1">
      <c r="A98" s="2" t="s">
        <v>1348</v>
      </c>
      <c r="B98" s="2" t="s">
        <v>3288</v>
      </c>
      <c r="C98" s="2">
        <v>0</v>
      </c>
      <c r="D98" s="2">
        <v>1</v>
      </c>
      <c r="E98" s="2">
        <v>1</v>
      </c>
      <c r="F98" s="2">
        <v>0</v>
      </c>
      <c r="G98" s="2">
        <v>0</v>
      </c>
      <c r="H98" s="2">
        <v>0</v>
      </c>
      <c r="I98" s="2">
        <v>0</v>
      </c>
      <c r="J98" s="2">
        <v>1</v>
      </c>
      <c r="K98" s="2">
        <v>0</v>
      </c>
      <c r="L98" s="2">
        <v>3</v>
      </c>
      <c r="M98" s="2">
        <v>0</v>
      </c>
      <c r="N98" s="2" t="s">
        <v>111</v>
      </c>
      <c r="O98" s="2" t="s">
        <v>599</v>
      </c>
      <c r="P98" s="2" t="s">
        <v>1068</v>
      </c>
      <c r="Q98" s="2" t="s">
        <v>1384</v>
      </c>
      <c r="R98" s="4" t="s">
        <v>3425</v>
      </c>
      <c r="S98" s="2" t="s">
        <v>1530</v>
      </c>
      <c r="T98" s="2" t="s">
        <v>1803</v>
      </c>
      <c r="U98" s="2" t="s">
        <v>2013</v>
      </c>
      <c r="V98" s="2" t="s">
        <v>2182</v>
      </c>
      <c r="W98" s="2" t="s">
        <v>2273</v>
      </c>
      <c r="X98" s="2" t="s">
        <v>2475</v>
      </c>
      <c r="Y98" s="2" t="s">
        <v>2182</v>
      </c>
      <c r="Z98" s="2" t="s">
        <v>2834</v>
      </c>
      <c r="AA98" s="2" t="s">
        <v>3068</v>
      </c>
    </row>
    <row r="99" spans="1:27" ht="39.950000000000003" customHeight="1">
      <c r="A99" s="2" t="s">
        <v>1348</v>
      </c>
      <c r="B99" s="2" t="s">
        <v>3288</v>
      </c>
      <c r="C99" s="2">
        <v>1</v>
      </c>
      <c r="D99" s="2">
        <v>1</v>
      </c>
      <c r="E99" s="2">
        <v>0</v>
      </c>
      <c r="F99" s="2">
        <v>0</v>
      </c>
      <c r="G99" s="2">
        <v>1</v>
      </c>
      <c r="H99" s="2">
        <v>1</v>
      </c>
      <c r="I99" s="2">
        <v>1</v>
      </c>
      <c r="J99" s="2">
        <v>1</v>
      </c>
      <c r="K99" s="2">
        <v>0</v>
      </c>
      <c r="L99" s="2">
        <v>6</v>
      </c>
      <c r="M99" s="2">
        <v>0</v>
      </c>
      <c r="N99" s="2" t="s">
        <v>112</v>
      </c>
      <c r="O99" s="2" t="s">
        <v>600</v>
      </c>
      <c r="P99" s="2" t="s">
        <v>1069</v>
      </c>
      <c r="Q99" s="2" t="s">
        <v>1384</v>
      </c>
      <c r="R99" s="4" t="s">
        <v>3425</v>
      </c>
      <c r="S99" s="2" t="s">
        <v>1530</v>
      </c>
      <c r="T99" s="2" t="s">
        <v>1803</v>
      </c>
      <c r="U99" s="2" t="s">
        <v>2013</v>
      </c>
      <c r="V99" s="2" t="s">
        <v>2182</v>
      </c>
      <c r="W99" s="2" t="s">
        <v>2291</v>
      </c>
      <c r="X99" s="2" t="s">
        <v>2475</v>
      </c>
      <c r="Y99" s="2" t="s">
        <v>2182</v>
      </c>
      <c r="Z99" s="2" t="s">
        <v>2834</v>
      </c>
      <c r="AA99" s="2" t="s">
        <v>3068</v>
      </c>
    </row>
    <row r="100" spans="1:27" ht="39.950000000000003" customHeight="1">
      <c r="A100" s="2" t="s">
        <v>1348</v>
      </c>
      <c r="B100" s="2" t="s">
        <v>3288</v>
      </c>
      <c r="C100" s="2">
        <v>1</v>
      </c>
      <c r="D100" s="2">
        <v>1</v>
      </c>
      <c r="E100" s="2">
        <v>0</v>
      </c>
      <c r="F100" s="2">
        <v>0</v>
      </c>
      <c r="G100" s="2">
        <v>1</v>
      </c>
      <c r="H100" s="2">
        <v>1</v>
      </c>
      <c r="I100" s="2">
        <v>0</v>
      </c>
      <c r="J100" s="2">
        <v>1</v>
      </c>
      <c r="K100" s="2">
        <v>0</v>
      </c>
      <c r="L100" s="2">
        <v>5</v>
      </c>
      <c r="M100" s="2">
        <v>0</v>
      </c>
      <c r="N100" s="2" t="s">
        <v>113</v>
      </c>
      <c r="O100" s="2" t="s">
        <v>601</v>
      </c>
      <c r="P100" s="2" t="s">
        <v>1070</v>
      </c>
      <c r="Q100" s="2" t="s">
        <v>1384</v>
      </c>
      <c r="R100" s="4" t="s">
        <v>3425</v>
      </c>
      <c r="S100" s="2" t="s">
        <v>1530</v>
      </c>
      <c r="T100" s="2" t="s">
        <v>1803</v>
      </c>
      <c r="U100" s="2" t="s">
        <v>2004</v>
      </c>
      <c r="V100" s="2" t="s">
        <v>2182</v>
      </c>
      <c r="W100" s="2" t="s">
        <v>2291</v>
      </c>
      <c r="X100" s="2" t="s">
        <v>2476</v>
      </c>
      <c r="Y100" s="2" t="s">
        <v>2182</v>
      </c>
      <c r="Z100" s="2" t="s">
        <v>2835</v>
      </c>
      <c r="AA100" s="2" t="s">
        <v>3069</v>
      </c>
    </row>
    <row r="101" spans="1:27" ht="39.950000000000003" customHeight="1">
      <c r="A101" s="2" t="s">
        <v>1348</v>
      </c>
      <c r="B101" s="2" t="s">
        <v>3288</v>
      </c>
      <c r="C101" s="2">
        <v>0</v>
      </c>
      <c r="D101" s="2">
        <v>1</v>
      </c>
      <c r="E101" s="2">
        <v>0</v>
      </c>
      <c r="F101" s="2">
        <v>0</v>
      </c>
      <c r="G101" s="2">
        <v>1</v>
      </c>
      <c r="H101" s="2">
        <v>0</v>
      </c>
      <c r="I101" s="2">
        <v>0</v>
      </c>
      <c r="J101" s="2">
        <v>0</v>
      </c>
      <c r="K101" s="2">
        <v>0</v>
      </c>
      <c r="L101" s="2">
        <v>2</v>
      </c>
      <c r="M101" s="2">
        <v>0</v>
      </c>
      <c r="N101" s="2" t="s">
        <v>114</v>
      </c>
      <c r="O101" s="2" t="s">
        <v>602</v>
      </c>
      <c r="P101" s="2" t="s">
        <v>1071</v>
      </c>
      <c r="Q101" s="2" t="s">
        <v>1384</v>
      </c>
      <c r="R101" s="4" t="s">
        <v>3425</v>
      </c>
      <c r="S101" s="2" t="s">
        <v>1530</v>
      </c>
      <c r="T101" s="2" t="s">
        <v>1803</v>
      </c>
      <c r="U101" s="2" t="s">
        <v>2004</v>
      </c>
      <c r="V101" s="2" t="s">
        <v>2182</v>
      </c>
      <c r="W101" s="2" t="s">
        <v>2273</v>
      </c>
      <c r="X101" s="2" t="s">
        <v>2476</v>
      </c>
      <c r="Y101" s="2" t="s">
        <v>2182</v>
      </c>
      <c r="Z101" s="2" t="s">
        <v>2835</v>
      </c>
      <c r="AA101" s="2" t="s">
        <v>3069</v>
      </c>
    </row>
    <row r="102" spans="1:27" ht="39.950000000000003" customHeight="1">
      <c r="A102" s="2" t="s">
        <v>1348</v>
      </c>
      <c r="B102" s="2" t="s">
        <v>3288</v>
      </c>
      <c r="C102" s="2">
        <v>1</v>
      </c>
      <c r="D102" s="2">
        <v>1</v>
      </c>
      <c r="E102" s="2">
        <v>0</v>
      </c>
      <c r="F102" s="2">
        <v>0</v>
      </c>
      <c r="G102" s="2">
        <v>1</v>
      </c>
      <c r="H102" s="2">
        <v>1</v>
      </c>
      <c r="I102" s="2">
        <v>0</v>
      </c>
      <c r="J102" s="2">
        <v>0</v>
      </c>
      <c r="K102" s="2">
        <v>0</v>
      </c>
      <c r="L102" s="2">
        <v>4</v>
      </c>
      <c r="M102" s="2">
        <v>0</v>
      </c>
      <c r="N102" s="2" t="s">
        <v>115</v>
      </c>
      <c r="O102" s="2" t="s">
        <v>603</v>
      </c>
      <c r="P102" s="2" t="s">
        <v>1046</v>
      </c>
      <c r="Q102" s="2" t="s">
        <v>1384</v>
      </c>
      <c r="R102" s="4" t="s">
        <v>3279</v>
      </c>
      <c r="S102" s="2" t="s">
        <v>1046</v>
      </c>
      <c r="T102" s="2" t="s">
        <v>1803</v>
      </c>
      <c r="U102" s="2" t="s">
        <v>2014</v>
      </c>
      <c r="V102" s="2" t="s">
        <v>2182</v>
      </c>
      <c r="W102" s="2" t="s">
        <v>2182</v>
      </c>
      <c r="X102" s="2" t="s">
        <v>2182</v>
      </c>
      <c r="Y102" s="2" t="s">
        <v>2182</v>
      </c>
      <c r="Z102" s="2" t="s">
        <v>2182</v>
      </c>
      <c r="AA102" s="2" t="s">
        <v>3004</v>
      </c>
    </row>
    <row r="103" spans="1:27" ht="39.950000000000003" customHeight="1">
      <c r="A103" s="2" t="s">
        <v>1348</v>
      </c>
      <c r="B103" s="2" t="s">
        <v>3288</v>
      </c>
      <c r="C103" s="2">
        <v>1</v>
      </c>
      <c r="D103" s="2">
        <v>1</v>
      </c>
      <c r="E103" s="2">
        <v>0</v>
      </c>
      <c r="F103" s="2">
        <v>0</v>
      </c>
      <c r="G103" s="2">
        <v>0</v>
      </c>
      <c r="H103" s="2">
        <v>0</v>
      </c>
      <c r="I103" s="2">
        <v>0</v>
      </c>
      <c r="J103" s="2">
        <v>0</v>
      </c>
      <c r="K103" s="2">
        <v>0</v>
      </c>
      <c r="L103" s="2">
        <v>2</v>
      </c>
      <c r="M103" s="2">
        <v>0</v>
      </c>
      <c r="N103" s="2" t="s">
        <v>116</v>
      </c>
      <c r="O103" s="2" t="s">
        <v>604</v>
      </c>
      <c r="P103" s="2" t="s">
        <v>3363</v>
      </c>
      <c r="Q103" s="2" t="s">
        <v>1384</v>
      </c>
      <c r="R103" s="4" t="s">
        <v>3425</v>
      </c>
      <c r="S103" s="2" t="s">
        <v>1531</v>
      </c>
      <c r="T103" s="2" t="s">
        <v>1804</v>
      </c>
      <c r="U103" s="2" t="s">
        <v>2015</v>
      </c>
      <c r="V103" s="2" t="s">
        <v>2182</v>
      </c>
      <c r="W103" s="2" t="s">
        <v>2292</v>
      </c>
      <c r="X103" s="2" t="s">
        <v>2182</v>
      </c>
      <c r="Y103" s="2" t="s">
        <v>2182</v>
      </c>
      <c r="Z103" s="2" t="s">
        <v>2836</v>
      </c>
      <c r="AA103" s="2" t="s">
        <v>3070</v>
      </c>
    </row>
    <row r="104" spans="1:27" ht="39.950000000000003" customHeight="1">
      <c r="A104" s="2" t="s">
        <v>1348</v>
      </c>
      <c r="B104" s="2" t="s">
        <v>3288</v>
      </c>
      <c r="C104" s="2">
        <v>0</v>
      </c>
      <c r="D104" s="2">
        <v>1</v>
      </c>
      <c r="E104" s="2">
        <v>0</v>
      </c>
      <c r="F104" s="2">
        <v>1</v>
      </c>
      <c r="G104" s="2">
        <v>0</v>
      </c>
      <c r="H104" s="2">
        <v>0</v>
      </c>
      <c r="I104" s="2">
        <v>0</v>
      </c>
      <c r="J104" s="2">
        <v>0</v>
      </c>
      <c r="K104" s="2">
        <v>0</v>
      </c>
      <c r="L104" s="2">
        <v>2</v>
      </c>
      <c r="M104" s="2">
        <v>0</v>
      </c>
      <c r="N104" s="2" t="s">
        <v>117</v>
      </c>
      <c r="O104" s="2" t="s">
        <v>605</v>
      </c>
      <c r="P104" s="2" t="s">
        <v>1072</v>
      </c>
      <c r="Q104" s="2" t="s">
        <v>1384</v>
      </c>
      <c r="R104" s="4" t="s">
        <v>3279</v>
      </c>
      <c r="S104" s="2" t="s">
        <v>1532</v>
      </c>
      <c r="T104" s="2" t="s">
        <v>1805</v>
      </c>
      <c r="U104" s="2" t="s">
        <v>2016</v>
      </c>
      <c r="V104" s="2" t="s">
        <v>2187</v>
      </c>
      <c r="W104" s="2" t="s">
        <v>2293</v>
      </c>
      <c r="X104" s="2" t="s">
        <v>2182</v>
      </c>
      <c r="Y104" s="2" t="s">
        <v>2634</v>
      </c>
      <c r="Z104" s="2" t="s">
        <v>2837</v>
      </c>
      <c r="AA104" s="2" t="s">
        <v>3071</v>
      </c>
    </row>
    <row r="105" spans="1:27" ht="39.950000000000003" customHeight="1">
      <c r="A105" s="2" t="s">
        <v>1348</v>
      </c>
      <c r="B105" s="2" t="s">
        <v>3288</v>
      </c>
      <c r="C105" s="2">
        <v>1</v>
      </c>
      <c r="D105" s="2">
        <v>1</v>
      </c>
      <c r="E105" s="2">
        <v>0</v>
      </c>
      <c r="F105" s="2">
        <v>0</v>
      </c>
      <c r="G105" s="2">
        <v>1</v>
      </c>
      <c r="H105" s="2">
        <v>1</v>
      </c>
      <c r="I105" s="2">
        <v>1</v>
      </c>
      <c r="J105" s="2">
        <v>1</v>
      </c>
      <c r="K105" s="2">
        <v>0</v>
      </c>
      <c r="L105" s="2">
        <v>6</v>
      </c>
      <c r="M105" s="2">
        <v>0</v>
      </c>
      <c r="N105" s="2" t="s">
        <v>118</v>
      </c>
      <c r="O105" s="2" t="s">
        <v>606</v>
      </c>
      <c r="P105" s="2" t="s">
        <v>1046</v>
      </c>
      <c r="Q105" s="2" t="s">
        <v>1385</v>
      </c>
      <c r="R105" s="4" t="s">
        <v>3280</v>
      </c>
      <c r="S105" s="2" t="s">
        <v>1533</v>
      </c>
      <c r="T105" s="2" t="s">
        <v>1781</v>
      </c>
      <c r="U105" s="2" t="s">
        <v>1986</v>
      </c>
      <c r="V105" s="2" t="s">
        <v>2182</v>
      </c>
      <c r="W105" s="2" t="s">
        <v>2182</v>
      </c>
      <c r="X105" s="2" t="s">
        <v>2182</v>
      </c>
      <c r="Y105" s="2" t="s">
        <v>2182</v>
      </c>
      <c r="Z105" s="2" t="s">
        <v>2182</v>
      </c>
      <c r="AA105" s="2" t="s">
        <v>3004</v>
      </c>
    </row>
    <row r="106" spans="1:27" ht="39.950000000000003" customHeight="1">
      <c r="A106" s="2" t="s">
        <v>1348</v>
      </c>
      <c r="B106" s="2" t="s">
        <v>3288</v>
      </c>
      <c r="C106" s="2">
        <v>1</v>
      </c>
      <c r="D106" s="2">
        <v>0</v>
      </c>
      <c r="E106" s="2">
        <v>0</v>
      </c>
      <c r="F106" s="2">
        <v>0</v>
      </c>
      <c r="G106" s="2">
        <v>1</v>
      </c>
      <c r="H106" s="2">
        <v>1</v>
      </c>
      <c r="I106" s="2">
        <v>1</v>
      </c>
      <c r="J106" s="2">
        <v>1</v>
      </c>
      <c r="K106" s="2">
        <v>0</v>
      </c>
      <c r="L106" s="2">
        <v>5</v>
      </c>
      <c r="M106" s="2">
        <v>0</v>
      </c>
      <c r="N106" s="2" t="s">
        <v>119</v>
      </c>
      <c r="O106" s="2" t="s">
        <v>607</v>
      </c>
      <c r="P106" s="2" t="s">
        <v>1073</v>
      </c>
      <c r="Q106" s="2" t="s">
        <v>1386</v>
      </c>
      <c r="R106" s="4" t="s">
        <v>3281</v>
      </c>
      <c r="S106" s="2" t="s">
        <v>1534</v>
      </c>
      <c r="T106" s="2" t="s">
        <v>1749</v>
      </c>
      <c r="U106" s="2" t="s">
        <v>2017</v>
      </c>
      <c r="V106" s="2" t="s">
        <v>2183</v>
      </c>
      <c r="W106" s="2" t="s">
        <v>2264</v>
      </c>
      <c r="X106" s="2" t="s">
        <v>2461</v>
      </c>
      <c r="Y106" s="2" t="s">
        <v>2635</v>
      </c>
      <c r="Z106" s="2" t="s">
        <v>2804</v>
      </c>
      <c r="AA106" s="2" t="s">
        <v>3072</v>
      </c>
    </row>
    <row r="107" spans="1:27" ht="39.950000000000003" customHeight="1">
      <c r="A107" s="2" t="s">
        <v>1348</v>
      </c>
      <c r="B107" s="2" t="s">
        <v>3288</v>
      </c>
      <c r="C107" s="2">
        <v>0</v>
      </c>
      <c r="D107" s="2">
        <v>1</v>
      </c>
      <c r="E107" s="2">
        <v>0</v>
      </c>
      <c r="F107" s="2">
        <v>0</v>
      </c>
      <c r="G107" s="2">
        <v>1</v>
      </c>
      <c r="H107" s="2">
        <v>1</v>
      </c>
      <c r="I107" s="2">
        <v>1</v>
      </c>
      <c r="J107" s="2">
        <v>1</v>
      </c>
      <c r="K107" s="2">
        <v>0</v>
      </c>
      <c r="L107" s="2">
        <v>5</v>
      </c>
      <c r="M107" s="2">
        <v>0</v>
      </c>
      <c r="N107" s="2" t="s">
        <v>120</v>
      </c>
      <c r="O107" s="2" t="s">
        <v>608</v>
      </c>
      <c r="P107" s="2" t="s">
        <v>1074</v>
      </c>
      <c r="Q107" s="2" t="s">
        <v>1386</v>
      </c>
      <c r="R107" s="4" t="s">
        <v>3281</v>
      </c>
      <c r="S107" s="2" t="s">
        <v>1535</v>
      </c>
      <c r="T107" s="2" t="s">
        <v>1749</v>
      </c>
      <c r="U107" s="2" t="s">
        <v>2018</v>
      </c>
      <c r="V107" s="2" t="s">
        <v>2183</v>
      </c>
      <c r="W107" s="2" t="s">
        <v>2264</v>
      </c>
      <c r="X107" s="2" t="s">
        <v>2477</v>
      </c>
      <c r="Y107" s="2" t="s">
        <v>2636</v>
      </c>
      <c r="Z107" s="2" t="s">
        <v>2804</v>
      </c>
      <c r="AA107" s="2" t="s">
        <v>3073</v>
      </c>
    </row>
    <row r="108" spans="1:27" ht="39.950000000000003" customHeight="1">
      <c r="A108" s="2" t="s">
        <v>1348</v>
      </c>
      <c r="B108" s="2" t="s">
        <v>3288</v>
      </c>
      <c r="C108" s="2">
        <v>0</v>
      </c>
      <c r="D108" s="2">
        <v>0</v>
      </c>
      <c r="E108" s="2">
        <v>0</v>
      </c>
      <c r="F108" s="2">
        <v>0</v>
      </c>
      <c r="G108" s="2">
        <v>0</v>
      </c>
      <c r="H108" s="2">
        <v>0</v>
      </c>
      <c r="I108" s="2">
        <v>0</v>
      </c>
      <c r="J108" s="2">
        <v>0</v>
      </c>
      <c r="K108" s="2">
        <v>0</v>
      </c>
      <c r="L108" s="2">
        <v>0</v>
      </c>
      <c r="M108" s="2">
        <v>0</v>
      </c>
      <c r="N108" s="2" t="s">
        <v>121</v>
      </c>
      <c r="O108" s="2" t="s">
        <v>609</v>
      </c>
      <c r="P108" s="3" t="s">
        <v>1075</v>
      </c>
      <c r="Q108" s="2" t="s">
        <v>1386</v>
      </c>
      <c r="R108" s="4" t="s">
        <v>3281</v>
      </c>
      <c r="S108" s="2" t="s">
        <v>1536</v>
      </c>
      <c r="T108" s="2" t="s">
        <v>1749</v>
      </c>
      <c r="U108" s="2" t="s">
        <v>2017</v>
      </c>
      <c r="V108" s="2" t="s">
        <v>2183</v>
      </c>
      <c r="W108" s="2" t="s">
        <v>2264</v>
      </c>
      <c r="X108" s="2" t="s">
        <v>2478</v>
      </c>
      <c r="Y108" s="2" t="s">
        <v>2635</v>
      </c>
      <c r="Z108" s="2" t="s">
        <v>2804</v>
      </c>
      <c r="AA108" s="2" t="s">
        <v>3072</v>
      </c>
    </row>
    <row r="109" spans="1:27" ht="39.950000000000003" customHeight="1">
      <c r="A109" s="2" t="s">
        <v>1348</v>
      </c>
      <c r="B109" s="2" t="s">
        <v>3288</v>
      </c>
      <c r="C109" s="2">
        <v>0</v>
      </c>
      <c r="D109" s="2">
        <v>1</v>
      </c>
      <c r="E109" s="2">
        <v>0</v>
      </c>
      <c r="F109" s="2">
        <v>0</v>
      </c>
      <c r="G109" s="2">
        <v>1</v>
      </c>
      <c r="H109" s="2">
        <v>1</v>
      </c>
      <c r="I109" s="2">
        <v>1</v>
      </c>
      <c r="J109" s="2">
        <v>1</v>
      </c>
      <c r="K109" s="2">
        <v>0</v>
      </c>
      <c r="L109" s="2">
        <v>5</v>
      </c>
      <c r="M109" s="2">
        <v>0</v>
      </c>
      <c r="N109" s="2" t="s">
        <v>122</v>
      </c>
      <c r="O109" s="2" t="s">
        <v>610</v>
      </c>
      <c r="P109" s="2" t="s">
        <v>1076</v>
      </c>
      <c r="Q109" s="2" t="s">
        <v>1387</v>
      </c>
      <c r="R109" s="4" t="s">
        <v>3283</v>
      </c>
      <c r="S109" s="2" t="s">
        <v>1537</v>
      </c>
      <c r="T109" s="2" t="s">
        <v>1806</v>
      </c>
      <c r="U109" s="2" t="s">
        <v>2019</v>
      </c>
      <c r="V109" s="2" t="s">
        <v>2185</v>
      </c>
      <c r="W109" s="2" t="s">
        <v>2294</v>
      </c>
      <c r="X109" s="2" t="s">
        <v>2479</v>
      </c>
      <c r="Y109" s="2" t="s">
        <v>2637</v>
      </c>
      <c r="Z109" s="2" t="s">
        <v>2838</v>
      </c>
      <c r="AA109" s="2" t="s">
        <v>3074</v>
      </c>
    </row>
    <row r="110" spans="1:27" ht="39.950000000000003" customHeight="1">
      <c r="A110" s="2" t="s">
        <v>1348</v>
      </c>
      <c r="B110" s="2" t="s">
        <v>3288</v>
      </c>
      <c r="C110" s="2">
        <v>0</v>
      </c>
      <c r="D110" s="2">
        <v>1</v>
      </c>
      <c r="E110" s="2">
        <v>0</v>
      </c>
      <c r="F110" s="2">
        <v>0</v>
      </c>
      <c r="G110" s="2">
        <v>0</v>
      </c>
      <c r="H110" s="2">
        <v>0</v>
      </c>
      <c r="I110" s="2">
        <v>1</v>
      </c>
      <c r="J110" s="2">
        <v>1</v>
      </c>
      <c r="K110" s="2">
        <v>0</v>
      </c>
      <c r="L110" s="2">
        <v>3</v>
      </c>
      <c r="M110" s="2">
        <v>0</v>
      </c>
      <c r="N110" s="2" t="s">
        <v>123</v>
      </c>
      <c r="O110" s="2" t="s">
        <v>611</v>
      </c>
      <c r="P110" s="3" t="s">
        <v>1077</v>
      </c>
      <c r="Q110" s="2" t="s">
        <v>1387</v>
      </c>
      <c r="R110" s="4" t="s">
        <v>3282</v>
      </c>
      <c r="S110" s="2" t="s">
        <v>1538</v>
      </c>
      <c r="T110" s="2" t="s">
        <v>1807</v>
      </c>
      <c r="U110" s="2" t="s">
        <v>2020</v>
      </c>
      <c r="V110" s="2" t="s">
        <v>2185</v>
      </c>
      <c r="W110" s="2" t="s">
        <v>2294</v>
      </c>
      <c r="X110" s="2" t="s">
        <v>2479</v>
      </c>
      <c r="Y110" s="2" t="s">
        <v>2182</v>
      </c>
      <c r="Z110" s="2" t="s">
        <v>2839</v>
      </c>
      <c r="AA110" s="2" t="s">
        <v>3075</v>
      </c>
    </row>
    <row r="111" spans="1:27" ht="39.950000000000003" customHeight="1">
      <c r="A111" s="2" t="s">
        <v>1348</v>
      </c>
      <c r="B111" s="2" t="s">
        <v>3288</v>
      </c>
      <c r="C111" s="2">
        <v>1</v>
      </c>
      <c r="D111" s="2">
        <v>1</v>
      </c>
      <c r="E111" s="2">
        <v>0</v>
      </c>
      <c r="F111" s="2">
        <v>0</v>
      </c>
      <c r="G111" s="2">
        <v>1</v>
      </c>
      <c r="H111" s="2">
        <v>1</v>
      </c>
      <c r="I111" s="2">
        <v>1</v>
      </c>
      <c r="J111" s="2">
        <v>0</v>
      </c>
      <c r="K111" s="2">
        <v>0</v>
      </c>
      <c r="L111" s="2">
        <v>5</v>
      </c>
      <c r="M111" s="2">
        <v>0</v>
      </c>
      <c r="N111" s="2" t="s">
        <v>124</v>
      </c>
      <c r="O111" s="2" t="s">
        <v>612</v>
      </c>
      <c r="P111" s="3" t="s">
        <v>1078</v>
      </c>
      <c r="Q111" s="2" t="s">
        <v>1388</v>
      </c>
      <c r="R111" s="4" t="s">
        <v>3284</v>
      </c>
      <c r="S111" s="2" t="s">
        <v>1539</v>
      </c>
      <c r="T111" s="2" t="s">
        <v>1749</v>
      </c>
      <c r="U111" s="2" t="s">
        <v>2021</v>
      </c>
      <c r="V111" s="2" t="s">
        <v>2183</v>
      </c>
      <c r="W111" s="2" t="s">
        <v>2283</v>
      </c>
      <c r="X111" s="2" t="s">
        <v>2182</v>
      </c>
      <c r="Y111" s="2" t="s">
        <v>2638</v>
      </c>
      <c r="Z111" s="2" t="s">
        <v>2840</v>
      </c>
      <c r="AA111" s="2" t="s">
        <v>3076</v>
      </c>
    </row>
    <row r="112" spans="1:27" ht="39.950000000000003" customHeight="1">
      <c r="A112" s="2" t="s">
        <v>1348</v>
      </c>
      <c r="B112" s="2" t="s">
        <v>3288</v>
      </c>
      <c r="C112" s="2">
        <v>1</v>
      </c>
      <c r="D112" s="2">
        <v>0</v>
      </c>
      <c r="E112" s="2">
        <v>0</v>
      </c>
      <c r="F112" s="2">
        <v>0</v>
      </c>
      <c r="G112" s="2">
        <v>0</v>
      </c>
      <c r="H112" s="2">
        <v>0</v>
      </c>
      <c r="I112" s="2">
        <v>0</v>
      </c>
      <c r="J112" s="2">
        <v>0</v>
      </c>
      <c r="K112" s="2">
        <v>0</v>
      </c>
      <c r="L112" s="2">
        <v>1</v>
      </c>
      <c r="M112" s="2">
        <v>0</v>
      </c>
      <c r="N112" s="2" t="s">
        <v>125</v>
      </c>
      <c r="O112" s="2" t="s">
        <v>613</v>
      </c>
      <c r="P112" s="2" t="s">
        <v>1079</v>
      </c>
      <c r="Q112" s="2" t="s">
        <v>1389</v>
      </c>
      <c r="R112" s="4" t="s">
        <v>3313</v>
      </c>
      <c r="S112" s="2" t="s">
        <v>1540</v>
      </c>
      <c r="T112" s="2" t="s">
        <v>1046</v>
      </c>
      <c r="U112" s="2" t="s">
        <v>2022</v>
      </c>
      <c r="V112" s="2" t="s">
        <v>2185</v>
      </c>
      <c r="W112" s="2" t="s">
        <v>2295</v>
      </c>
      <c r="X112" s="2" t="s">
        <v>2480</v>
      </c>
      <c r="Y112" s="2" t="s">
        <v>2639</v>
      </c>
      <c r="Z112" s="2" t="s">
        <v>2841</v>
      </c>
      <c r="AA112" s="2" t="s">
        <v>3077</v>
      </c>
    </row>
    <row r="113" spans="1:27" ht="39.950000000000003" customHeight="1">
      <c r="A113" s="2" t="s">
        <v>1348</v>
      </c>
      <c r="B113" s="2" t="s">
        <v>3288</v>
      </c>
      <c r="C113" s="2">
        <v>0</v>
      </c>
      <c r="D113" s="2">
        <v>1</v>
      </c>
      <c r="E113" s="2">
        <v>0</v>
      </c>
      <c r="F113" s="2">
        <v>0</v>
      </c>
      <c r="G113" s="2">
        <v>0</v>
      </c>
      <c r="H113" s="2">
        <v>0</v>
      </c>
      <c r="I113" s="2">
        <v>0</v>
      </c>
      <c r="J113" s="2">
        <v>0</v>
      </c>
      <c r="K113" s="2">
        <v>0</v>
      </c>
      <c r="L113" s="2">
        <v>1</v>
      </c>
      <c r="M113" s="2">
        <v>0</v>
      </c>
      <c r="N113" s="2" t="s">
        <v>126</v>
      </c>
      <c r="O113" s="2" t="s">
        <v>614</v>
      </c>
      <c r="P113" s="2" t="s">
        <v>1080</v>
      </c>
      <c r="Q113" s="2" t="s">
        <v>1388</v>
      </c>
      <c r="R113" s="4" t="s">
        <v>3285</v>
      </c>
      <c r="S113" s="2" t="s">
        <v>1541</v>
      </c>
      <c r="T113" s="2" t="s">
        <v>1808</v>
      </c>
      <c r="U113" s="2" t="s">
        <v>2023</v>
      </c>
      <c r="V113" s="2" t="s">
        <v>2182</v>
      </c>
      <c r="W113" s="2" t="s">
        <v>2296</v>
      </c>
      <c r="X113" s="2" t="s">
        <v>2182</v>
      </c>
      <c r="Y113" s="2" t="s">
        <v>2182</v>
      </c>
      <c r="Z113" s="2" t="s">
        <v>2842</v>
      </c>
      <c r="AA113" s="2" t="s">
        <v>3078</v>
      </c>
    </row>
    <row r="114" spans="1:27" ht="39.950000000000003" customHeight="1">
      <c r="A114" s="2" t="s">
        <v>1348</v>
      </c>
      <c r="B114" s="2" t="s">
        <v>3288</v>
      </c>
      <c r="C114" s="2">
        <v>0</v>
      </c>
      <c r="D114" s="2">
        <v>0</v>
      </c>
      <c r="E114" s="2">
        <v>0</v>
      </c>
      <c r="F114" s="2">
        <v>0</v>
      </c>
      <c r="G114" s="2">
        <v>0</v>
      </c>
      <c r="H114" s="2">
        <v>0</v>
      </c>
      <c r="I114" s="2">
        <v>0</v>
      </c>
      <c r="J114" s="2">
        <v>0</v>
      </c>
      <c r="K114" s="2">
        <v>0</v>
      </c>
      <c r="L114" s="2">
        <v>0</v>
      </c>
      <c r="M114" s="2">
        <v>0</v>
      </c>
      <c r="N114" s="2" t="s">
        <v>127</v>
      </c>
      <c r="O114" s="2" t="s">
        <v>615</v>
      </c>
      <c r="P114" s="2" t="s">
        <v>1046</v>
      </c>
      <c r="Q114" s="2" t="s">
        <v>1388</v>
      </c>
      <c r="R114" s="2"/>
      <c r="S114" s="2" t="s">
        <v>1542</v>
      </c>
      <c r="T114" s="2" t="s">
        <v>1809</v>
      </c>
      <c r="U114" s="2" t="s">
        <v>2024</v>
      </c>
      <c r="V114" s="2" t="s">
        <v>2182</v>
      </c>
      <c r="W114" s="2" t="s">
        <v>2297</v>
      </c>
      <c r="X114" s="2" t="s">
        <v>2182</v>
      </c>
      <c r="Y114" s="2" t="s">
        <v>2182</v>
      </c>
      <c r="Z114" s="2" t="s">
        <v>2843</v>
      </c>
      <c r="AA114" s="2" t="s">
        <v>3079</v>
      </c>
    </row>
    <row r="115" spans="1:27" ht="39.950000000000003" customHeight="1">
      <c r="A115" s="2" t="s">
        <v>1348</v>
      </c>
      <c r="B115" s="2" t="s">
        <v>3288</v>
      </c>
      <c r="C115" s="2">
        <v>0</v>
      </c>
      <c r="D115" s="2">
        <v>0</v>
      </c>
      <c r="E115" s="2">
        <v>0</v>
      </c>
      <c r="F115" s="2">
        <v>0</v>
      </c>
      <c r="G115" s="2">
        <v>0</v>
      </c>
      <c r="H115" s="2">
        <v>0</v>
      </c>
      <c r="I115" s="2">
        <v>0</v>
      </c>
      <c r="J115" s="2">
        <v>0</v>
      </c>
      <c r="K115" s="2">
        <v>0</v>
      </c>
      <c r="L115" s="2">
        <v>0</v>
      </c>
      <c r="M115" s="2">
        <v>0</v>
      </c>
      <c r="N115" s="2" t="s">
        <v>128</v>
      </c>
      <c r="O115" s="2" t="s">
        <v>616</v>
      </c>
      <c r="P115" s="3" t="s">
        <v>1081</v>
      </c>
      <c r="Q115" s="2" t="s">
        <v>1046</v>
      </c>
      <c r="R115" s="4" t="s">
        <v>3286</v>
      </c>
      <c r="S115" s="2" t="s">
        <v>1543</v>
      </c>
      <c r="T115" s="2" t="s">
        <v>1046</v>
      </c>
      <c r="U115" s="2" t="s">
        <v>2025</v>
      </c>
      <c r="V115" s="2" t="s">
        <v>2182</v>
      </c>
      <c r="W115" s="2" t="s">
        <v>2273</v>
      </c>
      <c r="X115" s="2" t="s">
        <v>2182</v>
      </c>
      <c r="Y115" s="2" t="s">
        <v>2182</v>
      </c>
      <c r="Z115" s="2" t="s">
        <v>2844</v>
      </c>
      <c r="AA115" s="2" t="s">
        <v>3004</v>
      </c>
    </row>
    <row r="116" spans="1:27" ht="39.950000000000003" customHeight="1">
      <c r="A116" s="2" t="s">
        <v>1348</v>
      </c>
      <c r="B116" s="2" t="s">
        <v>3288</v>
      </c>
      <c r="C116" s="2">
        <v>0</v>
      </c>
      <c r="D116" s="2">
        <v>0</v>
      </c>
      <c r="E116" s="2">
        <v>0</v>
      </c>
      <c r="F116" s="2">
        <v>0</v>
      </c>
      <c r="G116" s="2">
        <v>0</v>
      </c>
      <c r="H116" s="2">
        <v>0</v>
      </c>
      <c r="I116" s="2">
        <v>0</v>
      </c>
      <c r="J116" s="2">
        <v>0</v>
      </c>
      <c r="K116" s="2">
        <v>0</v>
      </c>
      <c r="L116" s="2">
        <v>0</v>
      </c>
      <c r="M116" s="2">
        <v>0</v>
      </c>
      <c r="N116" s="2" t="s">
        <v>129</v>
      </c>
      <c r="O116" s="2" t="s">
        <v>617</v>
      </c>
      <c r="P116" s="2" t="s">
        <v>1046</v>
      </c>
      <c r="Q116" s="2" t="s">
        <v>1390</v>
      </c>
      <c r="R116" s="4" t="s">
        <v>3287</v>
      </c>
      <c r="S116" s="2" t="s">
        <v>1544</v>
      </c>
      <c r="T116" s="2" t="s">
        <v>1810</v>
      </c>
      <c r="U116" s="2" t="s">
        <v>2026</v>
      </c>
      <c r="V116" s="2" t="s">
        <v>2182</v>
      </c>
      <c r="W116" s="2" t="s">
        <v>2298</v>
      </c>
      <c r="X116" s="2" t="s">
        <v>2182</v>
      </c>
      <c r="Y116" s="4" t="s">
        <v>3308</v>
      </c>
      <c r="Z116" s="2" t="s">
        <v>2845</v>
      </c>
      <c r="AA116" s="2" t="s">
        <v>3080</v>
      </c>
    </row>
    <row r="117" spans="1:27" ht="39.950000000000003" customHeight="1">
      <c r="A117" s="2" t="s">
        <v>1348</v>
      </c>
      <c r="B117" s="4" t="s">
        <v>3289</v>
      </c>
      <c r="C117" s="2">
        <v>0</v>
      </c>
      <c r="D117" s="2">
        <v>1</v>
      </c>
      <c r="E117" s="2">
        <v>0</v>
      </c>
      <c r="F117" s="2">
        <v>0</v>
      </c>
      <c r="G117" s="2">
        <v>1</v>
      </c>
      <c r="H117" s="2">
        <v>0</v>
      </c>
      <c r="I117" s="2">
        <v>1</v>
      </c>
      <c r="J117" s="2">
        <v>1</v>
      </c>
      <c r="K117" s="2">
        <v>0</v>
      </c>
      <c r="L117" s="2">
        <v>4</v>
      </c>
      <c r="M117" s="2">
        <v>0</v>
      </c>
      <c r="N117" s="2" t="s">
        <v>130</v>
      </c>
      <c r="O117" s="2" t="s">
        <v>618</v>
      </c>
      <c r="P117" s="2" t="s">
        <v>1046</v>
      </c>
      <c r="Q117" s="2" t="s">
        <v>1391</v>
      </c>
      <c r="R117" s="4" t="s">
        <v>3291</v>
      </c>
      <c r="S117" s="2" t="s">
        <v>1545</v>
      </c>
      <c r="T117" s="2" t="s">
        <v>1811</v>
      </c>
      <c r="U117" s="2" t="s">
        <v>2027</v>
      </c>
      <c r="V117" s="2" t="s">
        <v>2183</v>
      </c>
      <c r="W117" s="2" t="s">
        <v>2299</v>
      </c>
      <c r="X117" s="2" t="s">
        <v>2182</v>
      </c>
      <c r="Y117" s="2" t="s">
        <v>2640</v>
      </c>
      <c r="Z117" s="2" t="s">
        <v>2846</v>
      </c>
      <c r="AA117" s="2" t="s">
        <v>3081</v>
      </c>
    </row>
    <row r="118" spans="1:27" ht="39.950000000000003" customHeight="1">
      <c r="A118" s="2" t="s">
        <v>1348</v>
      </c>
      <c r="B118" s="4" t="s">
        <v>3289</v>
      </c>
      <c r="C118" s="2">
        <v>1</v>
      </c>
      <c r="D118" s="2">
        <v>1</v>
      </c>
      <c r="E118" s="2">
        <v>0</v>
      </c>
      <c r="F118" s="2">
        <v>0</v>
      </c>
      <c r="G118" s="2">
        <v>0</v>
      </c>
      <c r="H118" s="2">
        <v>1</v>
      </c>
      <c r="I118" s="2">
        <v>0</v>
      </c>
      <c r="J118" s="2">
        <v>1</v>
      </c>
      <c r="K118" s="2">
        <v>0</v>
      </c>
      <c r="L118" s="2">
        <v>4</v>
      </c>
      <c r="M118" s="2">
        <v>0</v>
      </c>
      <c r="N118" s="2" t="s">
        <v>131</v>
      </c>
      <c r="O118" s="2" t="s">
        <v>619</v>
      </c>
      <c r="P118" s="3" t="s">
        <v>1082</v>
      </c>
      <c r="Q118" s="4" t="s">
        <v>3299</v>
      </c>
      <c r="R118" s="4" t="s">
        <v>3300</v>
      </c>
      <c r="S118" s="2" t="s">
        <v>1046</v>
      </c>
      <c r="T118" s="2" t="s">
        <v>1812</v>
      </c>
      <c r="U118" s="2" t="s">
        <v>2028</v>
      </c>
      <c r="V118" s="2" t="s">
        <v>2182</v>
      </c>
      <c r="W118" s="2" t="s">
        <v>2300</v>
      </c>
      <c r="X118" s="2" t="s">
        <v>2182</v>
      </c>
      <c r="Y118" s="2" t="s">
        <v>2182</v>
      </c>
      <c r="Z118" s="2" t="s">
        <v>2847</v>
      </c>
      <c r="AA118" s="2" t="s">
        <v>3004</v>
      </c>
    </row>
    <row r="119" spans="1:27" ht="39.950000000000003" customHeight="1">
      <c r="A119" s="2" t="s">
        <v>1348</v>
      </c>
      <c r="B119" s="4" t="s">
        <v>3289</v>
      </c>
      <c r="C119" s="2">
        <v>1</v>
      </c>
      <c r="D119" s="2">
        <v>0</v>
      </c>
      <c r="E119" s="2">
        <v>0</v>
      </c>
      <c r="F119" s="2">
        <v>0</v>
      </c>
      <c r="G119" s="2">
        <v>1</v>
      </c>
      <c r="H119" s="2">
        <v>0</v>
      </c>
      <c r="I119" s="2">
        <v>0</v>
      </c>
      <c r="J119" s="2">
        <v>0</v>
      </c>
      <c r="K119" s="2">
        <v>0</v>
      </c>
      <c r="L119" s="2">
        <v>2</v>
      </c>
      <c r="M119" s="2">
        <v>0</v>
      </c>
      <c r="N119" s="2" t="s">
        <v>132</v>
      </c>
      <c r="O119" s="2" t="s">
        <v>620</v>
      </c>
      <c r="P119" s="2" t="s">
        <v>1046</v>
      </c>
      <c r="Q119" s="2" t="s">
        <v>1391</v>
      </c>
      <c r="R119" s="2" t="s">
        <v>1439</v>
      </c>
      <c r="S119" s="2" t="s">
        <v>1546</v>
      </c>
      <c r="T119" s="2" t="s">
        <v>1811</v>
      </c>
      <c r="U119" s="2" t="s">
        <v>2029</v>
      </c>
      <c r="V119" s="2" t="s">
        <v>2183</v>
      </c>
      <c r="W119" s="2" t="s">
        <v>2301</v>
      </c>
      <c r="X119" s="2" t="s">
        <v>2182</v>
      </c>
      <c r="Y119" s="2" t="s">
        <v>2641</v>
      </c>
      <c r="Z119" s="2" t="s">
        <v>2848</v>
      </c>
      <c r="AA119" s="2" t="s">
        <v>3082</v>
      </c>
    </row>
    <row r="120" spans="1:27" ht="39.950000000000003" customHeight="1">
      <c r="A120" s="2" t="s">
        <v>1348</v>
      </c>
      <c r="B120" s="2" t="s">
        <v>1444</v>
      </c>
      <c r="C120" s="2">
        <v>0</v>
      </c>
      <c r="D120" s="2">
        <v>1</v>
      </c>
      <c r="E120" s="2">
        <v>0</v>
      </c>
      <c r="F120" s="2">
        <v>0</v>
      </c>
      <c r="G120" s="2">
        <v>0</v>
      </c>
      <c r="H120" s="2">
        <v>0</v>
      </c>
      <c r="I120" s="2">
        <v>0</v>
      </c>
      <c r="J120" s="2">
        <v>0</v>
      </c>
      <c r="K120" s="2">
        <v>0</v>
      </c>
      <c r="L120" s="2">
        <v>1</v>
      </c>
      <c r="M120" s="2">
        <v>0</v>
      </c>
      <c r="N120" s="2" t="s">
        <v>133</v>
      </c>
      <c r="O120" s="2" t="s">
        <v>621</v>
      </c>
      <c r="P120" s="2" t="s">
        <v>1083</v>
      </c>
      <c r="Q120" s="2" t="s">
        <v>1392</v>
      </c>
      <c r="R120" s="4" t="s">
        <v>3292</v>
      </c>
      <c r="S120" s="2" t="s">
        <v>1547</v>
      </c>
      <c r="T120" s="2" t="s">
        <v>1813</v>
      </c>
      <c r="U120" s="2" t="s">
        <v>2030</v>
      </c>
      <c r="V120" s="2" t="s">
        <v>2182</v>
      </c>
      <c r="W120" s="2" t="s">
        <v>2262</v>
      </c>
      <c r="X120" s="2" t="s">
        <v>2182</v>
      </c>
      <c r="Y120" s="2" t="s">
        <v>2642</v>
      </c>
      <c r="Z120" s="2" t="s">
        <v>2849</v>
      </c>
      <c r="AA120" s="2" t="s">
        <v>3083</v>
      </c>
    </row>
    <row r="121" spans="1:27" ht="39.950000000000003" customHeight="1">
      <c r="A121" s="2" t="s">
        <v>1348</v>
      </c>
      <c r="B121" s="2" t="s">
        <v>1444</v>
      </c>
      <c r="C121" s="2">
        <v>0</v>
      </c>
      <c r="D121" s="2">
        <v>0</v>
      </c>
      <c r="E121" s="2">
        <v>0</v>
      </c>
      <c r="F121" s="2">
        <v>0</v>
      </c>
      <c r="G121" s="2">
        <v>0</v>
      </c>
      <c r="H121" s="2">
        <v>0</v>
      </c>
      <c r="I121" s="2">
        <v>0</v>
      </c>
      <c r="J121" s="2">
        <v>0</v>
      </c>
      <c r="K121" s="2">
        <v>0</v>
      </c>
      <c r="L121" s="2">
        <v>0</v>
      </c>
      <c r="M121" s="2">
        <v>0</v>
      </c>
      <c r="N121" s="2" t="s">
        <v>134</v>
      </c>
      <c r="O121" s="2" t="s">
        <v>622</v>
      </c>
      <c r="P121" s="2" t="s">
        <v>1084</v>
      </c>
      <c r="Q121" s="2" t="s">
        <v>1392</v>
      </c>
      <c r="R121" s="4" t="s">
        <v>3293</v>
      </c>
      <c r="S121" s="2" t="s">
        <v>1547</v>
      </c>
      <c r="T121" s="2" t="s">
        <v>1814</v>
      </c>
      <c r="U121" s="2" t="s">
        <v>2031</v>
      </c>
      <c r="V121" s="2" t="s">
        <v>2182</v>
      </c>
      <c r="W121" s="2" t="s">
        <v>2302</v>
      </c>
      <c r="X121" s="2" t="s">
        <v>2481</v>
      </c>
      <c r="Y121" s="2" t="s">
        <v>2643</v>
      </c>
      <c r="Z121" s="2" t="s">
        <v>2850</v>
      </c>
      <c r="AA121" s="2" t="s">
        <v>3084</v>
      </c>
    </row>
    <row r="122" spans="1:27" ht="39.950000000000003" customHeight="1">
      <c r="A122" s="2" t="s">
        <v>1348</v>
      </c>
      <c r="B122" s="2" t="s">
        <v>1444</v>
      </c>
      <c r="C122" s="2">
        <v>0</v>
      </c>
      <c r="D122" s="2">
        <v>0</v>
      </c>
      <c r="E122" s="2">
        <v>0</v>
      </c>
      <c r="F122" s="2">
        <v>0</v>
      </c>
      <c r="G122" s="2">
        <v>0</v>
      </c>
      <c r="H122" s="2">
        <v>0</v>
      </c>
      <c r="I122" s="2">
        <v>0</v>
      </c>
      <c r="J122" s="2">
        <v>0</v>
      </c>
      <c r="K122" s="2">
        <v>0</v>
      </c>
      <c r="L122" s="2">
        <v>0</v>
      </c>
      <c r="M122" s="2">
        <v>0</v>
      </c>
      <c r="N122" s="2" t="s">
        <v>135</v>
      </c>
      <c r="O122" s="2" t="s">
        <v>623</v>
      </c>
      <c r="P122" s="4" t="s">
        <v>3236</v>
      </c>
      <c r="Q122" s="2" t="s">
        <v>1392</v>
      </c>
      <c r="R122" s="4" t="s">
        <v>3293</v>
      </c>
      <c r="S122" s="2" t="s">
        <v>1508</v>
      </c>
      <c r="T122" s="2" t="s">
        <v>1815</v>
      </c>
      <c r="U122" s="2" t="s">
        <v>2032</v>
      </c>
      <c r="V122" s="2" t="s">
        <v>2197</v>
      </c>
      <c r="W122" s="2" t="s">
        <v>2303</v>
      </c>
      <c r="X122" s="2" t="s">
        <v>2182</v>
      </c>
      <c r="Y122" s="2" t="s">
        <v>2644</v>
      </c>
      <c r="Z122" s="2" t="s">
        <v>2851</v>
      </c>
      <c r="AA122" s="2" t="s">
        <v>3004</v>
      </c>
    </row>
    <row r="123" spans="1:27" ht="39.950000000000003" customHeight="1">
      <c r="A123" s="2" t="s">
        <v>1348</v>
      </c>
      <c r="B123" s="2" t="s">
        <v>1444</v>
      </c>
      <c r="C123" s="2">
        <v>0</v>
      </c>
      <c r="D123" s="2">
        <v>1</v>
      </c>
      <c r="E123" s="2">
        <v>0</v>
      </c>
      <c r="F123" s="2">
        <v>0</v>
      </c>
      <c r="G123" s="2">
        <v>0</v>
      </c>
      <c r="H123" s="2">
        <v>0</v>
      </c>
      <c r="I123" s="2">
        <v>0</v>
      </c>
      <c r="J123" s="2">
        <v>0</v>
      </c>
      <c r="K123" s="2">
        <v>0</v>
      </c>
      <c r="L123" s="2">
        <v>1</v>
      </c>
      <c r="M123" s="2">
        <v>0</v>
      </c>
      <c r="N123" s="2" t="s">
        <v>136</v>
      </c>
      <c r="O123" s="2" t="s">
        <v>624</v>
      </c>
      <c r="P123" s="2" t="s">
        <v>1046</v>
      </c>
      <c r="Q123" s="2" t="s">
        <v>1393</v>
      </c>
      <c r="R123" s="2"/>
      <c r="S123" s="2" t="s">
        <v>1548</v>
      </c>
      <c r="T123" s="2" t="s">
        <v>1749</v>
      </c>
      <c r="U123" s="2" t="s">
        <v>2033</v>
      </c>
      <c r="V123" s="2" t="s">
        <v>2198</v>
      </c>
      <c r="W123" s="2" t="s">
        <v>2304</v>
      </c>
      <c r="X123" s="2" t="s">
        <v>2182</v>
      </c>
      <c r="Y123" s="2" t="s">
        <v>2182</v>
      </c>
      <c r="Z123" s="2" t="s">
        <v>2852</v>
      </c>
      <c r="AA123" s="2" t="s">
        <v>3004</v>
      </c>
    </row>
    <row r="124" spans="1:27" ht="39.950000000000003" customHeight="1">
      <c r="A124" s="2" t="s">
        <v>1348</v>
      </c>
      <c r="B124" s="2" t="s">
        <v>1444</v>
      </c>
      <c r="C124" s="2">
        <v>0</v>
      </c>
      <c r="D124" s="2">
        <v>0</v>
      </c>
      <c r="E124" s="2">
        <v>0</v>
      </c>
      <c r="F124" s="2">
        <v>0</v>
      </c>
      <c r="G124" s="2">
        <v>0</v>
      </c>
      <c r="H124" s="2">
        <v>0</v>
      </c>
      <c r="I124" s="2">
        <v>0</v>
      </c>
      <c r="J124" s="2">
        <v>0</v>
      </c>
      <c r="K124" s="2">
        <v>0</v>
      </c>
      <c r="L124" s="2">
        <v>0</v>
      </c>
      <c r="M124" s="2">
        <v>0</v>
      </c>
      <c r="N124" s="2" t="s">
        <v>137</v>
      </c>
      <c r="O124" s="2" t="s">
        <v>625</v>
      </c>
      <c r="P124" s="3" t="s">
        <v>1085</v>
      </c>
      <c r="Q124" s="2" t="s">
        <v>1394</v>
      </c>
      <c r="R124" s="4" t="s">
        <v>3294</v>
      </c>
      <c r="S124" s="2" t="s">
        <v>1549</v>
      </c>
      <c r="T124" s="2" t="s">
        <v>1749</v>
      </c>
      <c r="U124" s="2" t="s">
        <v>2034</v>
      </c>
      <c r="V124" s="2" t="s">
        <v>2199</v>
      </c>
      <c r="W124" s="2" t="s">
        <v>2305</v>
      </c>
      <c r="X124" s="2" t="s">
        <v>2182</v>
      </c>
      <c r="Y124" s="2" t="s">
        <v>2182</v>
      </c>
      <c r="Z124" s="2" t="s">
        <v>2853</v>
      </c>
      <c r="AA124" s="2" t="s">
        <v>3085</v>
      </c>
    </row>
    <row r="125" spans="1:27" ht="39.950000000000003" customHeight="1">
      <c r="A125" s="2" t="s">
        <v>1348</v>
      </c>
      <c r="B125" s="2" t="s">
        <v>1447</v>
      </c>
      <c r="C125" s="2">
        <v>0</v>
      </c>
      <c r="D125" s="2">
        <v>0</v>
      </c>
      <c r="E125" s="2">
        <v>0</v>
      </c>
      <c r="F125" s="2">
        <v>0</v>
      </c>
      <c r="G125" s="2">
        <v>0</v>
      </c>
      <c r="H125" s="2">
        <v>0</v>
      </c>
      <c r="I125" s="2">
        <v>0</v>
      </c>
      <c r="J125" s="2">
        <v>0</v>
      </c>
      <c r="K125" s="2">
        <v>0</v>
      </c>
      <c r="L125" s="2">
        <v>0</v>
      </c>
      <c r="M125" s="2">
        <v>0</v>
      </c>
      <c r="N125" s="2" t="s">
        <v>138</v>
      </c>
      <c r="O125" s="2" t="s">
        <v>626</v>
      </c>
      <c r="P125" s="2" t="s">
        <v>1046</v>
      </c>
      <c r="Q125" s="2" t="s">
        <v>1046</v>
      </c>
      <c r="R125" s="2" t="s">
        <v>1046</v>
      </c>
      <c r="S125" s="2" t="s">
        <v>1550</v>
      </c>
      <c r="T125" s="2" t="s">
        <v>1816</v>
      </c>
      <c r="U125" s="2" t="s">
        <v>2035</v>
      </c>
      <c r="V125" s="2" t="s">
        <v>2182</v>
      </c>
      <c r="W125" s="2" t="s">
        <v>2306</v>
      </c>
      <c r="X125" s="2" t="s">
        <v>2482</v>
      </c>
      <c r="Y125" s="2" t="s">
        <v>2182</v>
      </c>
      <c r="Z125" s="2" t="s">
        <v>2854</v>
      </c>
      <c r="AA125" s="2" t="s">
        <v>3086</v>
      </c>
    </row>
    <row r="126" spans="1:27" ht="39.950000000000003" customHeight="1">
      <c r="A126" s="2" t="s">
        <v>1348</v>
      </c>
      <c r="B126" s="2" t="s">
        <v>1444</v>
      </c>
      <c r="C126" s="2">
        <v>0</v>
      </c>
      <c r="D126" s="2">
        <v>0</v>
      </c>
      <c r="E126" s="2">
        <v>0</v>
      </c>
      <c r="F126" s="2">
        <v>0</v>
      </c>
      <c r="G126" s="2">
        <v>0</v>
      </c>
      <c r="H126" s="2">
        <v>0</v>
      </c>
      <c r="I126" s="2">
        <v>0</v>
      </c>
      <c r="J126" s="2">
        <v>0</v>
      </c>
      <c r="K126" s="2">
        <v>0</v>
      </c>
      <c r="L126" s="2">
        <v>0</v>
      </c>
      <c r="M126" s="2">
        <v>0</v>
      </c>
      <c r="N126" s="2" t="s">
        <v>139</v>
      </c>
      <c r="O126" s="2" t="s">
        <v>627</v>
      </c>
      <c r="P126" s="3" t="s">
        <v>1086</v>
      </c>
      <c r="Q126" s="2" t="s">
        <v>1395</v>
      </c>
      <c r="R126" s="2"/>
      <c r="S126" s="2" t="s">
        <v>1551</v>
      </c>
      <c r="T126" s="2" t="s">
        <v>1817</v>
      </c>
      <c r="U126" s="2" t="s">
        <v>2036</v>
      </c>
      <c r="V126" s="2" t="s">
        <v>2182</v>
      </c>
      <c r="W126" s="2" t="s">
        <v>2307</v>
      </c>
      <c r="X126" s="2" t="s">
        <v>2483</v>
      </c>
      <c r="Y126" s="2" t="s">
        <v>2645</v>
      </c>
      <c r="Z126" s="2" t="s">
        <v>2182</v>
      </c>
      <c r="AA126" s="2" t="s">
        <v>3004</v>
      </c>
    </row>
    <row r="127" spans="1:27" ht="39.950000000000003" customHeight="1">
      <c r="A127" s="2" t="s">
        <v>1348</v>
      </c>
      <c r="B127" s="2" t="s">
        <v>1444</v>
      </c>
      <c r="C127" s="2">
        <v>0</v>
      </c>
      <c r="D127" s="2">
        <v>0</v>
      </c>
      <c r="E127" s="2">
        <v>0</v>
      </c>
      <c r="F127" s="2">
        <v>0</v>
      </c>
      <c r="G127" s="2">
        <v>0</v>
      </c>
      <c r="H127" s="2">
        <v>0</v>
      </c>
      <c r="I127" s="2">
        <v>0</v>
      </c>
      <c r="J127" s="2">
        <v>0</v>
      </c>
      <c r="K127" s="2">
        <v>0</v>
      </c>
      <c r="L127" s="2">
        <v>0</v>
      </c>
      <c r="M127" s="2">
        <v>0</v>
      </c>
      <c r="N127" s="2" t="s">
        <v>140</v>
      </c>
      <c r="O127" s="2" t="s">
        <v>628</v>
      </c>
      <c r="P127" s="3" t="s">
        <v>1087</v>
      </c>
      <c r="Q127" s="2" t="s">
        <v>1395</v>
      </c>
      <c r="R127" s="2"/>
      <c r="S127" s="2" t="s">
        <v>1552</v>
      </c>
      <c r="T127" s="2" t="s">
        <v>1817</v>
      </c>
      <c r="U127" s="2" t="s">
        <v>2036</v>
      </c>
      <c r="V127" s="2" t="s">
        <v>2182</v>
      </c>
      <c r="W127" s="2" t="s">
        <v>2307</v>
      </c>
      <c r="X127" s="2" t="s">
        <v>2483</v>
      </c>
      <c r="Y127" s="2" t="s">
        <v>2182</v>
      </c>
      <c r="Z127" s="2" t="s">
        <v>2182</v>
      </c>
      <c r="AA127" s="2" t="s">
        <v>3004</v>
      </c>
    </row>
    <row r="128" spans="1:27" ht="39.950000000000003" customHeight="1">
      <c r="A128" s="2" t="s">
        <v>1348</v>
      </c>
      <c r="B128" s="4" t="s">
        <v>3290</v>
      </c>
      <c r="C128" s="2">
        <v>1</v>
      </c>
      <c r="D128" s="2">
        <v>0</v>
      </c>
      <c r="E128" s="2">
        <v>0</v>
      </c>
      <c r="F128" s="2">
        <v>0</v>
      </c>
      <c r="G128" s="2">
        <v>1</v>
      </c>
      <c r="H128" s="2">
        <v>1</v>
      </c>
      <c r="I128" s="2">
        <v>1</v>
      </c>
      <c r="J128" s="2">
        <v>0</v>
      </c>
      <c r="K128" s="2">
        <v>0</v>
      </c>
      <c r="L128" s="2">
        <v>4</v>
      </c>
      <c r="M128" s="2">
        <v>0</v>
      </c>
      <c r="N128" s="2" t="s">
        <v>141</v>
      </c>
      <c r="O128" s="2" t="s">
        <v>629</v>
      </c>
      <c r="P128" s="7" t="s">
        <v>1088</v>
      </c>
      <c r="Q128" s="4" t="s">
        <v>3295</v>
      </c>
      <c r="R128" s="4" t="s">
        <v>3298</v>
      </c>
      <c r="S128" s="2" t="s">
        <v>1553</v>
      </c>
      <c r="T128" s="2" t="s">
        <v>1818</v>
      </c>
      <c r="U128" s="2" t="s">
        <v>2037</v>
      </c>
      <c r="V128" s="2" t="s">
        <v>2187</v>
      </c>
      <c r="W128" s="2" t="s">
        <v>2182</v>
      </c>
      <c r="X128" s="2" t="s">
        <v>2182</v>
      </c>
      <c r="Y128" s="2" t="s">
        <v>2182</v>
      </c>
      <c r="Z128" s="2" t="s">
        <v>3312</v>
      </c>
      <c r="AA128" s="2" t="s">
        <v>3087</v>
      </c>
    </row>
    <row r="129" spans="1:27" ht="39.950000000000003" customHeight="1">
      <c r="A129" s="2" t="s">
        <v>1348</v>
      </c>
      <c r="B129" s="4" t="s">
        <v>3290</v>
      </c>
      <c r="C129" s="2">
        <v>1</v>
      </c>
      <c r="D129" s="2">
        <v>1</v>
      </c>
      <c r="E129" s="2">
        <v>0</v>
      </c>
      <c r="F129" s="2">
        <v>0</v>
      </c>
      <c r="G129" s="2">
        <v>1</v>
      </c>
      <c r="H129" s="2">
        <v>1</v>
      </c>
      <c r="I129" s="2">
        <v>1</v>
      </c>
      <c r="J129" s="2">
        <v>1</v>
      </c>
      <c r="K129" s="2">
        <v>0</v>
      </c>
      <c r="L129" s="2">
        <v>6</v>
      </c>
      <c r="M129" s="2">
        <v>0</v>
      </c>
      <c r="N129" s="2" t="s">
        <v>142</v>
      </c>
      <c r="O129" s="2" t="s">
        <v>630</v>
      </c>
      <c r="P129" s="3" t="s">
        <v>3296</v>
      </c>
      <c r="Q129" s="4" t="s">
        <v>3295</v>
      </c>
      <c r="R129" s="4" t="s">
        <v>3298</v>
      </c>
      <c r="S129" s="2" t="s">
        <v>1554</v>
      </c>
      <c r="T129" s="2" t="s">
        <v>1818</v>
      </c>
      <c r="U129" s="2" t="s">
        <v>2037</v>
      </c>
      <c r="V129" s="2" t="s">
        <v>2182</v>
      </c>
      <c r="W129" s="2" t="s">
        <v>2308</v>
      </c>
      <c r="X129" s="2" t="s">
        <v>2182</v>
      </c>
      <c r="Y129" s="4" t="s">
        <v>3307</v>
      </c>
      <c r="Z129" s="4" t="s">
        <v>2855</v>
      </c>
      <c r="AA129" s="2" t="s">
        <v>3088</v>
      </c>
    </row>
    <row r="130" spans="1:27" ht="39.950000000000003" customHeight="1">
      <c r="A130" s="2" t="s">
        <v>1348</v>
      </c>
      <c r="B130" s="4" t="s">
        <v>3290</v>
      </c>
      <c r="C130" s="2">
        <v>0</v>
      </c>
      <c r="D130" s="2">
        <v>0</v>
      </c>
      <c r="E130" s="2">
        <v>0</v>
      </c>
      <c r="F130" s="2">
        <v>0</v>
      </c>
      <c r="G130" s="2">
        <v>0</v>
      </c>
      <c r="H130" s="2">
        <v>0</v>
      </c>
      <c r="I130" s="2">
        <v>0</v>
      </c>
      <c r="J130" s="2">
        <v>0</v>
      </c>
      <c r="K130" s="2">
        <v>0</v>
      </c>
      <c r="L130" s="2">
        <v>0</v>
      </c>
      <c r="M130" s="2">
        <v>0</v>
      </c>
      <c r="N130" s="2" t="s">
        <v>143</v>
      </c>
      <c r="O130" s="2" t="s">
        <v>631</v>
      </c>
      <c r="P130" s="3" t="s">
        <v>3297</v>
      </c>
      <c r="Q130" s="4" t="s">
        <v>3295</v>
      </c>
      <c r="R130" s="4" t="s">
        <v>3298</v>
      </c>
      <c r="S130" s="2" t="s">
        <v>1554</v>
      </c>
      <c r="T130" s="2" t="s">
        <v>1818</v>
      </c>
      <c r="U130" s="2" t="s">
        <v>2037</v>
      </c>
      <c r="V130" s="2" t="s">
        <v>2182</v>
      </c>
      <c r="W130" s="2" t="s">
        <v>2309</v>
      </c>
      <c r="X130" s="2" t="s">
        <v>2182</v>
      </c>
      <c r="Y130" s="4" t="s">
        <v>3307</v>
      </c>
      <c r="Z130" s="4" t="s">
        <v>3311</v>
      </c>
      <c r="AA130" s="2" t="s">
        <v>3088</v>
      </c>
    </row>
    <row r="131" spans="1:27" ht="39.950000000000003" customHeight="1">
      <c r="A131" s="2" t="s">
        <v>1348</v>
      </c>
      <c r="B131" s="4" t="s">
        <v>3290</v>
      </c>
      <c r="C131" s="2">
        <v>1</v>
      </c>
      <c r="D131" s="2">
        <v>1</v>
      </c>
      <c r="E131" s="2">
        <v>0</v>
      </c>
      <c r="F131" s="2">
        <v>0</v>
      </c>
      <c r="G131" s="2">
        <v>1</v>
      </c>
      <c r="H131" s="2">
        <v>1</v>
      </c>
      <c r="I131" s="2">
        <v>1</v>
      </c>
      <c r="J131" s="2">
        <v>1</v>
      </c>
      <c r="K131" s="2">
        <v>0</v>
      </c>
      <c r="L131" s="2">
        <v>6</v>
      </c>
      <c r="M131" s="2">
        <v>0</v>
      </c>
      <c r="N131" s="2" t="s">
        <v>144</v>
      </c>
      <c r="O131" s="2" t="s">
        <v>632</v>
      </c>
      <c r="P131" s="2" t="s">
        <v>1046</v>
      </c>
      <c r="Q131" s="4" t="s">
        <v>3306</v>
      </c>
      <c r="R131" s="2"/>
      <c r="S131" s="2" t="s">
        <v>1555</v>
      </c>
      <c r="T131" s="2" t="s">
        <v>1749</v>
      </c>
      <c r="U131" s="2" t="s">
        <v>2038</v>
      </c>
      <c r="V131" s="2" t="s">
        <v>2182</v>
      </c>
      <c r="W131" s="2" t="s">
        <v>2310</v>
      </c>
      <c r="X131" s="2" t="s">
        <v>2484</v>
      </c>
      <c r="Y131" s="2" t="s">
        <v>2182</v>
      </c>
      <c r="Z131" s="2" t="s">
        <v>2856</v>
      </c>
      <c r="AA131" s="2" t="s">
        <v>3004</v>
      </c>
    </row>
    <row r="132" spans="1:27" ht="39.950000000000003" customHeight="1">
      <c r="A132" s="2" t="s">
        <v>1348</v>
      </c>
      <c r="B132" s="4" t="s">
        <v>3290</v>
      </c>
      <c r="C132" s="2">
        <v>1</v>
      </c>
      <c r="D132" s="2">
        <v>1</v>
      </c>
      <c r="E132" s="2">
        <v>0</v>
      </c>
      <c r="F132" s="2">
        <v>0</v>
      </c>
      <c r="G132" s="2">
        <v>1</v>
      </c>
      <c r="H132" s="2">
        <v>0</v>
      </c>
      <c r="I132" s="2">
        <v>1</v>
      </c>
      <c r="J132" s="2">
        <v>1</v>
      </c>
      <c r="K132" s="2">
        <v>0</v>
      </c>
      <c r="L132" s="2">
        <v>5</v>
      </c>
      <c r="M132" s="2">
        <v>0</v>
      </c>
      <c r="N132" s="2" t="s">
        <v>145</v>
      </c>
      <c r="O132" s="2" t="s">
        <v>633</v>
      </c>
      <c r="P132" s="3" t="s">
        <v>1089</v>
      </c>
      <c r="Q132" s="4" t="s">
        <v>3314</v>
      </c>
      <c r="R132" s="4" t="s">
        <v>3315</v>
      </c>
      <c r="S132" s="2" t="s">
        <v>1556</v>
      </c>
      <c r="T132" s="2" t="s">
        <v>1819</v>
      </c>
      <c r="U132" s="2" t="s">
        <v>2039</v>
      </c>
      <c r="V132" s="2" t="s">
        <v>2183</v>
      </c>
      <c r="W132" s="2" t="s">
        <v>2264</v>
      </c>
      <c r="X132" s="2" t="s">
        <v>2182</v>
      </c>
      <c r="Y132" s="2" t="s">
        <v>2646</v>
      </c>
      <c r="Z132" s="2" t="s">
        <v>2857</v>
      </c>
      <c r="AA132" s="2" t="s">
        <v>3089</v>
      </c>
    </row>
    <row r="133" spans="1:27" ht="39.950000000000003" customHeight="1">
      <c r="A133" s="2" t="s">
        <v>1348</v>
      </c>
      <c r="B133" s="4" t="s">
        <v>3290</v>
      </c>
      <c r="C133" s="2">
        <v>1</v>
      </c>
      <c r="D133" s="2">
        <v>1</v>
      </c>
      <c r="E133" s="2">
        <v>0</v>
      </c>
      <c r="F133" s="2">
        <v>0</v>
      </c>
      <c r="G133" s="2">
        <v>0</v>
      </c>
      <c r="H133" s="2">
        <v>1</v>
      </c>
      <c r="I133" s="2">
        <v>1</v>
      </c>
      <c r="J133" s="2">
        <v>1</v>
      </c>
      <c r="K133" s="2">
        <v>0</v>
      </c>
      <c r="L133" s="2">
        <v>5</v>
      </c>
      <c r="M133" s="2">
        <v>0</v>
      </c>
      <c r="N133" s="2" t="s">
        <v>146</v>
      </c>
      <c r="O133" s="2" t="s">
        <v>634</v>
      </c>
      <c r="P133" s="3" t="s">
        <v>1090</v>
      </c>
      <c r="Q133" s="4" t="s">
        <v>1397</v>
      </c>
      <c r="R133" s="4" t="s">
        <v>3316</v>
      </c>
      <c r="S133" s="2" t="s">
        <v>1046</v>
      </c>
      <c r="T133" s="2" t="s">
        <v>1046</v>
      </c>
      <c r="U133" s="2" t="s">
        <v>2040</v>
      </c>
      <c r="V133" s="2" t="s">
        <v>2182</v>
      </c>
      <c r="W133" s="2" t="s">
        <v>2311</v>
      </c>
      <c r="X133" s="2" t="s">
        <v>2182</v>
      </c>
      <c r="Y133" s="2" t="s">
        <v>2182</v>
      </c>
      <c r="Z133" s="2" t="s">
        <v>2858</v>
      </c>
      <c r="AA133" s="2" t="s">
        <v>3090</v>
      </c>
    </row>
    <row r="134" spans="1:27" ht="39.950000000000003" customHeight="1">
      <c r="A134" s="2" t="s">
        <v>1348</v>
      </c>
      <c r="B134" s="4" t="s">
        <v>3290</v>
      </c>
      <c r="C134" s="2">
        <v>1</v>
      </c>
      <c r="D134" s="2">
        <v>1</v>
      </c>
      <c r="E134" s="2">
        <v>0</v>
      </c>
      <c r="F134" s="2">
        <v>0</v>
      </c>
      <c r="G134" s="2">
        <v>0</v>
      </c>
      <c r="H134" s="2">
        <v>1</v>
      </c>
      <c r="I134" s="2">
        <v>1</v>
      </c>
      <c r="J134" s="2">
        <v>1</v>
      </c>
      <c r="K134" s="2">
        <v>0</v>
      </c>
      <c r="L134" s="2">
        <v>5</v>
      </c>
      <c r="M134" s="2">
        <v>0</v>
      </c>
      <c r="N134" s="2" t="s">
        <v>147</v>
      </c>
      <c r="O134" s="2" t="s">
        <v>635</v>
      </c>
      <c r="P134" s="3" t="s">
        <v>1091</v>
      </c>
      <c r="Q134" s="2" t="s">
        <v>1397</v>
      </c>
      <c r="R134" s="4" t="s">
        <v>3316</v>
      </c>
      <c r="S134" s="2" t="s">
        <v>1557</v>
      </c>
      <c r="T134" s="2" t="s">
        <v>1820</v>
      </c>
      <c r="U134" s="2" t="s">
        <v>2041</v>
      </c>
      <c r="V134" s="2" t="s">
        <v>2182</v>
      </c>
      <c r="W134" s="2" t="s">
        <v>2312</v>
      </c>
      <c r="X134" s="2" t="s">
        <v>2485</v>
      </c>
      <c r="Y134" s="2" t="s">
        <v>2182</v>
      </c>
      <c r="Z134" s="2" t="s">
        <v>2859</v>
      </c>
      <c r="AA134" s="2" t="s">
        <v>3091</v>
      </c>
    </row>
    <row r="135" spans="1:27" ht="39.950000000000003" customHeight="1">
      <c r="A135" s="2" t="s">
        <v>1348</v>
      </c>
      <c r="B135" s="4" t="s">
        <v>3290</v>
      </c>
      <c r="C135" s="2">
        <v>1</v>
      </c>
      <c r="D135" s="2">
        <v>0</v>
      </c>
      <c r="E135" s="2">
        <v>0</v>
      </c>
      <c r="F135" s="2">
        <v>0</v>
      </c>
      <c r="G135" s="2">
        <v>1</v>
      </c>
      <c r="H135" s="2">
        <v>0</v>
      </c>
      <c r="I135" s="2">
        <v>0</v>
      </c>
      <c r="J135" s="2">
        <v>0</v>
      </c>
      <c r="K135" s="2">
        <v>0</v>
      </c>
      <c r="L135" s="2">
        <v>2</v>
      </c>
      <c r="M135" s="2">
        <v>0</v>
      </c>
      <c r="N135" s="2" t="s">
        <v>148</v>
      </c>
      <c r="O135" s="2" t="s">
        <v>636</v>
      </c>
      <c r="P135" s="3" t="s">
        <v>1092</v>
      </c>
      <c r="Q135" s="2" t="s">
        <v>1396</v>
      </c>
      <c r="R135" s="4" t="s">
        <v>3317</v>
      </c>
      <c r="S135" s="2" t="s">
        <v>1558</v>
      </c>
      <c r="T135" s="2" t="s">
        <v>1821</v>
      </c>
      <c r="U135" s="2" t="s">
        <v>2038</v>
      </c>
      <c r="V135" s="2" t="s">
        <v>2182</v>
      </c>
      <c r="W135" s="2" t="s">
        <v>2313</v>
      </c>
      <c r="X135" s="2" t="s">
        <v>2486</v>
      </c>
      <c r="Y135" s="2" t="s">
        <v>2647</v>
      </c>
      <c r="Z135" s="2" t="s">
        <v>2860</v>
      </c>
      <c r="AA135" s="2" t="s">
        <v>3092</v>
      </c>
    </row>
    <row r="136" spans="1:27" ht="39.950000000000003" customHeight="1">
      <c r="A136" s="2" t="s">
        <v>1348</v>
      </c>
      <c r="B136" s="4" t="s">
        <v>3290</v>
      </c>
      <c r="C136" s="2">
        <v>1</v>
      </c>
      <c r="D136" s="2">
        <v>0</v>
      </c>
      <c r="E136" s="2">
        <v>0</v>
      </c>
      <c r="F136" s="2">
        <v>0</v>
      </c>
      <c r="G136" s="2">
        <v>0</v>
      </c>
      <c r="H136" s="2">
        <v>0</v>
      </c>
      <c r="I136" s="2">
        <v>0</v>
      </c>
      <c r="J136" s="2">
        <v>0</v>
      </c>
      <c r="K136" s="2">
        <v>0</v>
      </c>
      <c r="L136" s="2">
        <v>1</v>
      </c>
      <c r="M136" s="2">
        <v>0</v>
      </c>
      <c r="N136" s="2" t="s">
        <v>149</v>
      </c>
      <c r="O136" s="2" t="s">
        <v>637</v>
      </c>
      <c r="P136" s="3" t="s">
        <v>1093</v>
      </c>
      <c r="Q136" s="2" t="s">
        <v>1398</v>
      </c>
      <c r="R136" s="4" t="s">
        <v>3318</v>
      </c>
      <c r="S136" s="2" t="s">
        <v>1559</v>
      </c>
      <c r="T136" s="2" t="s">
        <v>1822</v>
      </c>
      <c r="U136" s="2" t="s">
        <v>2042</v>
      </c>
      <c r="V136" s="2" t="s">
        <v>2182</v>
      </c>
      <c r="W136" s="2" t="s">
        <v>2314</v>
      </c>
      <c r="X136" s="2" t="s">
        <v>2182</v>
      </c>
      <c r="Y136" s="2" t="s">
        <v>2182</v>
      </c>
      <c r="Z136" s="2" t="s">
        <v>2182</v>
      </c>
      <c r="AA136" s="2" t="s">
        <v>3004</v>
      </c>
    </row>
    <row r="137" spans="1:27" ht="39.950000000000003" customHeight="1">
      <c r="A137" s="2" t="s">
        <v>1348</v>
      </c>
      <c r="B137" s="4" t="s">
        <v>3290</v>
      </c>
      <c r="C137" s="2">
        <v>0</v>
      </c>
      <c r="D137" s="2">
        <v>1</v>
      </c>
      <c r="E137" s="2">
        <v>0</v>
      </c>
      <c r="F137" s="2">
        <v>0</v>
      </c>
      <c r="G137" s="2">
        <v>0</v>
      </c>
      <c r="H137" s="2">
        <v>0</v>
      </c>
      <c r="I137" s="2">
        <v>0</v>
      </c>
      <c r="J137" s="2">
        <v>0</v>
      </c>
      <c r="K137" s="2">
        <v>0</v>
      </c>
      <c r="L137" s="2">
        <v>1</v>
      </c>
      <c r="M137" s="2">
        <v>0</v>
      </c>
      <c r="N137" s="2" t="s">
        <v>150</v>
      </c>
      <c r="O137" s="2" t="s">
        <v>638</v>
      </c>
      <c r="P137" s="3" t="s">
        <v>1094</v>
      </c>
      <c r="Q137" s="4" t="s">
        <v>3319</v>
      </c>
      <c r="R137" s="4" t="s">
        <v>3320</v>
      </c>
      <c r="S137" s="2" t="s">
        <v>1560</v>
      </c>
      <c r="T137" s="2" t="s">
        <v>1749</v>
      </c>
      <c r="U137" s="2" t="s">
        <v>2043</v>
      </c>
      <c r="V137" s="2" t="s">
        <v>2199</v>
      </c>
      <c r="W137" s="2" t="s">
        <v>2315</v>
      </c>
      <c r="X137" s="2" t="s">
        <v>2182</v>
      </c>
      <c r="Y137" s="4" t="s">
        <v>3321</v>
      </c>
      <c r="Z137" s="2" t="s">
        <v>2861</v>
      </c>
      <c r="AA137" s="2" t="s">
        <v>3093</v>
      </c>
    </row>
    <row r="138" spans="1:27" ht="39.950000000000003" customHeight="1">
      <c r="A138" s="2" t="s">
        <v>1348</v>
      </c>
      <c r="B138" s="2" t="s">
        <v>1445</v>
      </c>
      <c r="C138" s="2">
        <v>1</v>
      </c>
      <c r="D138" s="2">
        <v>1</v>
      </c>
      <c r="E138" s="2">
        <v>0</v>
      </c>
      <c r="F138" s="2">
        <v>0</v>
      </c>
      <c r="G138" s="2">
        <v>0</v>
      </c>
      <c r="H138" s="2">
        <v>0</v>
      </c>
      <c r="I138" s="2">
        <v>0</v>
      </c>
      <c r="J138" s="2">
        <v>0</v>
      </c>
      <c r="K138" s="2">
        <v>0</v>
      </c>
      <c r="L138" s="2">
        <v>2</v>
      </c>
      <c r="M138" s="2">
        <v>0</v>
      </c>
      <c r="N138" s="2" t="s">
        <v>151</v>
      </c>
      <c r="O138" s="2" t="s">
        <v>639</v>
      </c>
      <c r="P138" s="2" t="s">
        <v>1046</v>
      </c>
      <c r="Q138" s="2" t="s">
        <v>1399</v>
      </c>
      <c r="R138" s="2" t="s">
        <v>1046</v>
      </c>
      <c r="S138" s="2" t="s">
        <v>1561</v>
      </c>
      <c r="T138" s="2" t="s">
        <v>1823</v>
      </c>
      <c r="U138" s="2" t="s">
        <v>2044</v>
      </c>
      <c r="V138" s="2" t="s">
        <v>2182</v>
      </c>
      <c r="W138" s="2" t="s">
        <v>2316</v>
      </c>
      <c r="X138" s="2" t="s">
        <v>2487</v>
      </c>
      <c r="Y138" s="2" t="s">
        <v>2648</v>
      </c>
      <c r="Z138" s="2" t="s">
        <v>2862</v>
      </c>
      <c r="AA138" s="2" t="s">
        <v>3094</v>
      </c>
    </row>
    <row r="139" spans="1:27" ht="39.950000000000003" customHeight="1">
      <c r="A139" s="2" t="s">
        <v>1348</v>
      </c>
      <c r="B139" s="2" t="s">
        <v>1445</v>
      </c>
      <c r="C139" s="2">
        <v>0</v>
      </c>
      <c r="D139" s="2">
        <v>1</v>
      </c>
      <c r="E139" s="2">
        <v>0</v>
      </c>
      <c r="F139" s="2">
        <v>0</v>
      </c>
      <c r="G139" s="2">
        <v>0</v>
      </c>
      <c r="H139" s="2">
        <v>0</v>
      </c>
      <c r="I139" s="2">
        <v>0</v>
      </c>
      <c r="J139" s="2">
        <v>0</v>
      </c>
      <c r="K139" s="2">
        <v>0</v>
      </c>
      <c r="L139" s="2">
        <v>1</v>
      </c>
      <c r="M139" s="2">
        <v>0</v>
      </c>
      <c r="N139" s="2" t="s">
        <v>152</v>
      </c>
      <c r="O139" s="2" t="s">
        <v>640</v>
      </c>
      <c r="P139" s="3" t="s">
        <v>1095</v>
      </c>
      <c r="Q139" s="2" t="s">
        <v>1399</v>
      </c>
      <c r="R139" s="2" t="s">
        <v>1046</v>
      </c>
      <c r="S139" s="2" t="s">
        <v>1562</v>
      </c>
      <c r="T139" s="2" t="s">
        <v>1824</v>
      </c>
      <c r="U139" s="2" t="s">
        <v>2045</v>
      </c>
      <c r="V139" s="2" t="s">
        <v>2182</v>
      </c>
      <c r="W139" s="2" t="s">
        <v>2317</v>
      </c>
      <c r="X139" s="2" t="s">
        <v>2182</v>
      </c>
      <c r="Y139" s="2" t="s">
        <v>2649</v>
      </c>
      <c r="Z139" s="2" t="s">
        <v>2863</v>
      </c>
      <c r="AA139" s="2" t="s">
        <v>3095</v>
      </c>
    </row>
    <row r="140" spans="1:27" ht="39.950000000000003" customHeight="1">
      <c r="A140" s="2" t="s">
        <v>1348</v>
      </c>
      <c r="B140" s="2" t="s">
        <v>1445</v>
      </c>
      <c r="C140" s="2">
        <v>1</v>
      </c>
      <c r="D140" s="2">
        <v>0</v>
      </c>
      <c r="E140" s="2">
        <v>0</v>
      </c>
      <c r="F140" s="2">
        <v>0</v>
      </c>
      <c r="G140" s="2">
        <v>0</v>
      </c>
      <c r="H140" s="2">
        <v>0</v>
      </c>
      <c r="I140" s="2">
        <v>0</v>
      </c>
      <c r="J140" s="2">
        <v>0</v>
      </c>
      <c r="K140" s="2">
        <v>0</v>
      </c>
      <c r="L140" s="2">
        <v>1</v>
      </c>
      <c r="M140" s="2">
        <v>0</v>
      </c>
      <c r="N140" s="2" t="s">
        <v>153</v>
      </c>
      <c r="O140" s="2" t="s">
        <v>641</v>
      </c>
      <c r="P140" s="2" t="s">
        <v>1096</v>
      </c>
      <c r="Q140" s="2" t="s">
        <v>1399</v>
      </c>
      <c r="R140" s="2" t="s">
        <v>1046</v>
      </c>
      <c r="S140" s="2" t="s">
        <v>1563</v>
      </c>
      <c r="T140" s="2" t="s">
        <v>1824</v>
      </c>
      <c r="U140" s="2" t="s">
        <v>2045</v>
      </c>
      <c r="V140" s="2" t="s">
        <v>2182</v>
      </c>
      <c r="W140" s="2" t="s">
        <v>2318</v>
      </c>
      <c r="X140" s="2" t="s">
        <v>2488</v>
      </c>
      <c r="Y140" s="2" t="s">
        <v>2650</v>
      </c>
      <c r="Z140" s="2" t="s">
        <v>2864</v>
      </c>
      <c r="AA140" s="2" t="s">
        <v>3096</v>
      </c>
    </row>
    <row r="141" spans="1:27" ht="39.950000000000003" customHeight="1">
      <c r="A141" s="2" t="s">
        <v>1348</v>
      </c>
      <c r="B141" s="2" t="s">
        <v>1445</v>
      </c>
      <c r="C141" s="2">
        <v>0</v>
      </c>
      <c r="D141" s="2">
        <v>0</v>
      </c>
      <c r="E141" s="2">
        <v>0</v>
      </c>
      <c r="F141" s="2">
        <v>0</v>
      </c>
      <c r="G141" s="2">
        <v>0</v>
      </c>
      <c r="H141" s="2">
        <v>0</v>
      </c>
      <c r="I141" s="2">
        <v>0</v>
      </c>
      <c r="J141" s="2">
        <v>0</v>
      </c>
      <c r="K141" s="2">
        <v>0</v>
      </c>
      <c r="L141" s="2">
        <v>0</v>
      </c>
      <c r="M141" s="2">
        <v>0</v>
      </c>
      <c r="N141" s="2" t="s">
        <v>154</v>
      </c>
      <c r="O141" s="2" t="s">
        <v>642</v>
      </c>
      <c r="P141" s="2" t="s">
        <v>1097</v>
      </c>
      <c r="Q141" s="2" t="s">
        <v>1399</v>
      </c>
      <c r="R141" s="2" t="s">
        <v>1046</v>
      </c>
      <c r="S141" s="2" t="s">
        <v>1563</v>
      </c>
      <c r="T141" s="2" t="s">
        <v>1824</v>
      </c>
      <c r="U141" s="2" t="s">
        <v>2045</v>
      </c>
      <c r="V141" s="2" t="s">
        <v>2182</v>
      </c>
      <c r="W141" s="2" t="s">
        <v>2319</v>
      </c>
      <c r="X141" s="2" t="s">
        <v>2182</v>
      </c>
      <c r="Y141" s="2" t="s">
        <v>2182</v>
      </c>
      <c r="Z141" s="4" t="s">
        <v>3322</v>
      </c>
      <c r="AA141" s="2" t="s">
        <v>3097</v>
      </c>
    </row>
    <row r="142" spans="1:27" ht="39.950000000000003" customHeight="1">
      <c r="A142" s="2" t="s">
        <v>1348</v>
      </c>
      <c r="B142" s="2" t="s">
        <v>1445</v>
      </c>
      <c r="C142" s="2">
        <v>0</v>
      </c>
      <c r="D142" s="2">
        <v>0</v>
      </c>
      <c r="E142" s="2">
        <v>0</v>
      </c>
      <c r="F142" s="2">
        <v>0</v>
      </c>
      <c r="G142" s="2">
        <v>0</v>
      </c>
      <c r="H142" s="2">
        <v>0</v>
      </c>
      <c r="I142" s="2">
        <v>0</v>
      </c>
      <c r="J142" s="2">
        <v>0</v>
      </c>
      <c r="K142" s="2">
        <v>0</v>
      </c>
      <c r="L142" s="2">
        <v>0</v>
      </c>
      <c r="M142" s="2">
        <v>0</v>
      </c>
      <c r="N142" s="2" t="s">
        <v>155</v>
      </c>
      <c r="O142" s="2" t="s">
        <v>643</v>
      </c>
      <c r="P142" s="2" t="s">
        <v>1098</v>
      </c>
      <c r="Q142" s="2" t="s">
        <v>1399</v>
      </c>
      <c r="R142" s="2" t="s">
        <v>1046</v>
      </c>
      <c r="S142" s="2" t="s">
        <v>1563</v>
      </c>
      <c r="T142" s="2" t="s">
        <v>1824</v>
      </c>
      <c r="U142" s="2" t="s">
        <v>2045</v>
      </c>
      <c r="V142" s="2" t="s">
        <v>2182</v>
      </c>
      <c r="W142" s="2" t="s">
        <v>2317</v>
      </c>
      <c r="X142" s="2" t="s">
        <v>2182</v>
      </c>
      <c r="Y142" s="2" t="s">
        <v>2651</v>
      </c>
      <c r="Z142" s="2" t="s">
        <v>2865</v>
      </c>
      <c r="AA142" s="2" t="s">
        <v>3098</v>
      </c>
    </row>
    <row r="143" spans="1:27" ht="39.950000000000003" customHeight="1">
      <c r="A143" s="2" t="s">
        <v>1348</v>
      </c>
      <c r="B143" s="2" t="s">
        <v>1445</v>
      </c>
      <c r="C143" s="2">
        <v>0</v>
      </c>
      <c r="D143" s="2">
        <v>0</v>
      </c>
      <c r="E143" s="2">
        <v>0</v>
      </c>
      <c r="F143" s="2">
        <v>0</v>
      </c>
      <c r="G143" s="2">
        <v>0</v>
      </c>
      <c r="H143" s="2">
        <v>0</v>
      </c>
      <c r="I143" s="2">
        <v>0</v>
      </c>
      <c r="J143" s="2">
        <v>0</v>
      </c>
      <c r="K143" s="2">
        <v>0</v>
      </c>
      <c r="L143" s="2">
        <v>0</v>
      </c>
      <c r="M143" s="2">
        <v>0</v>
      </c>
      <c r="N143" s="2" t="s">
        <v>156</v>
      </c>
      <c r="O143" s="2" t="s">
        <v>644</v>
      </c>
      <c r="P143" s="2" t="s">
        <v>1099</v>
      </c>
      <c r="Q143" s="2" t="s">
        <v>1399</v>
      </c>
      <c r="R143" s="2" t="s">
        <v>1046</v>
      </c>
      <c r="S143" s="2" t="s">
        <v>1564</v>
      </c>
      <c r="T143" s="2" t="s">
        <v>1824</v>
      </c>
      <c r="U143" s="2" t="s">
        <v>2045</v>
      </c>
      <c r="V143" s="2" t="s">
        <v>2182</v>
      </c>
      <c r="W143" s="2" t="s">
        <v>2317</v>
      </c>
      <c r="X143" s="2" t="s">
        <v>2182</v>
      </c>
      <c r="Y143" s="2" t="s">
        <v>2652</v>
      </c>
      <c r="Z143" s="2" t="s">
        <v>2866</v>
      </c>
      <c r="AA143" s="2" t="s">
        <v>3099</v>
      </c>
    </row>
    <row r="144" spans="1:27" ht="39.950000000000003" customHeight="1">
      <c r="A144" s="2" t="s">
        <v>1348</v>
      </c>
      <c r="B144" s="2" t="s">
        <v>1446</v>
      </c>
      <c r="C144" s="2">
        <v>0</v>
      </c>
      <c r="D144" s="2">
        <v>0</v>
      </c>
      <c r="E144" s="2">
        <v>0</v>
      </c>
      <c r="F144" s="2">
        <v>0</v>
      </c>
      <c r="G144" s="2">
        <v>0</v>
      </c>
      <c r="H144" s="2">
        <v>0</v>
      </c>
      <c r="I144" s="2">
        <v>0</v>
      </c>
      <c r="J144" s="2">
        <v>0</v>
      </c>
      <c r="K144" s="2">
        <v>0</v>
      </c>
      <c r="L144" s="2">
        <v>0</v>
      </c>
      <c r="M144" s="2">
        <v>0</v>
      </c>
      <c r="N144" s="2" t="s">
        <v>157</v>
      </c>
      <c r="O144" s="2" t="s">
        <v>645</v>
      </c>
      <c r="P144" s="4" t="s">
        <v>3237</v>
      </c>
      <c r="Q144" s="4" t="s">
        <v>3314</v>
      </c>
      <c r="R144" s="2" t="s">
        <v>1046</v>
      </c>
      <c r="S144" s="2" t="s">
        <v>1565</v>
      </c>
      <c r="T144" s="2" t="s">
        <v>1825</v>
      </c>
      <c r="U144" s="2" t="s">
        <v>2046</v>
      </c>
      <c r="V144" s="2" t="s">
        <v>2182</v>
      </c>
      <c r="W144" s="2" t="s">
        <v>2320</v>
      </c>
      <c r="X144" s="2" t="s">
        <v>2489</v>
      </c>
      <c r="Y144" s="2" t="s">
        <v>2653</v>
      </c>
      <c r="Z144" s="2" t="s">
        <v>2867</v>
      </c>
      <c r="AA144" s="2" t="s">
        <v>3100</v>
      </c>
    </row>
    <row r="145" spans="1:27" ht="39.950000000000003" customHeight="1">
      <c r="A145" s="2" t="s">
        <v>1348</v>
      </c>
      <c r="B145" s="2" t="s">
        <v>1446</v>
      </c>
      <c r="C145" s="2">
        <v>0</v>
      </c>
      <c r="D145" s="2">
        <v>0</v>
      </c>
      <c r="E145" s="2">
        <v>0</v>
      </c>
      <c r="F145" s="2">
        <v>0</v>
      </c>
      <c r="G145" s="2">
        <v>0</v>
      </c>
      <c r="H145" s="2">
        <v>0</v>
      </c>
      <c r="I145" s="2">
        <v>0</v>
      </c>
      <c r="J145" s="2">
        <v>0</v>
      </c>
      <c r="K145" s="2">
        <v>0</v>
      </c>
      <c r="L145" s="2">
        <v>0</v>
      </c>
      <c r="M145" s="2">
        <v>0</v>
      </c>
      <c r="N145" s="2" t="s">
        <v>158</v>
      </c>
      <c r="O145" s="2" t="s">
        <v>646</v>
      </c>
      <c r="P145" s="4" t="s">
        <v>3238</v>
      </c>
      <c r="Q145" s="4" t="s">
        <v>1742</v>
      </c>
      <c r="R145" s="2" t="s">
        <v>1046</v>
      </c>
      <c r="S145" s="2" t="s">
        <v>1566</v>
      </c>
      <c r="T145" s="2" t="s">
        <v>1749</v>
      </c>
      <c r="U145" s="2" t="s">
        <v>2047</v>
      </c>
      <c r="V145" s="2" t="s">
        <v>2183</v>
      </c>
      <c r="W145" s="2" t="s">
        <v>2321</v>
      </c>
      <c r="X145" s="2" t="s">
        <v>2182</v>
      </c>
      <c r="Y145" s="2" t="s">
        <v>2654</v>
      </c>
      <c r="Z145" s="2" t="s">
        <v>2868</v>
      </c>
      <c r="AA145" s="2" t="s">
        <v>3101</v>
      </c>
    </row>
    <row r="146" spans="1:27" ht="39.950000000000003" customHeight="1">
      <c r="A146" s="2" t="s">
        <v>1348</v>
      </c>
      <c r="B146" s="2" t="s">
        <v>1446</v>
      </c>
      <c r="C146" s="2">
        <v>0</v>
      </c>
      <c r="D146" s="2">
        <v>0</v>
      </c>
      <c r="E146" s="2">
        <v>0</v>
      </c>
      <c r="F146" s="2">
        <v>0</v>
      </c>
      <c r="G146" s="2">
        <v>0</v>
      </c>
      <c r="H146" s="2">
        <v>0</v>
      </c>
      <c r="I146" s="2">
        <v>0</v>
      </c>
      <c r="J146" s="2">
        <v>0</v>
      </c>
      <c r="K146" s="2">
        <v>0</v>
      </c>
      <c r="L146" s="2">
        <v>0</v>
      </c>
      <c r="M146" s="2">
        <v>0</v>
      </c>
      <c r="N146" s="2" t="s">
        <v>159</v>
      </c>
      <c r="O146" s="2" t="s">
        <v>647</v>
      </c>
      <c r="P146" s="3" t="s">
        <v>1100</v>
      </c>
      <c r="Q146" s="4" t="s">
        <v>1742</v>
      </c>
      <c r="R146" s="4" t="s">
        <v>3323</v>
      </c>
      <c r="S146" s="4" t="s">
        <v>1567</v>
      </c>
      <c r="T146" s="2" t="s">
        <v>1826</v>
      </c>
      <c r="U146" s="2" t="s">
        <v>2048</v>
      </c>
      <c r="V146" s="2" t="s">
        <v>2183</v>
      </c>
      <c r="W146" s="2" t="s">
        <v>2322</v>
      </c>
      <c r="X146" s="2" t="s">
        <v>2182</v>
      </c>
      <c r="Y146" s="2" t="s">
        <v>2655</v>
      </c>
      <c r="Z146" s="2" t="s">
        <v>2869</v>
      </c>
      <c r="AA146" s="2" t="s">
        <v>3102</v>
      </c>
    </row>
    <row r="147" spans="1:27" ht="39.950000000000003" customHeight="1">
      <c r="A147" s="2" t="s">
        <v>1348</v>
      </c>
      <c r="B147" s="2" t="s">
        <v>1446</v>
      </c>
      <c r="C147" s="2">
        <v>0</v>
      </c>
      <c r="D147" s="2">
        <v>0</v>
      </c>
      <c r="E147" s="2">
        <v>0</v>
      </c>
      <c r="F147" s="2">
        <v>0</v>
      </c>
      <c r="G147" s="2">
        <v>0</v>
      </c>
      <c r="H147" s="2">
        <v>0</v>
      </c>
      <c r="I147" s="2">
        <v>0</v>
      </c>
      <c r="J147" s="2">
        <v>0</v>
      </c>
      <c r="K147" s="2">
        <v>0</v>
      </c>
      <c r="L147" s="2">
        <v>0</v>
      </c>
      <c r="M147" s="2">
        <v>0</v>
      </c>
      <c r="N147" s="2" t="s">
        <v>160</v>
      </c>
      <c r="O147" s="2" t="s">
        <v>648</v>
      </c>
      <c r="P147" s="3" t="s">
        <v>1101</v>
      </c>
      <c r="Q147" s="4" t="s">
        <v>3314</v>
      </c>
      <c r="R147" s="2" t="s">
        <v>1046</v>
      </c>
      <c r="S147" s="2" t="s">
        <v>1568</v>
      </c>
      <c r="T147" s="2" t="s">
        <v>1827</v>
      </c>
      <c r="U147" s="2" t="s">
        <v>2049</v>
      </c>
      <c r="V147" s="2" t="s">
        <v>2182</v>
      </c>
      <c r="W147" s="2" t="s">
        <v>2296</v>
      </c>
      <c r="X147" s="2" t="s">
        <v>2490</v>
      </c>
      <c r="Y147" s="2" t="s">
        <v>2656</v>
      </c>
      <c r="Z147" s="2" t="s">
        <v>2870</v>
      </c>
      <c r="AA147" s="2" t="s">
        <v>3103</v>
      </c>
    </row>
    <row r="148" spans="1:27" ht="39.950000000000003" customHeight="1">
      <c r="A148" s="2" t="s">
        <v>1348</v>
      </c>
      <c r="B148" s="2" t="s">
        <v>1446</v>
      </c>
      <c r="C148" s="2">
        <v>0</v>
      </c>
      <c r="D148" s="2">
        <v>0</v>
      </c>
      <c r="E148" s="2">
        <v>0</v>
      </c>
      <c r="F148" s="2">
        <v>0</v>
      </c>
      <c r="G148" s="2">
        <v>0</v>
      </c>
      <c r="H148" s="2">
        <v>0</v>
      </c>
      <c r="I148" s="2">
        <v>0</v>
      </c>
      <c r="J148" s="2">
        <v>0</v>
      </c>
      <c r="K148" s="2">
        <v>0</v>
      </c>
      <c r="L148" s="2">
        <v>0</v>
      </c>
      <c r="M148" s="2">
        <v>0</v>
      </c>
      <c r="N148" s="2" t="s">
        <v>161</v>
      </c>
      <c r="O148" s="2" t="s">
        <v>649</v>
      </c>
      <c r="P148" s="3" t="s">
        <v>3326</v>
      </c>
      <c r="Q148" s="2" t="s">
        <v>1400</v>
      </c>
      <c r="R148" s="2" t="s">
        <v>1046</v>
      </c>
      <c r="S148" s="2" t="s">
        <v>1569</v>
      </c>
      <c r="T148" s="2" t="s">
        <v>1828</v>
      </c>
      <c r="U148" s="2" t="s">
        <v>2050</v>
      </c>
      <c r="V148" s="2" t="s">
        <v>2182</v>
      </c>
      <c r="W148" s="2" t="s">
        <v>2323</v>
      </c>
      <c r="X148" s="2" t="s">
        <v>2491</v>
      </c>
      <c r="Y148" s="4" t="s">
        <v>3325</v>
      </c>
      <c r="Z148" s="2" t="s">
        <v>2871</v>
      </c>
      <c r="AA148" s="2" t="s">
        <v>3104</v>
      </c>
    </row>
    <row r="149" spans="1:27" ht="39.950000000000003" customHeight="1">
      <c r="A149" s="2" t="s">
        <v>1348</v>
      </c>
      <c r="B149" s="2" t="s">
        <v>1447</v>
      </c>
      <c r="C149" s="2">
        <v>0</v>
      </c>
      <c r="D149" s="2">
        <v>0</v>
      </c>
      <c r="E149" s="2">
        <v>0</v>
      </c>
      <c r="F149" s="2">
        <v>0</v>
      </c>
      <c r="G149" s="2">
        <v>0</v>
      </c>
      <c r="H149" s="2">
        <v>0</v>
      </c>
      <c r="I149" s="2">
        <v>0</v>
      </c>
      <c r="J149" s="2">
        <v>0</v>
      </c>
      <c r="K149" s="2">
        <v>0</v>
      </c>
      <c r="L149" s="2">
        <v>0</v>
      </c>
      <c r="M149" s="2">
        <v>0</v>
      </c>
      <c r="N149" s="2" t="s">
        <v>162</v>
      </c>
      <c r="O149" s="2" t="s">
        <v>650</v>
      </c>
      <c r="P149" s="2" t="s">
        <v>1046</v>
      </c>
      <c r="Q149" s="4" t="s">
        <v>3327</v>
      </c>
      <c r="R149" s="4" t="s">
        <v>3328</v>
      </c>
      <c r="S149" s="2" t="s">
        <v>1570</v>
      </c>
      <c r="T149" s="2" t="s">
        <v>1749</v>
      </c>
      <c r="U149" s="2" t="s">
        <v>2051</v>
      </c>
      <c r="V149" s="2" t="s">
        <v>2182</v>
      </c>
      <c r="W149" s="4" t="s">
        <v>3324</v>
      </c>
      <c r="X149" s="2" t="s">
        <v>2492</v>
      </c>
      <c r="Y149" s="2" t="s">
        <v>2657</v>
      </c>
      <c r="Z149" s="2" t="s">
        <v>2872</v>
      </c>
      <c r="AA149" s="2" t="s">
        <v>3105</v>
      </c>
    </row>
    <row r="150" spans="1:27" ht="39.950000000000003" customHeight="1">
      <c r="A150" s="2" t="s">
        <v>1348</v>
      </c>
      <c r="B150" s="2" t="s">
        <v>1447</v>
      </c>
      <c r="C150" s="2">
        <v>1</v>
      </c>
      <c r="D150" s="2">
        <v>0</v>
      </c>
      <c r="E150" s="2">
        <v>0</v>
      </c>
      <c r="F150" s="2">
        <v>0</v>
      </c>
      <c r="G150" s="2">
        <v>0</v>
      </c>
      <c r="H150" s="2">
        <v>0</v>
      </c>
      <c r="I150" s="2">
        <v>0</v>
      </c>
      <c r="J150" s="2">
        <v>0</v>
      </c>
      <c r="K150" s="2">
        <v>0</v>
      </c>
      <c r="L150" s="2">
        <v>1</v>
      </c>
      <c r="M150" s="2">
        <v>0</v>
      </c>
      <c r="N150" s="2" t="s">
        <v>163</v>
      </c>
      <c r="O150" s="2" t="s">
        <v>651</v>
      </c>
      <c r="P150" s="3" t="s">
        <v>3239</v>
      </c>
      <c r="Q150" s="2" t="s">
        <v>1401</v>
      </c>
      <c r="R150" s="2" t="s">
        <v>1046</v>
      </c>
      <c r="S150" s="2" t="s">
        <v>1571</v>
      </c>
      <c r="T150" s="2" t="s">
        <v>1749</v>
      </c>
      <c r="U150" s="2" t="s">
        <v>2052</v>
      </c>
      <c r="V150" s="2" t="s">
        <v>2184</v>
      </c>
      <c r="W150" s="2" t="s">
        <v>2324</v>
      </c>
      <c r="X150" s="2" t="s">
        <v>2182</v>
      </c>
      <c r="Y150" s="2" t="s">
        <v>2182</v>
      </c>
      <c r="Z150" s="2" t="s">
        <v>2873</v>
      </c>
      <c r="AA150" s="2" t="s">
        <v>3004</v>
      </c>
    </row>
    <row r="151" spans="1:27" ht="39.950000000000003" customHeight="1">
      <c r="A151" s="2" t="s">
        <v>1348</v>
      </c>
      <c r="B151" s="2" t="s">
        <v>1447</v>
      </c>
      <c r="C151" s="2">
        <v>0</v>
      </c>
      <c r="D151" s="2">
        <v>0</v>
      </c>
      <c r="E151" s="2">
        <v>0</v>
      </c>
      <c r="F151" s="2">
        <v>0</v>
      </c>
      <c r="G151" s="2">
        <v>0</v>
      </c>
      <c r="H151" s="2">
        <v>0</v>
      </c>
      <c r="I151" s="2">
        <v>0</v>
      </c>
      <c r="J151" s="2">
        <v>0</v>
      </c>
      <c r="K151" s="2">
        <v>0</v>
      </c>
      <c r="L151" s="2">
        <v>0</v>
      </c>
      <c r="M151" s="2">
        <v>0</v>
      </c>
      <c r="N151" s="2" t="s">
        <v>164</v>
      </c>
      <c r="O151" s="2" t="s">
        <v>652</v>
      </c>
      <c r="P151" s="3" t="s">
        <v>3240</v>
      </c>
      <c r="Q151" s="2" t="s">
        <v>1401</v>
      </c>
      <c r="R151" s="2" t="s">
        <v>1046</v>
      </c>
      <c r="S151" s="2" t="s">
        <v>1572</v>
      </c>
      <c r="T151" s="2" t="s">
        <v>1749</v>
      </c>
      <c r="U151" s="2" t="s">
        <v>2052</v>
      </c>
      <c r="V151" s="2" t="s">
        <v>2200</v>
      </c>
      <c r="W151" s="2" t="s">
        <v>2324</v>
      </c>
      <c r="X151" s="2" t="s">
        <v>2182</v>
      </c>
      <c r="Y151" s="2" t="s">
        <v>2182</v>
      </c>
      <c r="Z151" s="2" t="s">
        <v>2873</v>
      </c>
      <c r="AA151" s="2" t="s">
        <v>3004</v>
      </c>
    </row>
    <row r="152" spans="1:27" ht="39.950000000000003" customHeight="1">
      <c r="A152" s="2" t="s">
        <v>1348</v>
      </c>
      <c r="B152" s="2" t="s">
        <v>1447</v>
      </c>
      <c r="C152" s="2">
        <v>0</v>
      </c>
      <c r="D152" s="2">
        <v>0</v>
      </c>
      <c r="E152" s="2">
        <v>0</v>
      </c>
      <c r="F152" s="2">
        <v>0</v>
      </c>
      <c r="G152" s="2">
        <v>0</v>
      </c>
      <c r="H152" s="2">
        <v>0</v>
      </c>
      <c r="I152" s="2">
        <v>0</v>
      </c>
      <c r="J152" s="2">
        <v>0</v>
      </c>
      <c r="K152" s="2">
        <v>0</v>
      </c>
      <c r="L152" s="2">
        <v>0</v>
      </c>
      <c r="M152" s="2">
        <v>0</v>
      </c>
      <c r="N152" s="2" t="s">
        <v>165</v>
      </c>
      <c r="O152" s="2" t="s">
        <v>653</v>
      </c>
      <c r="P152" s="2" t="s">
        <v>1102</v>
      </c>
      <c r="Q152" s="2" t="s">
        <v>1401</v>
      </c>
      <c r="R152" s="2" t="s">
        <v>1046</v>
      </c>
      <c r="S152" s="2" t="s">
        <v>1573</v>
      </c>
      <c r="T152" s="2" t="s">
        <v>1749</v>
      </c>
      <c r="U152" s="2" t="s">
        <v>2052</v>
      </c>
      <c r="V152" s="2" t="s">
        <v>2184</v>
      </c>
      <c r="W152" s="2" t="s">
        <v>2325</v>
      </c>
      <c r="X152" s="2" t="s">
        <v>2182</v>
      </c>
      <c r="Y152" s="2" t="s">
        <v>2182</v>
      </c>
      <c r="Z152" s="2" t="s">
        <v>2873</v>
      </c>
      <c r="AA152" s="2" t="s">
        <v>3106</v>
      </c>
    </row>
    <row r="153" spans="1:27" ht="39.950000000000003" customHeight="1">
      <c r="A153" s="2" t="s">
        <v>1348</v>
      </c>
      <c r="B153" s="2" t="s">
        <v>1447</v>
      </c>
      <c r="C153" s="2">
        <v>0</v>
      </c>
      <c r="D153" s="2">
        <v>0</v>
      </c>
      <c r="E153" s="2">
        <v>0</v>
      </c>
      <c r="F153" s="2">
        <v>0</v>
      </c>
      <c r="G153" s="2">
        <v>0</v>
      </c>
      <c r="H153" s="2">
        <v>0</v>
      </c>
      <c r="I153" s="2">
        <v>0</v>
      </c>
      <c r="J153" s="2">
        <v>0</v>
      </c>
      <c r="K153" s="2">
        <v>0</v>
      </c>
      <c r="L153" s="2">
        <v>0</v>
      </c>
      <c r="M153" s="2">
        <v>0</v>
      </c>
      <c r="N153" s="2" t="s">
        <v>166</v>
      </c>
      <c r="O153" s="2" t="s">
        <v>654</v>
      </c>
      <c r="P153" s="2" t="s">
        <v>1072</v>
      </c>
      <c r="Q153" s="4" t="s">
        <v>3329</v>
      </c>
      <c r="R153" s="2" t="s">
        <v>1046</v>
      </c>
      <c r="S153" s="2" t="s">
        <v>1532</v>
      </c>
      <c r="T153" s="2" t="s">
        <v>1805</v>
      </c>
      <c r="U153" s="2" t="s">
        <v>2016</v>
      </c>
      <c r="V153" s="2" t="s">
        <v>2187</v>
      </c>
      <c r="W153" s="2" t="s">
        <v>2260</v>
      </c>
      <c r="X153" s="2" t="s">
        <v>2182</v>
      </c>
      <c r="Y153" s="2" t="s">
        <v>2634</v>
      </c>
      <c r="Z153" s="2" t="s">
        <v>2874</v>
      </c>
      <c r="AA153" s="2" t="s">
        <v>3071</v>
      </c>
    </row>
    <row r="154" spans="1:27" ht="39.950000000000003" customHeight="1">
      <c r="A154" s="2" t="s">
        <v>1348</v>
      </c>
      <c r="B154" s="2" t="s">
        <v>1447</v>
      </c>
      <c r="C154" s="2">
        <v>0</v>
      </c>
      <c r="D154" s="2">
        <v>0</v>
      </c>
      <c r="E154" s="2">
        <v>0</v>
      </c>
      <c r="F154" s="2">
        <v>0</v>
      </c>
      <c r="G154" s="2">
        <v>0</v>
      </c>
      <c r="H154" s="2">
        <v>0</v>
      </c>
      <c r="I154" s="2">
        <v>0</v>
      </c>
      <c r="J154" s="2">
        <v>0</v>
      </c>
      <c r="K154" s="2">
        <v>0</v>
      </c>
      <c r="L154" s="2">
        <v>0</v>
      </c>
      <c r="M154" s="2">
        <v>0</v>
      </c>
      <c r="N154" s="2" t="s">
        <v>167</v>
      </c>
      <c r="O154" s="2" t="s">
        <v>655</v>
      </c>
      <c r="P154" s="7" t="s">
        <v>1103</v>
      </c>
      <c r="Q154" s="2" t="s">
        <v>1402</v>
      </c>
      <c r="R154" s="4" t="s">
        <v>3330</v>
      </c>
      <c r="S154" s="2" t="s">
        <v>1402</v>
      </c>
      <c r="T154" s="2" t="s">
        <v>1829</v>
      </c>
      <c r="U154" s="2" t="s">
        <v>2053</v>
      </c>
      <c r="V154" s="2" t="s">
        <v>2184</v>
      </c>
      <c r="W154" s="2" t="s">
        <v>2326</v>
      </c>
      <c r="X154" s="2" t="s">
        <v>2182</v>
      </c>
      <c r="Y154" s="2" t="s">
        <v>2658</v>
      </c>
      <c r="Z154" s="2" t="s">
        <v>2875</v>
      </c>
      <c r="AA154" s="2" t="s">
        <v>3107</v>
      </c>
    </row>
    <row r="155" spans="1:27" ht="39.950000000000003" customHeight="1">
      <c r="A155" s="2" t="s">
        <v>1348</v>
      </c>
      <c r="B155" s="2" t="s">
        <v>1447</v>
      </c>
      <c r="C155" s="2">
        <v>0</v>
      </c>
      <c r="D155" s="2">
        <v>0</v>
      </c>
      <c r="E155" s="2">
        <v>0</v>
      </c>
      <c r="F155" s="2">
        <v>0</v>
      </c>
      <c r="G155" s="2">
        <v>0</v>
      </c>
      <c r="H155" s="2">
        <v>0</v>
      </c>
      <c r="I155" s="2">
        <v>0</v>
      </c>
      <c r="J155" s="2">
        <v>0</v>
      </c>
      <c r="K155" s="2">
        <v>0</v>
      </c>
      <c r="L155" s="2">
        <v>0</v>
      </c>
      <c r="M155" s="2">
        <v>0</v>
      </c>
      <c r="N155" s="2" t="s">
        <v>168</v>
      </c>
      <c r="O155" s="2" t="s">
        <v>656</v>
      </c>
      <c r="P155" s="2" t="s">
        <v>1104</v>
      </c>
      <c r="Q155" s="2" t="s">
        <v>1403</v>
      </c>
      <c r="R155" s="4" t="s">
        <v>3330</v>
      </c>
      <c r="S155" s="2" t="s">
        <v>1574</v>
      </c>
      <c r="T155" s="2" t="s">
        <v>1830</v>
      </c>
      <c r="U155" s="2" t="s">
        <v>2054</v>
      </c>
      <c r="V155" s="2" t="s">
        <v>2184</v>
      </c>
      <c r="W155" s="2" t="s">
        <v>2327</v>
      </c>
      <c r="X155" s="2" t="s">
        <v>2493</v>
      </c>
      <c r="Y155" s="2" t="s">
        <v>2659</v>
      </c>
      <c r="Z155" s="2" t="s">
        <v>2876</v>
      </c>
      <c r="AA155" s="2" t="s">
        <v>3004</v>
      </c>
    </row>
    <row r="156" spans="1:27" ht="39.950000000000003" customHeight="1">
      <c r="A156" s="2" t="s">
        <v>1348</v>
      </c>
      <c r="B156" s="2" t="s">
        <v>1447</v>
      </c>
      <c r="C156" s="2">
        <v>0</v>
      </c>
      <c r="D156" s="2">
        <v>0</v>
      </c>
      <c r="E156" s="2">
        <v>0</v>
      </c>
      <c r="F156" s="2">
        <v>0</v>
      </c>
      <c r="G156" s="2">
        <v>0</v>
      </c>
      <c r="H156" s="2">
        <v>0</v>
      </c>
      <c r="I156" s="2">
        <v>0</v>
      </c>
      <c r="J156" s="2">
        <v>0</v>
      </c>
      <c r="K156" s="2">
        <v>0</v>
      </c>
      <c r="L156" s="2">
        <v>0</v>
      </c>
      <c r="M156" s="2">
        <v>0</v>
      </c>
      <c r="N156" s="2" t="s">
        <v>169</v>
      </c>
      <c r="O156" s="2" t="s">
        <v>657</v>
      </c>
      <c r="P156" s="2" t="s">
        <v>1105</v>
      </c>
      <c r="Q156" s="2" t="s">
        <v>1404</v>
      </c>
      <c r="R156" s="4" t="s">
        <v>3330</v>
      </c>
      <c r="S156" s="2" t="s">
        <v>1404</v>
      </c>
      <c r="T156" s="2" t="s">
        <v>1749</v>
      </c>
      <c r="U156" s="2" t="s">
        <v>2055</v>
      </c>
      <c r="V156" s="2" t="s">
        <v>2184</v>
      </c>
      <c r="W156" s="2" t="s">
        <v>2327</v>
      </c>
      <c r="X156" s="2" t="s">
        <v>2493</v>
      </c>
      <c r="Y156" s="2" t="s">
        <v>2660</v>
      </c>
      <c r="Z156" s="2" t="s">
        <v>2877</v>
      </c>
      <c r="AA156" s="2" t="s">
        <v>3108</v>
      </c>
    </row>
    <row r="157" spans="1:27" ht="39.950000000000003" customHeight="1">
      <c r="A157" s="2" t="s">
        <v>1348</v>
      </c>
      <c r="B157" s="2" t="s">
        <v>1447</v>
      </c>
      <c r="C157" s="2">
        <v>0</v>
      </c>
      <c r="D157" s="2">
        <v>0</v>
      </c>
      <c r="E157" s="2">
        <v>0</v>
      </c>
      <c r="F157" s="2">
        <v>0</v>
      </c>
      <c r="G157" s="2">
        <v>0</v>
      </c>
      <c r="H157" s="2">
        <v>0</v>
      </c>
      <c r="I157" s="2">
        <v>0</v>
      </c>
      <c r="J157" s="2">
        <v>0</v>
      </c>
      <c r="K157" s="2">
        <v>0</v>
      </c>
      <c r="L157" s="2">
        <v>0</v>
      </c>
      <c r="M157" s="2">
        <v>0</v>
      </c>
      <c r="N157" s="2" t="s">
        <v>170</v>
      </c>
      <c r="O157" s="2" t="s">
        <v>658</v>
      </c>
      <c r="P157" s="2" t="s">
        <v>1106</v>
      </c>
      <c r="Q157" s="2" t="s">
        <v>1405</v>
      </c>
      <c r="R157" s="4" t="s">
        <v>3330</v>
      </c>
      <c r="S157" s="2" t="s">
        <v>1575</v>
      </c>
      <c r="T157" s="2" t="s">
        <v>1830</v>
      </c>
      <c r="U157" s="2" t="s">
        <v>2054</v>
      </c>
      <c r="V157" s="2" t="s">
        <v>2184</v>
      </c>
      <c r="W157" s="2" t="s">
        <v>2327</v>
      </c>
      <c r="X157" s="2" t="s">
        <v>2182</v>
      </c>
      <c r="Y157" s="2" t="s">
        <v>2661</v>
      </c>
      <c r="Z157" s="2" t="s">
        <v>2878</v>
      </c>
      <c r="AA157" s="2" t="s">
        <v>3004</v>
      </c>
    </row>
    <row r="158" spans="1:27" ht="39.950000000000003" customHeight="1">
      <c r="A158" s="2" t="s">
        <v>1348</v>
      </c>
      <c r="B158" s="2" t="s">
        <v>1447</v>
      </c>
      <c r="C158" s="2">
        <v>0</v>
      </c>
      <c r="D158" s="2">
        <v>0</v>
      </c>
      <c r="E158" s="2">
        <v>0</v>
      </c>
      <c r="F158" s="2">
        <v>0</v>
      </c>
      <c r="G158" s="2">
        <v>0</v>
      </c>
      <c r="H158" s="2">
        <v>0</v>
      </c>
      <c r="I158" s="2">
        <v>0</v>
      </c>
      <c r="J158" s="2">
        <v>0</v>
      </c>
      <c r="K158" s="2">
        <v>0</v>
      </c>
      <c r="L158" s="2">
        <v>0</v>
      </c>
      <c r="M158" s="2">
        <v>0</v>
      </c>
      <c r="N158" s="2" t="s">
        <v>171</v>
      </c>
      <c r="O158" s="2" t="s">
        <v>659</v>
      </c>
      <c r="P158" s="2" t="s">
        <v>1107</v>
      </c>
      <c r="Q158" s="2" t="s">
        <v>1405</v>
      </c>
      <c r="R158" s="4" t="s">
        <v>3330</v>
      </c>
      <c r="S158" s="2" t="s">
        <v>1405</v>
      </c>
      <c r="T158" s="2" t="s">
        <v>1830</v>
      </c>
      <c r="U158" s="2" t="s">
        <v>2054</v>
      </c>
      <c r="V158" s="2" t="s">
        <v>2184</v>
      </c>
      <c r="W158" s="2" t="s">
        <v>2327</v>
      </c>
      <c r="X158" s="2" t="s">
        <v>2182</v>
      </c>
      <c r="Y158" s="2" t="s">
        <v>2661</v>
      </c>
      <c r="Z158" s="2" t="s">
        <v>2876</v>
      </c>
      <c r="AA158" s="2" t="s">
        <v>3109</v>
      </c>
    </row>
    <row r="159" spans="1:27" ht="39.950000000000003" customHeight="1">
      <c r="A159" s="2" t="s">
        <v>1348</v>
      </c>
      <c r="B159" s="2" t="s">
        <v>1447</v>
      </c>
      <c r="C159" s="2">
        <v>0</v>
      </c>
      <c r="D159" s="2">
        <v>0</v>
      </c>
      <c r="E159" s="2">
        <v>0</v>
      </c>
      <c r="F159" s="2">
        <v>0</v>
      </c>
      <c r="G159" s="2">
        <v>0</v>
      </c>
      <c r="H159" s="2">
        <v>0</v>
      </c>
      <c r="I159" s="2">
        <v>0</v>
      </c>
      <c r="J159" s="2">
        <v>0</v>
      </c>
      <c r="K159" s="2">
        <v>0</v>
      </c>
      <c r="L159" s="2">
        <v>0</v>
      </c>
      <c r="M159" s="2">
        <v>0</v>
      </c>
      <c r="N159" s="2" t="s">
        <v>172</v>
      </c>
      <c r="O159" s="2" t="s">
        <v>660</v>
      </c>
      <c r="P159" s="3" t="s">
        <v>3333</v>
      </c>
      <c r="Q159" s="4" t="s">
        <v>3332</v>
      </c>
      <c r="R159" s="4" t="s">
        <v>3334</v>
      </c>
      <c r="S159" s="2" t="s">
        <v>1576</v>
      </c>
      <c r="T159" s="2" t="s">
        <v>1831</v>
      </c>
      <c r="U159" s="2" t="s">
        <v>2056</v>
      </c>
      <c r="V159" s="2" t="s">
        <v>2182</v>
      </c>
      <c r="W159" s="2" t="s">
        <v>2328</v>
      </c>
      <c r="X159" s="2" t="s">
        <v>2182</v>
      </c>
      <c r="Y159" s="4" t="s">
        <v>3331</v>
      </c>
      <c r="Z159" s="2" t="s">
        <v>2879</v>
      </c>
      <c r="AA159" s="2" t="s">
        <v>3110</v>
      </c>
    </row>
    <row r="160" spans="1:27" ht="39.950000000000003" customHeight="1">
      <c r="A160" s="2" t="s">
        <v>1348</v>
      </c>
      <c r="B160" s="4" t="s">
        <v>3455</v>
      </c>
      <c r="C160" s="2">
        <v>0</v>
      </c>
      <c r="D160" s="2">
        <v>1</v>
      </c>
      <c r="E160" s="2">
        <v>1</v>
      </c>
      <c r="F160" s="2">
        <v>0</v>
      </c>
      <c r="G160" s="2">
        <v>1</v>
      </c>
      <c r="H160" s="2">
        <v>1</v>
      </c>
      <c r="I160" s="2">
        <v>1</v>
      </c>
      <c r="J160" s="2">
        <v>1</v>
      </c>
      <c r="K160" s="2">
        <v>1</v>
      </c>
      <c r="L160" s="2">
        <v>7</v>
      </c>
      <c r="M160" s="2">
        <v>0</v>
      </c>
      <c r="N160" s="2" t="s">
        <v>477</v>
      </c>
      <c r="O160" s="2" t="s">
        <v>961</v>
      </c>
      <c r="P160" s="2" t="s">
        <v>1046</v>
      </c>
      <c r="Q160" s="2" t="s">
        <v>1436</v>
      </c>
      <c r="R160" s="2"/>
      <c r="S160" s="2" t="s">
        <v>1436</v>
      </c>
      <c r="T160" s="2" t="s">
        <v>1932</v>
      </c>
      <c r="U160" s="4" t="s">
        <v>2161</v>
      </c>
      <c r="V160" s="2" t="s">
        <v>2216</v>
      </c>
      <c r="W160" s="2" t="s">
        <v>2418</v>
      </c>
      <c r="X160" s="2" t="s">
        <v>2182</v>
      </c>
      <c r="Y160" s="2" t="s">
        <v>2182</v>
      </c>
      <c r="Z160" s="2" t="s">
        <v>2182</v>
      </c>
      <c r="AA160" s="2" t="s">
        <v>3004</v>
      </c>
    </row>
    <row r="161" spans="1:27" ht="39.950000000000003" customHeight="1">
      <c r="A161" s="2" t="s">
        <v>1349</v>
      </c>
      <c r="B161" s="2" t="s">
        <v>1448</v>
      </c>
      <c r="C161" s="2">
        <v>1</v>
      </c>
      <c r="D161" s="2">
        <v>0</v>
      </c>
      <c r="E161" s="2">
        <v>0</v>
      </c>
      <c r="F161" s="2">
        <v>0</v>
      </c>
      <c r="G161" s="2">
        <v>0</v>
      </c>
      <c r="H161" s="2">
        <v>0</v>
      </c>
      <c r="I161" s="2">
        <v>1</v>
      </c>
      <c r="J161" s="2">
        <v>0</v>
      </c>
      <c r="K161" s="2">
        <v>0</v>
      </c>
      <c r="L161" s="2">
        <v>2</v>
      </c>
      <c r="M161" s="2">
        <v>0</v>
      </c>
      <c r="N161" s="2" t="s">
        <v>173</v>
      </c>
      <c r="O161" s="2" t="s">
        <v>661</v>
      </c>
      <c r="P161" s="6" t="s">
        <v>1108</v>
      </c>
      <c r="Q161" s="2" t="s">
        <v>1577</v>
      </c>
      <c r="R161" s="4" t="s">
        <v>3335</v>
      </c>
      <c r="S161" s="4" t="s">
        <v>1577</v>
      </c>
      <c r="T161" s="2" t="s">
        <v>1749</v>
      </c>
      <c r="U161" s="2" t="s">
        <v>2057</v>
      </c>
      <c r="V161" s="2" t="s">
        <v>2201</v>
      </c>
      <c r="W161" s="2" t="s">
        <v>2329</v>
      </c>
      <c r="X161" s="2" t="s">
        <v>2182</v>
      </c>
      <c r="Y161" s="2" t="s">
        <v>2182</v>
      </c>
      <c r="Z161" s="2" t="s">
        <v>2880</v>
      </c>
      <c r="AA161" s="2" t="s">
        <v>3111</v>
      </c>
    </row>
    <row r="162" spans="1:27" ht="39.950000000000003" customHeight="1">
      <c r="A162" s="2" t="s">
        <v>1349</v>
      </c>
      <c r="B162" s="2" t="s">
        <v>1448</v>
      </c>
      <c r="C162" s="2">
        <v>1</v>
      </c>
      <c r="D162" s="2">
        <v>1</v>
      </c>
      <c r="E162" s="2">
        <v>0</v>
      </c>
      <c r="F162" s="2">
        <v>0</v>
      </c>
      <c r="G162" s="2">
        <v>1</v>
      </c>
      <c r="H162" s="2">
        <v>1</v>
      </c>
      <c r="I162" s="2">
        <v>1</v>
      </c>
      <c r="J162" s="2">
        <v>1</v>
      </c>
      <c r="K162" s="2">
        <v>0</v>
      </c>
      <c r="L162" s="2">
        <v>6</v>
      </c>
      <c r="M162" s="2">
        <v>0</v>
      </c>
      <c r="N162" s="2" t="s">
        <v>174</v>
      </c>
      <c r="O162" s="2" t="s">
        <v>662</v>
      </c>
      <c r="P162" s="4" t="s">
        <v>1109</v>
      </c>
      <c r="Q162" s="2" t="s">
        <v>1577</v>
      </c>
      <c r="R162" s="2" t="s">
        <v>3335</v>
      </c>
      <c r="S162" s="2" t="s">
        <v>1578</v>
      </c>
      <c r="T162" s="2" t="s">
        <v>1749</v>
      </c>
      <c r="U162" s="2" t="s">
        <v>2057</v>
      </c>
      <c r="V162" s="2" t="s">
        <v>2201</v>
      </c>
      <c r="W162" s="2" t="s">
        <v>2330</v>
      </c>
      <c r="X162" s="2" t="s">
        <v>2182</v>
      </c>
      <c r="Y162" s="2" t="s">
        <v>2182</v>
      </c>
      <c r="Z162" s="2" t="s">
        <v>2881</v>
      </c>
      <c r="AA162" s="2" t="s">
        <v>3004</v>
      </c>
    </row>
    <row r="163" spans="1:27" ht="39.950000000000003" customHeight="1">
      <c r="A163" s="2" t="s">
        <v>1349</v>
      </c>
      <c r="B163" s="2" t="s">
        <v>1448</v>
      </c>
      <c r="C163" s="2">
        <v>1</v>
      </c>
      <c r="D163" s="2">
        <v>0</v>
      </c>
      <c r="E163" s="2">
        <v>0</v>
      </c>
      <c r="F163" s="2">
        <v>0</v>
      </c>
      <c r="G163" s="2">
        <v>1</v>
      </c>
      <c r="H163" s="2">
        <v>1</v>
      </c>
      <c r="I163" s="2">
        <v>1</v>
      </c>
      <c r="J163" s="2">
        <v>1</v>
      </c>
      <c r="K163" s="2">
        <v>0</v>
      </c>
      <c r="L163" s="2">
        <v>5</v>
      </c>
      <c r="M163" s="2">
        <v>0</v>
      </c>
      <c r="N163" s="2" t="s">
        <v>175</v>
      </c>
      <c r="O163" s="2" t="s">
        <v>663</v>
      </c>
      <c r="P163" s="4" t="s">
        <v>1110</v>
      </c>
      <c r="Q163" s="2" t="s">
        <v>1577</v>
      </c>
      <c r="R163" s="2" t="s">
        <v>3335</v>
      </c>
      <c r="S163" s="2" t="s">
        <v>1579</v>
      </c>
      <c r="T163" s="2" t="s">
        <v>1046</v>
      </c>
      <c r="U163" s="2" t="s">
        <v>2058</v>
      </c>
      <c r="V163" s="2" t="s">
        <v>2201</v>
      </c>
      <c r="W163" s="2" t="s">
        <v>2329</v>
      </c>
      <c r="X163" s="2" t="s">
        <v>2182</v>
      </c>
      <c r="Y163" s="2" t="s">
        <v>2182</v>
      </c>
      <c r="Z163" s="2" t="s">
        <v>2882</v>
      </c>
      <c r="AA163" s="2" t="s">
        <v>3004</v>
      </c>
    </row>
    <row r="164" spans="1:27" ht="39.950000000000003" customHeight="1">
      <c r="A164" s="2" t="s">
        <v>1349</v>
      </c>
      <c r="B164" s="2" t="s">
        <v>1448</v>
      </c>
      <c r="C164" s="2">
        <v>0</v>
      </c>
      <c r="D164" s="2">
        <v>1</v>
      </c>
      <c r="E164" s="2">
        <v>0</v>
      </c>
      <c r="F164" s="2">
        <v>0</v>
      </c>
      <c r="G164" s="2">
        <v>0</v>
      </c>
      <c r="H164" s="2">
        <v>1</v>
      </c>
      <c r="I164" s="2">
        <v>1</v>
      </c>
      <c r="J164" s="2">
        <v>1</v>
      </c>
      <c r="K164" s="2">
        <v>0</v>
      </c>
      <c r="L164" s="2">
        <v>4</v>
      </c>
      <c r="M164" s="2">
        <v>0</v>
      </c>
      <c r="N164" s="2" t="s">
        <v>176</v>
      </c>
      <c r="O164" s="2" t="s">
        <v>664</v>
      </c>
      <c r="P164" s="4" t="s">
        <v>1046</v>
      </c>
      <c r="Q164" s="2" t="s">
        <v>1577</v>
      </c>
      <c r="R164" s="2" t="s">
        <v>3335</v>
      </c>
      <c r="S164" s="2" t="s">
        <v>1580</v>
      </c>
      <c r="T164" s="2" t="s">
        <v>1046</v>
      </c>
      <c r="U164" s="2" t="s">
        <v>1046</v>
      </c>
      <c r="V164" s="2" t="s">
        <v>2201</v>
      </c>
      <c r="W164" s="2" t="s">
        <v>2329</v>
      </c>
      <c r="X164" s="2" t="s">
        <v>2182</v>
      </c>
      <c r="Y164" s="2" t="s">
        <v>2182</v>
      </c>
      <c r="Z164" s="2" t="s">
        <v>2882</v>
      </c>
      <c r="AA164" s="2" t="s">
        <v>3004</v>
      </c>
    </row>
    <row r="165" spans="1:27" ht="39.950000000000003" customHeight="1">
      <c r="A165" s="2" t="s">
        <v>1349</v>
      </c>
      <c r="B165" s="2" t="s">
        <v>1448</v>
      </c>
      <c r="C165" s="2">
        <v>1</v>
      </c>
      <c r="D165" s="2">
        <v>0</v>
      </c>
      <c r="E165" s="2">
        <v>0</v>
      </c>
      <c r="F165" s="2">
        <v>0</v>
      </c>
      <c r="G165" s="2">
        <v>0</v>
      </c>
      <c r="H165" s="2">
        <v>0</v>
      </c>
      <c r="I165" s="2">
        <v>0</v>
      </c>
      <c r="J165" s="2">
        <v>0</v>
      </c>
      <c r="K165" s="2">
        <v>0</v>
      </c>
      <c r="L165" s="2">
        <v>1</v>
      </c>
      <c r="M165" s="2">
        <v>0</v>
      </c>
      <c r="N165" s="2" t="s">
        <v>177</v>
      </c>
      <c r="O165" s="2" t="s">
        <v>665</v>
      </c>
      <c r="P165" s="4" t="s">
        <v>1046</v>
      </c>
      <c r="Q165" s="2" t="s">
        <v>1577</v>
      </c>
      <c r="R165" s="2" t="s">
        <v>3335</v>
      </c>
      <c r="S165" s="2" t="s">
        <v>1581</v>
      </c>
      <c r="T165" s="2" t="s">
        <v>1749</v>
      </c>
      <c r="U165" s="2" t="s">
        <v>2057</v>
      </c>
      <c r="V165" s="2" t="s">
        <v>2201</v>
      </c>
      <c r="W165" s="2" t="s">
        <v>2329</v>
      </c>
      <c r="X165" s="2" t="s">
        <v>2182</v>
      </c>
      <c r="Y165" s="2" t="s">
        <v>2182</v>
      </c>
      <c r="Z165" s="2" t="s">
        <v>2880</v>
      </c>
      <c r="AA165" s="2" t="s">
        <v>3004</v>
      </c>
    </row>
    <row r="166" spans="1:27" ht="39.950000000000003" customHeight="1">
      <c r="A166" s="2" t="s">
        <v>1349</v>
      </c>
      <c r="B166" s="2" t="s">
        <v>1448</v>
      </c>
      <c r="C166" s="2">
        <v>1</v>
      </c>
      <c r="D166" s="2">
        <v>1</v>
      </c>
      <c r="E166" s="2">
        <v>0</v>
      </c>
      <c r="F166" s="2">
        <v>0</v>
      </c>
      <c r="G166" s="2">
        <v>1</v>
      </c>
      <c r="H166" s="2">
        <v>1</v>
      </c>
      <c r="I166" s="2">
        <v>1</v>
      </c>
      <c r="J166" s="2">
        <v>1</v>
      </c>
      <c r="K166" s="2">
        <v>0</v>
      </c>
      <c r="L166" s="2">
        <v>6</v>
      </c>
      <c r="M166" s="2">
        <v>0</v>
      </c>
      <c r="N166" s="2" t="s">
        <v>178</v>
      </c>
      <c r="O166" s="2" t="s">
        <v>666</v>
      </c>
      <c r="P166" s="3" t="s">
        <v>1111</v>
      </c>
      <c r="Q166" s="4" t="s">
        <v>1406</v>
      </c>
      <c r="R166" s="2" t="s">
        <v>3336</v>
      </c>
      <c r="S166" s="2" t="s">
        <v>1582</v>
      </c>
      <c r="T166" s="2" t="s">
        <v>1832</v>
      </c>
      <c r="U166" s="2" t="s">
        <v>2059</v>
      </c>
      <c r="V166" s="2" t="s">
        <v>2182</v>
      </c>
      <c r="W166" s="2" t="s">
        <v>2182</v>
      </c>
      <c r="X166" s="2" t="s">
        <v>2182</v>
      </c>
      <c r="Y166" s="2" t="s">
        <v>2662</v>
      </c>
      <c r="Z166" s="2" t="s">
        <v>2883</v>
      </c>
      <c r="AA166" s="2" t="s">
        <v>3112</v>
      </c>
    </row>
    <row r="167" spans="1:27" ht="39.950000000000003" customHeight="1">
      <c r="A167" s="2" t="s">
        <v>1349</v>
      </c>
      <c r="B167" s="2" t="s">
        <v>1448</v>
      </c>
      <c r="C167" s="2">
        <v>1</v>
      </c>
      <c r="D167" s="2">
        <v>1</v>
      </c>
      <c r="E167" s="2">
        <v>0</v>
      </c>
      <c r="F167" s="2">
        <v>0</v>
      </c>
      <c r="G167" s="2">
        <v>1</v>
      </c>
      <c r="H167" s="2">
        <v>1</v>
      </c>
      <c r="I167" s="2">
        <v>1</v>
      </c>
      <c r="J167" s="2">
        <v>1</v>
      </c>
      <c r="K167" s="2">
        <v>0</v>
      </c>
      <c r="L167" s="2">
        <v>6</v>
      </c>
      <c r="M167" s="2">
        <v>0</v>
      </c>
      <c r="N167" s="2" t="s">
        <v>179</v>
      </c>
      <c r="O167" s="2" t="s">
        <v>667</v>
      </c>
      <c r="P167" s="4" t="s">
        <v>1112</v>
      </c>
      <c r="Q167" s="4" t="s">
        <v>1406</v>
      </c>
      <c r="R167" s="2" t="s">
        <v>3337</v>
      </c>
      <c r="S167" s="2" t="s">
        <v>1583</v>
      </c>
      <c r="T167" s="2" t="s">
        <v>1749</v>
      </c>
      <c r="U167" s="2" t="s">
        <v>2060</v>
      </c>
      <c r="V167" s="2" t="s">
        <v>2182</v>
      </c>
      <c r="W167" s="2" t="s">
        <v>2331</v>
      </c>
      <c r="X167" s="2" t="s">
        <v>2182</v>
      </c>
      <c r="Y167" s="2" t="s">
        <v>2663</v>
      </c>
      <c r="Z167" s="2" t="s">
        <v>2884</v>
      </c>
      <c r="AA167" s="2" t="s">
        <v>3113</v>
      </c>
    </row>
    <row r="168" spans="1:27" ht="39.950000000000003" customHeight="1">
      <c r="A168" s="2" t="s">
        <v>1349</v>
      </c>
      <c r="B168" s="2" t="s">
        <v>1448</v>
      </c>
      <c r="C168" s="2">
        <v>1</v>
      </c>
      <c r="D168" s="2">
        <v>1</v>
      </c>
      <c r="E168" s="2">
        <v>0</v>
      </c>
      <c r="F168" s="2">
        <v>0</v>
      </c>
      <c r="G168" s="2">
        <v>0</v>
      </c>
      <c r="H168" s="2">
        <v>0</v>
      </c>
      <c r="I168" s="2">
        <v>0</v>
      </c>
      <c r="J168" s="2">
        <v>0</v>
      </c>
      <c r="K168" s="2">
        <v>0</v>
      </c>
      <c r="L168" s="2">
        <v>2</v>
      </c>
      <c r="M168" s="2">
        <v>0</v>
      </c>
      <c r="N168" s="2" t="s">
        <v>180</v>
      </c>
      <c r="O168" s="2" t="s">
        <v>668</v>
      </c>
      <c r="P168" s="3" t="s">
        <v>1113</v>
      </c>
      <c r="Q168" s="4" t="s">
        <v>1406</v>
      </c>
      <c r="R168" s="2" t="s">
        <v>3338</v>
      </c>
      <c r="S168" s="2" t="s">
        <v>1584</v>
      </c>
      <c r="T168" s="2" t="s">
        <v>1833</v>
      </c>
      <c r="U168" s="2" t="s">
        <v>2061</v>
      </c>
      <c r="V168" s="2" t="s">
        <v>2182</v>
      </c>
      <c r="W168" s="2" t="s">
        <v>2332</v>
      </c>
      <c r="X168" s="2" t="s">
        <v>2182</v>
      </c>
      <c r="Y168" s="2" t="s">
        <v>2182</v>
      </c>
      <c r="Z168" s="2" t="s">
        <v>2885</v>
      </c>
      <c r="AA168" s="2" t="s">
        <v>3004</v>
      </c>
    </row>
    <row r="169" spans="1:27" ht="39.950000000000003" customHeight="1">
      <c r="A169" s="2" t="s">
        <v>1349</v>
      </c>
      <c r="B169" s="2" t="s">
        <v>1448</v>
      </c>
      <c r="C169" s="2">
        <v>1</v>
      </c>
      <c r="D169" s="2">
        <v>1</v>
      </c>
      <c r="E169" s="2">
        <v>0</v>
      </c>
      <c r="F169" s="2">
        <v>0</v>
      </c>
      <c r="G169" s="2">
        <v>1</v>
      </c>
      <c r="H169" s="2">
        <v>1</v>
      </c>
      <c r="I169" s="2">
        <v>1</v>
      </c>
      <c r="J169" s="2">
        <v>1</v>
      </c>
      <c r="K169" s="2">
        <v>0</v>
      </c>
      <c r="L169" s="2">
        <v>6</v>
      </c>
      <c r="M169" s="2">
        <v>0</v>
      </c>
      <c r="N169" s="2" t="s">
        <v>283</v>
      </c>
      <c r="O169" s="2" t="s">
        <v>771</v>
      </c>
      <c r="P169" s="9" t="s">
        <v>1215</v>
      </c>
      <c r="Q169" s="2" t="s">
        <v>3348</v>
      </c>
      <c r="R169" s="2" t="s">
        <v>3347</v>
      </c>
      <c r="S169" s="2" t="s">
        <v>1590</v>
      </c>
      <c r="T169" s="2" t="s">
        <v>1749</v>
      </c>
      <c r="U169" s="2" t="s">
        <v>2066</v>
      </c>
      <c r="V169" s="2" t="s">
        <v>2198</v>
      </c>
      <c r="W169" s="2" t="s">
        <v>2338</v>
      </c>
      <c r="X169" s="2" t="s">
        <v>2500</v>
      </c>
      <c r="Y169" s="2" t="s">
        <v>2670</v>
      </c>
      <c r="Z169" s="2" t="s">
        <v>3349</v>
      </c>
      <c r="AA169" s="2" t="s">
        <v>3121</v>
      </c>
    </row>
    <row r="170" spans="1:27" ht="39.950000000000003" customHeight="1">
      <c r="A170" s="2" t="s">
        <v>1349</v>
      </c>
      <c r="B170" s="2" t="s">
        <v>1448</v>
      </c>
      <c r="C170" s="2">
        <v>1</v>
      </c>
      <c r="D170" s="2">
        <v>0</v>
      </c>
      <c r="E170" s="2">
        <v>0</v>
      </c>
      <c r="F170" s="2">
        <v>0</v>
      </c>
      <c r="G170" s="2">
        <v>0</v>
      </c>
      <c r="H170" s="2">
        <v>0</v>
      </c>
      <c r="I170" s="2">
        <v>0</v>
      </c>
      <c r="J170" s="2">
        <v>0</v>
      </c>
      <c r="K170" s="2">
        <v>0</v>
      </c>
      <c r="L170" s="2">
        <v>1</v>
      </c>
      <c r="M170" s="2">
        <v>0</v>
      </c>
      <c r="N170" s="2" t="s">
        <v>181</v>
      </c>
      <c r="O170" s="2" t="s">
        <v>669</v>
      </c>
      <c r="P170" s="6" t="s">
        <v>1114</v>
      </c>
      <c r="Q170" s="2" t="s">
        <v>3339</v>
      </c>
      <c r="R170" s="2" t="s">
        <v>3340</v>
      </c>
      <c r="S170" s="2" t="s">
        <v>1585</v>
      </c>
      <c r="T170" s="2" t="s">
        <v>1834</v>
      </c>
      <c r="U170" s="2" t="s">
        <v>2062</v>
      </c>
      <c r="V170" s="2" t="s">
        <v>2182</v>
      </c>
      <c r="W170" s="2" t="s">
        <v>2333</v>
      </c>
      <c r="X170" s="2" t="s">
        <v>2494</v>
      </c>
      <c r="Y170" s="2" t="s">
        <v>2664</v>
      </c>
      <c r="Z170" s="2" t="s">
        <v>2886</v>
      </c>
      <c r="AA170" s="2" t="s">
        <v>3114</v>
      </c>
    </row>
    <row r="171" spans="1:27" ht="39.950000000000003" customHeight="1">
      <c r="A171" s="2" t="s">
        <v>1349</v>
      </c>
      <c r="B171" s="2" t="s">
        <v>1448</v>
      </c>
      <c r="C171" s="2">
        <v>1</v>
      </c>
      <c r="D171" s="2">
        <v>0</v>
      </c>
      <c r="E171" s="2">
        <v>0</v>
      </c>
      <c r="F171" s="2">
        <v>0</v>
      </c>
      <c r="G171" s="2">
        <v>0</v>
      </c>
      <c r="H171" s="2">
        <v>1</v>
      </c>
      <c r="I171" s="2">
        <v>1</v>
      </c>
      <c r="J171" s="2">
        <v>1</v>
      </c>
      <c r="K171" s="2">
        <v>0</v>
      </c>
      <c r="L171" s="2">
        <v>4</v>
      </c>
      <c r="M171" s="2">
        <v>0</v>
      </c>
      <c r="N171" s="2" t="s">
        <v>182</v>
      </c>
      <c r="O171" s="2" t="s">
        <v>670</v>
      </c>
      <c r="P171" s="4" t="s">
        <v>1115</v>
      </c>
      <c r="Q171" s="2" t="s">
        <v>1407</v>
      </c>
      <c r="R171" s="2" t="s">
        <v>3341</v>
      </c>
      <c r="S171" s="2" t="s">
        <v>1407</v>
      </c>
      <c r="T171" s="2" t="s">
        <v>1835</v>
      </c>
      <c r="U171" s="2" t="s">
        <v>2063</v>
      </c>
      <c r="V171" s="2" t="s">
        <v>2182</v>
      </c>
      <c r="W171" s="2" t="s">
        <v>2334</v>
      </c>
      <c r="X171" s="2" t="s">
        <v>2182</v>
      </c>
      <c r="Y171" s="2" t="s">
        <v>2665</v>
      </c>
      <c r="Z171" s="2" t="s">
        <v>2887</v>
      </c>
      <c r="AA171" s="2" t="s">
        <v>3004</v>
      </c>
    </row>
    <row r="172" spans="1:27" ht="39.950000000000003" customHeight="1">
      <c r="A172" s="2" t="s">
        <v>1349</v>
      </c>
      <c r="B172" s="2" t="s">
        <v>1448</v>
      </c>
      <c r="C172" s="2">
        <v>0</v>
      </c>
      <c r="D172" s="2">
        <v>0</v>
      </c>
      <c r="E172" s="2">
        <v>0</v>
      </c>
      <c r="F172" s="2">
        <v>0</v>
      </c>
      <c r="G172" s="2">
        <v>0</v>
      </c>
      <c r="H172" s="2">
        <v>0</v>
      </c>
      <c r="I172" s="2">
        <v>0</v>
      </c>
      <c r="J172" s="2">
        <v>1</v>
      </c>
      <c r="K172" s="2">
        <v>0</v>
      </c>
      <c r="L172" s="2">
        <v>1</v>
      </c>
      <c r="M172" s="2">
        <v>0</v>
      </c>
      <c r="N172" s="2" t="s">
        <v>183</v>
      </c>
      <c r="O172" s="2" t="s">
        <v>671</v>
      </c>
      <c r="P172" s="4" t="s">
        <v>1116</v>
      </c>
      <c r="Q172" s="2" t="s">
        <v>1407</v>
      </c>
      <c r="R172" s="2" t="s">
        <v>3341</v>
      </c>
      <c r="S172" s="2" t="s">
        <v>1407</v>
      </c>
      <c r="T172" s="2" t="s">
        <v>1835</v>
      </c>
      <c r="U172" s="2" t="s">
        <v>2063</v>
      </c>
      <c r="V172" s="2" t="s">
        <v>2182</v>
      </c>
      <c r="W172" s="2" t="s">
        <v>2334</v>
      </c>
      <c r="X172" s="2" t="s">
        <v>2182</v>
      </c>
      <c r="Y172" s="2" t="s">
        <v>2665</v>
      </c>
      <c r="Z172" s="2" t="s">
        <v>2887</v>
      </c>
      <c r="AA172" s="2" t="s">
        <v>3004</v>
      </c>
    </row>
    <row r="173" spans="1:27" ht="39.950000000000003" customHeight="1">
      <c r="A173" s="2" t="s">
        <v>1349</v>
      </c>
      <c r="B173" s="2" t="s">
        <v>1448</v>
      </c>
      <c r="C173" s="2">
        <v>0</v>
      </c>
      <c r="D173" s="2">
        <v>0</v>
      </c>
      <c r="E173" s="2">
        <v>0</v>
      </c>
      <c r="F173" s="2">
        <v>0</v>
      </c>
      <c r="G173" s="2">
        <v>0</v>
      </c>
      <c r="H173" s="2">
        <v>0</v>
      </c>
      <c r="I173" s="2">
        <v>0</v>
      </c>
      <c r="J173" s="2">
        <v>0</v>
      </c>
      <c r="K173" s="2">
        <v>0</v>
      </c>
      <c r="L173" s="2">
        <v>0</v>
      </c>
      <c r="M173" s="2">
        <v>0</v>
      </c>
      <c r="N173" s="2" t="s">
        <v>184</v>
      </c>
      <c r="O173" s="2" t="s">
        <v>672</v>
      </c>
      <c r="P173" s="4" t="s">
        <v>1117</v>
      </c>
      <c r="Q173" s="2" t="s">
        <v>1407</v>
      </c>
      <c r="R173" s="2" t="s">
        <v>3341</v>
      </c>
      <c r="S173" s="2" t="s">
        <v>1586</v>
      </c>
      <c r="T173" s="2" t="s">
        <v>1835</v>
      </c>
      <c r="U173" s="2" t="s">
        <v>2063</v>
      </c>
      <c r="V173" s="2" t="s">
        <v>2182</v>
      </c>
      <c r="W173" s="2" t="s">
        <v>2334</v>
      </c>
      <c r="X173" s="2" t="s">
        <v>2495</v>
      </c>
      <c r="Y173" s="2" t="s">
        <v>2665</v>
      </c>
      <c r="Z173" s="2" t="s">
        <v>2887</v>
      </c>
      <c r="AA173" s="2" t="s">
        <v>3004</v>
      </c>
    </row>
    <row r="174" spans="1:27" ht="39.950000000000003" customHeight="1">
      <c r="A174" s="2" t="s">
        <v>1349</v>
      </c>
      <c r="B174" s="2" t="s">
        <v>1448</v>
      </c>
      <c r="C174" s="2">
        <v>0</v>
      </c>
      <c r="D174" s="2">
        <v>1</v>
      </c>
      <c r="E174" s="2">
        <v>0</v>
      </c>
      <c r="F174" s="2">
        <v>0</v>
      </c>
      <c r="G174" s="2">
        <v>1</v>
      </c>
      <c r="H174" s="2">
        <v>1</v>
      </c>
      <c r="I174" s="2">
        <v>1</v>
      </c>
      <c r="J174" s="2">
        <v>1</v>
      </c>
      <c r="K174" s="2">
        <v>0</v>
      </c>
      <c r="L174" s="2">
        <v>5</v>
      </c>
      <c r="M174" s="2">
        <v>0</v>
      </c>
      <c r="N174" s="2" t="s">
        <v>185</v>
      </c>
      <c r="O174" s="2" t="s">
        <v>673</v>
      </c>
      <c r="P174" s="4" t="s">
        <v>1118</v>
      </c>
      <c r="Q174" s="2" t="s">
        <v>1408</v>
      </c>
      <c r="R174" s="2" t="s">
        <v>3342</v>
      </c>
      <c r="S174" s="2" t="s">
        <v>1408</v>
      </c>
      <c r="T174" s="2" t="s">
        <v>1836</v>
      </c>
      <c r="U174" s="2" t="s">
        <v>2064</v>
      </c>
      <c r="V174" s="2" t="s">
        <v>2182</v>
      </c>
      <c r="W174" s="2" t="s">
        <v>2335</v>
      </c>
      <c r="X174" s="2" t="s">
        <v>2496</v>
      </c>
      <c r="Y174" s="2" t="s">
        <v>2666</v>
      </c>
      <c r="Z174" s="2" t="s">
        <v>2888</v>
      </c>
      <c r="AA174" s="2" t="s">
        <v>3115</v>
      </c>
    </row>
    <row r="175" spans="1:27" ht="39.950000000000003" customHeight="1">
      <c r="A175" s="2" t="s">
        <v>1349</v>
      </c>
      <c r="B175" s="2" t="s">
        <v>1448</v>
      </c>
      <c r="C175" s="2">
        <v>0</v>
      </c>
      <c r="D175" s="2">
        <v>0</v>
      </c>
      <c r="E175" s="2">
        <v>0</v>
      </c>
      <c r="F175" s="2">
        <v>0</v>
      </c>
      <c r="G175" s="2">
        <v>1</v>
      </c>
      <c r="H175" s="2">
        <v>1</v>
      </c>
      <c r="I175" s="2">
        <v>0</v>
      </c>
      <c r="J175" s="2">
        <v>1</v>
      </c>
      <c r="K175" s="2">
        <v>1</v>
      </c>
      <c r="L175" s="2">
        <v>4</v>
      </c>
      <c r="M175" s="2">
        <v>0</v>
      </c>
      <c r="N175" s="2" t="s">
        <v>186</v>
      </c>
      <c r="O175" s="2" t="s">
        <v>674</v>
      </c>
      <c r="P175" s="4" t="s">
        <v>1119</v>
      </c>
      <c r="Q175" s="2" t="s">
        <v>1408</v>
      </c>
      <c r="R175" s="2" t="s">
        <v>3342</v>
      </c>
      <c r="S175" s="2" t="s">
        <v>1408</v>
      </c>
      <c r="T175" s="2" t="s">
        <v>1836</v>
      </c>
      <c r="U175" s="2" t="s">
        <v>2064</v>
      </c>
      <c r="V175" s="2" t="s">
        <v>2182</v>
      </c>
      <c r="W175" s="2" t="s">
        <v>2335</v>
      </c>
      <c r="X175" s="2" t="s">
        <v>2496</v>
      </c>
      <c r="Y175" s="2" t="s">
        <v>2666</v>
      </c>
      <c r="Z175" s="2" t="s">
        <v>2888</v>
      </c>
      <c r="AA175" s="2" t="s">
        <v>3116</v>
      </c>
    </row>
    <row r="176" spans="1:27" ht="39.950000000000003" customHeight="1">
      <c r="A176" s="2" t="s">
        <v>1349</v>
      </c>
      <c r="B176" s="2" t="s">
        <v>1448</v>
      </c>
      <c r="C176" s="2">
        <v>0</v>
      </c>
      <c r="D176" s="2">
        <v>0</v>
      </c>
      <c r="E176" s="2">
        <v>0</v>
      </c>
      <c r="F176" s="2">
        <v>0</v>
      </c>
      <c r="G176" s="2">
        <v>1</v>
      </c>
      <c r="H176" s="2">
        <v>1</v>
      </c>
      <c r="I176" s="2">
        <v>0</v>
      </c>
      <c r="J176" s="2">
        <v>1</v>
      </c>
      <c r="K176" s="2">
        <v>0</v>
      </c>
      <c r="L176" s="2">
        <v>3</v>
      </c>
      <c r="M176" s="2">
        <v>0</v>
      </c>
      <c r="N176" s="2" t="s">
        <v>187</v>
      </c>
      <c r="O176" s="2" t="s">
        <v>675</v>
      </c>
      <c r="P176" s="4" t="s">
        <v>1120</v>
      </c>
      <c r="Q176" s="2" t="s">
        <v>1408</v>
      </c>
      <c r="R176" s="2" t="s">
        <v>3342</v>
      </c>
      <c r="S176" s="2" t="s">
        <v>1408</v>
      </c>
      <c r="T176" s="2" t="s">
        <v>1836</v>
      </c>
      <c r="U176" s="2" t="s">
        <v>2064</v>
      </c>
      <c r="V176" s="2" t="s">
        <v>2182</v>
      </c>
      <c r="W176" s="2" t="s">
        <v>2335</v>
      </c>
      <c r="X176" s="2" t="s">
        <v>2496</v>
      </c>
      <c r="Y176" s="2" t="s">
        <v>2666</v>
      </c>
      <c r="Z176" s="2" t="s">
        <v>2888</v>
      </c>
      <c r="AA176" s="2" t="s">
        <v>3115</v>
      </c>
    </row>
    <row r="177" spans="1:27" ht="39.950000000000003" customHeight="1">
      <c r="A177" s="2" t="s">
        <v>1349</v>
      </c>
      <c r="B177" s="2" t="s">
        <v>1448</v>
      </c>
      <c r="C177" s="2">
        <v>0</v>
      </c>
      <c r="D177" s="2">
        <v>0</v>
      </c>
      <c r="E177" s="2">
        <v>0</v>
      </c>
      <c r="F177" s="2">
        <v>0</v>
      </c>
      <c r="G177" s="2">
        <v>0</v>
      </c>
      <c r="H177" s="2">
        <v>0</v>
      </c>
      <c r="I177" s="2">
        <v>1</v>
      </c>
      <c r="J177" s="2">
        <v>1</v>
      </c>
      <c r="K177" s="2">
        <v>0</v>
      </c>
      <c r="L177" s="2">
        <v>2</v>
      </c>
      <c r="M177" s="2">
        <v>0</v>
      </c>
      <c r="N177" s="2" t="s">
        <v>188</v>
      </c>
      <c r="O177" s="2" t="s">
        <v>676</v>
      </c>
      <c r="P177" s="4" t="s">
        <v>1121</v>
      </c>
      <c r="Q177" s="2" t="s">
        <v>1408</v>
      </c>
      <c r="R177" s="2" t="s">
        <v>3342</v>
      </c>
      <c r="S177" s="2" t="s">
        <v>1408</v>
      </c>
      <c r="T177" s="2" t="s">
        <v>1836</v>
      </c>
      <c r="U177" s="2" t="s">
        <v>2064</v>
      </c>
      <c r="V177" s="2" t="s">
        <v>2182</v>
      </c>
      <c r="W177" s="2" t="s">
        <v>2335</v>
      </c>
      <c r="X177" s="2" t="s">
        <v>2496</v>
      </c>
      <c r="Y177" s="2" t="s">
        <v>2666</v>
      </c>
      <c r="Z177" s="2" t="s">
        <v>2888</v>
      </c>
      <c r="AA177" s="2" t="s">
        <v>3115</v>
      </c>
    </row>
    <row r="178" spans="1:27" ht="39.950000000000003" customHeight="1">
      <c r="A178" s="2" t="s">
        <v>1349</v>
      </c>
      <c r="B178" s="2" t="s">
        <v>1448</v>
      </c>
      <c r="C178" s="2">
        <v>0</v>
      </c>
      <c r="D178" s="2">
        <v>0</v>
      </c>
      <c r="E178" s="2">
        <v>0</v>
      </c>
      <c r="F178" s="2">
        <v>0</v>
      </c>
      <c r="G178" s="2">
        <v>0</v>
      </c>
      <c r="H178" s="2">
        <v>0</v>
      </c>
      <c r="I178" s="2">
        <v>1</v>
      </c>
      <c r="J178" s="2">
        <v>0</v>
      </c>
      <c r="K178" s="2">
        <v>0</v>
      </c>
      <c r="L178" s="2">
        <v>1</v>
      </c>
      <c r="M178" s="2">
        <v>0</v>
      </c>
      <c r="N178" s="2" t="s">
        <v>189</v>
      </c>
      <c r="O178" s="2" t="s">
        <v>677</v>
      </c>
      <c r="P178" s="4" t="s">
        <v>1122</v>
      </c>
      <c r="Q178" s="2" t="s">
        <v>1408</v>
      </c>
      <c r="R178" s="2" t="s">
        <v>3342</v>
      </c>
      <c r="S178" s="2" t="s">
        <v>1408</v>
      </c>
      <c r="T178" s="2" t="s">
        <v>1836</v>
      </c>
      <c r="U178" s="2" t="s">
        <v>2064</v>
      </c>
      <c r="V178" s="2" t="s">
        <v>2182</v>
      </c>
      <c r="W178" s="2" t="s">
        <v>2335</v>
      </c>
      <c r="X178" s="2" t="s">
        <v>2496</v>
      </c>
      <c r="Y178" s="2" t="s">
        <v>2666</v>
      </c>
      <c r="Z178" s="2" t="s">
        <v>2888</v>
      </c>
      <c r="AA178" s="2" t="s">
        <v>3115</v>
      </c>
    </row>
    <row r="179" spans="1:27" ht="39.950000000000003" customHeight="1">
      <c r="A179" s="2" t="s">
        <v>1349</v>
      </c>
      <c r="B179" s="2" t="s">
        <v>1448</v>
      </c>
      <c r="C179" s="2">
        <v>0</v>
      </c>
      <c r="D179" s="2">
        <v>0</v>
      </c>
      <c r="E179" s="2">
        <v>0</v>
      </c>
      <c r="F179" s="2">
        <v>0</v>
      </c>
      <c r="G179" s="2">
        <v>0</v>
      </c>
      <c r="H179" s="2">
        <v>1</v>
      </c>
      <c r="I179" s="2">
        <v>0</v>
      </c>
      <c r="J179" s="2">
        <v>1</v>
      </c>
      <c r="K179" s="2">
        <v>0</v>
      </c>
      <c r="L179" s="2">
        <v>2</v>
      </c>
      <c r="M179" s="2">
        <v>0</v>
      </c>
      <c r="N179" s="2" t="s">
        <v>190</v>
      </c>
      <c r="O179" s="2" t="s">
        <v>678</v>
      </c>
      <c r="P179" s="4" t="s">
        <v>1123</v>
      </c>
      <c r="Q179" s="2" t="s">
        <v>1409</v>
      </c>
      <c r="R179" s="2" t="s">
        <v>3342</v>
      </c>
      <c r="S179" s="2" t="s">
        <v>1409</v>
      </c>
      <c r="T179" s="2" t="s">
        <v>1837</v>
      </c>
      <c r="U179" s="2" t="s">
        <v>2061</v>
      </c>
      <c r="V179" s="2" t="s">
        <v>2182</v>
      </c>
      <c r="W179" s="2" t="s">
        <v>2336</v>
      </c>
      <c r="X179" s="2" t="s">
        <v>2497</v>
      </c>
      <c r="Y179" s="2" t="s">
        <v>2667</v>
      </c>
      <c r="Z179" s="2" t="s">
        <v>2889</v>
      </c>
      <c r="AA179" s="2" t="s">
        <v>3004</v>
      </c>
    </row>
    <row r="180" spans="1:27" ht="39.950000000000003" customHeight="1">
      <c r="A180" s="2" t="s">
        <v>1349</v>
      </c>
      <c r="B180" s="2" t="s">
        <v>1448</v>
      </c>
      <c r="C180" s="2">
        <v>0</v>
      </c>
      <c r="D180" s="2">
        <v>0</v>
      </c>
      <c r="E180" s="2">
        <v>0</v>
      </c>
      <c r="F180" s="2">
        <v>0</v>
      </c>
      <c r="G180" s="2">
        <v>0</v>
      </c>
      <c r="H180" s="2">
        <v>0</v>
      </c>
      <c r="I180" s="2">
        <v>1</v>
      </c>
      <c r="J180" s="2">
        <v>1</v>
      </c>
      <c r="K180" s="2">
        <v>0</v>
      </c>
      <c r="L180" s="2">
        <v>2</v>
      </c>
      <c r="M180" s="2">
        <v>0</v>
      </c>
      <c r="N180" s="2" t="s">
        <v>191</v>
      </c>
      <c r="O180" s="2" t="s">
        <v>679</v>
      </c>
      <c r="P180" s="4" t="s">
        <v>1124</v>
      </c>
      <c r="Q180" s="2" t="s">
        <v>1409</v>
      </c>
      <c r="R180" s="2" t="s">
        <v>3342</v>
      </c>
      <c r="S180" s="2" t="s">
        <v>1409</v>
      </c>
      <c r="T180" s="2" t="s">
        <v>1837</v>
      </c>
      <c r="U180" s="2" t="s">
        <v>2061</v>
      </c>
      <c r="V180" s="2" t="s">
        <v>2182</v>
      </c>
      <c r="W180" s="2" t="s">
        <v>2336</v>
      </c>
      <c r="X180" s="2" t="s">
        <v>2497</v>
      </c>
      <c r="Y180" s="2" t="s">
        <v>2667</v>
      </c>
      <c r="Z180" s="2" t="s">
        <v>2889</v>
      </c>
      <c r="AA180" s="2" t="s">
        <v>3004</v>
      </c>
    </row>
    <row r="181" spans="1:27" ht="39.950000000000003" customHeight="1">
      <c r="A181" s="2" t="s">
        <v>1349</v>
      </c>
      <c r="B181" s="2" t="s">
        <v>1448</v>
      </c>
      <c r="C181" s="2">
        <v>0</v>
      </c>
      <c r="D181" s="2">
        <v>0</v>
      </c>
      <c r="E181" s="2">
        <v>0</v>
      </c>
      <c r="F181" s="2">
        <v>0</v>
      </c>
      <c r="G181" s="2">
        <v>0</v>
      </c>
      <c r="H181" s="2">
        <v>1</v>
      </c>
      <c r="I181" s="2">
        <v>0</v>
      </c>
      <c r="J181" s="2">
        <v>0</v>
      </c>
      <c r="K181" s="2">
        <v>0</v>
      </c>
      <c r="L181" s="2">
        <v>1</v>
      </c>
      <c r="M181" s="2">
        <v>0</v>
      </c>
      <c r="N181" s="2" t="s">
        <v>192</v>
      </c>
      <c r="O181" s="2" t="s">
        <v>680</v>
      </c>
      <c r="P181" s="4" t="s">
        <v>1125</v>
      </c>
      <c r="Q181" s="2" t="s">
        <v>1409</v>
      </c>
      <c r="R181" s="2" t="s">
        <v>3342</v>
      </c>
      <c r="S181" s="2" t="s">
        <v>1409</v>
      </c>
      <c r="T181" s="2" t="s">
        <v>1837</v>
      </c>
      <c r="U181" s="2" t="s">
        <v>2061</v>
      </c>
      <c r="V181" s="2" t="s">
        <v>2182</v>
      </c>
      <c r="W181" s="2" t="s">
        <v>2336</v>
      </c>
      <c r="X181" s="2" t="s">
        <v>2497</v>
      </c>
      <c r="Y181" s="2" t="s">
        <v>2667</v>
      </c>
      <c r="Z181" s="2" t="s">
        <v>2889</v>
      </c>
      <c r="AA181" s="2" t="s">
        <v>3004</v>
      </c>
    </row>
    <row r="182" spans="1:27" ht="39.950000000000003" customHeight="1">
      <c r="A182" s="2" t="s">
        <v>1349</v>
      </c>
      <c r="B182" s="2" t="s">
        <v>1448</v>
      </c>
      <c r="C182" s="2">
        <v>0</v>
      </c>
      <c r="D182" s="2">
        <v>0</v>
      </c>
      <c r="E182" s="2">
        <v>0</v>
      </c>
      <c r="F182" s="2">
        <v>0</v>
      </c>
      <c r="G182" s="2">
        <v>0</v>
      </c>
      <c r="H182" s="2">
        <v>0</v>
      </c>
      <c r="I182" s="2">
        <v>0</v>
      </c>
      <c r="J182" s="2">
        <v>1</v>
      </c>
      <c r="K182" s="2">
        <v>0</v>
      </c>
      <c r="L182" s="2">
        <v>1</v>
      </c>
      <c r="M182" s="2">
        <v>0</v>
      </c>
      <c r="N182" s="2" t="s">
        <v>193</v>
      </c>
      <c r="O182" s="2" t="s">
        <v>681</v>
      </c>
      <c r="P182" s="4" t="s">
        <v>1126</v>
      </c>
      <c r="Q182" s="2" t="s">
        <v>1409</v>
      </c>
      <c r="R182" s="2" t="s">
        <v>3342</v>
      </c>
      <c r="S182" s="2" t="s">
        <v>1587</v>
      </c>
      <c r="T182" s="2" t="s">
        <v>1835</v>
      </c>
      <c r="U182" s="2" t="s">
        <v>2061</v>
      </c>
      <c r="V182" s="2" t="s">
        <v>2182</v>
      </c>
      <c r="W182" s="2" t="s">
        <v>2336</v>
      </c>
      <c r="X182" s="2" t="s">
        <v>2497</v>
      </c>
      <c r="Y182" s="2" t="s">
        <v>2667</v>
      </c>
      <c r="Z182" s="2" t="s">
        <v>2889</v>
      </c>
      <c r="AA182" s="2" t="s">
        <v>3004</v>
      </c>
    </row>
    <row r="183" spans="1:27" ht="39.950000000000003" customHeight="1">
      <c r="A183" s="2" t="s">
        <v>1349</v>
      </c>
      <c r="B183" s="2" t="s">
        <v>1448</v>
      </c>
      <c r="C183" s="2">
        <v>0</v>
      </c>
      <c r="D183" s="2">
        <v>0</v>
      </c>
      <c r="E183" s="2">
        <v>0</v>
      </c>
      <c r="F183" s="2">
        <v>0</v>
      </c>
      <c r="G183" s="2">
        <v>0</v>
      </c>
      <c r="H183" s="2">
        <v>0</v>
      </c>
      <c r="I183" s="2">
        <v>0</v>
      </c>
      <c r="J183" s="2">
        <v>1</v>
      </c>
      <c r="K183" s="2">
        <v>0</v>
      </c>
      <c r="L183" s="2">
        <v>1</v>
      </c>
      <c r="M183" s="2">
        <v>0</v>
      </c>
      <c r="N183" s="2" t="s">
        <v>194</v>
      </c>
      <c r="O183" s="2" t="s">
        <v>682</v>
      </c>
      <c r="P183" s="4" t="s">
        <v>1127</v>
      </c>
      <c r="Q183" s="2" t="s">
        <v>1409</v>
      </c>
      <c r="R183" s="2" t="s">
        <v>3342</v>
      </c>
      <c r="S183" s="2" t="s">
        <v>1587</v>
      </c>
      <c r="T183" s="2" t="s">
        <v>1837</v>
      </c>
      <c r="U183" s="2" t="s">
        <v>2061</v>
      </c>
      <c r="V183" s="2" t="s">
        <v>2182</v>
      </c>
      <c r="W183" s="2" t="s">
        <v>2336</v>
      </c>
      <c r="X183" s="2" t="s">
        <v>2497</v>
      </c>
      <c r="Y183" s="2" t="s">
        <v>2667</v>
      </c>
      <c r="Z183" s="2" t="s">
        <v>2889</v>
      </c>
      <c r="AA183" s="2" t="s">
        <v>3004</v>
      </c>
    </row>
    <row r="184" spans="1:27" ht="39.950000000000003" customHeight="1">
      <c r="A184" s="2" t="s">
        <v>1349</v>
      </c>
      <c r="B184" s="2" t="s">
        <v>1448</v>
      </c>
      <c r="C184" s="2">
        <v>0</v>
      </c>
      <c r="D184" s="2">
        <v>0</v>
      </c>
      <c r="E184" s="2">
        <v>0</v>
      </c>
      <c r="F184" s="2">
        <v>0</v>
      </c>
      <c r="G184" s="2">
        <v>0</v>
      </c>
      <c r="H184" s="2">
        <v>0</v>
      </c>
      <c r="I184" s="2">
        <v>0</v>
      </c>
      <c r="J184" s="2">
        <v>0</v>
      </c>
      <c r="K184" s="2">
        <v>0</v>
      </c>
      <c r="L184" s="2">
        <v>0</v>
      </c>
      <c r="M184" s="2">
        <v>0</v>
      </c>
      <c r="N184" s="2" t="s">
        <v>195</v>
      </c>
      <c r="O184" s="2" t="s">
        <v>683</v>
      </c>
      <c r="P184" s="4" t="s">
        <v>1128</v>
      </c>
      <c r="Q184" s="2" t="s">
        <v>1409</v>
      </c>
      <c r="R184" s="2" t="s">
        <v>3342</v>
      </c>
      <c r="S184" s="2" t="s">
        <v>1409</v>
      </c>
      <c r="T184" s="2" t="s">
        <v>1835</v>
      </c>
      <c r="U184" s="2" t="s">
        <v>2061</v>
      </c>
      <c r="V184" s="2" t="s">
        <v>2182</v>
      </c>
      <c r="W184" s="2" t="s">
        <v>2336</v>
      </c>
      <c r="X184" s="2" t="s">
        <v>2497</v>
      </c>
      <c r="Y184" s="2" t="s">
        <v>2667</v>
      </c>
      <c r="Z184" s="2" t="s">
        <v>2889</v>
      </c>
      <c r="AA184" s="2" t="s">
        <v>3004</v>
      </c>
    </row>
    <row r="185" spans="1:27" ht="39.950000000000003" customHeight="1">
      <c r="A185" s="2" t="s">
        <v>1349</v>
      </c>
      <c r="B185" s="2" t="s">
        <v>1448</v>
      </c>
      <c r="C185" s="2">
        <v>0</v>
      </c>
      <c r="D185" s="2">
        <v>0</v>
      </c>
      <c r="E185" s="2">
        <v>0</v>
      </c>
      <c r="F185" s="2">
        <v>0</v>
      </c>
      <c r="G185" s="2">
        <v>0</v>
      </c>
      <c r="H185" s="2">
        <v>0</v>
      </c>
      <c r="I185" s="2">
        <v>0</v>
      </c>
      <c r="J185" s="2">
        <v>0</v>
      </c>
      <c r="K185" s="2">
        <v>0</v>
      </c>
      <c r="L185" s="2">
        <v>0</v>
      </c>
      <c r="M185" s="2">
        <v>0</v>
      </c>
      <c r="N185" s="2" t="s">
        <v>196</v>
      </c>
      <c r="O185" s="2" t="s">
        <v>684</v>
      </c>
      <c r="P185" s="4" t="s">
        <v>1129</v>
      </c>
      <c r="Q185" s="2" t="s">
        <v>1409</v>
      </c>
      <c r="R185" s="2" t="s">
        <v>3342</v>
      </c>
      <c r="S185" s="2" t="s">
        <v>1409</v>
      </c>
      <c r="T185" s="2" t="s">
        <v>1837</v>
      </c>
      <c r="U185" s="2" t="s">
        <v>2061</v>
      </c>
      <c r="V185" s="2" t="s">
        <v>2182</v>
      </c>
      <c r="W185" s="2" t="s">
        <v>2336</v>
      </c>
      <c r="X185" s="2" t="s">
        <v>2497</v>
      </c>
      <c r="Y185" s="2" t="s">
        <v>2667</v>
      </c>
      <c r="Z185" s="2" t="s">
        <v>2889</v>
      </c>
      <c r="AA185" s="2" t="s">
        <v>3004</v>
      </c>
    </row>
    <row r="186" spans="1:27" ht="39.950000000000003" customHeight="1">
      <c r="A186" s="2" t="s">
        <v>1349</v>
      </c>
      <c r="B186" s="2" t="s">
        <v>1448</v>
      </c>
      <c r="C186" s="2">
        <v>0</v>
      </c>
      <c r="D186" s="2">
        <v>0</v>
      </c>
      <c r="E186" s="2">
        <v>0</v>
      </c>
      <c r="F186" s="2">
        <v>0</v>
      </c>
      <c r="G186" s="2">
        <v>0</v>
      </c>
      <c r="H186" s="2">
        <v>0</v>
      </c>
      <c r="I186" s="2">
        <v>0</v>
      </c>
      <c r="J186" s="2">
        <v>0</v>
      </c>
      <c r="K186" s="2">
        <v>0</v>
      </c>
      <c r="L186" s="2">
        <v>0</v>
      </c>
      <c r="M186" s="2">
        <v>0</v>
      </c>
      <c r="N186" s="2" t="s">
        <v>197</v>
      </c>
      <c r="O186" s="2" t="s">
        <v>685</v>
      </c>
      <c r="P186" s="4" t="s">
        <v>1130</v>
      </c>
      <c r="Q186" s="2" t="s">
        <v>1409</v>
      </c>
      <c r="R186" s="2" t="s">
        <v>3342</v>
      </c>
      <c r="S186" s="2" t="s">
        <v>1409</v>
      </c>
      <c r="T186" s="2" t="s">
        <v>1837</v>
      </c>
      <c r="U186" s="2" t="s">
        <v>2061</v>
      </c>
      <c r="V186" s="2" t="s">
        <v>2182</v>
      </c>
      <c r="W186" s="2" t="s">
        <v>2336</v>
      </c>
      <c r="X186" s="2" t="s">
        <v>2497</v>
      </c>
      <c r="Y186" s="2" t="s">
        <v>2667</v>
      </c>
      <c r="Z186" s="2" t="s">
        <v>2889</v>
      </c>
      <c r="AA186" s="2" t="s">
        <v>3004</v>
      </c>
    </row>
    <row r="187" spans="1:27" ht="39.950000000000003" customHeight="1">
      <c r="A187" s="2" t="s">
        <v>1349</v>
      </c>
      <c r="B187" s="2" t="s">
        <v>1448</v>
      </c>
      <c r="C187" s="2">
        <v>0</v>
      </c>
      <c r="D187" s="2">
        <v>0</v>
      </c>
      <c r="E187" s="2">
        <v>0</v>
      </c>
      <c r="F187" s="2">
        <v>0</v>
      </c>
      <c r="G187" s="2">
        <v>0</v>
      </c>
      <c r="H187" s="2">
        <v>0</v>
      </c>
      <c r="I187" s="2">
        <v>0</v>
      </c>
      <c r="J187" s="2">
        <v>0</v>
      </c>
      <c r="K187" s="2">
        <v>0</v>
      </c>
      <c r="L187" s="2">
        <v>0</v>
      </c>
      <c r="M187" s="2">
        <v>0</v>
      </c>
      <c r="N187" s="2" t="s">
        <v>198</v>
      </c>
      <c r="O187" s="2" t="s">
        <v>686</v>
      </c>
      <c r="P187" s="4" t="s">
        <v>1131</v>
      </c>
      <c r="Q187" s="2" t="s">
        <v>1409</v>
      </c>
      <c r="R187" s="2" t="s">
        <v>3342</v>
      </c>
      <c r="S187" s="2" t="s">
        <v>1587</v>
      </c>
      <c r="T187" s="2" t="s">
        <v>1837</v>
      </c>
      <c r="U187" s="2" t="s">
        <v>2061</v>
      </c>
      <c r="V187" s="2" t="s">
        <v>2182</v>
      </c>
      <c r="W187" s="2" t="s">
        <v>2336</v>
      </c>
      <c r="X187" s="2" t="s">
        <v>2497</v>
      </c>
      <c r="Y187" s="2" t="s">
        <v>2667</v>
      </c>
      <c r="Z187" s="2" t="s">
        <v>2889</v>
      </c>
      <c r="AA187" s="2" t="s">
        <v>3004</v>
      </c>
    </row>
    <row r="188" spans="1:27" ht="39.950000000000003" customHeight="1">
      <c r="A188" s="2" t="s">
        <v>1349</v>
      </c>
      <c r="B188" s="2" t="s">
        <v>1448</v>
      </c>
      <c r="C188" s="2">
        <v>0</v>
      </c>
      <c r="D188" s="2">
        <v>0</v>
      </c>
      <c r="E188" s="2">
        <v>0</v>
      </c>
      <c r="F188" s="2">
        <v>0</v>
      </c>
      <c r="G188" s="2">
        <v>0</v>
      </c>
      <c r="H188" s="2">
        <v>0</v>
      </c>
      <c r="I188" s="2">
        <v>0</v>
      </c>
      <c r="J188" s="2">
        <v>0</v>
      </c>
      <c r="K188" s="2">
        <v>0</v>
      </c>
      <c r="L188" s="2">
        <v>0</v>
      </c>
      <c r="M188" s="2">
        <v>0</v>
      </c>
      <c r="N188" s="2" t="s">
        <v>199</v>
      </c>
      <c r="O188" s="2" t="s">
        <v>687</v>
      </c>
      <c r="P188" s="4" t="s">
        <v>1132</v>
      </c>
      <c r="Q188" s="2" t="s">
        <v>1409</v>
      </c>
      <c r="R188" s="2" t="s">
        <v>3342</v>
      </c>
      <c r="S188" s="2" t="s">
        <v>1409</v>
      </c>
      <c r="T188" s="2" t="s">
        <v>1837</v>
      </c>
      <c r="U188" s="2" t="s">
        <v>2061</v>
      </c>
      <c r="V188" s="2" t="s">
        <v>2182</v>
      </c>
      <c r="W188" s="2" t="s">
        <v>2336</v>
      </c>
      <c r="X188" s="2" t="s">
        <v>2497</v>
      </c>
      <c r="Y188" s="2" t="s">
        <v>2667</v>
      </c>
      <c r="Z188" s="2" t="s">
        <v>2889</v>
      </c>
      <c r="AA188" s="2" t="s">
        <v>3004</v>
      </c>
    </row>
    <row r="189" spans="1:27" ht="39.950000000000003" customHeight="1">
      <c r="A189" s="2" t="s">
        <v>1349</v>
      </c>
      <c r="B189" s="2" t="s">
        <v>1448</v>
      </c>
      <c r="C189" s="2">
        <v>0</v>
      </c>
      <c r="D189" s="2">
        <v>0</v>
      </c>
      <c r="E189" s="2">
        <v>0</v>
      </c>
      <c r="F189" s="2">
        <v>0</v>
      </c>
      <c r="G189" s="2">
        <v>0</v>
      </c>
      <c r="H189" s="2">
        <v>0</v>
      </c>
      <c r="I189" s="2">
        <v>0</v>
      </c>
      <c r="J189" s="2">
        <v>0</v>
      </c>
      <c r="K189" s="2">
        <v>0</v>
      </c>
      <c r="L189" s="2">
        <v>0</v>
      </c>
      <c r="M189" s="2">
        <v>0</v>
      </c>
      <c r="N189" s="2" t="s">
        <v>200</v>
      </c>
      <c r="O189" s="2" t="s">
        <v>688</v>
      </c>
      <c r="P189" s="4" t="s">
        <v>1133</v>
      </c>
      <c r="Q189" s="2" t="s">
        <v>1409</v>
      </c>
      <c r="R189" s="2" t="s">
        <v>3342</v>
      </c>
      <c r="S189" s="2" t="s">
        <v>1409</v>
      </c>
      <c r="T189" s="2" t="s">
        <v>1837</v>
      </c>
      <c r="U189" s="2" t="s">
        <v>2061</v>
      </c>
      <c r="V189" s="2" t="s">
        <v>2182</v>
      </c>
      <c r="W189" s="2" t="s">
        <v>2336</v>
      </c>
      <c r="X189" s="2" t="s">
        <v>2497</v>
      </c>
      <c r="Y189" s="2" t="s">
        <v>2667</v>
      </c>
      <c r="Z189" s="2" t="s">
        <v>2889</v>
      </c>
      <c r="AA189" s="2" t="s">
        <v>3004</v>
      </c>
    </row>
    <row r="190" spans="1:27" ht="39.950000000000003" customHeight="1">
      <c r="A190" s="2" t="s">
        <v>1349</v>
      </c>
      <c r="B190" s="2" t="s">
        <v>1448</v>
      </c>
      <c r="C190" s="2">
        <v>0</v>
      </c>
      <c r="D190" s="2">
        <v>0</v>
      </c>
      <c r="E190" s="2">
        <v>0</v>
      </c>
      <c r="F190" s="2">
        <v>0</v>
      </c>
      <c r="G190" s="2">
        <v>0</v>
      </c>
      <c r="H190" s="2">
        <v>0</v>
      </c>
      <c r="I190" s="2">
        <v>0</v>
      </c>
      <c r="J190" s="2">
        <v>0</v>
      </c>
      <c r="K190" s="2">
        <v>0</v>
      </c>
      <c r="L190" s="2">
        <v>0</v>
      </c>
      <c r="M190" s="2">
        <v>0</v>
      </c>
      <c r="N190" s="2" t="s">
        <v>201</v>
      </c>
      <c r="O190" s="2" t="s">
        <v>689</v>
      </c>
      <c r="P190" s="4" t="s">
        <v>1134</v>
      </c>
      <c r="Q190" s="2" t="s">
        <v>1409</v>
      </c>
      <c r="R190" s="2" t="s">
        <v>3342</v>
      </c>
      <c r="S190" s="2" t="s">
        <v>1409</v>
      </c>
      <c r="T190" s="2" t="s">
        <v>1837</v>
      </c>
      <c r="U190" s="2" t="s">
        <v>2061</v>
      </c>
      <c r="V190" s="2" t="s">
        <v>2182</v>
      </c>
      <c r="W190" s="2" t="s">
        <v>2336</v>
      </c>
      <c r="X190" s="2" t="s">
        <v>2497</v>
      </c>
      <c r="Y190" s="2" t="s">
        <v>2667</v>
      </c>
      <c r="Z190" s="2" t="s">
        <v>2889</v>
      </c>
      <c r="AA190" s="2" t="s">
        <v>3004</v>
      </c>
    </row>
    <row r="191" spans="1:27" ht="39.950000000000003" customHeight="1">
      <c r="A191" s="2" t="s">
        <v>1349</v>
      </c>
      <c r="B191" s="2" t="s">
        <v>1448</v>
      </c>
      <c r="C191" s="2">
        <v>0</v>
      </c>
      <c r="D191" s="2">
        <v>0</v>
      </c>
      <c r="E191" s="2">
        <v>0</v>
      </c>
      <c r="F191" s="2">
        <v>0</v>
      </c>
      <c r="G191" s="2">
        <v>0</v>
      </c>
      <c r="H191" s="2">
        <v>0</v>
      </c>
      <c r="I191" s="2">
        <v>0</v>
      </c>
      <c r="J191" s="2">
        <v>0</v>
      </c>
      <c r="K191" s="2">
        <v>0</v>
      </c>
      <c r="L191" s="2">
        <v>0</v>
      </c>
      <c r="M191" s="2">
        <v>0</v>
      </c>
      <c r="N191" s="2" t="s">
        <v>202</v>
      </c>
      <c r="O191" s="2" t="s">
        <v>690</v>
      </c>
      <c r="P191" s="4" t="s">
        <v>1135</v>
      </c>
      <c r="Q191" s="2" t="s">
        <v>1409</v>
      </c>
      <c r="R191" s="2" t="s">
        <v>3344</v>
      </c>
      <c r="S191" s="2" t="s">
        <v>1409</v>
      </c>
      <c r="T191" s="2" t="s">
        <v>1837</v>
      </c>
      <c r="U191" s="2" t="s">
        <v>2061</v>
      </c>
      <c r="V191" s="2" t="s">
        <v>2182</v>
      </c>
      <c r="W191" s="2" t="s">
        <v>2336</v>
      </c>
      <c r="X191" s="2" t="s">
        <v>2497</v>
      </c>
      <c r="Y191" s="2" t="s">
        <v>2667</v>
      </c>
      <c r="Z191" s="2" t="s">
        <v>2889</v>
      </c>
      <c r="AA191" s="2" t="s">
        <v>3004</v>
      </c>
    </row>
    <row r="192" spans="1:27" ht="39.950000000000003" customHeight="1">
      <c r="A192" s="2" t="s">
        <v>1349</v>
      </c>
      <c r="B192" s="2" t="s">
        <v>1448</v>
      </c>
      <c r="C192" s="2">
        <v>0</v>
      </c>
      <c r="D192" s="2">
        <v>0</v>
      </c>
      <c r="E192" s="2">
        <v>0</v>
      </c>
      <c r="F192" s="2">
        <v>0</v>
      </c>
      <c r="G192" s="2">
        <v>0</v>
      </c>
      <c r="H192" s="2">
        <v>0</v>
      </c>
      <c r="I192" s="2">
        <v>0</v>
      </c>
      <c r="J192" s="2">
        <v>0</v>
      </c>
      <c r="K192" s="2">
        <v>0</v>
      </c>
      <c r="L192" s="2">
        <v>0</v>
      </c>
      <c r="M192" s="2">
        <v>0</v>
      </c>
      <c r="N192" s="2" t="s">
        <v>203</v>
      </c>
      <c r="O192" s="2" t="s">
        <v>691</v>
      </c>
      <c r="P192" s="4" t="s">
        <v>1136</v>
      </c>
      <c r="Q192" s="2" t="s">
        <v>1409</v>
      </c>
      <c r="R192" s="2" t="s">
        <v>3342</v>
      </c>
      <c r="S192" s="2" t="s">
        <v>1409</v>
      </c>
      <c r="T192" s="2" t="s">
        <v>1837</v>
      </c>
      <c r="U192" s="2" t="s">
        <v>2061</v>
      </c>
      <c r="V192" s="2" t="s">
        <v>2182</v>
      </c>
      <c r="W192" s="2" t="s">
        <v>2336</v>
      </c>
      <c r="X192" s="2" t="s">
        <v>2497</v>
      </c>
      <c r="Y192" s="2" t="s">
        <v>2667</v>
      </c>
      <c r="Z192" s="2" t="s">
        <v>2889</v>
      </c>
      <c r="AA192" s="2" t="s">
        <v>3004</v>
      </c>
    </row>
    <row r="193" spans="1:27" ht="39.950000000000003" customHeight="1">
      <c r="A193" s="2" t="s">
        <v>1349</v>
      </c>
      <c r="B193" s="2" t="s">
        <v>1448</v>
      </c>
      <c r="C193" s="2">
        <v>0</v>
      </c>
      <c r="D193" s="2">
        <v>0</v>
      </c>
      <c r="E193" s="2">
        <v>0</v>
      </c>
      <c r="F193" s="2">
        <v>0</v>
      </c>
      <c r="G193" s="2">
        <v>0</v>
      </c>
      <c r="H193" s="2">
        <v>0</v>
      </c>
      <c r="I193" s="2">
        <v>0</v>
      </c>
      <c r="J193" s="2">
        <v>0</v>
      </c>
      <c r="K193" s="2">
        <v>0</v>
      </c>
      <c r="L193" s="2">
        <v>0</v>
      </c>
      <c r="M193" s="2">
        <v>0</v>
      </c>
      <c r="N193" s="2" t="s">
        <v>204</v>
      </c>
      <c r="O193" s="2" t="s">
        <v>692</v>
      </c>
      <c r="P193" s="4" t="s">
        <v>1137</v>
      </c>
      <c r="Q193" s="2" t="s">
        <v>1409</v>
      </c>
      <c r="R193" s="2" t="s">
        <v>3342</v>
      </c>
      <c r="S193" s="2" t="s">
        <v>1409</v>
      </c>
      <c r="T193" s="2" t="s">
        <v>1837</v>
      </c>
      <c r="U193" s="2" t="s">
        <v>2061</v>
      </c>
      <c r="V193" s="2" t="s">
        <v>2182</v>
      </c>
      <c r="W193" s="2" t="s">
        <v>2336</v>
      </c>
      <c r="X193" s="2" t="s">
        <v>2497</v>
      </c>
      <c r="Y193" s="2" t="s">
        <v>2667</v>
      </c>
      <c r="Z193" s="2" t="s">
        <v>2889</v>
      </c>
      <c r="AA193" s="2" t="s">
        <v>3004</v>
      </c>
    </row>
    <row r="194" spans="1:27" ht="39.950000000000003" customHeight="1">
      <c r="A194" s="2" t="s">
        <v>1349</v>
      </c>
      <c r="B194" s="2" t="s">
        <v>1448</v>
      </c>
      <c r="C194" s="2">
        <v>0</v>
      </c>
      <c r="D194" s="2">
        <v>0</v>
      </c>
      <c r="E194" s="2">
        <v>0</v>
      </c>
      <c r="F194" s="2">
        <v>0</v>
      </c>
      <c r="G194" s="2">
        <v>0</v>
      </c>
      <c r="H194" s="2">
        <v>0</v>
      </c>
      <c r="I194" s="2">
        <v>0</v>
      </c>
      <c r="J194" s="2">
        <v>0</v>
      </c>
      <c r="K194" s="2">
        <v>0</v>
      </c>
      <c r="L194" s="2">
        <v>0</v>
      </c>
      <c r="M194" s="2">
        <v>0</v>
      </c>
      <c r="N194" s="2" t="s">
        <v>205</v>
      </c>
      <c r="O194" s="2" t="s">
        <v>693</v>
      </c>
      <c r="P194" s="4" t="s">
        <v>1138</v>
      </c>
      <c r="Q194" s="2" t="s">
        <v>1409</v>
      </c>
      <c r="R194" s="2" t="s">
        <v>3342</v>
      </c>
      <c r="S194" s="2" t="s">
        <v>1409</v>
      </c>
      <c r="T194" s="2" t="s">
        <v>1837</v>
      </c>
      <c r="U194" s="2" t="s">
        <v>2061</v>
      </c>
      <c r="V194" s="2" t="s">
        <v>2182</v>
      </c>
      <c r="W194" s="2" t="s">
        <v>2336</v>
      </c>
      <c r="X194" s="2" t="s">
        <v>2497</v>
      </c>
      <c r="Y194" s="2" t="s">
        <v>2667</v>
      </c>
      <c r="Z194" s="2" t="s">
        <v>2889</v>
      </c>
      <c r="AA194" s="2" t="s">
        <v>3004</v>
      </c>
    </row>
    <row r="195" spans="1:27" ht="39.950000000000003" customHeight="1">
      <c r="A195" s="2" t="s">
        <v>1349</v>
      </c>
      <c r="B195" s="2" t="s">
        <v>1448</v>
      </c>
      <c r="C195" s="2">
        <v>0</v>
      </c>
      <c r="D195" s="2">
        <v>0</v>
      </c>
      <c r="E195" s="2">
        <v>0</v>
      </c>
      <c r="F195" s="2">
        <v>0</v>
      </c>
      <c r="G195" s="2">
        <v>0</v>
      </c>
      <c r="H195" s="2">
        <v>0</v>
      </c>
      <c r="I195" s="2">
        <v>0</v>
      </c>
      <c r="J195" s="2">
        <v>0</v>
      </c>
      <c r="K195" s="2">
        <v>0</v>
      </c>
      <c r="L195" s="2">
        <v>0</v>
      </c>
      <c r="M195" s="2">
        <v>0</v>
      </c>
      <c r="N195" s="2" t="s">
        <v>206</v>
      </c>
      <c r="O195" s="2" t="s">
        <v>694</v>
      </c>
      <c r="P195" s="4" t="s">
        <v>1139</v>
      </c>
      <c r="Q195" s="2" t="s">
        <v>1409</v>
      </c>
      <c r="R195" s="2" t="s">
        <v>3342</v>
      </c>
      <c r="S195" s="2" t="s">
        <v>1409</v>
      </c>
      <c r="T195" s="2" t="s">
        <v>1837</v>
      </c>
      <c r="U195" s="2" t="s">
        <v>2061</v>
      </c>
      <c r="V195" s="2" t="s">
        <v>2182</v>
      </c>
      <c r="W195" s="2" t="s">
        <v>2336</v>
      </c>
      <c r="X195" s="2" t="s">
        <v>2497</v>
      </c>
      <c r="Y195" s="2" t="s">
        <v>2667</v>
      </c>
      <c r="Z195" s="2" t="s">
        <v>2889</v>
      </c>
      <c r="AA195" s="2" t="s">
        <v>3004</v>
      </c>
    </row>
    <row r="196" spans="1:27" ht="39.950000000000003" customHeight="1">
      <c r="A196" s="2" t="s">
        <v>1349</v>
      </c>
      <c r="B196" s="2" t="s">
        <v>1448</v>
      </c>
      <c r="C196" s="2">
        <v>0</v>
      </c>
      <c r="D196" s="2">
        <v>0</v>
      </c>
      <c r="E196" s="2">
        <v>0</v>
      </c>
      <c r="F196" s="2">
        <v>0</v>
      </c>
      <c r="G196" s="2">
        <v>0</v>
      </c>
      <c r="H196" s="2">
        <v>0</v>
      </c>
      <c r="I196" s="2">
        <v>0</v>
      </c>
      <c r="J196" s="2">
        <v>0</v>
      </c>
      <c r="K196" s="2">
        <v>0</v>
      </c>
      <c r="L196" s="2">
        <v>0</v>
      </c>
      <c r="M196" s="2">
        <v>0</v>
      </c>
      <c r="N196" s="2" t="s">
        <v>207</v>
      </c>
      <c r="O196" s="2" t="s">
        <v>695</v>
      </c>
      <c r="P196" s="4" t="s">
        <v>1140</v>
      </c>
      <c r="Q196" s="2" t="s">
        <v>1409</v>
      </c>
      <c r="R196" s="2" t="s">
        <v>3342</v>
      </c>
      <c r="S196" s="2" t="s">
        <v>1409</v>
      </c>
      <c r="T196" s="2" t="s">
        <v>1835</v>
      </c>
      <c r="U196" s="2" t="s">
        <v>2061</v>
      </c>
      <c r="V196" s="2" t="s">
        <v>2182</v>
      </c>
      <c r="W196" s="2" t="s">
        <v>2336</v>
      </c>
      <c r="X196" s="2" t="s">
        <v>2497</v>
      </c>
      <c r="Y196" s="2" t="s">
        <v>2667</v>
      </c>
      <c r="Z196" s="2" t="s">
        <v>2889</v>
      </c>
      <c r="AA196" s="2" t="s">
        <v>3004</v>
      </c>
    </row>
    <row r="197" spans="1:27" ht="39.950000000000003" customHeight="1">
      <c r="A197" s="2" t="s">
        <v>1349</v>
      </c>
      <c r="B197" s="2" t="s">
        <v>1448</v>
      </c>
      <c r="C197" s="2">
        <v>0</v>
      </c>
      <c r="D197" s="2">
        <v>0</v>
      </c>
      <c r="E197" s="2">
        <v>0</v>
      </c>
      <c r="F197" s="2">
        <v>0</v>
      </c>
      <c r="G197" s="2">
        <v>0</v>
      </c>
      <c r="H197" s="2">
        <v>0</v>
      </c>
      <c r="I197" s="2">
        <v>0</v>
      </c>
      <c r="J197" s="2">
        <v>0</v>
      </c>
      <c r="K197" s="2">
        <v>0</v>
      </c>
      <c r="L197" s="2">
        <v>0</v>
      </c>
      <c r="M197" s="2">
        <v>0</v>
      </c>
      <c r="N197" s="2" t="s">
        <v>208</v>
      </c>
      <c r="O197" s="2" t="s">
        <v>696</v>
      </c>
      <c r="P197" s="4" t="s">
        <v>1141</v>
      </c>
      <c r="Q197" s="2" t="s">
        <v>1409</v>
      </c>
      <c r="R197" s="2" t="s">
        <v>3342</v>
      </c>
      <c r="S197" s="2" t="s">
        <v>1409</v>
      </c>
      <c r="T197" s="2" t="s">
        <v>1837</v>
      </c>
      <c r="U197" s="2" t="s">
        <v>2061</v>
      </c>
      <c r="V197" s="2" t="s">
        <v>2182</v>
      </c>
      <c r="W197" s="2" t="s">
        <v>2336</v>
      </c>
      <c r="X197" s="2" t="s">
        <v>2497</v>
      </c>
      <c r="Y197" s="2" t="s">
        <v>2667</v>
      </c>
      <c r="Z197" s="2" t="s">
        <v>2889</v>
      </c>
      <c r="AA197" s="2" t="s">
        <v>3004</v>
      </c>
    </row>
    <row r="198" spans="1:27" ht="39.950000000000003" customHeight="1">
      <c r="A198" s="2" t="s">
        <v>1349</v>
      </c>
      <c r="B198" s="2" t="s">
        <v>1448</v>
      </c>
      <c r="C198" s="2">
        <v>0</v>
      </c>
      <c r="D198" s="2">
        <v>0</v>
      </c>
      <c r="E198" s="2">
        <v>0</v>
      </c>
      <c r="F198" s="2">
        <v>0</v>
      </c>
      <c r="G198" s="2">
        <v>0</v>
      </c>
      <c r="H198" s="2">
        <v>0</v>
      </c>
      <c r="I198" s="2">
        <v>0</v>
      </c>
      <c r="J198" s="2">
        <v>0</v>
      </c>
      <c r="K198" s="2">
        <v>0</v>
      </c>
      <c r="L198" s="2">
        <v>0</v>
      </c>
      <c r="M198" s="2">
        <v>0</v>
      </c>
      <c r="N198" s="2" t="s">
        <v>209</v>
      </c>
      <c r="O198" s="2" t="s">
        <v>697</v>
      </c>
      <c r="P198" s="4" t="s">
        <v>1142</v>
      </c>
      <c r="Q198" s="2" t="s">
        <v>1409</v>
      </c>
      <c r="R198" s="2" t="s">
        <v>3342</v>
      </c>
      <c r="S198" s="2" t="s">
        <v>1409</v>
      </c>
      <c r="T198" s="2" t="s">
        <v>1837</v>
      </c>
      <c r="U198" s="2" t="s">
        <v>2061</v>
      </c>
      <c r="V198" s="2" t="s">
        <v>2182</v>
      </c>
      <c r="W198" s="2" t="s">
        <v>2336</v>
      </c>
      <c r="X198" s="2" t="s">
        <v>2497</v>
      </c>
      <c r="Y198" s="2" t="s">
        <v>2667</v>
      </c>
      <c r="Z198" s="2" t="s">
        <v>2889</v>
      </c>
      <c r="AA198" s="2" t="s">
        <v>3004</v>
      </c>
    </row>
    <row r="199" spans="1:27" ht="39.950000000000003" customHeight="1">
      <c r="A199" s="2" t="s">
        <v>1349</v>
      </c>
      <c r="B199" s="2" t="s">
        <v>1448</v>
      </c>
      <c r="C199" s="2">
        <v>0</v>
      </c>
      <c r="D199" s="2">
        <v>0</v>
      </c>
      <c r="E199" s="2">
        <v>0</v>
      </c>
      <c r="F199" s="2">
        <v>0</v>
      </c>
      <c r="G199" s="2">
        <v>0</v>
      </c>
      <c r="H199" s="2">
        <v>0</v>
      </c>
      <c r="I199" s="2">
        <v>0</v>
      </c>
      <c r="J199" s="2">
        <v>0</v>
      </c>
      <c r="K199" s="2">
        <v>0</v>
      </c>
      <c r="L199" s="2">
        <v>0</v>
      </c>
      <c r="M199" s="2">
        <v>0</v>
      </c>
      <c r="N199" s="2" t="s">
        <v>210</v>
      </c>
      <c r="O199" s="2" t="s">
        <v>698</v>
      </c>
      <c r="P199" s="4" t="s">
        <v>1143</v>
      </c>
      <c r="Q199" s="2" t="s">
        <v>1409</v>
      </c>
      <c r="R199" s="2" t="s">
        <v>3342</v>
      </c>
      <c r="S199" s="2" t="s">
        <v>1409</v>
      </c>
      <c r="T199" s="2" t="s">
        <v>1837</v>
      </c>
      <c r="U199" s="2" t="s">
        <v>2061</v>
      </c>
      <c r="V199" s="2" t="s">
        <v>2182</v>
      </c>
      <c r="W199" s="2" t="s">
        <v>2336</v>
      </c>
      <c r="X199" s="2" t="s">
        <v>2497</v>
      </c>
      <c r="Y199" s="2" t="s">
        <v>2667</v>
      </c>
      <c r="Z199" s="2" t="s">
        <v>2889</v>
      </c>
      <c r="AA199" s="2" t="s">
        <v>3004</v>
      </c>
    </row>
    <row r="200" spans="1:27" ht="39.950000000000003" customHeight="1">
      <c r="A200" s="2" t="s">
        <v>1349</v>
      </c>
      <c r="B200" s="2" t="s">
        <v>1448</v>
      </c>
      <c r="C200" s="2">
        <v>0</v>
      </c>
      <c r="D200" s="2">
        <v>0</v>
      </c>
      <c r="E200" s="2">
        <v>0</v>
      </c>
      <c r="F200" s="2">
        <v>0</v>
      </c>
      <c r="G200" s="2">
        <v>0</v>
      </c>
      <c r="H200" s="2">
        <v>0</v>
      </c>
      <c r="I200" s="2">
        <v>0</v>
      </c>
      <c r="J200" s="2">
        <v>0</v>
      </c>
      <c r="K200" s="2">
        <v>0</v>
      </c>
      <c r="L200" s="2">
        <v>0</v>
      </c>
      <c r="M200" s="2">
        <v>0</v>
      </c>
      <c r="N200" s="2" t="s">
        <v>211</v>
      </c>
      <c r="O200" s="2" t="s">
        <v>699</v>
      </c>
      <c r="P200" s="4" t="s">
        <v>1144</v>
      </c>
      <c r="Q200" s="2" t="s">
        <v>1409</v>
      </c>
      <c r="R200" s="2" t="s">
        <v>3342</v>
      </c>
      <c r="S200" s="2" t="s">
        <v>1409</v>
      </c>
      <c r="T200" s="2" t="s">
        <v>1835</v>
      </c>
      <c r="U200" s="2" t="s">
        <v>2061</v>
      </c>
      <c r="V200" s="2" t="s">
        <v>2182</v>
      </c>
      <c r="W200" s="2" t="s">
        <v>2336</v>
      </c>
      <c r="X200" s="2" t="s">
        <v>2497</v>
      </c>
      <c r="Y200" s="2" t="s">
        <v>2667</v>
      </c>
      <c r="Z200" s="2" t="s">
        <v>2889</v>
      </c>
      <c r="AA200" s="2" t="s">
        <v>3004</v>
      </c>
    </row>
    <row r="201" spans="1:27" ht="39.950000000000003" customHeight="1">
      <c r="A201" s="2" t="s">
        <v>1349</v>
      </c>
      <c r="B201" s="2" t="s">
        <v>1448</v>
      </c>
      <c r="C201" s="2">
        <v>0</v>
      </c>
      <c r="D201" s="2">
        <v>0</v>
      </c>
      <c r="E201" s="2">
        <v>0</v>
      </c>
      <c r="F201" s="2">
        <v>0</v>
      </c>
      <c r="G201" s="2">
        <v>0</v>
      </c>
      <c r="H201" s="2">
        <v>0</v>
      </c>
      <c r="I201" s="2">
        <v>0</v>
      </c>
      <c r="J201" s="2">
        <v>0</v>
      </c>
      <c r="K201" s="2">
        <v>0</v>
      </c>
      <c r="L201" s="2">
        <v>0</v>
      </c>
      <c r="M201" s="2">
        <v>0</v>
      </c>
      <c r="N201" s="2" t="s">
        <v>212</v>
      </c>
      <c r="O201" s="2" t="s">
        <v>700</v>
      </c>
      <c r="P201" s="4" t="s">
        <v>1145</v>
      </c>
      <c r="Q201" s="2" t="s">
        <v>1409</v>
      </c>
      <c r="R201" s="2" t="s">
        <v>3342</v>
      </c>
      <c r="S201" s="2" t="s">
        <v>1409</v>
      </c>
      <c r="T201" s="2" t="s">
        <v>1837</v>
      </c>
      <c r="U201" s="2" t="s">
        <v>2061</v>
      </c>
      <c r="V201" s="2" t="s">
        <v>2182</v>
      </c>
      <c r="W201" s="2" t="s">
        <v>2336</v>
      </c>
      <c r="X201" s="2" t="s">
        <v>2497</v>
      </c>
      <c r="Y201" s="2" t="s">
        <v>2667</v>
      </c>
      <c r="Z201" s="2" t="s">
        <v>2889</v>
      </c>
      <c r="AA201" s="2" t="s">
        <v>3004</v>
      </c>
    </row>
    <row r="202" spans="1:27" ht="39.950000000000003" customHeight="1">
      <c r="A202" s="2" t="s">
        <v>1349</v>
      </c>
      <c r="B202" s="2" t="s">
        <v>1448</v>
      </c>
      <c r="C202" s="2">
        <v>0</v>
      </c>
      <c r="D202" s="2">
        <v>0</v>
      </c>
      <c r="E202" s="2">
        <v>0</v>
      </c>
      <c r="F202" s="2">
        <v>0</v>
      </c>
      <c r="G202" s="2">
        <v>0</v>
      </c>
      <c r="H202" s="2">
        <v>0</v>
      </c>
      <c r="I202" s="2">
        <v>0</v>
      </c>
      <c r="J202" s="2">
        <v>0</v>
      </c>
      <c r="K202" s="2">
        <v>0</v>
      </c>
      <c r="L202" s="2">
        <v>0</v>
      </c>
      <c r="M202" s="2">
        <v>0</v>
      </c>
      <c r="N202" s="2" t="s">
        <v>213</v>
      </c>
      <c r="O202" s="2" t="s">
        <v>701</v>
      </c>
      <c r="P202" s="4" t="s">
        <v>1146</v>
      </c>
      <c r="Q202" s="2" t="s">
        <v>1409</v>
      </c>
      <c r="R202" s="2" t="s">
        <v>3342</v>
      </c>
      <c r="S202" s="2" t="s">
        <v>1409</v>
      </c>
      <c r="T202" s="2" t="s">
        <v>1835</v>
      </c>
      <c r="U202" s="2" t="s">
        <v>2061</v>
      </c>
      <c r="V202" s="2" t="s">
        <v>2182</v>
      </c>
      <c r="W202" s="2" t="s">
        <v>2336</v>
      </c>
      <c r="X202" s="2" t="s">
        <v>2497</v>
      </c>
      <c r="Y202" s="2" t="s">
        <v>2667</v>
      </c>
      <c r="Z202" s="2" t="s">
        <v>2889</v>
      </c>
      <c r="AA202" s="2" t="s">
        <v>3004</v>
      </c>
    </row>
    <row r="203" spans="1:27" ht="39.950000000000003" customHeight="1">
      <c r="A203" s="2" t="s">
        <v>1349</v>
      </c>
      <c r="B203" s="2" t="s">
        <v>1448</v>
      </c>
      <c r="C203" s="2">
        <v>0</v>
      </c>
      <c r="D203" s="2">
        <v>0</v>
      </c>
      <c r="E203" s="2">
        <v>0</v>
      </c>
      <c r="F203" s="2">
        <v>0</v>
      </c>
      <c r="G203" s="2">
        <v>0</v>
      </c>
      <c r="H203" s="2">
        <v>0</v>
      </c>
      <c r="I203" s="2">
        <v>0</v>
      </c>
      <c r="J203" s="2">
        <v>0</v>
      </c>
      <c r="K203" s="2">
        <v>0</v>
      </c>
      <c r="L203" s="2">
        <v>0</v>
      </c>
      <c r="M203" s="2">
        <v>0</v>
      </c>
      <c r="N203" s="2" t="s">
        <v>214</v>
      </c>
      <c r="O203" s="2" t="s">
        <v>702</v>
      </c>
      <c r="P203" s="4" t="s">
        <v>1147</v>
      </c>
      <c r="Q203" s="2" t="s">
        <v>1409</v>
      </c>
      <c r="R203" s="2" t="s">
        <v>3342</v>
      </c>
      <c r="S203" s="2" t="s">
        <v>1587</v>
      </c>
      <c r="T203" s="2" t="s">
        <v>1837</v>
      </c>
      <c r="U203" s="2" t="s">
        <v>2061</v>
      </c>
      <c r="V203" s="2" t="s">
        <v>2182</v>
      </c>
      <c r="W203" s="2" t="s">
        <v>2336</v>
      </c>
      <c r="X203" s="2" t="s">
        <v>2497</v>
      </c>
      <c r="Y203" s="2" t="s">
        <v>2667</v>
      </c>
      <c r="Z203" s="2" t="s">
        <v>2889</v>
      </c>
      <c r="AA203" s="2" t="s">
        <v>3004</v>
      </c>
    </row>
    <row r="204" spans="1:27" ht="39.950000000000003" customHeight="1">
      <c r="A204" s="2" t="s">
        <v>1349</v>
      </c>
      <c r="B204" s="2" t="s">
        <v>1448</v>
      </c>
      <c r="C204" s="2">
        <v>0</v>
      </c>
      <c r="D204" s="2">
        <v>1</v>
      </c>
      <c r="E204" s="2">
        <v>0</v>
      </c>
      <c r="F204" s="2">
        <v>0</v>
      </c>
      <c r="G204" s="2">
        <v>1</v>
      </c>
      <c r="H204" s="2">
        <v>1</v>
      </c>
      <c r="I204" s="2">
        <v>1</v>
      </c>
      <c r="J204" s="2">
        <v>1</v>
      </c>
      <c r="K204" s="2">
        <v>0</v>
      </c>
      <c r="L204" s="2">
        <v>5</v>
      </c>
      <c r="M204" s="2">
        <v>0</v>
      </c>
      <c r="N204" s="2" t="s">
        <v>215</v>
      </c>
      <c r="O204" s="2" t="s">
        <v>703</v>
      </c>
      <c r="P204" s="4" t="s">
        <v>1148</v>
      </c>
      <c r="Q204" s="2" t="s">
        <v>1410</v>
      </c>
      <c r="R204" s="2" t="s">
        <v>3344</v>
      </c>
      <c r="S204" s="2" t="s">
        <v>1410</v>
      </c>
      <c r="T204" s="2" t="s">
        <v>1835</v>
      </c>
      <c r="U204" s="2" t="s">
        <v>2061</v>
      </c>
      <c r="V204" s="2" t="s">
        <v>2182</v>
      </c>
      <c r="W204" s="2" t="s">
        <v>2336</v>
      </c>
      <c r="X204" s="2" t="s">
        <v>2497</v>
      </c>
      <c r="Y204" s="2" t="s">
        <v>2667</v>
      </c>
      <c r="Z204" s="2" t="s">
        <v>2889</v>
      </c>
      <c r="AA204" s="2" t="s">
        <v>3117</v>
      </c>
    </row>
    <row r="205" spans="1:27" ht="39.950000000000003" customHeight="1">
      <c r="A205" s="2" t="s">
        <v>1349</v>
      </c>
      <c r="B205" s="2" t="s">
        <v>1448</v>
      </c>
      <c r="C205" s="2">
        <v>0</v>
      </c>
      <c r="D205" s="2">
        <v>0</v>
      </c>
      <c r="E205" s="2">
        <v>0</v>
      </c>
      <c r="F205" s="2">
        <v>0</v>
      </c>
      <c r="G205" s="2">
        <v>0</v>
      </c>
      <c r="H205" s="2">
        <v>0</v>
      </c>
      <c r="I205" s="2">
        <v>0</v>
      </c>
      <c r="J205" s="2">
        <v>0</v>
      </c>
      <c r="K205" s="2">
        <v>0</v>
      </c>
      <c r="L205" s="2">
        <v>0</v>
      </c>
      <c r="M205" s="2">
        <v>0</v>
      </c>
      <c r="N205" s="2" t="s">
        <v>216</v>
      </c>
      <c r="O205" s="2" t="s">
        <v>704</v>
      </c>
      <c r="P205" s="4" t="s">
        <v>1149</v>
      </c>
      <c r="Q205" s="2" t="s">
        <v>1409</v>
      </c>
      <c r="R205" s="2" t="s">
        <v>3342</v>
      </c>
      <c r="S205" s="2" t="s">
        <v>1587</v>
      </c>
      <c r="T205" s="2" t="s">
        <v>1835</v>
      </c>
      <c r="U205" s="2" t="s">
        <v>2061</v>
      </c>
      <c r="V205" s="2" t="s">
        <v>2182</v>
      </c>
      <c r="W205" s="2" t="s">
        <v>2336</v>
      </c>
      <c r="X205" s="2" t="s">
        <v>2497</v>
      </c>
      <c r="Y205" s="2" t="s">
        <v>2182</v>
      </c>
      <c r="Z205" s="2" t="s">
        <v>2889</v>
      </c>
      <c r="AA205" s="2" t="s">
        <v>3004</v>
      </c>
    </row>
    <row r="206" spans="1:27" ht="39.950000000000003" customHeight="1">
      <c r="A206" s="2" t="s">
        <v>1349</v>
      </c>
      <c r="B206" s="2" t="s">
        <v>1448</v>
      </c>
      <c r="C206" s="2">
        <v>1</v>
      </c>
      <c r="D206" s="2">
        <v>0</v>
      </c>
      <c r="E206" s="2">
        <v>0</v>
      </c>
      <c r="F206" s="2">
        <v>0</v>
      </c>
      <c r="G206" s="2">
        <v>1</v>
      </c>
      <c r="H206" s="2">
        <v>1</v>
      </c>
      <c r="I206" s="2">
        <v>1</v>
      </c>
      <c r="J206" s="2">
        <v>1</v>
      </c>
      <c r="K206" s="2">
        <v>1</v>
      </c>
      <c r="L206" s="2">
        <v>6</v>
      </c>
      <c r="M206" s="2">
        <v>0</v>
      </c>
      <c r="N206" s="2" t="s">
        <v>217</v>
      </c>
      <c r="O206" s="2" t="s">
        <v>705</v>
      </c>
      <c r="P206" s="4" t="s">
        <v>1150</v>
      </c>
      <c r="Q206" s="2" t="s">
        <v>1411</v>
      </c>
      <c r="R206" s="2" t="s">
        <v>3343</v>
      </c>
      <c r="S206" s="2" t="s">
        <v>1411</v>
      </c>
      <c r="T206" s="2" t="s">
        <v>1835</v>
      </c>
      <c r="U206" s="2" t="s">
        <v>2061</v>
      </c>
      <c r="V206" s="2" t="s">
        <v>2182</v>
      </c>
      <c r="W206" s="2" t="s">
        <v>2336</v>
      </c>
      <c r="X206" s="2" t="s">
        <v>2498</v>
      </c>
      <c r="Y206" s="2" t="s">
        <v>2668</v>
      </c>
      <c r="Z206" s="2" t="s">
        <v>2890</v>
      </c>
      <c r="AA206" s="2" t="s">
        <v>3118</v>
      </c>
    </row>
    <row r="207" spans="1:27" ht="39.950000000000003" customHeight="1">
      <c r="A207" s="2" t="s">
        <v>1349</v>
      </c>
      <c r="B207" s="2" t="s">
        <v>1448</v>
      </c>
      <c r="C207" s="2">
        <v>0</v>
      </c>
      <c r="D207" s="2">
        <v>1</v>
      </c>
      <c r="E207" s="2">
        <v>0</v>
      </c>
      <c r="F207" s="2">
        <v>0</v>
      </c>
      <c r="G207" s="2">
        <v>0</v>
      </c>
      <c r="H207" s="2">
        <v>1</v>
      </c>
      <c r="I207" s="2">
        <v>1</v>
      </c>
      <c r="J207" s="2">
        <v>1</v>
      </c>
      <c r="K207" s="2">
        <v>0</v>
      </c>
      <c r="L207" s="2">
        <v>4</v>
      </c>
      <c r="M207" s="2">
        <v>0</v>
      </c>
      <c r="N207" s="2" t="s">
        <v>218</v>
      </c>
      <c r="O207" s="2" t="s">
        <v>706</v>
      </c>
      <c r="P207" s="4" t="s">
        <v>1151</v>
      </c>
      <c r="Q207" s="2" t="s">
        <v>1411</v>
      </c>
      <c r="R207" s="2" t="s">
        <v>3343</v>
      </c>
      <c r="S207" s="2" t="s">
        <v>1411</v>
      </c>
      <c r="T207" s="2" t="s">
        <v>1835</v>
      </c>
      <c r="U207" s="2" t="s">
        <v>2061</v>
      </c>
      <c r="V207" s="2" t="s">
        <v>2182</v>
      </c>
      <c r="W207" s="2" t="s">
        <v>2336</v>
      </c>
      <c r="X207" s="2" t="s">
        <v>2498</v>
      </c>
      <c r="Y207" s="2" t="s">
        <v>2668</v>
      </c>
      <c r="Z207" s="2" t="s">
        <v>2890</v>
      </c>
      <c r="AA207" s="2" t="s">
        <v>3118</v>
      </c>
    </row>
    <row r="208" spans="1:27" ht="39.950000000000003" customHeight="1">
      <c r="A208" s="2" t="s">
        <v>1349</v>
      </c>
      <c r="B208" s="2" t="s">
        <v>1448</v>
      </c>
      <c r="C208" s="2">
        <v>0</v>
      </c>
      <c r="D208" s="2">
        <v>1</v>
      </c>
      <c r="E208" s="2">
        <v>0</v>
      </c>
      <c r="F208" s="2">
        <v>0</v>
      </c>
      <c r="G208" s="2">
        <v>0</v>
      </c>
      <c r="H208" s="2">
        <v>0</v>
      </c>
      <c r="I208" s="2">
        <v>1</v>
      </c>
      <c r="J208" s="2">
        <v>0</v>
      </c>
      <c r="K208" s="2">
        <v>0</v>
      </c>
      <c r="L208" s="2">
        <v>2</v>
      </c>
      <c r="M208" s="2">
        <v>0</v>
      </c>
      <c r="N208" s="2" t="s">
        <v>219</v>
      </c>
      <c r="O208" s="2" t="s">
        <v>707</v>
      </c>
      <c r="P208" s="4" t="s">
        <v>1152</v>
      </c>
      <c r="Q208" s="2" t="s">
        <v>1411</v>
      </c>
      <c r="R208" s="2" t="s">
        <v>3343</v>
      </c>
      <c r="S208" s="2" t="s">
        <v>1588</v>
      </c>
      <c r="T208" s="2" t="s">
        <v>1835</v>
      </c>
      <c r="U208" s="2" t="s">
        <v>2061</v>
      </c>
      <c r="V208" s="2" t="s">
        <v>2182</v>
      </c>
      <c r="W208" s="2" t="s">
        <v>2336</v>
      </c>
      <c r="X208" s="2" t="s">
        <v>2498</v>
      </c>
      <c r="Y208" s="2" t="s">
        <v>2668</v>
      </c>
      <c r="Z208" s="2" t="s">
        <v>2890</v>
      </c>
      <c r="AA208" s="2" t="s">
        <v>3118</v>
      </c>
    </row>
    <row r="209" spans="1:27" ht="39.950000000000003" customHeight="1">
      <c r="A209" s="2" t="s">
        <v>1349</v>
      </c>
      <c r="B209" s="2" t="s">
        <v>1448</v>
      </c>
      <c r="C209" s="2">
        <v>0</v>
      </c>
      <c r="D209" s="2">
        <v>1</v>
      </c>
      <c r="E209" s="2">
        <v>0</v>
      </c>
      <c r="F209" s="2">
        <v>0</v>
      </c>
      <c r="G209" s="2">
        <v>0</v>
      </c>
      <c r="H209" s="2">
        <v>0</v>
      </c>
      <c r="I209" s="2">
        <v>1</v>
      </c>
      <c r="J209" s="2">
        <v>1</v>
      </c>
      <c r="K209" s="2">
        <v>0</v>
      </c>
      <c r="L209" s="2">
        <v>3</v>
      </c>
      <c r="M209" s="2">
        <v>0</v>
      </c>
      <c r="N209" s="2" t="s">
        <v>220</v>
      </c>
      <c r="O209" s="2" t="s">
        <v>708</v>
      </c>
      <c r="P209" s="4" t="s">
        <v>1153</v>
      </c>
      <c r="Q209" s="2" t="s">
        <v>1411</v>
      </c>
      <c r="R209" s="2" t="s">
        <v>3343</v>
      </c>
      <c r="S209" s="2" t="s">
        <v>1411</v>
      </c>
      <c r="T209" s="2" t="s">
        <v>1835</v>
      </c>
      <c r="U209" s="2" t="s">
        <v>2061</v>
      </c>
      <c r="V209" s="2" t="s">
        <v>2182</v>
      </c>
      <c r="W209" s="2" t="s">
        <v>2336</v>
      </c>
      <c r="X209" s="2" t="s">
        <v>2498</v>
      </c>
      <c r="Y209" s="2" t="s">
        <v>2668</v>
      </c>
      <c r="Z209" s="2" t="s">
        <v>2890</v>
      </c>
      <c r="AA209" s="2" t="s">
        <v>3118</v>
      </c>
    </row>
    <row r="210" spans="1:27" ht="39.950000000000003" customHeight="1">
      <c r="A210" s="2" t="s">
        <v>1349</v>
      </c>
      <c r="B210" s="2" t="s">
        <v>1448</v>
      </c>
      <c r="C210" s="2">
        <v>0</v>
      </c>
      <c r="D210" s="2">
        <v>0</v>
      </c>
      <c r="E210" s="2">
        <v>0</v>
      </c>
      <c r="F210" s="2">
        <v>0</v>
      </c>
      <c r="G210" s="2">
        <v>0</v>
      </c>
      <c r="H210" s="2">
        <v>0</v>
      </c>
      <c r="I210" s="2">
        <v>1</v>
      </c>
      <c r="J210" s="2">
        <v>1</v>
      </c>
      <c r="K210" s="2">
        <v>0</v>
      </c>
      <c r="L210" s="2">
        <v>2</v>
      </c>
      <c r="M210" s="2">
        <v>0</v>
      </c>
      <c r="N210" s="2" t="s">
        <v>221</v>
      </c>
      <c r="O210" s="2" t="s">
        <v>709</v>
      </c>
      <c r="P210" s="4" t="s">
        <v>1154</v>
      </c>
      <c r="Q210" s="2" t="s">
        <v>1411</v>
      </c>
      <c r="R210" s="2" t="s">
        <v>3343</v>
      </c>
      <c r="S210" s="2" t="s">
        <v>1411</v>
      </c>
      <c r="T210" s="2" t="s">
        <v>1835</v>
      </c>
      <c r="U210" s="2" t="s">
        <v>2061</v>
      </c>
      <c r="V210" s="2" t="s">
        <v>2182</v>
      </c>
      <c r="W210" s="2" t="s">
        <v>2336</v>
      </c>
      <c r="X210" s="2" t="s">
        <v>2498</v>
      </c>
      <c r="Y210" s="2" t="s">
        <v>2668</v>
      </c>
      <c r="Z210" s="2" t="s">
        <v>2890</v>
      </c>
      <c r="AA210" s="2" t="s">
        <v>3118</v>
      </c>
    </row>
    <row r="211" spans="1:27" ht="39.950000000000003" customHeight="1">
      <c r="A211" s="2" t="s">
        <v>1349</v>
      </c>
      <c r="B211" s="2" t="s">
        <v>1448</v>
      </c>
      <c r="C211" s="2">
        <v>0</v>
      </c>
      <c r="D211" s="2">
        <v>0</v>
      </c>
      <c r="E211" s="2">
        <v>0</v>
      </c>
      <c r="F211" s="2">
        <v>0</v>
      </c>
      <c r="G211" s="2">
        <v>0</v>
      </c>
      <c r="H211" s="2">
        <v>0</v>
      </c>
      <c r="I211" s="2">
        <v>0</v>
      </c>
      <c r="J211" s="2">
        <v>1</v>
      </c>
      <c r="K211" s="2">
        <v>0</v>
      </c>
      <c r="L211" s="2">
        <v>1</v>
      </c>
      <c r="M211" s="2">
        <v>0</v>
      </c>
      <c r="N211" s="2" t="s">
        <v>222</v>
      </c>
      <c r="O211" s="2" t="s">
        <v>710</v>
      </c>
      <c r="P211" s="4" t="s">
        <v>1155</v>
      </c>
      <c r="Q211" s="2" t="s">
        <v>1411</v>
      </c>
      <c r="R211" s="2" t="s">
        <v>3343</v>
      </c>
      <c r="S211" s="2" t="s">
        <v>1411</v>
      </c>
      <c r="T211" s="2" t="s">
        <v>1835</v>
      </c>
      <c r="U211" s="2" t="s">
        <v>2061</v>
      </c>
      <c r="V211" s="2" t="s">
        <v>2182</v>
      </c>
      <c r="W211" s="2" t="s">
        <v>2336</v>
      </c>
      <c r="X211" s="2" t="s">
        <v>2498</v>
      </c>
      <c r="Y211" s="2" t="s">
        <v>2668</v>
      </c>
      <c r="Z211" s="2" t="s">
        <v>2890</v>
      </c>
      <c r="AA211" s="2" t="s">
        <v>3118</v>
      </c>
    </row>
    <row r="212" spans="1:27" ht="39.950000000000003" customHeight="1">
      <c r="A212" s="2" t="s">
        <v>1349</v>
      </c>
      <c r="B212" s="2" t="s">
        <v>1448</v>
      </c>
      <c r="C212" s="2">
        <v>0</v>
      </c>
      <c r="D212" s="2">
        <v>0</v>
      </c>
      <c r="E212" s="2">
        <v>0</v>
      </c>
      <c r="F212" s="2">
        <v>0</v>
      </c>
      <c r="G212" s="2">
        <v>0</v>
      </c>
      <c r="H212" s="2">
        <v>0</v>
      </c>
      <c r="I212" s="2">
        <v>0</v>
      </c>
      <c r="J212" s="2">
        <v>1</v>
      </c>
      <c r="K212" s="2">
        <v>0</v>
      </c>
      <c r="L212" s="2">
        <v>1</v>
      </c>
      <c r="M212" s="2">
        <v>0</v>
      </c>
      <c r="N212" s="2" t="s">
        <v>223</v>
      </c>
      <c r="O212" s="2" t="s">
        <v>711</v>
      </c>
      <c r="P212" s="4" t="s">
        <v>1156</v>
      </c>
      <c r="Q212" s="2" t="s">
        <v>1411</v>
      </c>
      <c r="R212" s="2" t="s">
        <v>3343</v>
      </c>
      <c r="S212" s="2" t="s">
        <v>1411</v>
      </c>
      <c r="T212" s="2" t="s">
        <v>1835</v>
      </c>
      <c r="U212" s="2" t="s">
        <v>2061</v>
      </c>
      <c r="V212" s="2" t="s">
        <v>2182</v>
      </c>
      <c r="W212" s="2" t="s">
        <v>2336</v>
      </c>
      <c r="X212" s="2" t="s">
        <v>2498</v>
      </c>
      <c r="Y212" s="2" t="s">
        <v>2668</v>
      </c>
      <c r="Z212" s="2" t="s">
        <v>2890</v>
      </c>
      <c r="AA212" s="2" t="s">
        <v>3118</v>
      </c>
    </row>
    <row r="213" spans="1:27" ht="39.950000000000003" customHeight="1">
      <c r="A213" s="2" t="s">
        <v>1349</v>
      </c>
      <c r="B213" s="2" t="s">
        <v>1448</v>
      </c>
      <c r="C213" s="2">
        <v>0</v>
      </c>
      <c r="D213" s="2">
        <v>0</v>
      </c>
      <c r="E213" s="2">
        <v>0</v>
      </c>
      <c r="F213" s="2">
        <v>0</v>
      </c>
      <c r="G213" s="2">
        <v>0</v>
      </c>
      <c r="H213" s="2">
        <v>0</v>
      </c>
      <c r="I213" s="2">
        <v>0</v>
      </c>
      <c r="J213" s="2">
        <v>1</v>
      </c>
      <c r="K213" s="2">
        <v>0</v>
      </c>
      <c r="L213" s="2">
        <v>1</v>
      </c>
      <c r="M213" s="2">
        <v>0</v>
      </c>
      <c r="N213" s="2" t="s">
        <v>224</v>
      </c>
      <c r="O213" s="2" t="s">
        <v>712</v>
      </c>
      <c r="P213" s="4" t="s">
        <v>1157</v>
      </c>
      <c r="Q213" s="2" t="s">
        <v>1411</v>
      </c>
      <c r="R213" s="2" t="s">
        <v>3343</v>
      </c>
      <c r="S213" s="2" t="s">
        <v>1411</v>
      </c>
      <c r="T213" s="2" t="s">
        <v>1835</v>
      </c>
      <c r="U213" s="2" t="s">
        <v>2061</v>
      </c>
      <c r="V213" s="2" t="s">
        <v>2182</v>
      </c>
      <c r="W213" s="2" t="s">
        <v>2336</v>
      </c>
      <c r="X213" s="2" t="s">
        <v>2498</v>
      </c>
      <c r="Y213" s="2" t="s">
        <v>2668</v>
      </c>
      <c r="Z213" s="2" t="s">
        <v>2890</v>
      </c>
      <c r="AA213" s="2" t="s">
        <v>3118</v>
      </c>
    </row>
    <row r="214" spans="1:27" ht="39.950000000000003" customHeight="1">
      <c r="A214" s="2" t="s">
        <v>1349</v>
      </c>
      <c r="B214" s="2" t="s">
        <v>1448</v>
      </c>
      <c r="C214" s="2">
        <v>0</v>
      </c>
      <c r="D214" s="2">
        <v>0</v>
      </c>
      <c r="E214" s="2">
        <v>0</v>
      </c>
      <c r="F214" s="2">
        <v>0</v>
      </c>
      <c r="G214" s="2">
        <v>0</v>
      </c>
      <c r="H214" s="2">
        <v>0</v>
      </c>
      <c r="I214" s="2">
        <v>0</v>
      </c>
      <c r="J214" s="2">
        <v>1</v>
      </c>
      <c r="K214" s="2">
        <v>0</v>
      </c>
      <c r="L214" s="2">
        <v>1</v>
      </c>
      <c r="M214" s="2">
        <v>0</v>
      </c>
      <c r="N214" s="2" t="s">
        <v>225</v>
      </c>
      <c r="O214" s="2" t="s">
        <v>713</v>
      </c>
      <c r="P214" s="4" t="s">
        <v>1158</v>
      </c>
      <c r="Q214" s="2" t="s">
        <v>1411</v>
      </c>
      <c r="R214" s="2" t="s">
        <v>3343</v>
      </c>
      <c r="S214" s="2" t="s">
        <v>1411</v>
      </c>
      <c r="T214" s="2" t="s">
        <v>1835</v>
      </c>
      <c r="U214" s="2" t="s">
        <v>2061</v>
      </c>
      <c r="V214" s="2" t="s">
        <v>2182</v>
      </c>
      <c r="W214" s="2" t="s">
        <v>2336</v>
      </c>
      <c r="X214" s="2" t="s">
        <v>2498</v>
      </c>
      <c r="Y214" s="2" t="s">
        <v>2668</v>
      </c>
      <c r="Z214" s="2" t="s">
        <v>2890</v>
      </c>
      <c r="AA214" s="2" t="s">
        <v>3118</v>
      </c>
    </row>
    <row r="215" spans="1:27" ht="39.950000000000003" customHeight="1">
      <c r="A215" s="2" t="s">
        <v>1349</v>
      </c>
      <c r="B215" s="2" t="s">
        <v>1448</v>
      </c>
      <c r="C215" s="2">
        <v>0</v>
      </c>
      <c r="D215" s="2">
        <v>0</v>
      </c>
      <c r="E215" s="2">
        <v>0</v>
      </c>
      <c r="F215" s="2">
        <v>0</v>
      </c>
      <c r="G215" s="2">
        <v>0</v>
      </c>
      <c r="H215" s="2">
        <v>0</v>
      </c>
      <c r="I215" s="2">
        <v>0</v>
      </c>
      <c r="J215" s="2">
        <v>1</v>
      </c>
      <c r="K215" s="2">
        <v>0</v>
      </c>
      <c r="L215" s="2">
        <v>1</v>
      </c>
      <c r="M215" s="2">
        <v>0</v>
      </c>
      <c r="N215" s="2" t="s">
        <v>226</v>
      </c>
      <c r="O215" s="2" t="s">
        <v>714</v>
      </c>
      <c r="P215" s="4" t="s">
        <v>1159</v>
      </c>
      <c r="Q215" s="2" t="s">
        <v>1411</v>
      </c>
      <c r="R215" s="2" t="s">
        <v>3343</v>
      </c>
      <c r="S215" s="2" t="s">
        <v>1411</v>
      </c>
      <c r="T215" s="2" t="s">
        <v>1835</v>
      </c>
      <c r="U215" s="2" t="s">
        <v>2061</v>
      </c>
      <c r="V215" s="2" t="s">
        <v>2182</v>
      </c>
      <c r="W215" s="2" t="s">
        <v>2336</v>
      </c>
      <c r="X215" s="2" t="s">
        <v>2498</v>
      </c>
      <c r="Y215" s="2" t="s">
        <v>2668</v>
      </c>
      <c r="Z215" s="2" t="s">
        <v>2890</v>
      </c>
      <c r="AA215" s="2" t="s">
        <v>3118</v>
      </c>
    </row>
    <row r="216" spans="1:27" ht="39.950000000000003" customHeight="1">
      <c r="A216" s="2" t="s">
        <v>1349</v>
      </c>
      <c r="B216" s="2" t="s">
        <v>1448</v>
      </c>
      <c r="C216" s="2">
        <v>0</v>
      </c>
      <c r="D216" s="2">
        <v>0</v>
      </c>
      <c r="E216" s="2">
        <v>0</v>
      </c>
      <c r="F216" s="2">
        <v>0</v>
      </c>
      <c r="G216" s="2">
        <v>0</v>
      </c>
      <c r="H216" s="2">
        <v>0</v>
      </c>
      <c r="I216" s="2">
        <v>0</v>
      </c>
      <c r="J216" s="2">
        <v>0</v>
      </c>
      <c r="K216" s="2">
        <v>0</v>
      </c>
      <c r="L216" s="2">
        <v>0</v>
      </c>
      <c r="M216" s="2">
        <v>0</v>
      </c>
      <c r="N216" s="2" t="s">
        <v>227</v>
      </c>
      <c r="O216" s="2" t="s">
        <v>715</v>
      </c>
      <c r="P216" s="4" t="s">
        <v>1160</v>
      </c>
      <c r="Q216" s="2" t="s">
        <v>1411</v>
      </c>
      <c r="R216" s="2" t="s">
        <v>3343</v>
      </c>
      <c r="S216" s="2" t="s">
        <v>1411</v>
      </c>
      <c r="T216" s="2" t="s">
        <v>1835</v>
      </c>
      <c r="U216" s="2" t="s">
        <v>2061</v>
      </c>
      <c r="V216" s="2" t="s">
        <v>2182</v>
      </c>
      <c r="W216" s="2" t="s">
        <v>2336</v>
      </c>
      <c r="X216" s="2" t="s">
        <v>2498</v>
      </c>
      <c r="Y216" s="2" t="s">
        <v>2668</v>
      </c>
      <c r="Z216" s="2" t="s">
        <v>2890</v>
      </c>
      <c r="AA216" s="2" t="s">
        <v>3118</v>
      </c>
    </row>
    <row r="217" spans="1:27" ht="39.950000000000003" customHeight="1">
      <c r="A217" s="2" t="s">
        <v>1349</v>
      </c>
      <c r="B217" s="2" t="s">
        <v>1448</v>
      </c>
      <c r="C217" s="2">
        <v>0</v>
      </c>
      <c r="D217" s="2">
        <v>0</v>
      </c>
      <c r="E217" s="2">
        <v>0</v>
      </c>
      <c r="F217" s="2">
        <v>0</v>
      </c>
      <c r="G217" s="2">
        <v>0</v>
      </c>
      <c r="H217" s="2">
        <v>0</v>
      </c>
      <c r="I217" s="2">
        <v>0</v>
      </c>
      <c r="J217" s="2">
        <v>0</v>
      </c>
      <c r="K217" s="2">
        <v>0</v>
      </c>
      <c r="L217" s="2">
        <v>0</v>
      </c>
      <c r="M217" s="2">
        <v>0</v>
      </c>
      <c r="N217" s="2" t="s">
        <v>228</v>
      </c>
      <c r="O217" s="2" t="s">
        <v>716</v>
      </c>
      <c r="P217" s="4" t="s">
        <v>1161</v>
      </c>
      <c r="Q217" s="2" t="s">
        <v>1411</v>
      </c>
      <c r="R217" s="2" t="s">
        <v>3343</v>
      </c>
      <c r="S217" s="2" t="s">
        <v>1411</v>
      </c>
      <c r="T217" s="2" t="s">
        <v>1835</v>
      </c>
      <c r="U217" s="2" t="s">
        <v>2061</v>
      </c>
      <c r="V217" s="2" t="s">
        <v>2182</v>
      </c>
      <c r="W217" s="2" t="s">
        <v>2336</v>
      </c>
      <c r="X217" s="2" t="s">
        <v>2498</v>
      </c>
      <c r="Y217" s="2" t="s">
        <v>2668</v>
      </c>
      <c r="Z217" s="2" t="s">
        <v>2890</v>
      </c>
      <c r="AA217" s="2" t="s">
        <v>3118</v>
      </c>
    </row>
    <row r="218" spans="1:27" ht="39.950000000000003" customHeight="1">
      <c r="A218" s="2" t="s">
        <v>1349</v>
      </c>
      <c r="B218" s="2" t="s">
        <v>1448</v>
      </c>
      <c r="C218" s="2">
        <v>0</v>
      </c>
      <c r="D218" s="2">
        <v>0</v>
      </c>
      <c r="E218" s="2">
        <v>0</v>
      </c>
      <c r="F218" s="2">
        <v>0</v>
      </c>
      <c r="G218" s="2">
        <v>0</v>
      </c>
      <c r="H218" s="2">
        <v>0</v>
      </c>
      <c r="I218" s="2">
        <v>0</v>
      </c>
      <c r="J218" s="2">
        <v>0</v>
      </c>
      <c r="K218" s="2">
        <v>0</v>
      </c>
      <c r="L218" s="2">
        <v>0</v>
      </c>
      <c r="M218" s="2">
        <v>0</v>
      </c>
      <c r="N218" s="2" t="s">
        <v>229</v>
      </c>
      <c r="O218" s="2" t="s">
        <v>717</v>
      </c>
      <c r="P218" s="4" t="s">
        <v>1162</v>
      </c>
      <c r="Q218" s="2" t="s">
        <v>1411</v>
      </c>
      <c r="R218" s="2" t="s">
        <v>3343</v>
      </c>
      <c r="S218" s="2" t="s">
        <v>1411</v>
      </c>
      <c r="T218" s="2" t="s">
        <v>1835</v>
      </c>
      <c r="U218" s="2" t="s">
        <v>2061</v>
      </c>
      <c r="V218" s="2" t="s">
        <v>2182</v>
      </c>
      <c r="W218" s="2" t="s">
        <v>2336</v>
      </c>
      <c r="X218" s="2" t="s">
        <v>2498</v>
      </c>
      <c r="Y218" s="2" t="s">
        <v>2668</v>
      </c>
      <c r="Z218" s="2" t="s">
        <v>2890</v>
      </c>
      <c r="AA218" s="2" t="s">
        <v>3118</v>
      </c>
    </row>
    <row r="219" spans="1:27" ht="39.950000000000003" customHeight="1">
      <c r="A219" s="2" t="s">
        <v>1349</v>
      </c>
      <c r="B219" s="2" t="s">
        <v>1448</v>
      </c>
      <c r="C219" s="2">
        <v>0</v>
      </c>
      <c r="D219" s="2">
        <v>0</v>
      </c>
      <c r="E219" s="2">
        <v>0</v>
      </c>
      <c r="F219" s="2">
        <v>0</v>
      </c>
      <c r="G219" s="2">
        <v>0</v>
      </c>
      <c r="H219" s="2">
        <v>0</v>
      </c>
      <c r="I219" s="2">
        <v>0</v>
      </c>
      <c r="J219" s="2">
        <v>0</v>
      </c>
      <c r="K219" s="2">
        <v>0</v>
      </c>
      <c r="L219" s="2">
        <v>0</v>
      </c>
      <c r="M219" s="2">
        <v>0</v>
      </c>
      <c r="N219" s="2" t="s">
        <v>230</v>
      </c>
      <c r="O219" s="2" t="s">
        <v>718</v>
      </c>
      <c r="P219" s="4" t="s">
        <v>1163</v>
      </c>
      <c r="Q219" s="2" t="s">
        <v>1411</v>
      </c>
      <c r="R219" s="2" t="s">
        <v>3343</v>
      </c>
      <c r="S219" s="2" t="s">
        <v>1411</v>
      </c>
      <c r="T219" s="2" t="s">
        <v>1835</v>
      </c>
      <c r="U219" s="2" t="s">
        <v>2061</v>
      </c>
      <c r="V219" s="2" t="s">
        <v>2182</v>
      </c>
      <c r="W219" s="2" t="s">
        <v>2336</v>
      </c>
      <c r="X219" s="2" t="s">
        <v>2498</v>
      </c>
      <c r="Y219" s="2" t="s">
        <v>2668</v>
      </c>
      <c r="Z219" s="2" t="s">
        <v>2890</v>
      </c>
      <c r="AA219" s="2" t="s">
        <v>3118</v>
      </c>
    </row>
    <row r="220" spans="1:27" ht="39.950000000000003" customHeight="1">
      <c r="A220" s="2" t="s">
        <v>1349</v>
      </c>
      <c r="B220" s="2" t="s">
        <v>1448</v>
      </c>
      <c r="C220" s="2">
        <v>0</v>
      </c>
      <c r="D220" s="2">
        <v>0</v>
      </c>
      <c r="E220" s="2">
        <v>0</v>
      </c>
      <c r="F220" s="2">
        <v>0</v>
      </c>
      <c r="G220" s="2">
        <v>0</v>
      </c>
      <c r="H220" s="2">
        <v>0</v>
      </c>
      <c r="I220" s="2">
        <v>0</v>
      </c>
      <c r="J220" s="2">
        <v>0</v>
      </c>
      <c r="K220" s="2">
        <v>0</v>
      </c>
      <c r="L220" s="2">
        <v>0</v>
      </c>
      <c r="M220" s="2">
        <v>0</v>
      </c>
      <c r="N220" s="2" t="s">
        <v>231</v>
      </c>
      <c r="O220" s="2" t="s">
        <v>719</v>
      </c>
      <c r="P220" s="4" t="s">
        <v>1164</v>
      </c>
      <c r="Q220" s="2" t="s">
        <v>1411</v>
      </c>
      <c r="R220" s="2" t="s">
        <v>3343</v>
      </c>
      <c r="S220" s="2" t="s">
        <v>1588</v>
      </c>
      <c r="T220" s="2" t="s">
        <v>1835</v>
      </c>
      <c r="U220" s="2" t="s">
        <v>2061</v>
      </c>
      <c r="V220" s="2" t="s">
        <v>2182</v>
      </c>
      <c r="W220" s="2" t="s">
        <v>2336</v>
      </c>
      <c r="X220" s="2" t="s">
        <v>2498</v>
      </c>
      <c r="Y220" s="2" t="s">
        <v>2668</v>
      </c>
      <c r="Z220" s="2" t="s">
        <v>2890</v>
      </c>
      <c r="AA220" s="2" t="s">
        <v>3118</v>
      </c>
    </row>
    <row r="221" spans="1:27" ht="39.950000000000003" customHeight="1">
      <c r="A221" s="2" t="s">
        <v>1349</v>
      </c>
      <c r="B221" s="2" t="s">
        <v>1448</v>
      </c>
      <c r="C221" s="2">
        <v>0</v>
      </c>
      <c r="D221" s="2">
        <v>0</v>
      </c>
      <c r="E221" s="2">
        <v>0</v>
      </c>
      <c r="F221" s="2">
        <v>0</v>
      </c>
      <c r="G221" s="2">
        <v>0</v>
      </c>
      <c r="H221" s="2">
        <v>0</v>
      </c>
      <c r="I221" s="2">
        <v>0</v>
      </c>
      <c r="J221" s="2">
        <v>0</v>
      </c>
      <c r="K221" s="2">
        <v>0</v>
      </c>
      <c r="L221" s="2">
        <v>0</v>
      </c>
      <c r="M221" s="2">
        <v>0</v>
      </c>
      <c r="N221" s="2" t="s">
        <v>232</v>
      </c>
      <c r="O221" s="2" t="s">
        <v>720</v>
      </c>
      <c r="P221" s="4" t="s">
        <v>1165</v>
      </c>
      <c r="Q221" s="2" t="s">
        <v>1411</v>
      </c>
      <c r="R221" s="2" t="s">
        <v>3343</v>
      </c>
      <c r="S221" s="2" t="s">
        <v>1411</v>
      </c>
      <c r="T221" s="2" t="s">
        <v>1835</v>
      </c>
      <c r="U221" s="2" t="s">
        <v>2061</v>
      </c>
      <c r="V221" s="2" t="s">
        <v>2182</v>
      </c>
      <c r="W221" s="2" t="s">
        <v>2336</v>
      </c>
      <c r="X221" s="2" t="s">
        <v>2498</v>
      </c>
      <c r="Y221" s="2" t="s">
        <v>2668</v>
      </c>
      <c r="Z221" s="2" t="s">
        <v>2890</v>
      </c>
      <c r="AA221" s="2" t="s">
        <v>3118</v>
      </c>
    </row>
    <row r="222" spans="1:27" ht="39.950000000000003" customHeight="1">
      <c r="A222" s="2" t="s">
        <v>1349</v>
      </c>
      <c r="B222" s="2" t="s">
        <v>1448</v>
      </c>
      <c r="C222" s="2">
        <v>0</v>
      </c>
      <c r="D222" s="2">
        <v>0</v>
      </c>
      <c r="E222" s="2">
        <v>0</v>
      </c>
      <c r="F222" s="2">
        <v>0</v>
      </c>
      <c r="G222" s="2">
        <v>0</v>
      </c>
      <c r="H222" s="2">
        <v>0</v>
      </c>
      <c r="I222" s="2">
        <v>0</v>
      </c>
      <c r="J222" s="2">
        <v>0</v>
      </c>
      <c r="K222" s="2">
        <v>0</v>
      </c>
      <c r="L222" s="2">
        <v>0</v>
      </c>
      <c r="M222" s="2">
        <v>0</v>
      </c>
      <c r="N222" s="2" t="s">
        <v>233</v>
      </c>
      <c r="O222" s="2" t="s">
        <v>721</v>
      </c>
      <c r="P222" s="4" t="s">
        <v>1166</v>
      </c>
      <c r="Q222" s="2" t="s">
        <v>1411</v>
      </c>
      <c r="R222" s="2" t="s">
        <v>3343</v>
      </c>
      <c r="S222" s="2" t="s">
        <v>1588</v>
      </c>
      <c r="T222" s="2" t="s">
        <v>1835</v>
      </c>
      <c r="U222" s="2" t="s">
        <v>2061</v>
      </c>
      <c r="V222" s="2" t="s">
        <v>2182</v>
      </c>
      <c r="W222" s="2" t="s">
        <v>2336</v>
      </c>
      <c r="X222" s="2" t="s">
        <v>2498</v>
      </c>
      <c r="Y222" s="2" t="s">
        <v>2668</v>
      </c>
      <c r="Z222" s="2" t="s">
        <v>2890</v>
      </c>
      <c r="AA222" s="2" t="s">
        <v>3118</v>
      </c>
    </row>
    <row r="223" spans="1:27" ht="39.950000000000003" customHeight="1">
      <c r="A223" s="2" t="s">
        <v>1349</v>
      </c>
      <c r="B223" s="2" t="s">
        <v>1448</v>
      </c>
      <c r="C223" s="2">
        <v>0</v>
      </c>
      <c r="D223" s="2">
        <v>0</v>
      </c>
      <c r="E223" s="2">
        <v>0</v>
      </c>
      <c r="F223" s="2">
        <v>0</v>
      </c>
      <c r="G223" s="2">
        <v>0</v>
      </c>
      <c r="H223" s="2">
        <v>0</v>
      </c>
      <c r="I223" s="2">
        <v>0</v>
      </c>
      <c r="J223" s="2">
        <v>0</v>
      </c>
      <c r="K223" s="2">
        <v>0</v>
      </c>
      <c r="L223" s="2">
        <v>0</v>
      </c>
      <c r="M223" s="2">
        <v>0</v>
      </c>
      <c r="N223" s="2" t="s">
        <v>234</v>
      </c>
      <c r="O223" s="2" t="s">
        <v>722</v>
      </c>
      <c r="P223" s="4" t="s">
        <v>1167</v>
      </c>
      <c r="Q223" s="2" t="s">
        <v>1411</v>
      </c>
      <c r="R223" s="2" t="s">
        <v>3343</v>
      </c>
      <c r="S223" s="2" t="s">
        <v>1411</v>
      </c>
      <c r="T223" s="2" t="s">
        <v>1835</v>
      </c>
      <c r="U223" s="2" t="s">
        <v>2061</v>
      </c>
      <c r="V223" s="2" t="s">
        <v>2182</v>
      </c>
      <c r="W223" s="2" t="s">
        <v>2336</v>
      </c>
      <c r="X223" s="2" t="s">
        <v>2498</v>
      </c>
      <c r="Y223" s="2" t="s">
        <v>2668</v>
      </c>
      <c r="Z223" s="2" t="s">
        <v>2890</v>
      </c>
      <c r="AA223" s="2" t="s">
        <v>3118</v>
      </c>
    </row>
    <row r="224" spans="1:27" ht="39.950000000000003" customHeight="1">
      <c r="A224" s="2" t="s">
        <v>1349</v>
      </c>
      <c r="B224" s="2" t="s">
        <v>1448</v>
      </c>
      <c r="C224" s="2">
        <v>0</v>
      </c>
      <c r="D224" s="2">
        <v>0</v>
      </c>
      <c r="E224" s="2">
        <v>0</v>
      </c>
      <c r="F224" s="2">
        <v>0</v>
      </c>
      <c r="G224" s="2">
        <v>0</v>
      </c>
      <c r="H224" s="2">
        <v>0</v>
      </c>
      <c r="I224" s="2">
        <v>0</v>
      </c>
      <c r="J224" s="2">
        <v>0</v>
      </c>
      <c r="K224" s="2">
        <v>0</v>
      </c>
      <c r="L224" s="2">
        <v>0</v>
      </c>
      <c r="M224" s="2">
        <v>0</v>
      </c>
      <c r="N224" s="2" t="s">
        <v>235</v>
      </c>
      <c r="O224" s="2" t="s">
        <v>723</v>
      </c>
      <c r="P224" s="4" t="s">
        <v>1168</v>
      </c>
      <c r="Q224" s="2" t="s">
        <v>1411</v>
      </c>
      <c r="R224" s="2" t="s">
        <v>3343</v>
      </c>
      <c r="S224" s="2" t="s">
        <v>1411</v>
      </c>
      <c r="T224" s="2" t="s">
        <v>1835</v>
      </c>
      <c r="U224" s="2" t="s">
        <v>2061</v>
      </c>
      <c r="V224" s="2" t="s">
        <v>2182</v>
      </c>
      <c r="W224" s="2" t="s">
        <v>2336</v>
      </c>
      <c r="X224" s="2" t="s">
        <v>2498</v>
      </c>
      <c r="Y224" s="2" t="s">
        <v>2668</v>
      </c>
      <c r="Z224" s="2" t="s">
        <v>2890</v>
      </c>
      <c r="AA224" s="2" t="s">
        <v>3118</v>
      </c>
    </row>
    <row r="225" spans="1:27" ht="39.950000000000003" customHeight="1">
      <c r="A225" s="2" t="s">
        <v>1349</v>
      </c>
      <c r="B225" s="2" t="s">
        <v>1448</v>
      </c>
      <c r="C225" s="2">
        <v>0</v>
      </c>
      <c r="D225" s="2">
        <v>0</v>
      </c>
      <c r="E225" s="2">
        <v>0</v>
      </c>
      <c r="F225" s="2">
        <v>0</v>
      </c>
      <c r="G225" s="2">
        <v>0</v>
      </c>
      <c r="H225" s="2">
        <v>0</v>
      </c>
      <c r="I225" s="2">
        <v>0</v>
      </c>
      <c r="J225" s="2">
        <v>0</v>
      </c>
      <c r="K225" s="2">
        <v>0</v>
      </c>
      <c r="L225" s="2">
        <v>0</v>
      </c>
      <c r="M225" s="2">
        <v>0</v>
      </c>
      <c r="N225" s="2" t="s">
        <v>236</v>
      </c>
      <c r="O225" s="2" t="s">
        <v>724</v>
      </c>
      <c r="P225" s="4" t="s">
        <v>1169</v>
      </c>
      <c r="Q225" s="2" t="s">
        <v>1411</v>
      </c>
      <c r="R225" s="4" t="s">
        <v>3343</v>
      </c>
      <c r="S225" s="2" t="s">
        <v>1411</v>
      </c>
      <c r="T225" s="2" t="s">
        <v>1835</v>
      </c>
      <c r="U225" s="2" t="s">
        <v>2061</v>
      </c>
      <c r="V225" s="2" t="s">
        <v>2182</v>
      </c>
      <c r="W225" s="2" t="s">
        <v>2336</v>
      </c>
      <c r="X225" s="2" t="s">
        <v>2498</v>
      </c>
      <c r="Y225" s="2" t="s">
        <v>2668</v>
      </c>
      <c r="Z225" s="2" t="s">
        <v>2890</v>
      </c>
      <c r="AA225" s="2" t="s">
        <v>3118</v>
      </c>
    </row>
    <row r="226" spans="1:27" ht="39.950000000000003" customHeight="1">
      <c r="A226" s="2" t="s">
        <v>1349</v>
      </c>
      <c r="B226" s="2" t="s">
        <v>1448</v>
      </c>
      <c r="C226" s="2">
        <v>0</v>
      </c>
      <c r="D226" s="2">
        <v>0</v>
      </c>
      <c r="E226" s="2">
        <v>0</v>
      </c>
      <c r="F226" s="2">
        <v>0</v>
      </c>
      <c r="G226" s="2">
        <v>0</v>
      </c>
      <c r="H226" s="2">
        <v>0</v>
      </c>
      <c r="I226" s="2">
        <v>0</v>
      </c>
      <c r="J226" s="2">
        <v>0</v>
      </c>
      <c r="K226" s="2">
        <v>0</v>
      </c>
      <c r="L226" s="2">
        <v>0</v>
      </c>
      <c r="M226" s="2">
        <v>0</v>
      </c>
      <c r="N226" s="2" t="s">
        <v>237</v>
      </c>
      <c r="O226" s="2" t="s">
        <v>725</v>
      </c>
      <c r="P226" s="4" t="s">
        <v>1170</v>
      </c>
      <c r="Q226" s="2" t="s">
        <v>1411</v>
      </c>
      <c r="R226" s="2" t="s">
        <v>3343</v>
      </c>
      <c r="S226" s="2" t="s">
        <v>1411</v>
      </c>
      <c r="T226" s="2" t="s">
        <v>1835</v>
      </c>
      <c r="U226" s="2" t="s">
        <v>2061</v>
      </c>
      <c r="V226" s="2" t="s">
        <v>2182</v>
      </c>
      <c r="W226" s="2" t="s">
        <v>2336</v>
      </c>
      <c r="X226" s="2" t="s">
        <v>2498</v>
      </c>
      <c r="Y226" s="2" t="s">
        <v>2668</v>
      </c>
      <c r="Z226" s="2" t="s">
        <v>2890</v>
      </c>
      <c r="AA226" s="2" t="s">
        <v>3118</v>
      </c>
    </row>
    <row r="227" spans="1:27" ht="39.950000000000003" customHeight="1">
      <c r="A227" s="2" t="s">
        <v>1349</v>
      </c>
      <c r="B227" s="2" t="s">
        <v>1448</v>
      </c>
      <c r="C227" s="2">
        <v>0</v>
      </c>
      <c r="D227" s="2">
        <v>0</v>
      </c>
      <c r="E227" s="2">
        <v>0</v>
      </c>
      <c r="F227" s="2">
        <v>0</v>
      </c>
      <c r="G227" s="2">
        <v>0</v>
      </c>
      <c r="H227" s="2">
        <v>0</v>
      </c>
      <c r="I227" s="2">
        <v>0</v>
      </c>
      <c r="J227" s="2">
        <v>0</v>
      </c>
      <c r="K227" s="2">
        <v>0</v>
      </c>
      <c r="L227" s="2">
        <v>0</v>
      </c>
      <c r="M227" s="2">
        <v>0</v>
      </c>
      <c r="N227" s="2" t="s">
        <v>238</v>
      </c>
      <c r="O227" s="2" t="s">
        <v>726</v>
      </c>
      <c r="P227" s="4" t="s">
        <v>1171</v>
      </c>
      <c r="Q227" s="2" t="s">
        <v>1411</v>
      </c>
      <c r="R227" s="2" t="s">
        <v>3343</v>
      </c>
      <c r="S227" s="2" t="s">
        <v>1411</v>
      </c>
      <c r="T227" s="2" t="s">
        <v>1835</v>
      </c>
      <c r="U227" s="2" t="s">
        <v>2061</v>
      </c>
      <c r="V227" s="2" t="s">
        <v>2182</v>
      </c>
      <c r="W227" s="2" t="s">
        <v>2336</v>
      </c>
      <c r="X227" s="2" t="s">
        <v>2498</v>
      </c>
      <c r="Y227" s="2" t="s">
        <v>2668</v>
      </c>
      <c r="Z227" s="2" t="s">
        <v>2890</v>
      </c>
      <c r="AA227" s="2" t="s">
        <v>3118</v>
      </c>
    </row>
    <row r="228" spans="1:27" ht="39.950000000000003" customHeight="1">
      <c r="A228" s="2" t="s">
        <v>1349</v>
      </c>
      <c r="B228" s="2" t="s">
        <v>1448</v>
      </c>
      <c r="C228" s="2">
        <v>0</v>
      </c>
      <c r="D228" s="2">
        <v>0</v>
      </c>
      <c r="E228" s="2">
        <v>0</v>
      </c>
      <c r="F228" s="2">
        <v>0</v>
      </c>
      <c r="G228" s="2">
        <v>0</v>
      </c>
      <c r="H228" s="2">
        <v>0</v>
      </c>
      <c r="I228" s="2">
        <v>0</v>
      </c>
      <c r="J228" s="2">
        <v>0</v>
      </c>
      <c r="K228" s="2">
        <v>0</v>
      </c>
      <c r="L228" s="2">
        <v>0</v>
      </c>
      <c r="M228" s="2">
        <v>0</v>
      </c>
      <c r="N228" s="2" t="s">
        <v>239</v>
      </c>
      <c r="O228" s="2" t="s">
        <v>727</v>
      </c>
      <c r="P228" s="4" t="s">
        <v>1172</v>
      </c>
      <c r="Q228" s="2" t="s">
        <v>1411</v>
      </c>
      <c r="R228" s="2" t="s">
        <v>3343</v>
      </c>
      <c r="S228" s="2" t="s">
        <v>1411</v>
      </c>
      <c r="T228" s="2" t="s">
        <v>1837</v>
      </c>
      <c r="U228" s="2" t="s">
        <v>2061</v>
      </c>
      <c r="V228" s="2" t="s">
        <v>2182</v>
      </c>
      <c r="W228" s="2" t="s">
        <v>2336</v>
      </c>
      <c r="X228" s="2" t="s">
        <v>2498</v>
      </c>
      <c r="Y228" s="2" t="s">
        <v>2668</v>
      </c>
      <c r="Z228" s="2" t="s">
        <v>2890</v>
      </c>
      <c r="AA228" s="2" t="s">
        <v>3118</v>
      </c>
    </row>
    <row r="229" spans="1:27" ht="39.950000000000003" customHeight="1">
      <c r="A229" s="2" t="s">
        <v>1349</v>
      </c>
      <c r="B229" s="2" t="s">
        <v>1448</v>
      </c>
      <c r="C229" s="2">
        <v>0</v>
      </c>
      <c r="D229" s="2">
        <v>0</v>
      </c>
      <c r="E229" s="2">
        <v>0</v>
      </c>
      <c r="F229" s="2">
        <v>0</v>
      </c>
      <c r="G229" s="2">
        <v>0</v>
      </c>
      <c r="H229" s="2">
        <v>0</v>
      </c>
      <c r="I229" s="2">
        <v>0</v>
      </c>
      <c r="J229" s="2">
        <v>0</v>
      </c>
      <c r="K229" s="2">
        <v>0</v>
      </c>
      <c r="L229" s="2">
        <v>0</v>
      </c>
      <c r="M229" s="2">
        <v>0</v>
      </c>
      <c r="N229" s="2" t="s">
        <v>240</v>
      </c>
      <c r="O229" s="2" t="s">
        <v>728</v>
      </c>
      <c r="P229" s="4" t="s">
        <v>1173</v>
      </c>
      <c r="Q229" s="2" t="s">
        <v>1411</v>
      </c>
      <c r="R229" s="2" t="s">
        <v>3343</v>
      </c>
      <c r="S229" s="2" t="s">
        <v>1411</v>
      </c>
      <c r="T229" s="2" t="s">
        <v>1835</v>
      </c>
      <c r="U229" s="2" t="s">
        <v>2061</v>
      </c>
      <c r="V229" s="2" t="s">
        <v>2182</v>
      </c>
      <c r="W229" s="2" t="s">
        <v>2336</v>
      </c>
      <c r="X229" s="2" t="s">
        <v>2498</v>
      </c>
      <c r="Y229" s="2" t="s">
        <v>2668</v>
      </c>
      <c r="Z229" s="2" t="s">
        <v>2890</v>
      </c>
      <c r="AA229" s="2" t="s">
        <v>3118</v>
      </c>
    </row>
    <row r="230" spans="1:27" ht="39.950000000000003" customHeight="1">
      <c r="A230" s="2" t="s">
        <v>1349</v>
      </c>
      <c r="B230" s="2" t="s">
        <v>1448</v>
      </c>
      <c r="C230" s="2">
        <v>0</v>
      </c>
      <c r="D230" s="2">
        <v>0</v>
      </c>
      <c r="E230" s="2">
        <v>0</v>
      </c>
      <c r="F230" s="2">
        <v>0</v>
      </c>
      <c r="G230" s="2">
        <v>0</v>
      </c>
      <c r="H230" s="2">
        <v>0</v>
      </c>
      <c r="I230" s="2">
        <v>0</v>
      </c>
      <c r="J230" s="2">
        <v>0</v>
      </c>
      <c r="K230" s="2">
        <v>0</v>
      </c>
      <c r="L230" s="2">
        <v>0</v>
      </c>
      <c r="M230" s="2">
        <v>0</v>
      </c>
      <c r="N230" s="2" t="s">
        <v>241</v>
      </c>
      <c r="O230" s="2" t="s">
        <v>729</v>
      </c>
      <c r="P230" s="4" t="s">
        <v>1174</v>
      </c>
      <c r="Q230" s="2" t="s">
        <v>1411</v>
      </c>
      <c r="R230" s="2" t="s">
        <v>3343</v>
      </c>
      <c r="S230" s="2" t="s">
        <v>1411</v>
      </c>
      <c r="T230" s="2" t="s">
        <v>1835</v>
      </c>
      <c r="U230" s="2" t="s">
        <v>2061</v>
      </c>
      <c r="V230" s="2" t="s">
        <v>2182</v>
      </c>
      <c r="W230" s="2" t="s">
        <v>2336</v>
      </c>
      <c r="X230" s="2" t="s">
        <v>2498</v>
      </c>
      <c r="Y230" s="2" t="s">
        <v>2668</v>
      </c>
      <c r="Z230" s="2" t="s">
        <v>2890</v>
      </c>
      <c r="AA230" s="2" t="s">
        <v>3118</v>
      </c>
    </row>
    <row r="231" spans="1:27" ht="39.950000000000003" customHeight="1">
      <c r="A231" s="2" t="s">
        <v>1349</v>
      </c>
      <c r="B231" s="2" t="s">
        <v>1448</v>
      </c>
      <c r="C231" s="2">
        <v>0</v>
      </c>
      <c r="D231" s="2">
        <v>0</v>
      </c>
      <c r="E231" s="2">
        <v>0</v>
      </c>
      <c r="F231" s="2">
        <v>0</v>
      </c>
      <c r="G231" s="2">
        <v>0</v>
      </c>
      <c r="H231" s="2">
        <v>0</v>
      </c>
      <c r="I231" s="2">
        <v>0</v>
      </c>
      <c r="J231" s="2">
        <v>0</v>
      </c>
      <c r="K231" s="2">
        <v>0</v>
      </c>
      <c r="L231" s="2">
        <v>0</v>
      </c>
      <c r="M231" s="2">
        <v>0</v>
      </c>
      <c r="N231" s="2" t="s">
        <v>242</v>
      </c>
      <c r="O231" s="2" t="s">
        <v>730</v>
      </c>
      <c r="P231" s="4" t="s">
        <v>1175</v>
      </c>
      <c r="Q231" s="2" t="s">
        <v>1411</v>
      </c>
      <c r="R231" s="2" t="s">
        <v>3343</v>
      </c>
      <c r="S231" s="2" t="s">
        <v>1588</v>
      </c>
      <c r="T231" s="2" t="s">
        <v>1835</v>
      </c>
      <c r="U231" s="2" t="s">
        <v>2061</v>
      </c>
      <c r="V231" s="2" t="s">
        <v>2182</v>
      </c>
      <c r="W231" s="2" t="s">
        <v>2336</v>
      </c>
      <c r="X231" s="2" t="s">
        <v>2498</v>
      </c>
      <c r="Y231" s="2" t="s">
        <v>2668</v>
      </c>
      <c r="Z231" s="2" t="s">
        <v>2890</v>
      </c>
      <c r="AA231" s="2" t="s">
        <v>3118</v>
      </c>
    </row>
    <row r="232" spans="1:27" ht="39.950000000000003" customHeight="1">
      <c r="A232" s="2" t="s">
        <v>1349</v>
      </c>
      <c r="B232" s="2" t="s">
        <v>1448</v>
      </c>
      <c r="C232" s="2">
        <v>0</v>
      </c>
      <c r="D232" s="2">
        <v>0</v>
      </c>
      <c r="E232" s="2">
        <v>0</v>
      </c>
      <c r="F232" s="2">
        <v>0</v>
      </c>
      <c r="G232" s="2">
        <v>0</v>
      </c>
      <c r="H232" s="2">
        <v>0</v>
      </c>
      <c r="I232" s="2">
        <v>0</v>
      </c>
      <c r="J232" s="2">
        <v>0</v>
      </c>
      <c r="K232" s="2">
        <v>0</v>
      </c>
      <c r="L232" s="2">
        <v>0</v>
      </c>
      <c r="M232" s="2">
        <v>0</v>
      </c>
      <c r="N232" s="2" t="s">
        <v>243</v>
      </c>
      <c r="O232" s="2" t="s">
        <v>731</v>
      </c>
      <c r="P232" s="4" t="s">
        <v>1176</v>
      </c>
      <c r="Q232" s="2" t="s">
        <v>1411</v>
      </c>
      <c r="R232" s="2" t="s">
        <v>3343</v>
      </c>
      <c r="S232" s="2" t="s">
        <v>1411</v>
      </c>
      <c r="T232" s="2" t="s">
        <v>1835</v>
      </c>
      <c r="U232" s="2" t="s">
        <v>2061</v>
      </c>
      <c r="V232" s="2" t="s">
        <v>2182</v>
      </c>
      <c r="W232" s="2" t="s">
        <v>2336</v>
      </c>
      <c r="X232" s="2" t="s">
        <v>2498</v>
      </c>
      <c r="Y232" s="2" t="s">
        <v>2668</v>
      </c>
      <c r="Z232" s="2" t="s">
        <v>2890</v>
      </c>
      <c r="AA232" s="2" t="s">
        <v>3118</v>
      </c>
    </row>
    <row r="233" spans="1:27" ht="39.950000000000003" customHeight="1">
      <c r="A233" s="2" t="s">
        <v>1349</v>
      </c>
      <c r="B233" s="2" t="s">
        <v>1448</v>
      </c>
      <c r="C233" s="2">
        <v>0</v>
      </c>
      <c r="D233" s="2">
        <v>0</v>
      </c>
      <c r="E233" s="2">
        <v>0</v>
      </c>
      <c r="F233" s="2">
        <v>0</v>
      </c>
      <c r="G233" s="2">
        <v>0</v>
      </c>
      <c r="H233" s="2">
        <v>0</v>
      </c>
      <c r="I233" s="2">
        <v>0</v>
      </c>
      <c r="J233" s="2">
        <v>0</v>
      </c>
      <c r="K233" s="2">
        <v>0</v>
      </c>
      <c r="L233" s="2">
        <v>0</v>
      </c>
      <c r="M233" s="2">
        <v>0</v>
      </c>
      <c r="N233" s="2" t="s">
        <v>244</v>
      </c>
      <c r="O233" s="2" t="s">
        <v>732</v>
      </c>
      <c r="P233" s="4" t="s">
        <v>1177</v>
      </c>
      <c r="Q233" s="2" t="s">
        <v>1411</v>
      </c>
      <c r="R233" s="2" t="s">
        <v>3343</v>
      </c>
      <c r="S233" s="2" t="s">
        <v>1411</v>
      </c>
      <c r="T233" s="2" t="s">
        <v>1835</v>
      </c>
      <c r="U233" s="2" t="s">
        <v>2061</v>
      </c>
      <c r="V233" s="2" t="s">
        <v>2182</v>
      </c>
      <c r="W233" s="2" t="s">
        <v>2336</v>
      </c>
      <c r="X233" s="2" t="s">
        <v>2498</v>
      </c>
      <c r="Y233" s="2" t="s">
        <v>2668</v>
      </c>
      <c r="Z233" s="2" t="s">
        <v>2890</v>
      </c>
      <c r="AA233" s="2" t="s">
        <v>3118</v>
      </c>
    </row>
    <row r="234" spans="1:27" ht="39.950000000000003" customHeight="1">
      <c r="A234" s="2" t="s">
        <v>1349</v>
      </c>
      <c r="B234" s="2" t="s">
        <v>1448</v>
      </c>
      <c r="C234" s="2">
        <v>0</v>
      </c>
      <c r="D234" s="2">
        <v>0</v>
      </c>
      <c r="E234" s="2">
        <v>0</v>
      </c>
      <c r="F234" s="2">
        <v>0</v>
      </c>
      <c r="G234" s="2">
        <v>0</v>
      </c>
      <c r="H234" s="2">
        <v>0</v>
      </c>
      <c r="I234" s="2">
        <v>0</v>
      </c>
      <c r="J234" s="2">
        <v>0</v>
      </c>
      <c r="K234" s="2">
        <v>0</v>
      </c>
      <c r="L234" s="2">
        <v>0</v>
      </c>
      <c r="M234" s="2">
        <v>0</v>
      </c>
      <c r="N234" s="2" t="s">
        <v>245</v>
      </c>
      <c r="O234" s="2" t="s">
        <v>733</v>
      </c>
      <c r="P234" s="4" t="s">
        <v>1178</v>
      </c>
      <c r="Q234" s="2" t="s">
        <v>1411</v>
      </c>
      <c r="R234" s="2" t="s">
        <v>3343</v>
      </c>
      <c r="S234" s="2" t="s">
        <v>1588</v>
      </c>
      <c r="T234" s="2" t="s">
        <v>1835</v>
      </c>
      <c r="U234" s="2" t="s">
        <v>2061</v>
      </c>
      <c r="V234" s="2" t="s">
        <v>2182</v>
      </c>
      <c r="W234" s="2" t="s">
        <v>2336</v>
      </c>
      <c r="X234" s="2" t="s">
        <v>2498</v>
      </c>
      <c r="Y234" s="2" t="s">
        <v>2668</v>
      </c>
      <c r="Z234" s="2" t="s">
        <v>2890</v>
      </c>
      <c r="AA234" s="2" t="s">
        <v>3118</v>
      </c>
    </row>
    <row r="235" spans="1:27" ht="39.950000000000003" customHeight="1">
      <c r="A235" s="2" t="s">
        <v>1349</v>
      </c>
      <c r="B235" s="2" t="s">
        <v>1448</v>
      </c>
      <c r="C235" s="2">
        <v>0</v>
      </c>
      <c r="D235" s="2">
        <v>0</v>
      </c>
      <c r="E235" s="2">
        <v>0</v>
      </c>
      <c r="F235" s="2">
        <v>0</v>
      </c>
      <c r="G235" s="2">
        <v>0</v>
      </c>
      <c r="H235" s="2">
        <v>0</v>
      </c>
      <c r="I235" s="2">
        <v>0</v>
      </c>
      <c r="J235" s="2">
        <v>0</v>
      </c>
      <c r="K235" s="2">
        <v>0</v>
      </c>
      <c r="L235" s="2">
        <v>0</v>
      </c>
      <c r="M235" s="2">
        <v>0</v>
      </c>
      <c r="N235" s="2" t="s">
        <v>246</v>
      </c>
      <c r="O235" s="2" t="s">
        <v>734</v>
      </c>
      <c r="P235" s="4" t="s">
        <v>1179</v>
      </c>
      <c r="Q235" s="2" t="s">
        <v>1411</v>
      </c>
      <c r="R235" s="2" t="s">
        <v>3343</v>
      </c>
      <c r="S235" s="2" t="s">
        <v>1411</v>
      </c>
      <c r="T235" s="2" t="s">
        <v>1835</v>
      </c>
      <c r="U235" s="2" t="s">
        <v>2061</v>
      </c>
      <c r="V235" s="2" t="s">
        <v>2182</v>
      </c>
      <c r="W235" s="2" t="s">
        <v>2336</v>
      </c>
      <c r="X235" s="2" t="s">
        <v>2498</v>
      </c>
      <c r="Y235" s="2" t="s">
        <v>2668</v>
      </c>
      <c r="Z235" s="2" t="s">
        <v>2890</v>
      </c>
      <c r="AA235" s="2" t="s">
        <v>3118</v>
      </c>
    </row>
    <row r="236" spans="1:27" ht="39.950000000000003" customHeight="1">
      <c r="A236" s="2" t="s">
        <v>1349</v>
      </c>
      <c r="B236" s="2" t="s">
        <v>1448</v>
      </c>
      <c r="C236" s="2">
        <v>0</v>
      </c>
      <c r="D236" s="2">
        <v>0</v>
      </c>
      <c r="E236" s="2">
        <v>0</v>
      </c>
      <c r="F236" s="2">
        <v>0</v>
      </c>
      <c r="G236" s="2">
        <v>0</v>
      </c>
      <c r="H236" s="2">
        <v>0</v>
      </c>
      <c r="I236" s="2">
        <v>0</v>
      </c>
      <c r="J236" s="2">
        <v>0</v>
      </c>
      <c r="K236" s="2">
        <v>0</v>
      </c>
      <c r="L236" s="2">
        <v>0</v>
      </c>
      <c r="M236" s="2">
        <v>0</v>
      </c>
      <c r="N236" s="2" t="s">
        <v>247</v>
      </c>
      <c r="O236" s="2" t="s">
        <v>735</v>
      </c>
      <c r="P236" s="4" t="s">
        <v>1180</v>
      </c>
      <c r="Q236" s="2" t="s">
        <v>1411</v>
      </c>
      <c r="R236" s="2" t="s">
        <v>3343</v>
      </c>
      <c r="S236" s="2" t="s">
        <v>1411</v>
      </c>
      <c r="T236" s="2" t="s">
        <v>1835</v>
      </c>
      <c r="U236" s="2" t="s">
        <v>2061</v>
      </c>
      <c r="V236" s="2" t="s">
        <v>2182</v>
      </c>
      <c r="W236" s="2" t="s">
        <v>2336</v>
      </c>
      <c r="X236" s="2" t="s">
        <v>2498</v>
      </c>
      <c r="Y236" s="2" t="s">
        <v>2668</v>
      </c>
      <c r="Z236" s="2" t="s">
        <v>2890</v>
      </c>
      <c r="AA236" s="2" t="s">
        <v>3118</v>
      </c>
    </row>
    <row r="237" spans="1:27" ht="39.950000000000003" customHeight="1">
      <c r="A237" s="2" t="s">
        <v>1349</v>
      </c>
      <c r="B237" s="2" t="s">
        <v>1448</v>
      </c>
      <c r="C237" s="2">
        <v>1</v>
      </c>
      <c r="D237" s="2">
        <v>1</v>
      </c>
      <c r="E237" s="2">
        <v>0</v>
      </c>
      <c r="F237" s="2">
        <v>0</v>
      </c>
      <c r="G237" s="2">
        <v>1</v>
      </c>
      <c r="H237" s="2">
        <v>1</v>
      </c>
      <c r="I237" s="2">
        <v>1</v>
      </c>
      <c r="J237" s="2">
        <v>1</v>
      </c>
      <c r="K237" s="2">
        <v>0</v>
      </c>
      <c r="L237" s="2">
        <v>6</v>
      </c>
      <c r="M237" s="2">
        <v>0</v>
      </c>
      <c r="N237" s="2" t="s">
        <v>248</v>
      </c>
      <c r="O237" s="2" t="s">
        <v>736</v>
      </c>
      <c r="P237" s="4" t="s">
        <v>1181</v>
      </c>
      <c r="Q237" s="2" t="s">
        <v>1412</v>
      </c>
      <c r="R237" s="2" t="s">
        <v>3343</v>
      </c>
      <c r="S237" s="2" t="s">
        <v>1412</v>
      </c>
      <c r="T237" s="2" t="s">
        <v>1835</v>
      </c>
      <c r="U237" s="2" t="s">
        <v>1046</v>
      </c>
      <c r="V237" s="2" t="s">
        <v>2182</v>
      </c>
      <c r="W237" s="2" t="s">
        <v>2336</v>
      </c>
      <c r="X237" s="2" t="s">
        <v>2498</v>
      </c>
      <c r="Y237" s="2" t="s">
        <v>2182</v>
      </c>
      <c r="Z237" s="2" t="s">
        <v>2890</v>
      </c>
      <c r="AA237" s="2" t="s">
        <v>3119</v>
      </c>
    </row>
    <row r="238" spans="1:27" ht="39.950000000000003" customHeight="1">
      <c r="A238" s="2" t="s">
        <v>1349</v>
      </c>
      <c r="B238" s="2" t="s">
        <v>1448</v>
      </c>
      <c r="C238" s="2">
        <v>0</v>
      </c>
      <c r="D238" s="2">
        <v>0</v>
      </c>
      <c r="E238" s="2">
        <v>0</v>
      </c>
      <c r="F238" s="2">
        <v>0</v>
      </c>
      <c r="G238" s="2">
        <v>0</v>
      </c>
      <c r="H238" s="2">
        <v>0</v>
      </c>
      <c r="I238" s="2">
        <v>0</v>
      </c>
      <c r="J238" s="2">
        <v>0</v>
      </c>
      <c r="K238" s="2">
        <v>0</v>
      </c>
      <c r="L238" s="2">
        <v>0</v>
      </c>
      <c r="M238" s="2">
        <v>0</v>
      </c>
      <c r="N238" s="2" t="s">
        <v>249</v>
      </c>
      <c r="O238" s="2" t="s">
        <v>737</v>
      </c>
      <c r="P238" s="4" t="s">
        <v>1182</v>
      </c>
      <c r="Q238" s="2" t="s">
        <v>1412</v>
      </c>
      <c r="R238" s="2" t="s">
        <v>3343</v>
      </c>
      <c r="S238" s="2" t="s">
        <v>1412</v>
      </c>
      <c r="T238" s="2" t="s">
        <v>1837</v>
      </c>
      <c r="U238" s="2" t="s">
        <v>2065</v>
      </c>
      <c r="V238" s="2" t="s">
        <v>2182</v>
      </c>
      <c r="W238" s="2" t="s">
        <v>2336</v>
      </c>
      <c r="X238" s="2" t="s">
        <v>2498</v>
      </c>
      <c r="Y238" s="2" t="s">
        <v>2668</v>
      </c>
      <c r="Z238" s="2" t="s">
        <v>2890</v>
      </c>
      <c r="AA238" s="2" t="s">
        <v>3004</v>
      </c>
    </row>
    <row r="239" spans="1:27" ht="39.950000000000003" customHeight="1">
      <c r="A239" s="2" t="s">
        <v>1349</v>
      </c>
      <c r="B239" s="2" t="s">
        <v>1448</v>
      </c>
      <c r="C239" s="2">
        <v>0</v>
      </c>
      <c r="D239" s="2">
        <v>1</v>
      </c>
      <c r="E239" s="2">
        <v>0</v>
      </c>
      <c r="F239" s="2">
        <v>-1</v>
      </c>
      <c r="G239" s="2">
        <v>0</v>
      </c>
      <c r="H239" s="2">
        <v>0</v>
      </c>
      <c r="I239" s="2">
        <v>1</v>
      </c>
      <c r="J239" s="2">
        <v>0</v>
      </c>
      <c r="K239" s="2">
        <v>0</v>
      </c>
      <c r="L239" s="2">
        <v>2</v>
      </c>
      <c r="M239" s="2">
        <v>1</v>
      </c>
      <c r="N239" s="2" t="s">
        <v>250</v>
      </c>
      <c r="O239" s="2" t="s">
        <v>738</v>
      </c>
      <c r="P239" s="4" t="s">
        <v>1183</v>
      </c>
      <c r="Q239" s="2" t="s">
        <v>1412</v>
      </c>
      <c r="R239" s="2" t="s">
        <v>3343</v>
      </c>
      <c r="S239" s="2" t="s">
        <v>1412</v>
      </c>
      <c r="T239" s="2" t="s">
        <v>1837</v>
      </c>
      <c r="U239" s="2" t="s">
        <v>2061</v>
      </c>
      <c r="V239" s="2" t="s">
        <v>2182</v>
      </c>
      <c r="W239" s="2" t="s">
        <v>2336</v>
      </c>
      <c r="X239" s="2" t="s">
        <v>2498</v>
      </c>
      <c r="Y239" s="2" t="s">
        <v>2668</v>
      </c>
      <c r="Z239" s="2" t="s">
        <v>2890</v>
      </c>
      <c r="AA239" s="2" t="s">
        <v>3119</v>
      </c>
    </row>
    <row r="240" spans="1:27" ht="39.950000000000003" customHeight="1">
      <c r="A240" s="2" t="s">
        <v>1349</v>
      </c>
      <c r="B240" s="2" t="s">
        <v>1448</v>
      </c>
      <c r="C240" s="2">
        <v>0</v>
      </c>
      <c r="D240" s="2">
        <v>0</v>
      </c>
      <c r="E240" s="2">
        <v>0</v>
      </c>
      <c r="F240" s="2">
        <v>0</v>
      </c>
      <c r="G240" s="2">
        <v>1</v>
      </c>
      <c r="H240" s="2">
        <v>1</v>
      </c>
      <c r="I240" s="2">
        <v>1</v>
      </c>
      <c r="J240" s="2">
        <v>1</v>
      </c>
      <c r="K240" s="2">
        <v>0</v>
      </c>
      <c r="L240" s="2">
        <v>4</v>
      </c>
      <c r="M240" s="2">
        <v>0</v>
      </c>
      <c r="N240" s="2" t="s">
        <v>251</v>
      </c>
      <c r="O240" s="2" t="s">
        <v>739</v>
      </c>
      <c r="P240" s="4" t="s">
        <v>1184</v>
      </c>
      <c r="Q240" s="2" t="s">
        <v>1413</v>
      </c>
      <c r="R240" s="2" t="s">
        <v>3345</v>
      </c>
      <c r="S240" s="2" t="s">
        <v>1413</v>
      </c>
      <c r="T240" s="2" t="s">
        <v>1835</v>
      </c>
      <c r="U240" s="2" t="s">
        <v>2061</v>
      </c>
      <c r="V240" s="2" t="s">
        <v>2182</v>
      </c>
      <c r="W240" s="2" t="s">
        <v>2337</v>
      </c>
      <c r="X240" s="2" t="s">
        <v>2499</v>
      </c>
      <c r="Y240" s="2" t="s">
        <v>2669</v>
      </c>
      <c r="Z240" s="2" t="s">
        <v>2891</v>
      </c>
      <c r="AA240" s="2" t="s">
        <v>3120</v>
      </c>
    </row>
    <row r="241" spans="1:27" ht="39.950000000000003" customHeight="1">
      <c r="A241" s="2" t="s">
        <v>1349</v>
      </c>
      <c r="B241" s="2" t="s">
        <v>1448</v>
      </c>
      <c r="C241" s="2">
        <v>0</v>
      </c>
      <c r="D241" s="2">
        <v>1</v>
      </c>
      <c r="E241" s="2">
        <v>0</v>
      </c>
      <c r="F241" s="2">
        <v>0</v>
      </c>
      <c r="G241" s="2">
        <v>1</v>
      </c>
      <c r="H241" s="2">
        <v>0</v>
      </c>
      <c r="I241" s="2">
        <v>1</v>
      </c>
      <c r="J241" s="2">
        <v>1</v>
      </c>
      <c r="K241" s="2">
        <v>0</v>
      </c>
      <c r="L241" s="2">
        <v>4</v>
      </c>
      <c r="M241" s="2">
        <v>0</v>
      </c>
      <c r="N241" s="2" t="s">
        <v>252</v>
      </c>
      <c r="O241" s="2" t="s">
        <v>740</v>
      </c>
      <c r="P241" s="4" t="s">
        <v>1185</v>
      </c>
      <c r="Q241" s="2" t="s">
        <v>1413</v>
      </c>
      <c r="R241" s="2" t="s">
        <v>3345</v>
      </c>
      <c r="S241" s="2" t="s">
        <v>1413</v>
      </c>
      <c r="T241" s="2" t="s">
        <v>1835</v>
      </c>
      <c r="U241" s="2" t="s">
        <v>2061</v>
      </c>
      <c r="V241" s="2" t="s">
        <v>2182</v>
      </c>
      <c r="W241" s="2" t="s">
        <v>2337</v>
      </c>
      <c r="X241" s="2" t="s">
        <v>2499</v>
      </c>
      <c r="Y241" s="2" t="s">
        <v>2669</v>
      </c>
      <c r="Z241" s="2" t="s">
        <v>2891</v>
      </c>
      <c r="AA241" s="2" t="s">
        <v>3120</v>
      </c>
    </row>
    <row r="242" spans="1:27" ht="39.950000000000003" customHeight="1">
      <c r="A242" s="2" t="s">
        <v>1349</v>
      </c>
      <c r="B242" s="2" t="s">
        <v>1448</v>
      </c>
      <c r="C242" s="2">
        <v>0</v>
      </c>
      <c r="D242" s="2">
        <v>0</v>
      </c>
      <c r="E242" s="2">
        <v>0</v>
      </c>
      <c r="F242" s="2">
        <v>0</v>
      </c>
      <c r="G242" s="2">
        <v>0</v>
      </c>
      <c r="H242" s="2">
        <v>1</v>
      </c>
      <c r="I242" s="2">
        <v>1</v>
      </c>
      <c r="J242" s="2">
        <v>1</v>
      </c>
      <c r="K242" s="2">
        <v>0</v>
      </c>
      <c r="L242" s="2">
        <v>3</v>
      </c>
      <c r="M242" s="2">
        <v>0</v>
      </c>
      <c r="N242" s="2" t="s">
        <v>253</v>
      </c>
      <c r="O242" s="2" t="s">
        <v>741</v>
      </c>
      <c r="P242" s="4" t="s">
        <v>1186</v>
      </c>
      <c r="Q242" s="2" t="s">
        <v>1413</v>
      </c>
      <c r="R242" s="2" t="s">
        <v>3345</v>
      </c>
      <c r="S242" s="2" t="s">
        <v>1413</v>
      </c>
      <c r="T242" s="2" t="s">
        <v>1835</v>
      </c>
      <c r="U242" s="2" t="s">
        <v>2061</v>
      </c>
      <c r="V242" s="2" t="s">
        <v>2182</v>
      </c>
      <c r="W242" s="2" t="s">
        <v>2337</v>
      </c>
      <c r="X242" s="2" t="s">
        <v>2499</v>
      </c>
      <c r="Y242" s="2" t="s">
        <v>2669</v>
      </c>
      <c r="Z242" s="2" t="s">
        <v>2891</v>
      </c>
      <c r="AA242" s="2" t="s">
        <v>3120</v>
      </c>
    </row>
    <row r="243" spans="1:27" ht="39.950000000000003" customHeight="1">
      <c r="A243" s="2" t="s">
        <v>1349</v>
      </c>
      <c r="B243" s="2" t="s">
        <v>1448</v>
      </c>
      <c r="C243" s="2">
        <v>0</v>
      </c>
      <c r="D243" s="2">
        <v>0</v>
      </c>
      <c r="E243" s="2">
        <v>0</v>
      </c>
      <c r="F243" s="2">
        <v>0</v>
      </c>
      <c r="G243" s="2">
        <v>0</v>
      </c>
      <c r="H243" s="2">
        <v>0</v>
      </c>
      <c r="I243" s="2">
        <v>1</v>
      </c>
      <c r="J243" s="2">
        <v>0</v>
      </c>
      <c r="K243" s="2">
        <v>0</v>
      </c>
      <c r="L243" s="2">
        <v>1</v>
      </c>
      <c r="M243" s="2">
        <v>0</v>
      </c>
      <c r="N243" s="2" t="s">
        <v>254</v>
      </c>
      <c r="O243" s="2" t="s">
        <v>742</v>
      </c>
      <c r="P243" s="4" t="s">
        <v>1187</v>
      </c>
      <c r="Q243" s="2" t="s">
        <v>1413</v>
      </c>
      <c r="R243" s="2" t="s">
        <v>3345</v>
      </c>
      <c r="S243" s="2" t="s">
        <v>1413</v>
      </c>
      <c r="T243" s="2" t="s">
        <v>1835</v>
      </c>
      <c r="U243" s="2" t="s">
        <v>2061</v>
      </c>
      <c r="V243" s="2" t="s">
        <v>2182</v>
      </c>
      <c r="W243" s="2" t="s">
        <v>2337</v>
      </c>
      <c r="X243" s="2" t="s">
        <v>2499</v>
      </c>
      <c r="Y243" s="2" t="s">
        <v>2669</v>
      </c>
      <c r="Z243" s="2" t="s">
        <v>2891</v>
      </c>
      <c r="AA243" s="2" t="s">
        <v>3120</v>
      </c>
    </row>
    <row r="244" spans="1:27" ht="39.950000000000003" customHeight="1">
      <c r="A244" s="2" t="s">
        <v>1349</v>
      </c>
      <c r="B244" s="2" t="s">
        <v>1448</v>
      </c>
      <c r="C244" s="2">
        <v>0</v>
      </c>
      <c r="D244" s="2">
        <v>0</v>
      </c>
      <c r="E244" s="2">
        <v>0</v>
      </c>
      <c r="F244" s="2">
        <v>0</v>
      </c>
      <c r="G244" s="2">
        <v>0</v>
      </c>
      <c r="H244" s="2">
        <v>0</v>
      </c>
      <c r="I244" s="2">
        <v>1</v>
      </c>
      <c r="J244" s="2">
        <v>0</v>
      </c>
      <c r="K244" s="2">
        <v>0</v>
      </c>
      <c r="L244" s="2">
        <v>1</v>
      </c>
      <c r="M244" s="2">
        <v>0</v>
      </c>
      <c r="N244" s="2" t="s">
        <v>255</v>
      </c>
      <c r="O244" s="2" t="s">
        <v>743</v>
      </c>
      <c r="P244" s="4" t="s">
        <v>1188</v>
      </c>
      <c r="Q244" s="2" t="s">
        <v>1413</v>
      </c>
      <c r="R244" s="2" t="s">
        <v>3345</v>
      </c>
      <c r="S244" s="2" t="s">
        <v>1413</v>
      </c>
      <c r="T244" s="2" t="s">
        <v>1835</v>
      </c>
      <c r="U244" s="2" t="s">
        <v>2061</v>
      </c>
      <c r="V244" s="2" t="s">
        <v>2182</v>
      </c>
      <c r="W244" s="2" t="s">
        <v>2337</v>
      </c>
      <c r="X244" s="2" t="s">
        <v>2499</v>
      </c>
      <c r="Y244" s="2" t="s">
        <v>2669</v>
      </c>
      <c r="Z244" s="2" t="s">
        <v>2891</v>
      </c>
      <c r="AA244" s="2" t="s">
        <v>3120</v>
      </c>
    </row>
    <row r="245" spans="1:27" ht="39.950000000000003" customHeight="1">
      <c r="A245" s="2" t="s">
        <v>1349</v>
      </c>
      <c r="B245" s="2" t="s">
        <v>1448</v>
      </c>
      <c r="C245" s="2">
        <v>0</v>
      </c>
      <c r="D245" s="2">
        <v>0</v>
      </c>
      <c r="E245" s="2">
        <v>0</v>
      </c>
      <c r="F245" s="2">
        <v>0</v>
      </c>
      <c r="G245" s="2">
        <v>0</v>
      </c>
      <c r="H245" s="2">
        <v>0</v>
      </c>
      <c r="I245" s="2">
        <v>0</v>
      </c>
      <c r="J245" s="2">
        <v>1</v>
      </c>
      <c r="K245" s="2">
        <v>0</v>
      </c>
      <c r="L245" s="2">
        <v>1</v>
      </c>
      <c r="M245" s="2">
        <v>0</v>
      </c>
      <c r="N245" s="2" t="s">
        <v>256</v>
      </c>
      <c r="O245" s="2" t="s">
        <v>744</v>
      </c>
      <c r="P245" s="4" t="s">
        <v>1189</v>
      </c>
      <c r="Q245" s="2" t="s">
        <v>1413</v>
      </c>
      <c r="R245" s="2" t="s">
        <v>3345</v>
      </c>
      <c r="S245" s="2" t="s">
        <v>1413</v>
      </c>
      <c r="T245" s="2" t="s">
        <v>1835</v>
      </c>
      <c r="U245" s="2" t="s">
        <v>2061</v>
      </c>
      <c r="V245" s="2" t="s">
        <v>2182</v>
      </c>
      <c r="W245" s="2" t="s">
        <v>2337</v>
      </c>
      <c r="X245" s="2" t="s">
        <v>2499</v>
      </c>
      <c r="Y245" s="2" t="s">
        <v>2669</v>
      </c>
      <c r="Z245" s="2" t="s">
        <v>2891</v>
      </c>
      <c r="AA245" s="2" t="s">
        <v>3120</v>
      </c>
    </row>
    <row r="246" spans="1:27" ht="39.950000000000003" customHeight="1">
      <c r="A246" s="2" t="s">
        <v>1349</v>
      </c>
      <c r="B246" s="2" t="s">
        <v>1448</v>
      </c>
      <c r="C246" s="2">
        <v>0</v>
      </c>
      <c r="D246" s="2">
        <v>0</v>
      </c>
      <c r="E246" s="2">
        <v>0</v>
      </c>
      <c r="F246" s="2">
        <v>0</v>
      </c>
      <c r="G246" s="2">
        <v>0</v>
      </c>
      <c r="H246" s="2">
        <v>0</v>
      </c>
      <c r="I246" s="2">
        <v>1</v>
      </c>
      <c r="J246" s="2">
        <v>0</v>
      </c>
      <c r="K246" s="2">
        <v>0</v>
      </c>
      <c r="L246" s="2">
        <v>1</v>
      </c>
      <c r="M246" s="2">
        <v>0</v>
      </c>
      <c r="N246" s="2" t="s">
        <v>257</v>
      </c>
      <c r="O246" s="2" t="s">
        <v>745</v>
      </c>
      <c r="P246" s="4" t="s">
        <v>1190</v>
      </c>
      <c r="Q246" s="2" t="s">
        <v>1413</v>
      </c>
      <c r="R246" s="2" t="s">
        <v>3345</v>
      </c>
      <c r="S246" s="2" t="s">
        <v>1413</v>
      </c>
      <c r="T246" s="2" t="s">
        <v>1835</v>
      </c>
      <c r="U246" s="2" t="s">
        <v>2061</v>
      </c>
      <c r="V246" s="2" t="s">
        <v>2182</v>
      </c>
      <c r="W246" s="2" t="s">
        <v>2337</v>
      </c>
      <c r="X246" s="2" t="s">
        <v>2499</v>
      </c>
      <c r="Y246" s="2" t="s">
        <v>2669</v>
      </c>
      <c r="Z246" s="2" t="s">
        <v>2891</v>
      </c>
      <c r="AA246" s="2" t="s">
        <v>3120</v>
      </c>
    </row>
    <row r="247" spans="1:27" ht="39.950000000000003" customHeight="1">
      <c r="A247" s="2" t="s">
        <v>1349</v>
      </c>
      <c r="B247" s="2" t="s">
        <v>1448</v>
      </c>
      <c r="C247" s="2">
        <v>0</v>
      </c>
      <c r="D247" s="2">
        <v>0</v>
      </c>
      <c r="E247" s="2">
        <v>0</v>
      </c>
      <c r="F247" s="2">
        <v>0</v>
      </c>
      <c r="G247" s="2">
        <v>0</v>
      </c>
      <c r="H247" s="2">
        <v>0</v>
      </c>
      <c r="I247" s="2">
        <v>0</v>
      </c>
      <c r="J247" s="2">
        <v>1</v>
      </c>
      <c r="K247" s="2">
        <v>0</v>
      </c>
      <c r="L247" s="2">
        <v>1</v>
      </c>
      <c r="M247" s="2">
        <v>0</v>
      </c>
      <c r="N247" s="2" t="s">
        <v>258</v>
      </c>
      <c r="O247" s="2" t="s">
        <v>746</v>
      </c>
      <c r="P247" s="4" t="s">
        <v>1191</v>
      </c>
      <c r="Q247" s="2" t="s">
        <v>1413</v>
      </c>
      <c r="R247" s="2" t="s">
        <v>3345</v>
      </c>
      <c r="S247" s="2" t="s">
        <v>1413</v>
      </c>
      <c r="T247" s="2" t="s">
        <v>1835</v>
      </c>
      <c r="U247" s="2" t="s">
        <v>2061</v>
      </c>
      <c r="V247" s="2" t="s">
        <v>2182</v>
      </c>
      <c r="W247" s="2" t="s">
        <v>2337</v>
      </c>
      <c r="X247" s="2" t="s">
        <v>2499</v>
      </c>
      <c r="Y247" s="2" t="s">
        <v>2669</v>
      </c>
      <c r="Z247" s="2" t="s">
        <v>2891</v>
      </c>
      <c r="AA247" s="2" t="s">
        <v>3120</v>
      </c>
    </row>
    <row r="248" spans="1:27" ht="39.950000000000003" customHeight="1">
      <c r="A248" s="2" t="s">
        <v>1349</v>
      </c>
      <c r="B248" s="2" t="s">
        <v>1448</v>
      </c>
      <c r="C248" s="2">
        <v>0</v>
      </c>
      <c r="D248" s="2">
        <v>0</v>
      </c>
      <c r="E248" s="2">
        <v>0</v>
      </c>
      <c r="F248" s="2">
        <v>0</v>
      </c>
      <c r="G248" s="2">
        <v>0</v>
      </c>
      <c r="H248" s="2">
        <v>0</v>
      </c>
      <c r="I248" s="2">
        <v>0</v>
      </c>
      <c r="J248" s="2">
        <v>0</v>
      </c>
      <c r="K248" s="2">
        <v>0</v>
      </c>
      <c r="L248" s="2">
        <v>0</v>
      </c>
      <c r="M248" s="2">
        <v>0</v>
      </c>
      <c r="N248" s="2" t="s">
        <v>259</v>
      </c>
      <c r="O248" s="2" t="s">
        <v>747</v>
      </c>
      <c r="P248" s="4" t="s">
        <v>1192</v>
      </c>
      <c r="Q248" s="2" t="s">
        <v>1413</v>
      </c>
      <c r="R248" s="2" t="s">
        <v>3345</v>
      </c>
      <c r="S248" s="2" t="s">
        <v>1413</v>
      </c>
      <c r="T248" s="2" t="s">
        <v>1835</v>
      </c>
      <c r="U248" s="2" t="s">
        <v>2061</v>
      </c>
      <c r="V248" s="2" t="s">
        <v>2182</v>
      </c>
      <c r="W248" s="2" t="s">
        <v>2337</v>
      </c>
      <c r="X248" s="2" t="s">
        <v>2499</v>
      </c>
      <c r="Y248" s="2" t="s">
        <v>2669</v>
      </c>
      <c r="Z248" s="2" t="s">
        <v>2891</v>
      </c>
      <c r="AA248" s="2" t="s">
        <v>3120</v>
      </c>
    </row>
    <row r="249" spans="1:27" ht="39.950000000000003" customHeight="1">
      <c r="A249" s="2" t="s">
        <v>1349</v>
      </c>
      <c r="B249" s="2" t="s">
        <v>1448</v>
      </c>
      <c r="C249" s="2">
        <v>0</v>
      </c>
      <c r="D249" s="2">
        <v>0</v>
      </c>
      <c r="E249" s="2">
        <v>0</v>
      </c>
      <c r="F249" s="2">
        <v>0</v>
      </c>
      <c r="G249" s="2">
        <v>0</v>
      </c>
      <c r="H249" s="2">
        <v>0</v>
      </c>
      <c r="I249" s="2">
        <v>0</v>
      </c>
      <c r="J249" s="2">
        <v>0</v>
      </c>
      <c r="K249" s="2">
        <v>0</v>
      </c>
      <c r="L249" s="2">
        <v>0</v>
      </c>
      <c r="M249" s="2">
        <v>0</v>
      </c>
      <c r="N249" s="2" t="s">
        <v>260</v>
      </c>
      <c r="O249" s="2" t="s">
        <v>748</v>
      </c>
      <c r="P249" s="4" t="s">
        <v>1193</v>
      </c>
      <c r="Q249" s="2" t="s">
        <v>1413</v>
      </c>
      <c r="R249" s="2" t="s">
        <v>3345</v>
      </c>
      <c r="S249" s="2" t="s">
        <v>1413</v>
      </c>
      <c r="T249" s="2" t="s">
        <v>1835</v>
      </c>
      <c r="U249" s="2" t="s">
        <v>2061</v>
      </c>
      <c r="V249" s="2" t="s">
        <v>2182</v>
      </c>
      <c r="W249" s="2" t="s">
        <v>2337</v>
      </c>
      <c r="X249" s="2" t="s">
        <v>2499</v>
      </c>
      <c r="Y249" s="2" t="s">
        <v>2669</v>
      </c>
      <c r="Z249" s="2" t="s">
        <v>2891</v>
      </c>
      <c r="AA249" s="2" t="s">
        <v>3120</v>
      </c>
    </row>
    <row r="250" spans="1:27" ht="39.950000000000003" customHeight="1">
      <c r="A250" s="2" t="s">
        <v>1349</v>
      </c>
      <c r="B250" s="2" t="s">
        <v>1448</v>
      </c>
      <c r="C250" s="2">
        <v>0</v>
      </c>
      <c r="D250" s="2">
        <v>0</v>
      </c>
      <c r="E250" s="2">
        <v>0</v>
      </c>
      <c r="F250" s="2">
        <v>0</v>
      </c>
      <c r="G250" s="2">
        <v>0</v>
      </c>
      <c r="H250" s="2">
        <v>0</v>
      </c>
      <c r="I250" s="2">
        <v>0</v>
      </c>
      <c r="J250" s="2">
        <v>0</v>
      </c>
      <c r="K250" s="2">
        <v>0</v>
      </c>
      <c r="L250" s="2">
        <v>0</v>
      </c>
      <c r="M250" s="2">
        <v>0</v>
      </c>
      <c r="N250" s="2" t="s">
        <v>261</v>
      </c>
      <c r="O250" s="2" t="s">
        <v>749</v>
      </c>
      <c r="P250" s="4" t="s">
        <v>1194</v>
      </c>
      <c r="Q250" s="2" t="s">
        <v>1413</v>
      </c>
      <c r="R250" s="2" t="s">
        <v>3345</v>
      </c>
      <c r="S250" s="2" t="s">
        <v>1413</v>
      </c>
      <c r="T250" s="2" t="s">
        <v>1835</v>
      </c>
      <c r="U250" s="2" t="s">
        <v>2061</v>
      </c>
      <c r="V250" s="2" t="s">
        <v>2182</v>
      </c>
      <c r="W250" s="2" t="s">
        <v>2337</v>
      </c>
      <c r="X250" s="2" t="s">
        <v>2499</v>
      </c>
      <c r="Y250" s="2" t="s">
        <v>2669</v>
      </c>
      <c r="Z250" s="2" t="s">
        <v>2891</v>
      </c>
      <c r="AA250" s="2" t="s">
        <v>3120</v>
      </c>
    </row>
    <row r="251" spans="1:27" ht="39.950000000000003" customHeight="1">
      <c r="A251" s="2" t="s">
        <v>1349</v>
      </c>
      <c r="B251" s="2" t="s">
        <v>1448</v>
      </c>
      <c r="C251" s="2">
        <v>0</v>
      </c>
      <c r="D251" s="2">
        <v>0</v>
      </c>
      <c r="E251" s="2">
        <v>0</v>
      </c>
      <c r="F251" s="2">
        <v>0</v>
      </c>
      <c r="G251" s="2">
        <v>0</v>
      </c>
      <c r="H251" s="2">
        <v>0</v>
      </c>
      <c r="I251" s="2">
        <v>0</v>
      </c>
      <c r="J251" s="2">
        <v>0</v>
      </c>
      <c r="K251" s="2">
        <v>0</v>
      </c>
      <c r="L251" s="2">
        <v>0</v>
      </c>
      <c r="M251" s="2">
        <v>0</v>
      </c>
      <c r="N251" s="2" t="s">
        <v>262</v>
      </c>
      <c r="O251" s="2" t="s">
        <v>750</v>
      </c>
      <c r="P251" s="4" t="s">
        <v>1195</v>
      </c>
      <c r="Q251" s="2" t="s">
        <v>1413</v>
      </c>
      <c r="R251" s="2" t="s">
        <v>3345</v>
      </c>
      <c r="S251" s="2" t="s">
        <v>1413</v>
      </c>
      <c r="T251" s="2" t="s">
        <v>1835</v>
      </c>
      <c r="U251" s="2" t="s">
        <v>2061</v>
      </c>
      <c r="V251" s="2" t="s">
        <v>2182</v>
      </c>
      <c r="W251" s="2" t="s">
        <v>2337</v>
      </c>
      <c r="X251" s="2" t="s">
        <v>2499</v>
      </c>
      <c r="Y251" s="2" t="s">
        <v>2669</v>
      </c>
      <c r="Z251" s="2" t="s">
        <v>2891</v>
      </c>
      <c r="AA251" s="2" t="s">
        <v>3120</v>
      </c>
    </row>
    <row r="252" spans="1:27" ht="39.950000000000003" customHeight="1">
      <c r="A252" s="2" t="s">
        <v>1349</v>
      </c>
      <c r="B252" s="2" t="s">
        <v>1448</v>
      </c>
      <c r="C252" s="2">
        <v>0</v>
      </c>
      <c r="D252" s="2">
        <v>0</v>
      </c>
      <c r="E252" s="2">
        <v>0</v>
      </c>
      <c r="F252" s="2">
        <v>0</v>
      </c>
      <c r="G252" s="2">
        <v>0</v>
      </c>
      <c r="H252" s="2">
        <v>0</v>
      </c>
      <c r="I252" s="2">
        <v>0</v>
      </c>
      <c r="J252" s="2">
        <v>0</v>
      </c>
      <c r="K252" s="2">
        <v>0</v>
      </c>
      <c r="L252" s="2">
        <v>0</v>
      </c>
      <c r="M252" s="2">
        <v>0</v>
      </c>
      <c r="N252" s="2" t="s">
        <v>263</v>
      </c>
      <c r="O252" s="2" t="s">
        <v>751</v>
      </c>
      <c r="P252" s="4" t="s">
        <v>1196</v>
      </c>
      <c r="Q252" s="2" t="s">
        <v>1413</v>
      </c>
      <c r="R252" s="2" t="s">
        <v>3345</v>
      </c>
      <c r="S252" s="2" t="s">
        <v>1413</v>
      </c>
      <c r="T252" s="2" t="s">
        <v>1835</v>
      </c>
      <c r="U252" s="2" t="s">
        <v>2061</v>
      </c>
      <c r="V252" s="2" t="s">
        <v>2182</v>
      </c>
      <c r="W252" s="2" t="s">
        <v>2337</v>
      </c>
      <c r="X252" s="2" t="s">
        <v>2499</v>
      </c>
      <c r="Y252" s="2" t="s">
        <v>2669</v>
      </c>
      <c r="Z252" s="2" t="s">
        <v>2891</v>
      </c>
      <c r="AA252" s="2" t="s">
        <v>3120</v>
      </c>
    </row>
    <row r="253" spans="1:27" ht="39.950000000000003" customHeight="1">
      <c r="A253" s="2" t="s">
        <v>1349</v>
      </c>
      <c r="B253" s="2" t="s">
        <v>1448</v>
      </c>
      <c r="C253" s="2">
        <v>0</v>
      </c>
      <c r="D253" s="2">
        <v>0</v>
      </c>
      <c r="E253" s="2">
        <v>0</v>
      </c>
      <c r="F253" s="2">
        <v>0</v>
      </c>
      <c r="G253" s="2">
        <v>0</v>
      </c>
      <c r="H253" s="2">
        <v>0</v>
      </c>
      <c r="I253" s="2">
        <v>0</v>
      </c>
      <c r="J253" s="2">
        <v>0</v>
      </c>
      <c r="K253" s="2">
        <v>0</v>
      </c>
      <c r="L253" s="2">
        <v>0</v>
      </c>
      <c r="M253" s="2">
        <v>0</v>
      </c>
      <c r="N253" s="2" t="s">
        <v>264</v>
      </c>
      <c r="O253" s="2" t="s">
        <v>752</v>
      </c>
      <c r="P253" s="4" t="s">
        <v>1197</v>
      </c>
      <c r="Q253" s="2" t="s">
        <v>1413</v>
      </c>
      <c r="R253" s="2" t="s">
        <v>3345</v>
      </c>
      <c r="S253" s="2" t="s">
        <v>1413</v>
      </c>
      <c r="T253" s="2" t="s">
        <v>1835</v>
      </c>
      <c r="U253" s="2" t="s">
        <v>2061</v>
      </c>
      <c r="V253" s="2" t="s">
        <v>2182</v>
      </c>
      <c r="W253" s="2" t="s">
        <v>2337</v>
      </c>
      <c r="X253" s="2" t="s">
        <v>2499</v>
      </c>
      <c r="Y253" s="2" t="s">
        <v>2669</v>
      </c>
      <c r="Z253" s="2" t="s">
        <v>2891</v>
      </c>
      <c r="AA253" s="2" t="s">
        <v>3120</v>
      </c>
    </row>
    <row r="254" spans="1:27" ht="39.950000000000003" customHeight="1">
      <c r="A254" s="2" t="s">
        <v>1349</v>
      </c>
      <c r="B254" s="2" t="s">
        <v>1448</v>
      </c>
      <c r="C254" s="2">
        <v>0</v>
      </c>
      <c r="D254" s="2">
        <v>0</v>
      </c>
      <c r="E254" s="2">
        <v>0</v>
      </c>
      <c r="F254" s="2">
        <v>0</v>
      </c>
      <c r="G254" s="2">
        <v>0</v>
      </c>
      <c r="H254" s="2">
        <v>0</v>
      </c>
      <c r="I254" s="2">
        <v>0</v>
      </c>
      <c r="J254" s="2">
        <v>0</v>
      </c>
      <c r="K254" s="2">
        <v>0</v>
      </c>
      <c r="L254" s="2">
        <v>0</v>
      </c>
      <c r="M254" s="2">
        <v>0</v>
      </c>
      <c r="N254" s="2" t="s">
        <v>265</v>
      </c>
      <c r="O254" s="2" t="s">
        <v>753</v>
      </c>
      <c r="P254" s="4" t="s">
        <v>1198</v>
      </c>
      <c r="Q254" s="2" t="s">
        <v>1413</v>
      </c>
      <c r="R254" s="2" t="s">
        <v>3345</v>
      </c>
      <c r="S254" s="2" t="s">
        <v>1413</v>
      </c>
      <c r="T254" s="2" t="s">
        <v>1835</v>
      </c>
      <c r="U254" s="2" t="s">
        <v>2061</v>
      </c>
      <c r="V254" s="2" t="s">
        <v>2182</v>
      </c>
      <c r="W254" s="2" t="s">
        <v>2337</v>
      </c>
      <c r="X254" s="2" t="s">
        <v>2499</v>
      </c>
      <c r="Y254" s="2" t="s">
        <v>2669</v>
      </c>
      <c r="Z254" s="2" t="s">
        <v>2891</v>
      </c>
      <c r="AA254" s="2" t="s">
        <v>3120</v>
      </c>
    </row>
    <row r="255" spans="1:27" ht="39.950000000000003" customHeight="1">
      <c r="A255" s="2" t="s">
        <v>1349</v>
      </c>
      <c r="B255" s="2" t="s">
        <v>1448</v>
      </c>
      <c r="C255" s="2">
        <v>0</v>
      </c>
      <c r="D255" s="2">
        <v>0</v>
      </c>
      <c r="E255" s="2">
        <v>0</v>
      </c>
      <c r="F255" s="2">
        <v>0</v>
      </c>
      <c r="G255" s="2">
        <v>0</v>
      </c>
      <c r="H255" s="2">
        <v>0</v>
      </c>
      <c r="I255" s="2">
        <v>0</v>
      </c>
      <c r="J255" s="2">
        <v>0</v>
      </c>
      <c r="K255" s="2">
        <v>0</v>
      </c>
      <c r="L255" s="2">
        <v>0</v>
      </c>
      <c r="M255" s="2">
        <v>0</v>
      </c>
      <c r="N255" s="2" t="s">
        <v>266</v>
      </c>
      <c r="O255" s="2" t="s">
        <v>754</v>
      </c>
      <c r="P255" s="4" t="s">
        <v>1199</v>
      </c>
      <c r="Q255" s="2" t="s">
        <v>1413</v>
      </c>
      <c r="R255" s="2" t="s">
        <v>3345</v>
      </c>
      <c r="S255" s="2" t="s">
        <v>1589</v>
      </c>
      <c r="T255" s="2" t="s">
        <v>1835</v>
      </c>
      <c r="U255" s="2" t="s">
        <v>2061</v>
      </c>
      <c r="V255" s="2" t="s">
        <v>2182</v>
      </c>
      <c r="W255" s="2" t="s">
        <v>2337</v>
      </c>
      <c r="X255" s="2" t="s">
        <v>2499</v>
      </c>
      <c r="Y255" s="2" t="s">
        <v>2669</v>
      </c>
      <c r="Z255" s="2" t="s">
        <v>2891</v>
      </c>
      <c r="AA255" s="2" t="s">
        <v>3120</v>
      </c>
    </row>
    <row r="256" spans="1:27" ht="39.950000000000003" customHeight="1">
      <c r="A256" s="2" t="s">
        <v>1349</v>
      </c>
      <c r="B256" s="2" t="s">
        <v>1448</v>
      </c>
      <c r="C256" s="2">
        <v>0</v>
      </c>
      <c r="D256" s="2">
        <v>0</v>
      </c>
      <c r="E256" s="2">
        <v>0</v>
      </c>
      <c r="F256" s="2">
        <v>0</v>
      </c>
      <c r="G256" s="2">
        <v>0</v>
      </c>
      <c r="H256" s="2">
        <v>0</v>
      </c>
      <c r="I256" s="2">
        <v>0</v>
      </c>
      <c r="J256" s="2">
        <v>0</v>
      </c>
      <c r="K256" s="2">
        <v>0</v>
      </c>
      <c r="L256" s="2">
        <v>0</v>
      </c>
      <c r="M256" s="2">
        <v>0</v>
      </c>
      <c r="N256" s="2" t="s">
        <v>267</v>
      </c>
      <c r="O256" s="2" t="s">
        <v>755</v>
      </c>
      <c r="P256" s="4" t="s">
        <v>1200</v>
      </c>
      <c r="Q256" s="2" t="s">
        <v>1413</v>
      </c>
      <c r="R256" s="2" t="s">
        <v>3345</v>
      </c>
      <c r="S256" s="2" t="s">
        <v>1413</v>
      </c>
      <c r="T256" s="2" t="s">
        <v>1835</v>
      </c>
      <c r="U256" s="2" t="s">
        <v>2061</v>
      </c>
      <c r="V256" s="2" t="s">
        <v>2182</v>
      </c>
      <c r="W256" s="2" t="s">
        <v>2337</v>
      </c>
      <c r="X256" s="2" t="s">
        <v>2499</v>
      </c>
      <c r="Y256" s="2" t="s">
        <v>2669</v>
      </c>
      <c r="Z256" s="2" t="s">
        <v>2891</v>
      </c>
      <c r="AA256" s="2" t="s">
        <v>3120</v>
      </c>
    </row>
    <row r="257" spans="1:27" ht="39.950000000000003" customHeight="1">
      <c r="A257" s="2" t="s">
        <v>1349</v>
      </c>
      <c r="B257" s="2" t="s">
        <v>1448</v>
      </c>
      <c r="C257" s="2">
        <v>0</v>
      </c>
      <c r="D257" s="2">
        <v>0</v>
      </c>
      <c r="E257" s="2">
        <v>0</v>
      </c>
      <c r="F257" s="2">
        <v>0</v>
      </c>
      <c r="G257" s="2">
        <v>0</v>
      </c>
      <c r="H257" s="2">
        <v>0</v>
      </c>
      <c r="I257" s="2">
        <v>0</v>
      </c>
      <c r="J257" s="2">
        <v>0</v>
      </c>
      <c r="K257" s="2">
        <v>0</v>
      </c>
      <c r="L257" s="2">
        <v>0</v>
      </c>
      <c r="M257" s="2">
        <v>0</v>
      </c>
      <c r="N257" s="2" t="s">
        <v>268</v>
      </c>
      <c r="O257" s="2" t="s">
        <v>756</v>
      </c>
      <c r="P257" s="4" t="s">
        <v>1201</v>
      </c>
      <c r="Q257" s="2" t="s">
        <v>1413</v>
      </c>
      <c r="R257" s="2" t="s">
        <v>3345</v>
      </c>
      <c r="S257" s="2" t="s">
        <v>1413</v>
      </c>
      <c r="T257" s="2" t="s">
        <v>1835</v>
      </c>
      <c r="U257" s="2" t="s">
        <v>2061</v>
      </c>
      <c r="V257" s="2" t="s">
        <v>2182</v>
      </c>
      <c r="W257" s="2" t="s">
        <v>2337</v>
      </c>
      <c r="X257" s="2" t="s">
        <v>2499</v>
      </c>
      <c r="Y257" s="2" t="s">
        <v>2669</v>
      </c>
      <c r="Z257" s="2" t="s">
        <v>2891</v>
      </c>
      <c r="AA257" s="2" t="s">
        <v>3120</v>
      </c>
    </row>
    <row r="258" spans="1:27" ht="39.950000000000003" customHeight="1">
      <c r="A258" s="2" t="s">
        <v>1349</v>
      </c>
      <c r="B258" s="2" t="s">
        <v>1448</v>
      </c>
      <c r="C258" s="2">
        <v>0</v>
      </c>
      <c r="D258" s="2">
        <v>0</v>
      </c>
      <c r="E258" s="2">
        <v>0</v>
      </c>
      <c r="F258" s="2">
        <v>0</v>
      </c>
      <c r="G258" s="2">
        <v>0</v>
      </c>
      <c r="H258" s="2">
        <v>0</v>
      </c>
      <c r="I258" s="2">
        <v>0</v>
      </c>
      <c r="J258" s="2">
        <v>0</v>
      </c>
      <c r="K258" s="2">
        <v>0</v>
      </c>
      <c r="L258" s="2">
        <v>0</v>
      </c>
      <c r="M258" s="2">
        <v>0</v>
      </c>
      <c r="N258" s="2" t="s">
        <v>269</v>
      </c>
      <c r="O258" s="2" t="s">
        <v>757</v>
      </c>
      <c r="P258" s="4" t="s">
        <v>1202</v>
      </c>
      <c r="Q258" s="2" t="s">
        <v>1413</v>
      </c>
      <c r="R258" s="2" t="s">
        <v>3345</v>
      </c>
      <c r="S258" s="2" t="s">
        <v>1413</v>
      </c>
      <c r="T258" s="2" t="s">
        <v>1835</v>
      </c>
      <c r="U258" s="2" t="s">
        <v>2061</v>
      </c>
      <c r="V258" s="2" t="s">
        <v>2182</v>
      </c>
      <c r="W258" s="2" t="s">
        <v>2337</v>
      </c>
      <c r="X258" s="2" t="s">
        <v>2499</v>
      </c>
      <c r="Y258" s="2" t="s">
        <v>2669</v>
      </c>
      <c r="Z258" s="2" t="s">
        <v>2891</v>
      </c>
      <c r="AA258" s="2" t="s">
        <v>3120</v>
      </c>
    </row>
    <row r="259" spans="1:27" ht="39.950000000000003" customHeight="1">
      <c r="A259" s="2" t="s">
        <v>1349</v>
      </c>
      <c r="B259" s="2" t="s">
        <v>1448</v>
      </c>
      <c r="C259" s="2">
        <v>0</v>
      </c>
      <c r="D259" s="2">
        <v>0</v>
      </c>
      <c r="E259" s="2">
        <v>0</v>
      </c>
      <c r="F259" s="2">
        <v>0</v>
      </c>
      <c r="G259" s="2">
        <v>0</v>
      </c>
      <c r="H259" s="2">
        <v>0</v>
      </c>
      <c r="I259" s="2">
        <v>0</v>
      </c>
      <c r="J259" s="2">
        <v>0</v>
      </c>
      <c r="K259" s="2">
        <v>0</v>
      </c>
      <c r="L259" s="2">
        <v>0</v>
      </c>
      <c r="M259" s="2">
        <v>0</v>
      </c>
      <c r="N259" s="2" t="s">
        <v>270</v>
      </c>
      <c r="O259" s="2" t="s">
        <v>758</v>
      </c>
      <c r="P259" s="4" t="s">
        <v>3247</v>
      </c>
      <c r="Q259" s="2" t="s">
        <v>1413</v>
      </c>
      <c r="R259" s="2" t="s">
        <v>3345</v>
      </c>
      <c r="S259" s="2" t="s">
        <v>1413</v>
      </c>
      <c r="T259" s="2" t="s">
        <v>1835</v>
      </c>
      <c r="U259" s="2" t="s">
        <v>2061</v>
      </c>
      <c r="V259" s="2" t="s">
        <v>2182</v>
      </c>
      <c r="W259" s="2" t="s">
        <v>2337</v>
      </c>
      <c r="X259" s="2" t="s">
        <v>2499</v>
      </c>
      <c r="Y259" s="2" t="s">
        <v>2669</v>
      </c>
      <c r="Z259" s="2" t="s">
        <v>2891</v>
      </c>
      <c r="AA259" s="2" t="s">
        <v>3120</v>
      </c>
    </row>
    <row r="260" spans="1:27" ht="39.950000000000003" customHeight="1">
      <c r="A260" s="2" t="s">
        <v>1349</v>
      </c>
      <c r="B260" s="2" t="s">
        <v>1448</v>
      </c>
      <c r="C260" s="2">
        <v>0</v>
      </c>
      <c r="D260" s="2">
        <v>0</v>
      </c>
      <c r="E260" s="2">
        <v>0</v>
      </c>
      <c r="F260" s="2">
        <v>0</v>
      </c>
      <c r="G260" s="2">
        <v>0</v>
      </c>
      <c r="H260" s="2">
        <v>0</v>
      </c>
      <c r="I260" s="2">
        <v>0</v>
      </c>
      <c r="J260" s="2">
        <v>0</v>
      </c>
      <c r="K260" s="2">
        <v>0</v>
      </c>
      <c r="L260" s="2">
        <v>0</v>
      </c>
      <c r="M260" s="2">
        <v>0</v>
      </c>
      <c r="N260" s="2" t="s">
        <v>271</v>
      </c>
      <c r="O260" s="2" t="s">
        <v>759</v>
      </c>
      <c r="P260" s="4" t="s">
        <v>1203</v>
      </c>
      <c r="Q260" s="2" t="s">
        <v>1413</v>
      </c>
      <c r="R260" s="2" t="s">
        <v>3345</v>
      </c>
      <c r="S260" s="2" t="s">
        <v>1413</v>
      </c>
      <c r="T260" s="2" t="s">
        <v>1835</v>
      </c>
      <c r="U260" s="2" t="s">
        <v>2061</v>
      </c>
      <c r="V260" s="2" t="s">
        <v>2182</v>
      </c>
      <c r="W260" s="2" t="s">
        <v>2337</v>
      </c>
      <c r="X260" s="2" t="s">
        <v>2499</v>
      </c>
      <c r="Y260" s="2" t="s">
        <v>2669</v>
      </c>
      <c r="Z260" s="2" t="s">
        <v>2891</v>
      </c>
      <c r="AA260" s="2" t="s">
        <v>3120</v>
      </c>
    </row>
    <row r="261" spans="1:27" ht="39.950000000000003" customHeight="1">
      <c r="A261" s="2" t="s">
        <v>1349</v>
      </c>
      <c r="B261" s="2" t="s">
        <v>1448</v>
      </c>
      <c r="C261" s="2">
        <v>0</v>
      </c>
      <c r="D261" s="2">
        <v>0</v>
      </c>
      <c r="E261" s="2">
        <v>0</v>
      </c>
      <c r="F261" s="2">
        <v>0</v>
      </c>
      <c r="G261" s="2">
        <v>0</v>
      </c>
      <c r="H261" s="2">
        <v>0</v>
      </c>
      <c r="I261" s="2">
        <v>0</v>
      </c>
      <c r="J261" s="2">
        <v>0</v>
      </c>
      <c r="K261" s="2">
        <v>0</v>
      </c>
      <c r="L261" s="2">
        <v>0</v>
      </c>
      <c r="M261" s="2">
        <v>0</v>
      </c>
      <c r="N261" s="2" t="s">
        <v>272</v>
      </c>
      <c r="O261" s="2" t="s">
        <v>760</v>
      </c>
      <c r="P261" s="4" t="s">
        <v>1204</v>
      </c>
      <c r="Q261" s="2" t="s">
        <v>1413</v>
      </c>
      <c r="R261" s="2" t="s">
        <v>3345</v>
      </c>
      <c r="S261" s="2" t="s">
        <v>1413</v>
      </c>
      <c r="T261" s="2" t="s">
        <v>1835</v>
      </c>
      <c r="U261" s="2" t="s">
        <v>2061</v>
      </c>
      <c r="V261" s="2" t="s">
        <v>2182</v>
      </c>
      <c r="W261" s="2" t="s">
        <v>2337</v>
      </c>
      <c r="X261" s="2" t="s">
        <v>2499</v>
      </c>
      <c r="Y261" s="2" t="s">
        <v>2669</v>
      </c>
      <c r="Z261" s="2" t="s">
        <v>2891</v>
      </c>
      <c r="AA261" s="2" t="s">
        <v>3120</v>
      </c>
    </row>
    <row r="262" spans="1:27" ht="39.950000000000003" customHeight="1">
      <c r="A262" s="2" t="s">
        <v>1349</v>
      </c>
      <c r="B262" s="2" t="s">
        <v>1448</v>
      </c>
      <c r="C262" s="2">
        <v>0</v>
      </c>
      <c r="D262" s="2">
        <v>0</v>
      </c>
      <c r="E262" s="2">
        <v>0</v>
      </c>
      <c r="F262" s="2">
        <v>0</v>
      </c>
      <c r="G262" s="2">
        <v>0</v>
      </c>
      <c r="H262" s="2">
        <v>0</v>
      </c>
      <c r="I262" s="2">
        <v>0</v>
      </c>
      <c r="J262" s="2">
        <v>0</v>
      </c>
      <c r="K262" s="2">
        <v>0</v>
      </c>
      <c r="L262" s="2">
        <v>0</v>
      </c>
      <c r="M262" s="2">
        <v>0</v>
      </c>
      <c r="N262" s="2" t="s">
        <v>273</v>
      </c>
      <c r="O262" s="2" t="s">
        <v>761</v>
      </c>
      <c r="P262" s="4" t="s">
        <v>1205</v>
      </c>
      <c r="Q262" s="2" t="s">
        <v>1413</v>
      </c>
      <c r="R262" s="2" t="s">
        <v>3345</v>
      </c>
      <c r="S262" s="2" t="s">
        <v>1413</v>
      </c>
      <c r="T262" s="2" t="s">
        <v>1835</v>
      </c>
      <c r="U262" s="2" t="s">
        <v>2061</v>
      </c>
      <c r="V262" s="2" t="s">
        <v>2182</v>
      </c>
      <c r="W262" s="2" t="s">
        <v>2337</v>
      </c>
      <c r="X262" s="2" t="s">
        <v>2499</v>
      </c>
      <c r="Y262" s="2" t="s">
        <v>2669</v>
      </c>
      <c r="Z262" s="2" t="s">
        <v>2891</v>
      </c>
      <c r="AA262" s="2" t="s">
        <v>3120</v>
      </c>
    </row>
    <row r="263" spans="1:27" ht="39.950000000000003" customHeight="1">
      <c r="A263" s="2" t="s">
        <v>1349</v>
      </c>
      <c r="B263" s="2" t="s">
        <v>1448</v>
      </c>
      <c r="C263" s="2">
        <v>0</v>
      </c>
      <c r="D263" s="2">
        <v>0</v>
      </c>
      <c r="E263" s="2">
        <v>0</v>
      </c>
      <c r="F263" s="2">
        <v>0</v>
      </c>
      <c r="G263" s="2">
        <v>0</v>
      </c>
      <c r="H263" s="2">
        <v>0</v>
      </c>
      <c r="I263" s="2">
        <v>0</v>
      </c>
      <c r="J263" s="2">
        <v>0</v>
      </c>
      <c r="K263" s="2">
        <v>0</v>
      </c>
      <c r="L263" s="2">
        <v>0</v>
      </c>
      <c r="M263" s="2">
        <v>0</v>
      </c>
      <c r="N263" s="2" t="s">
        <v>274</v>
      </c>
      <c r="O263" s="2" t="s">
        <v>762</v>
      </c>
      <c r="P263" s="4" t="s">
        <v>1206</v>
      </c>
      <c r="Q263" s="2" t="s">
        <v>1413</v>
      </c>
      <c r="R263" s="2" t="s">
        <v>3345</v>
      </c>
      <c r="S263" s="2" t="s">
        <v>1413</v>
      </c>
      <c r="T263" s="2" t="s">
        <v>1835</v>
      </c>
      <c r="U263" s="2" t="s">
        <v>2061</v>
      </c>
      <c r="V263" s="2" t="s">
        <v>2182</v>
      </c>
      <c r="W263" s="2" t="s">
        <v>2337</v>
      </c>
      <c r="X263" s="2" t="s">
        <v>2499</v>
      </c>
      <c r="Y263" s="2" t="s">
        <v>2669</v>
      </c>
      <c r="Z263" s="2" t="s">
        <v>2891</v>
      </c>
      <c r="AA263" s="2" t="s">
        <v>3120</v>
      </c>
    </row>
    <row r="264" spans="1:27" ht="39.950000000000003" customHeight="1">
      <c r="A264" s="2" t="s">
        <v>1349</v>
      </c>
      <c r="B264" s="2" t="s">
        <v>1448</v>
      </c>
      <c r="C264" s="2">
        <v>0</v>
      </c>
      <c r="D264" s="2">
        <v>0</v>
      </c>
      <c r="E264" s="2">
        <v>0</v>
      </c>
      <c r="F264" s="2">
        <v>0</v>
      </c>
      <c r="G264" s="2">
        <v>0</v>
      </c>
      <c r="H264" s="2">
        <v>0</v>
      </c>
      <c r="I264" s="2">
        <v>0</v>
      </c>
      <c r="J264" s="2">
        <v>0</v>
      </c>
      <c r="K264" s="2">
        <v>0</v>
      </c>
      <c r="L264" s="2">
        <v>0</v>
      </c>
      <c r="M264" s="2">
        <v>0</v>
      </c>
      <c r="N264" s="2" t="s">
        <v>275</v>
      </c>
      <c r="O264" s="2" t="s">
        <v>763</v>
      </c>
      <c r="P264" s="4" t="s">
        <v>1207</v>
      </c>
      <c r="Q264" s="2" t="s">
        <v>1413</v>
      </c>
      <c r="R264" s="2" t="s">
        <v>3345</v>
      </c>
      <c r="S264" s="2" t="s">
        <v>1589</v>
      </c>
      <c r="T264" s="2" t="s">
        <v>1835</v>
      </c>
      <c r="U264" s="2" t="s">
        <v>2061</v>
      </c>
      <c r="V264" s="2" t="s">
        <v>2182</v>
      </c>
      <c r="W264" s="2" t="s">
        <v>2337</v>
      </c>
      <c r="X264" s="2" t="s">
        <v>2499</v>
      </c>
      <c r="Y264" s="2" t="s">
        <v>2669</v>
      </c>
      <c r="Z264" s="2" t="s">
        <v>2891</v>
      </c>
      <c r="AA264" s="2" t="s">
        <v>3120</v>
      </c>
    </row>
    <row r="265" spans="1:27" ht="39.950000000000003" customHeight="1">
      <c r="A265" s="2" t="s">
        <v>1349</v>
      </c>
      <c r="B265" s="2" t="s">
        <v>1448</v>
      </c>
      <c r="C265" s="2">
        <v>0</v>
      </c>
      <c r="D265" s="2">
        <v>0</v>
      </c>
      <c r="E265" s="2">
        <v>0</v>
      </c>
      <c r="F265" s="2">
        <v>0</v>
      </c>
      <c r="G265" s="2">
        <v>0</v>
      </c>
      <c r="H265" s="2">
        <v>0</v>
      </c>
      <c r="I265" s="2">
        <v>0</v>
      </c>
      <c r="J265" s="2">
        <v>0</v>
      </c>
      <c r="K265" s="2">
        <v>0</v>
      </c>
      <c r="L265" s="2">
        <v>0</v>
      </c>
      <c r="M265" s="2">
        <v>0</v>
      </c>
      <c r="N265" s="2" t="s">
        <v>276</v>
      </c>
      <c r="O265" s="2" t="s">
        <v>764</v>
      </c>
      <c r="P265" s="4" t="s">
        <v>1208</v>
      </c>
      <c r="Q265" s="2" t="s">
        <v>1413</v>
      </c>
      <c r="R265" s="2" t="s">
        <v>3345</v>
      </c>
      <c r="S265" s="2" t="s">
        <v>1589</v>
      </c>
      <c r="T265" s="2" t="s">
        <v>1835</v>
      </c>
      <c r="U265" s="2" t="s">
        <v>2061</v>
      </c>
      <c r="V265" s="2" t="s">
        <v>2182</v>
      </c>
      <c r="W265" s="2" t="s">
        <v>2337</v>
      </c>
      <c r="X265" s="2" t="s">
        <v>2499</v>
      </c>
      <c r="Y265" s="2" t="s">
        <v>2669</v>
      </c>
      <c r="Z265" s="2" t="s">
        <v>2891</v>
      </c>
      <c r="AA265" s="2" t="s">
        <v>3120</v>
      </c>
    </row>
    <row r="266" spans="1:27" ht="39.950000000000003" customHeight="1">
      <c r="A266" s="2" t="s">
        <v>1349</v>
      </c>
      <c r="B266" s="2" t="s">
        <v>1448</v>
      </c>
      <c r="C266" s="2">
        <v>0</v>
      </c>
      <c r="D266" s="2">
        <v>0</v>
      </c>
      <c r="E266" s="2">
        <v>0</v>
      </c>
      <c r="F266" s="2">
        <v>0</v>
      </c>
      <c r="G266" s="2">
        <v>0</v>
      </c>
      <c r="H266" s="2">
        <v>0</v>
      </c>
      <c r="I266" s="2">
        <v>0</v>
      </c>
      <c r="J266" s="2">
        <v>0</v>
      </c>
      <c r="K266" s="2">
        <v>0</v>
      </c>
      <c r="L266" s="2">
        <v>0</v>
      </c>
      <c r="M266" s="2">
        <v>0</v>
      </c>
      <c r="N266" s="2" t="s">
        <v>277</v>
      </c>
      <c r="O266" s="2" t="s">
        <v>765</v>
      </c>
      <c r="P266" s="4" t="s">
        <v>1209</v>
      </c>
      <c r="Q266" s="2" t="s">
        <v>1413</v>
      </c>
      <c r="R266" s="2" t="s">
        <v>3345</v>
      </c>
      <c r="S266" s="2" t="s">
        <v>1589</v>
      </c>
      <c r="T266" s="2" t="s">
        <v>1835</v>
      </c>
      <c r="U266" s="2" t="s">
        <v>2061</v>
      </c>
      <c r="V266" s="2" t="s">
        <v>2182</v>
      </c>
      <c r="W266" s="2" t="s">
        <v>2337</v>
      </c>
      <c r="X266" s="2" t="s">
        <v>2499</v>
      </c>
      <c r="Y266" s="2" t="s">
        <v>2669</v>
      </c>
      <c r="Z266" s="2" t="s">
        <v>2891</v>
      </c>
      <c r="AA266" s="2" t="s">
        <v>3120</v>
      </c>
    </row>
    <row r="267" spans="1:27" ht="39.950000000000003" customHeight="1">
      <c r="A267" s="2" t="s">
        <v>1349</v>
      </c>
      <c r="B267" s="2" t="s">
        <v>1448</v>
      </c>
      <c r="C267" s="2">
        <v>0</v>
      </c>
      <c r="D267" s="2">
        <v>0</v>
      </c>
      <c r="E267" s="2">
        <v>0</v>
      </c>
      <c r="F267" s="2">
        <v>0</v>
      </c>
      <c r="G267" s="2">
        <v>0</v>
      </c>
      <c r="H267" s="2">
        <v>0</v>
      </c>
      <c r="I267" s="2">
        <v>0</v>
      </c>
      <c r="J267" s="2">
        <v>0</v>
      </c>
      <c r="K267" s="2">
        <v>0</v>
      </c>
      <c r="L267" s="2">
        <v>0</v>
      </c>
      <c r="M267" s="2">
        <v>0</v>
      </c>
      <c r="N267" s="2" t="s">
        <v>278</v>
      </c>
      <c r="O267" s="2" t="s">
        <v>766</v>
      </c>
      <c r="P267" s="4" t="s">
        <v>1210</v>
      </c>
      <c r="Q267" s="2" t="s">
        <v>1413</v>
      </c>
      <c r="R267" s="2" t="s">
        <v>3345</v>
      </c>
      <c r="S267" s="2" t="s">
        <v>1413</v>
      </c>
      <c r="T267" s="2" t="s">
        <v>1835</v>
      </c>
      <c r="U267" s="2" t="s">
        <v>2061</v>
      </c>
      <c r="V267" s="2" t="s">
        <v>2182</v>
      </c>
      <c r="W267" s="2" t="s">
        <v>2337</v>
      </c>
      <c r="X267" s="2" t="s">
        <v>2499</v>
      </c>
      <c r="Y267" s="2" t="s">
        <v>2669</v>
      </c>
      <c r="Z267" s="2" t="s">
        <v>2891</v>
      </c>
      <c r="AA267" s="2" t="s">
        <v>3120</v>
      </c>
    </row>
    <row r="268" spans="1:27" ht="39.950000000000003" customHeight="1">
      <c r="A268" s="2" t="s">
        <v>1349</v>
      </c>
      <c r="B268" s="2" t="s">
        <v>1448</v>
      </c>
      <c r="C268" s="2">
        <v>0</v>
      </c>
      <c r="D268" s="2">
        <v>0</v>
      </c>
      <c r="E268" s="2">
        <v>0</v>
      </c>
      <c r="F268" s="2">
        <v>0</v>
      </c>
      <c r="G268" s="2">
        <v>0</v>
      </c>
      <c r="H268" s="2">
        <v>0</v>
      </c>
      <c r="I268" s="2">
        <v>0</v>
      </c>
      <c r="J268" s="2">
        <v>0</v>
      </c>
      <c r="K268" s="2">
        <v>0</v>
      </c>
      <c r="L268" s="2">
        <v>0</v>
      </c>
      <c r="M268" s="2">
        <v>0</v>
      </c>
      <c r="N268" s="2" t="s">
        <v>279</v>
      </c>
      <c r="O268" s="2" t="s">
        <v>767</v>
      </c>
      <c r="P268" s="4" t="s">
        <v>1211</v>
      </c>
      <c r="Q268" s="2" t="s">
        <v>1413</v>
      </c>
      <c r="R268" s="2" t="s">
        <v>3345</v>
      </c>
      <c r="S268" s="2" t="s">
        <v>1589</v>
      </c>
      <c r="T268" s="2" t="s">
        <v>1835</v>
      </c>
      <c r="U268" s="2" t="s">
        <v>2061</v>
      </c>
      <c r="V268" s="2" t="s">
        <v>2182</v>
      </c>
      <c r="W268" s="2" t="s">
        <v>2337</v>
      </c>
      <c r="X268" s="2" t="s">
        <v>2499</v>
      </c>
      <c r="Y268" s="2" t="s">
        <v>2669</v>
      </c>
      <c r="Z268" s="2" t="s">
        <v>2891</v>
      </c>
      <c r="AA268" s="2" t="s">
        <v>3120</v>
      </c>
    </row>
    <row r="269" spans="1:27" ht="39.950000000000003" customHeight="1">
      <c r="A269" s="2" t="s">
        <v>1349</v>
      </c>
      <c r="B269" s="2" t="s">
        <v>1448</v>
      </c>
      <c r="C269" s="2">
        <v>0</v>
      </c>
      <c r="D269" s="2">
        <v>0</v>
      </c>
      <c r="E269" s="2">
        <v>0</v>
      </c>
      <c r="F269" s="2">
        <v>0</v>
      </c>
      <c r="G269" s="2">
        <v>0</v>
      </c>
      <c r="H269" s="2">
        <v>0</v>
      </c>
      <c r="I269" s="2">
        <v>0</v>
      </c>
      <c r="J269" s="2">
        <v>0</v>
      </c>
      <c r="K269" s="2">
        <v>0</v>
      </c>
      <c r="L269" s="2">
        <v>0</v>
      </c>
      <c r="M269" s="2">
        <v>0</v>
      </c>
      <c r="N269" s="2" t="s">
        <v>280</v>
      </c>
      <c r="O269" s="2" t="s">
        <v>768</v>
      </c>
      <c r="P269" s="4" t="s">
        <v>1212</v>
      </c>
      <c r="Q269" s="2" t="s">
        <v>1413</v>
      </c>
      <c r="R269" s="2" t="s">
        <v>3345</v>
      </c>
      <c r="S269" s="2" t="s">
        <v>1413</v>
      </c>
      <c r="T269" s="2" t="s">
        <v>1835</v>
      </c>
      <c r="U269" s="2" t="s">
        <v>2061</v>
      </c>
      <c r="V269" s="2" t="s">
        <v>2182</v>
      </c>
      <c r="W269" s="2" t="s">
        <v>2337</v>
      </c>
      <c r="X269" s="2" t="s">
        <v>2499</v>
      </c>
      <c r="Y269" s="2" t="s">
        <v>2669</v>
      </c>
      <c r="Z269" s="2" t="s">
        <v>2891</v>
      </c>
      <c r="AA269" s="2" t="s">
        <v>3120</v>
      </c>
    </row>
    <row r="270" spans="1:27" ht="39.950000000000003" customHeight="1">
      <c r="A270" s="2" t="s">
        <v>1349</v>
      </c>
      <c r="B270" s="2" t="s">
        <v>1448</v>
      </c>
      <c r="C270" s="2">
        <v>0</v>
      </c>
      <c r="D270" s="2">
        <v>0</v>
      </c>
      <c r="E270" s="2">
        <v>0</v>
      </c>
      <c r="F270" s="2">
        <v>0</v>
      </c>
      <c r="G270" s="2">
        <v>0</v>
      </c>
      <c r="H270" s="2">
        <v>0</v>
      </c>
      <c r="I270" s="2">
        <v>0</v>
      </c>
      <c r="J270" s="2">
        <v>0</v>
      </c>
      <c r="K270" s="2">
        <v>0</v>
      </c>
      <c r="L270" s="2">
        <v>0</v>
      </c>
      <c r="M270" s="2">
        <v>0</v>
      </c>
      <c r="N270" s="2" t="s">
        <v>281</v>
      </c>
      <c r="O270" s="2" t="s">
        <v>769</v>
      </c>
      <c r="P270" s="4" t="s">
        <v>1213</v>
      </c>
      <c r="Q270" s="2" t="s">
        <v>1413</v>
      </c>
      <c r="R270" s="2" t="s">
        <v>3345</v>
      </c>
      <c r="S270" s="2" t="s">
        <v>1413</v>
      </c>
      <c r="T270" s="2" t="s">
        <v>1835</v>
      </c>
      <c r="U270" s="2" t="s">
        <v>2061</v>
      </c>
      <c r="V270" s="2" t="s">
        <v>2182</v>
      </c>
      <c r="W270" s="2" t="s">
        <v>2337</v>
      </c>
      <c r="X270" s="2" t="s">
        <v>2499</v>
      </c>
      <c r="Y270" s="2" t="s">
        <v>2669</v>
      </c>
      <c r="Z270" s="2" t="s">
        <v>2891</v>
      </c>
      <c r="AA270" s="2" t="s">
        <v>3120</v>
      </c>
    </row>
    <row r="271" spans="1:27" ht="39.950000000000003" customHeight="1">
      <c r="A271" s="2" t="s">
        <v>1349</v>
      </c>
      <c r="B271" s="2" t="s">
        <v>1448</v>
      </c>
      <c r="C271" s="2">
        <v>0</v>
      </c>
      <c r="D271" s="2">
        <v>0</v>
      </c>
      <c r="E271" s="2">
        <v>0</v>
      </c>
      <c r="F271" s="2">
        <v>0</v>
      </c>
      <c r="G271" s="2">
        <v>0</v>
      </c>
      <c r="H271" s="2">
        <v>0</v>
      </c>
      <c r="I271" s="2">
        <v>0</v>
      </c>
      <c r="J271" s="2">
        <v>0</v>
      </c>
      <c r="K271" s="2">
        <v>0</v>
      </c>
      <c r="L271" s="2">
        <v>0</v>
      </c>
      <c r="M271" s="2">
        <v>0</v>
      </c>
      <c r="N271" s="2" t="s">
        <v>282</v>
      </c>
      <c r="O271" s="2" t="s">
        <v>770</v>
      </c>
      <c r="P271" s="4" t="s">
        <v>1214</v>
      </c>
      <c r="Q271" s="2" t="s">
        <v>1413</v>
      </c>
      <c r="R271" s="2" t="s">
        <v>3346</v>
      </c>
      <c r="S271" s="2" t="s">
        <v>1413</v>
      </c>
      <c r="T271" s="2" t="s">
        <v>1835</v>
      </c>
      <c r="U271" s="2" t="s">
        <v>2061</v>
      </c>
      <c r="V271" s="2" t="s">
        <v>2182</v>
      </c>
      <c r="W271" s="2" t="s">
        <v>2337</v>
      </c>
      <c r="X271" s="2" t="s">
        <v>2499</v>
      </c>
      <c r="Y271" s="2" t="s">
        <v>2669</v>
      </c>
      <c r="Z271" s="2" t="s">
        <v>2891</v>
      </c>
      <c r="AA271" s="2" t="s">
        <v>3120</v>
      </c>
    </row>
    <row r="272" spans="1:27" ht="39.950000000000003" customHeight="1">
      <c r="A272" s="2" t="s">
        <v>1349</v>
      </c>
      <c r="B272" s="2" t="s">
        <v>1448</v>
      </c>
      <c r="C272" s="2">
        <v>0</v>
      </c>
      <c r="D272" s="2">
        <v>0</v>
      </c>
      <c r="E272" s="2">
        <v>0</v>
      </c>
      <c r="F272" s="2">
        <v>0</v>
      </c>
      <c r="G272" s="2">
        <v>0</v>
      </c>
      <c r="H272" s="2">
        <v>0</v>
      </c>
      <c r="I272" s="2">
        <v>0</v>
      </c>
      <c r="J272" s="2">
        <v>0</v>
      </c>
      <c r="K272" s="2">
        <v>0</v>
      </c>
      <c r="L272" s="2">
        <v>0</v>
      </c>
      <c r="M272" s="2">
        <v>0</v>
      </c>
      <c r="N272" s="2" t="s">
        <v>289</v>
      </c>
      <c r="O272" s="2" t="s">
        <v>777</v>
      </c>
      <c r="P272" s="4" t="s">
        <v>1046</v>
      </c>
      <c r="Q272" s="4" t="s">
        <v>3354</v>
      </c>
      <c r="R272" s="2" t="s">
        <v>3350</v>
      </c>
      <c r="S272" s="2" t="s">
        <v>1595</v>
      </c>
      <c r="T272" s="2" t="s">
        <v>1840</v>
      </c>
      <c r="U272" s="2" t="s">
        <v>2067</v>
      </c>
      <c r="V272" s="2" t="s">
        <v>2190</v>
      </c>
      <c r="W272" s="2" t="s">
        <v>2340</v>
      </c>
      <c r="X272" s="2" t="s">
        <v>2182</v>
      </c>
      <c r="Y272" s="2" t="s">
        <v>2616</v>
      </c>
      <c r="Z272" s="2" t="s">
        <v>2896</v>
      </c>
      <c r="AA272" s="2" t="s">
        <v>3124</v>
      </c>
    </row>
    <row r="273" spans="1:27" ht="39.950000000000003" customHeight="1">
      <c r="A273" s="2" t="s">
        <v>1349</v>
      </c>
      <c r="B273" s="2" t="s">
        <v>1448</v>
      </c>
      <c r="C273" s="2">
        <v>0</v>
      </c>
      <c r="D273" s="2">
        <v>0</v>
      </c>
      <c r="E273" s="2">
        <v>0</v>
      </c>
      <c r="F273" s="2">
        <v>0</v>
      </c>
      <c r="G273" s="2">
        <v>0</v>
      </c>
      <c r="H273" s="2">
        <v>0</v>
      </c>
      <c r="I273" s="2">
        <v>0</v>
      </c>
      <c r="J273" s="2">
        <v>0</v>
      </c>
      <c r="K273" s="2">
        <v>0</v>
      </c>
      <c r="L273" s="2">
        <v>0</v>
      </c>
      <c r="M273" s="2">
        <v>0</v>
      </c>
      <c r="N273" s="2" t="s">
        <v>290</v>
      </c>
      <c r="O273" s="2" t="s">
        <v>778</v>
      </c>
      <c r="P273" s="4" t="s">
        <v>1216</v>
      </c>
      <c r="Q273" s="4" t="s">
        <v>3354</v>
      </c>
      <c r="R273" s="4" t="s">
        <v>3353</v>
      </c>
      <c r="S273" s="2" t="s">
        <v>1596</v>
      </c>
      <c r="T273" s="2" t="s">
        <v>1749</v>
      </c>
      <c r="U273" s="2" t="s">
        <v>2068</v>
      </c>
      <c r="V273" s="2" t="s">
        <v>2182</v>
      </c>
      <c r="W273" s="2" t="s">
        <v>2341</v>
      </c>
      <c r="X273" s="2" t="s">
        <v>2182</v>
      </c>
      <c r="Y273" s="2" t="s">
        <v>2673</v>
      </c>
      <c r="Z273" s="2" t="s">
        <v>3351</v>
      </c>
      <c r="AA273" s="2" t="s">
        <v>3125</v>
      </c>
    </row>
    <row r="274" spans="1:27" ht="39.950000000000003" customHeight="1">
      <c r="A274" s="2" t="s">
        <v>1349</v>
      </c>
      <c r="B274" s="2" t="s">
        <v>1448</v>
      </c>
      <c r="C274" s="2">
        <v>0</v>
      </c>
      <c r="D274" s="2">
        <v>0</v>
      </c>
      <c r="E274" s="2">
        <v>0</v>
      </c>
      <c r="F274" s="2">
        <v>0</v>
      </c>
      <c r="G274" s="2">
        <v>0</v>
      </c>
      <c r="H274" s="2">
        <v>0</v>
      </c>
      <c r="I274" s="2">
        <v>0</v>
      </c>
      <c r="J274" s="2">
        <v>0</v>
      </c>
      <c r="K274" s="2">
        <v>0</v>
      </c>
      <c r="L274" s="2">
        <v>0</v>
      </c>
      <c r="M274" s="2">
        <v>0</v>
      </c>
      <c r="N274" s="2" t="s">
        <v>291</v>
      </c>
      <c r="O274" s="2" t="s">
        <v>779</v>
      </c>
      <c r="P274" s="3" t="s">
        <v>3355</v>
      </c>
      <c r="Q274" s="2" t="s">
        <v>1414</v>
      </c>
      <c r="R274" s="6" t="s">
        <v>3358</v>
      </c>
      <c r="S274" s="2" t="s">
        <v>1597</v>
      </c>
      <c r="T274" s="2" t="s">
        <v>1841</v>
      </c>
      <c r="U274" s="2" t="s">
        <v>2069</v>
      </c>
      <c r="V274" s="2" t="s">
        <v>2182</v>
      </c>
      <c r="W274" s="2" t="s">
        <v>2342</v>
      </c>
      <c r="X274" s="2" t="s">
        <v>2182</v>
      </c>
      <c r="Y274" s="2" t="s">
        <v>2182</v>
      </c>
      <c r="Z274" s="2" t="s">
        <v>3352</v>
      </c>
      <c r="AA274" s="2" t="s">
        <v>3126</v>
      </c>
    </row>
    <row r="275" spans="1:27" ht="39.950000000000003" customHeight="1">
      <c r="A275" s="2" t="s">
        <v>1349</v>
      </c>
      <c r="B275" s="2" t="s">
        <v>1448</v>
      </c>
      <c r="C275" s="2">
        <v>0</v>
      </c>
      <c r="D275" s="2">
        <v>0</v>
      </c>
      <c r="E275" s="2">
        <v>0</v>
      </c>
      <c r="F275" s="2">
        <v>0</v>
      </c>
      <c r="G275" s="2">
        <v>0</v>
      </c>
      <c r="H275" s="2">
        <v>0</v>
      </c>
      <c r="I275" s="2">
        <v>0</v>
      </c>
      <c r="J275" s="2">
        <v>0</v>
      </c>
      <c r="K275" s="2">
        <v>0</v>
      </c>
      <c r="L275" s="2">
        <v>0</v>
      </c>
      <c r="M275" s="2">
        <v>0</v>
      </c>
      <c r="N275" s="2" t="s">
        <v>292</v>
      </c>
      <c r="O275" s="2" t="s">
        <v>780</v>
      </c>
      <c r="P275" s="3" t="s">
        <v>3356</v>
      </c>
      <c r="Q275" s="4" t="s">
        <v>3359</v>
      </c>
      <c r="R275" s="6" t="s">
        <v>3360</v>
      </c>
      <c r="S275" s="2" t="s">
        <v>1046</v>
      </c>
      <c r="T275" s="2" t="s">
        <v>1842</v>
      </c>
      <c r="U275" s="2" t="s">
        <v>2070</v>
      </c>
      <c r="V275" s="2" t="s">
        <v>2182</v>
      </c>
      <c r="W275" s="2" t="s">
        <v>2343</v>
      </c>
      <c r="X275" s="2" t="s">
        <v>2503</v>
      </c>
      <c r="Y275" s="2" t="s">
        <v>2674</v>
      </c>
      <c r="Z275" s="4" t="s">
        <v>3357</v>
      </c>
      <c r="AA275" s="2" t="s">
        <v>3127</v>
      </c>
    </row>
    <row r="276" spans="1:27" ht="39.950000000000003" customHeight="1">
      <c r="A276" s="2" t="s">
        <v>1349</v>
      </c>
      <c r="B276" s="2" t="s">
        <v>1448</v>
      </c>
      <c r="C276" s="2">
        <v>0</v>
      </c>
      <c r="D276" s="2">
        <v>0</v>
      </c>
      <c r="E276" s="2">
        <v>0</v>
      </c>
      <c r="F276" s="2">
        <v>0</v>
      </c>
      <c r="G276" s="2">
        <v>0</v>
      </c>
      <c r="H276" s="2">
        <v>0</v>
      </c>
      <c r="I276" s="2">
        <v>0</v>
      </c>
      <c r="J276" s="2">
        <v>0</v>
      </c>
      <c r="K276" s="2">
        <v>0</v>
      </c>
      <c r="L276" s="2">
        <v>0</v>
      </c>
      <c r="M276" s="2">
        <v>0</v>
      </c>
      <c r="N276" s="2" t="s">
        <v>293</v>
      </c>
      <c r="O276" s="2" t="s">
        <v>781</v>
      </c>
      <c r="P276" s="4" t="s">
        <v>1217</v>
      </c>
      <c r="Q276" s="2"/>
      <c r="R276" s="7" t="s">
        <v>3362</v>
      </c>
      <c r="S276" s="2" t="s">
        <v>1598</v>
      </c>
      <c r="T276" s="2" t="s">
        <v>1749</v>
      </c>
      <c r="U276" s="2" t="s">
        <v>2071</v>
      </c>
      <c r="V276" s="2" t="s">
        <v>2182</v>
      </c>
      <c r="W276" s="2" t="s">
        <v>2344</v>
      </c>
      <c r="X276" s="2" t="s">
        <v>2504</v>
      </c>
      <c r="Y276" s="2" t="s">
        <v>3361</v>
      </c>
      <c r="Z276" s="2" t="s">
        <v>2897</v>
      </c>
      <c r="AA276" s="2" t="s">
        <v>3128</v>
      </c>
    </row>
    <row r="277" spans="1:27" ht="39.950000000000003" customHeight="1">
      <c r="A277" s="2" t="s">
        <v>1349</v>
      </c>
      <c r="B277" s="4" t="s">
        <v>3455</v>
      </c>
      <c r="C277" s="2">
        <v>0</v>
      </c>
      <c r="D277" s="2">
        <v>0</v>
      </c>
      <c r="E277" s="2">
        <v>0</v>
      </c>
      <c r="F277" s="2">
        <v>0</v>
      </c>
      <c r="G277" s="2">
        <v>0</v>
      </c>
      <c r="H277" s="2">
        <v>0</v>
      </c>
      <c r="I277" s="2">
        <v>0</v>
      </c>
      <c r="J277" s="2">
        <v>0</v>
      </c>
      <c r="K277" s="2">
        <v>0</v>
      </c>
      <c r="L277" s="2">
        <v>0</v>
      </c>
      <c r="M277" s="2">
        <v>0</v>
      </c>
      <c r="N277" s="2" t="s">
        <v>284</v>
      </c>
      <c r="O277" s="2" t="s">
        <v>772</v>
      </c>
      <c r="P277" s="3"/>
      <c r="Q277" s="2" t="s">
        <v>1046</v>
      </c>
      <c r="R277" s="2" t="s">
        <v>1046</v>
      </c>
      <c r="S277" s="2" t="s">
        <v>1591</v>
      </c>
      <c r="T277" s="2" t="s">
        <v>1749</v>
      </c>
      <c r="U277" s="2" t="s">
        <v>2061</v>
      </c>
      <c r="V277" s="2" t="s">
        <v>2182</v>
      </c>
      <c r="W277" s="2" t="s">
        <v>2339</v>
      </c>
      <c r="X277" s="2" t="s">
        <v>2501</v>
      </c>
      <c r="Y277" s="2" t="s">
        <v>2671</v>
      </c>
      <c r="Z277" s="2" t="s">
        <v>2892</v>
      </c>
      <c r="AA277" s="2" t="s">
        <v>3004</v>
      </c>
    </row>
    <row r="278" spans="1:27" ht="39.950000000000003" customHeight="1">
      <c r="A278" s="2" t="s">
        <v>1349</v>
      </c>
      <c r="B278" s="4" t="s">
        <v>3455</v>
      </c>
      <c r="C278" s="2">
        <v>0</v>
      </c>
      <c r="D278" s="2">
        <v>0</v>
      </c>
      <c r="E278" s="2">
        <v>0</v>
      </c>
      <c r="F278" s="2">
        <v>0</v>
      </c>
      <c r="G278" s="2">
        <v>0</v>
      </c>
      <c r="H278" s="2">
        <v>0</v>
      </c>
      <c r="I278" s="2">
        <v>0</v>
      </c>
      <c r="J278" s="2">
        <v>0</v>
      </c>
      <c r="K278" s="2">
        <v>0</v>
      </c>
      <c r="L278" s="2">
        <v>0</v>
      </c>
      <c r="M278" s="2">
        <v>0</v>
      </c>
      <c r="N278" s="2" t="s">
        <v>285</v>
      </c>
      <c r="O278" s="2" t="s">
        <v>773</v>
      </c>
      <c r="P278" s="3"/>
      <c r="Q278" s="2" t="s">
        <v>1046</v>
      </c>
      <c r="R278" s="2" t="s">
        <v>1046</v>
      </c>
      <c r="S278" s="2" t="s">
        <v>1592</v>
      </c>
      <c r="T278" s="2" t="s">
        <v>1838</v>
      </c>
      <c r="U278" s="2" t="s">
        <v>2061</v>
      </c>
      <c r="V278" s="2" t="s">
        <v>2182</v>
      </c>
      <c r="W278" s="2" t="s">
        <v>2339</v>
      </c>
      <c r="X278" s="2" t="s">
        <v>2182</v>
      </c>
      <c r="Y278" s="2" t="s">
        <v>2182</v>
      </c>
      <c r="Z278" s="2" t="s">
        <v>2893</v>
      </c>
      <c r="AA278" s="2" t="s">
        <v>3122</v>
      </c>
    </row>
    <row r="279" spans="1:27" ht="39.950000000000003" customHeight="1">
      <c r="A279" s="2" t="s">
        <v>1349</v>
      </c>
      <c r="B279" s="4" t="s">
        <v>3455</v>
      </c>
      <c r="C279" s="2">
        <v>0</v>
      </c>
      <c r="D279" s="2">
        <v>0</v>
      </c>
      <c r="E279" s="2">
        <v>0</v>
      </c>
      <c r="F279" s="2">
        <v>0</v>
      </c>
      <c r="G279" s="2">
        <v>0</v>
      </c>
      <c r="H279" s="2">
        <v>0</v>
      </c>
      <c r="I279" s="2">
        <v>0</v>
      </c>
      <c r="J279" s="2">
        <v>0</v>
      </c>
      <c r="K279" s="2">
        <v>0</v>
      </c>
      <c r="L279" s="2">
        <v>0</v>
      </c>
      <c r="M279" s="2">
        <v>0</v>
      </c>
      <c r="N279" s="2" t="s">
        <v>286</v>
      </c>
      <c r="O279" s="2" t="s">
        <v>774</v>
      </c>
      <c r="P279" s="4" t="s">
        <v>1046</v>
      </c>
      <c r="Q279" s="2" t="s">
        <v>1440</v>
      </c>
      <c r="R279" s="2"/>
      <c r="S279" s="2" t="s">
        <v>1593</v>
      </c>
      <c r="T279" s="2" t="s">
        <v>1839</v>
      </c>
      <c r="U279" s="2" t="s">
        <v>2061</v>
      </c>
      <c r="V279" s="2" t="s">
        <v>2202</v>
      </c>
      <c r="W279" s="2" t="s">
        <v>2182</v>
      </c>
      <c r="X279" s="2" t="s">
        <v>2182</v>
      </c>
      <c r="Y279" s="2" t="s">
        <v>2182</v>
      </c>
      <c r="Z279" s="2" t="s">
        <v>2894</v>
      </c>
      <c r="AA279" s="2" t="s">
        <v>3004</v>
      </c>
    </row>
    <row r="280" spans="1:27" ht="39.950000000000003" customHeight="1">
      <c r="A280" s="2" t="s">
        <v>1349</v>
      </c>
      <c r="B280" s="4" t="s">
        <v>3455</v>
      </c>
      <c r="C280" s="2">
        <v>0</v>
      </c>
      <c r="D280" s="2">
        <v>0</v>
      </c>
      <c r="E280" s="2">
        <v>0</v>
      </c>
      <c r="F280" s="2">
        <v>0</v>
      </c>
      <c r="G280" s="2">
        <v>0</v>
      </c>
      <c r="H280" s="2">
        <v>0</v>
      </c>
      <c r="I280" s="2">
        <v>0</v>
      </c>
      <c r="J280" s="2">
        <v>0</v>
      </c>
      <c r="K280" s="2">
        <v>0</v>
      </c>
      <c r="L280" s="2">
        <v>0</v>
      </c>
      <c r="M280" s="2">
        <v>0</v>
      </c>
      <c r="N280" s="2" t="s">
        <v>287</v>
      </c>
      <c r="O280" s="2" t="s">
        <v>775</v>
      </c>
      <c r="P280" s="4" t="s">
        <v>1046</v>
      </c>
      <c r="Q280" s="2" t="s">
        <v>1046</v>
      </c>
      <c r="R280" s="2" t="s">
        <v>1046</v>
      </c>
      <c r="S280" s="2" t="s">
        <v>1594</v>
      </c>
      <c r="T280" s="2" t="s">
        <v>1749</v>
      </c>
      <c r="U280" s="2" t="s">
        <v>2061</v>
      </c>
      <c r="V280" s="2" t="s">
        <v>2182</v>
      </c>
      <c r="W280" s="2" t="s">
        <v>2339</v>
      </c>
      <c r="X280" s="2" t="s">
        <v>2502</v>
      </c>
      <c r="Y280" s="2" t="s">
        <v>2672</v>
      </c>
      <c r="Z280" s="2" t="s">
        <v>2895</v>
      </c>
      <c r="AA280" s="2" t="s">
        <v>3122</v>
      </c>
    </row>
    <row r="281" spans="1:27" ht="39.950000000000003" customHeight="1">
      <c r="A281" s="2" t="s">
        <v>1349</v>
      </c>
      <c r="B281" s="4" t="s">
        <v>3455</v>
      </c>
      <c r="C281" s="2">
        <v>0</v>
      </c>
      <c r="D281" s="2">
        <v>0</v>
      </c>
      <c r="E281" s="2">
        <v>0</v>
      </c>
      <c r="F281" s="2">
        <v>0</v>
      </c>
      <c r="G281" s="2">
        <v>0</v>
      </c>
      <c r="H281" s="2">
        <v>0</v>
      </c>
      <c r="I281" s="2">
        <v>0</v>
      </c>
      <c r="J281" s="2">
        <v>0</v>
      </c>
      <c r="K281" s="2">
        <v>0</v>
      </c>
      <c r="L281" s="2">
        <v>0</v>
      </c>
      <c r="M281" s="2">
        <v>0</v>
      </c>
      <c r="N281" s="2" t="s">
        <v>288</v>
      </c>
      <c r="O281" s="2" t="s">
        <v>776</v>
      </c>
      <c r="P281" s="4" t="s">
        <v>1046</v>
      </c>
      <c r="Q281" s="2" t="s">
        <v>1046</v>
      </c>
      <c r="R281" s="2" t="s">
        <v>1046</v>
      </c>
      <c r="S281" s="2" t="s">
        <v>1591</v>
      </c>
      <c r="T281" s="2" t="s">
        <v>1749</v>
      </c>
      <c r="U281" s="2" t="s">
        <v>2061</v>
      </c>
      <c r="V281" s="2" t="s">
        <v>2182</v>
      </c>
      <c r="W281" s="2" t="s">
        <v>2339</v>
      </c>
      <c r="X281" s="2" t="s">
        <v>2501</v>
      </c>
      <c r="Y281" s="2" t="s">
        <v>2671</v>
      </c>
      <c r="Z281" s="2" t="s">
        <v>2893</v>
      </c>
      <c r="AA281" s="2" t="s">
        <v>3123</v>
      </c>
    </row>
    <row r="282" spans="1:27" ht="39.950000000000003" customHeight="1">
      <c r="A282" s="2" t="s">
        <v>1350</v>
      </c>
      <c r="B282" s="2" t="s">
        <v>1449</v>
      </c>
      <c r="C282" s="2">
        <v>1</v>
      </c>
      <c r="D282" s="2">
        <v>0</v>
      </c>
      <c r="E282" s="2">
        <v>0</v>
      </c>
      <c r="F282" s="2">
        <v>0</v>
      </c>
      <c r="G282" s="2">
        <v>0</v>
      </c>
      <c r="H282" s="2">
        <v>1</v>
      </c>
      <c r="I282" s="2">
        <v>1</v>
      </c>
      <c r="J282" s="2">
        <v>1</v>
      </c>
      <c r="K282" s="2">
        <v>0</v>
      </c>
      <c r="L282" s="2">
        <v>4</v>
      </c>
      <c r="M282" s="2">
        <v>0</v>
      </c>
      <c r="N282" s="2" t="s">
        <v>294</v>
      </c>
      <c r="O282" s="2" t="s">
        <v>782</v>
      </c>
      <c r="P282" s="4" t="s">
        <v>1218</v>
      </c>
      <c r="Q282" s="2" t="s">
        <v>1415</v>
      </c>
      <c r="R282" s="6" t="s">
        <v>3366</v>
      </c>
      <c r="S282" s="2" t="s">
        <v>1530</v>
      </c>
      <c r="T282" s="2" t="s">
        <v>1843</v>
      </c>
      <c r="U282" s="2" t="s">
        <v>2072</v>
      </c>
      <c r="V282" s="2" t="s">
        <v>2182</v>
      </c>
      <c r="W282" s="2" t="s">
        <v>2345</v>
      </c>
      <c r="X282" s="2" t="s">
        <v>2182</v>
      </c>
      <c r="Y282" s="2" t="s">
        <v>2675</v>
      </c>
      <c r="Z282" s="2" t="s">
        <v>2898</v>
      </c>
      <c r="AA282" s="2" t="s">
        <v>3129</v>
      </c>
    </row>
    <row r="283" spans="1:27" ht="39.950000000000003" customHeight="1">
      <c r="A283" s="2" t="s">
        <v>1350</v>
      </c>
      <c r="B283" s="2" t="s">
        <v>1449</v>
      </c>
      <c r="C283" s="2">
        <v>1</v>
      </c>
      <c r="D283" s="2">
        <v>1</v>
      </c>
      <c r="E283" s="2">
        <v>0</v>
      </c>
      <c r="F283" s="2">
        <v>0</v>
      </c>
      <c r="G283" s="2">
        <v>0</v>
      </c>
      <c r="H283" s="2">
        <v>1</v>
      </c>
      <c r="I283" s="2">
        <v>1</v>
      </c>
      <c r="J283" s="2">
        <v>1</v>
      </c>
      <c r="K283" s="2">
        <v>0</v>
      </c>
      <c r="L283" s="2">
        <v>5</v>
      </c>
      <c r="M283" s="2">
        <v>0</v>
      </c>
      <c r="N283" s="2" t="s">
        <v>295</v>
      </c>
      <c r="O283" s="2" t="s">
        <v>783</v>
      </c>
      <c r="P283" s="4" t="s">
        <v>1219</v>
      </c>
      <c r="Q283" s="2" t="s">
        <v>1415</v>
      </c>
      <c r="R283" s="6" t="s">
        <v>3366</v>
      </c>
      <c r="S283" s="2" t="s">
        <v>1530</v>
      </c>
      <c r="T283" s="2" t="s">
        <v>1844</v>
      </c>
      <c r="U283" s="2" t="s">
        <v>2073</v>
      </c>
      <c r="V283" s="2" t="s">
        <v>2182</v>
      </c>
      <c r="W283" s="2" t="s">
        <v>2346</v>
      </c>
      <c r="X283" s="2" t="s">
        <v>2182</v>
      </c>
      <c r="Y283" s="2" t="s">
        <v>2676</v>
      </c>
      <c r="Z283" s="4" t="s">
        <v>2899</v>
      </c>
      <c r="AA283" s="2" t="s">
        <v>3130</v>
      </c>
    </row>
    <row r="284" spans="1:27" ht="39.950000000000003" customHeight="1">
      <c r="A284" s="2" t="s">
        <v>1350</v>
      </c>
      <c r="B284" s="2" t="s">
        <v>1449</v>
      </c>
      <c r="C284" s="2">
        <v>1</v>
      </c>
      <c r="D284" s="2">
        <v>1</v>
      </c>
      <c r="E284" s="2">
        <v>0</v>
      </c>
      <c r="F284" s="2">
        <v>0</v>
      </c>
      <c r="G284" s="2">
        <v>1</v>
      </c>
      <c r="H284" s="2">
        <v>1</v>
      </c>
      <c r="I284" s="2">
        <v>1</v>
      </c>
      <c r="J284" s="2">
        <v>1</v>
      </c>
      <c r="K284" s="2">
        <v>0</v>
      </c>
      <c r="L284" s="2">
        <v>6</v>
      </c>
      <c r="M284" s="2">
        <v>0</v>
      </c>
      <c r="N284" s="2" t="s">
        <v>296</v>
      </c>
      <c r="O284" s="2" t="s">
        <v>784</v>
      </c>
      <c r="P284" s="3" t="s">
        <v>1220</v>
      </c>
      <c r="Q284" s="2" t="s">
        <v>1415</v>
      </c>
      <c r="R284" s="4" t="s">
        <v>3370</v>
      </c>
      <c r="S284" s="2" t="s">
        <v>1599</v>
      </c>
      <c r="T284" s="2" t="s">
        <v>1845</v>
      </c>
      <c r="U284" s="2" t="s">
        <v>2074</v>
      </c>
      <c r="V284" s="2" t="s">
        <v>2182</v>
      </c>
      <c r="W284" s="2" t="s">
        <v>2347</v>
      </c>
      <c r="X284" s="2" t="s">
        <v>2505</v>
      </c>
      <c r="Y284" s="2" t="s">
        <v>2677</v>
      </c>
      <c r="Z284" s="4" t="s">
        <v>3367</v>
      </c>
      <c r="AA284" s="2" t="s">
        <v>3131</v>
      </c>
    </row>
    <row r="285" spans="1:27" ht="39.950000000000003" customHeight="1">
      <c r="A285" s="2" t="s">
        <v>1350</v>
      </c>
      <c r="B285" s="2" t="s">
        <v>1449</v>
      </c>
      <c r="C285" s="2">
        <v>1</v>
      </c>
      <c r="D285" s="2">
        <v>1</v>
      </c>
      <c r="E285" s="2">
        <v>0</v>
      </c>
      <c r="F285" s="2">
        <v>0</v>
      </c>
      <c r="G285" s="2">
        <v>1</v>
      </c>
      <c r="H285" s="2">
        <v>1</v>
      </c>
      <c r="I285" s="2">
        <v>1</v>
      </c>
      <c r="J285" s="2">
        <v>1</v>
      </c>
      <c r="K285" s="2">
        <v>0</v>
      </c>
      <c r="L285" s="2">
        <v>6</v>
      </c>
      <c r="M285" s="2">
        <v>0</v>
      </c>
      <c r="N285" s="2" t="s">
        <v>297</v>
      </c>
      <c r="O285" s="2" t="s">
        <v>785</v>
      </c>
      <c r="P285" s="4" t="s">
        <v>3365</v>
      </c>
      <c r="Q285" s="2" t="s">
        <v>1415</v>
      </c>
      <c r="R285" s="4" t="s">
        <v>3372</v>
      </c>
      <c r="S285" s="2" t="s">
        <v>1600</v>
      </c>
      <c r="T285" s="2" t="s">
        <v>1846</v>
      </c>
      <c r="U285" s="2" t="s">
        <v>2075</v>
      </c>
      <c r="V285" s="2" t="s">
        <v>2182</v>
      </c>
      <c r="W285" s="2" t="s">
        <v>2348</v>
      </c>
      <c r="X285" s="2" t="s">
        <v>2506</v>
      </c>
      <c r="Y285" s="2" t="s">
        <v>2678</v>
      </c>
      <c r="Z285" s="4" t="s">
        <v>3368</v>
      </c>
      <c r="AA285" s="2" t="s">
        <v>3132</v>
      </c>
    </row>
    <row r="286" spans="1:27" ht="39.950000000000003" customHeight="1">
      <c r="A286" s="2" t="s">
        <v>1350</v>
      </c>
      <c r="B286" s="2" t="s">
        <v>1449</v>
      </c>
      <c r="C286" s="2">
        <v>1</v>
      </c>
      <c r="D286" s="2">
        <v>1</v>
      </c>
      <c r="E286" s="2">
        <v>0</v>
      </c>
      <c r="F286" s="2">
        <v>0</v>
      </c>
      <c r="G286" s="2">
        <v>1</v>
      </c>
      <c r="H286" s="2">
        <v>1</v>
      </c>
      <c r="I286" s="2">
        <v>0</v>
      </c>
      <c r="J286" s="2">
        <v>1</v>
      </c>
      <c r="K286" s="2">
        <v>0</v>
      </c>
      <c r="L286" s="2">
        <v>5</v>
      </c>
      <c r="M286" s="2">
        <v>0</v>
      </c>
      <c r="N286" s="2" t="s">
        <v>298</v>
      </c>
      <c r="O286" s="2" t="s">
        <v>786</v>
      </c>
      <c r="P286" s="3" t="s">
        <v>1221</v>
      </c>
      <c r="Q286" s="2" t="s">
        <v>1415</v>
      </c>
      <c r="R286" s="4" t="s">
        <v>3370</v>
      </c>
      <c r="S286" s="2" t="s">
        <v>1601</v>
      </c>
      <c r="T286" s="2" t="s">
        <v>1847</v>
      </c>
      <c r="U286" s="2" t="s">
        <v>2075</v>
      </c>
      <c r="V286" s="2" t="s">
        <v>2182</v>
      </c>
      <c r="W286" s="2" t="s">
        <v>2349</v>
      </c>
      <c r="X286" s="2" t="s">
        <v>2182</v>
      </c>
      <c r="Y286" s="2" t="s">
        <v>2679</v>
      </c>
      <c r="Z286" s="2" t="s">
        <v>2900</v>
      </c>
      <c r="AA286" s="2" t="s">
        <v>3133</v>
      </c>
    </row>
    <row r="287" spans="1:27" ht="39.950000000000003" customHeight="1">
      <c r="A287" s="2" t="s">
        <v>1350</v>
      </c>
      <c r="B287" s="2" t="s">
        <v>1449</v>
      </c>
      <c r="C287" s="2">
        <v>1</v>
      </c>
      <c r="D287" s="2">
        <v>1</v>
      </c>
      <c r="E287" s="2">
        <v>0</v>
      </c>
      <c r="F287" s="2">
        <v>0</v>
      </c>
      <c r="G287" s="2">
        <v>1</v>
      </c>
      <c r="H287" s="2">
        <v>1</v>
      </c>
      <c r="I287" s="2">
        <v>1</v>
      </c>
      <c r="J287" s="2">
        <v>1</v>
      </c>
      <c r="K287" s="2">
        <v>0</v>
      </c>
      <c r="L287" s="2">
        <v>6</v>
      </c>
      <c r="M287" s="2">
        <v>0</v>
      </c>
      <c r="N287" s="2" t="s">
        <v>299</v>
      </c>
      <c r="O287" s="2" t="s">
        <v>787</v>
      </c>
      <c r="P287" s="3" t="s">
        <v>1222</v>
      </c>
      <c r="Q287" s="2" t="s">
        <v>1415</v>
      </c>
      <c r="R287" s="4" t="s">
        <v>3372</v>
      </c>
      <c r="S287" s="2" t="s">
        <v>1602</v>
      </c>
      <c r="T287" s="2" t="s">
        <v>1848</v>
      </c>
      <c r="U287" s="2" t="s">
        <v>2076</v>
      </c>
      <c r="V287" s="2" t="s">
        <v>2182</v>
      </c>
      <c r="W287" s="2" t="s">
        <v>2350</v>
      </c>
      <c r="X287" s="2" t="s">
        <v>2507</v>
      </c>
      <c r="Y287" s="2" t="s">
        <v>2182</v>
      </c>
      <c r="Z287" s="2" t="s">
        <v>2901</v>
      </c>
      <c r="AA287" s="2" t="s">
        <v>3134</v>
      </c>
    </row>
    <row r="288" spans="1:27" ht="39.950000000000003" customHeight="1">
      <c r="A288" s="2" t="s">
        <v>1350</v>
      </c>
      <c r="B288" s="2" t="s">
        <v>1449</v>
      </c>
      <c r="C288" s="2">
        <v>1</v>
      </c>
      <c r="D288" s="2">
        <v>1</v>
      </c>
      <c r="E288" s="2">
        <v>0</v>
      </c>
      <c r="F288" s="2">
        <v>0</v>
      </c>
      <c r="G288" s="2">
        <v>1</v>
      </c>
      <c r="H288" s="2">
        <v>0</v>
      </c>
      <c r="I288" s="2">
        <v>0</v>
      </c>
      <c r="J288" s="2">
        <v>1</v>
      </c>
      <c r="K288" s="2">
        <v>0</v>
      </c>
      <c r="L288" s="2">
        <v>4</v>
      </c>
      <c r="M288" s="2">
        <v>0</v>
      </c>
      <c r="N288" s="2" t="s">
        <v>300</v>
      </c>
      <c r="O288" s="2" t="s">
        <v>788</v>
      </c>
      <c r="P288" s="3" t="s">
        <v>3369</v>
      </c>
      <c r="Q288" s="2" t="s">
        <v>1415</v>
      </c>
      <c r="R288" s="2" t="s">
        <v>3371</v>
      </c>
      <c r="S288" s="2" t="s">
        <v>1046</v>
      </c>
      <c r="T288" s="2" t="s">
        <v>1849</v>
      </c>
      <c r="U288" s="2" t="s">
        <v>2072</v>
      </c>
      <c r="V288" s="2" t="s">
        <v>2182</v>
      </c>
      <c r="W288" s="2" t="s">
        <v>2182</v>
      </c>
      <c r="X288" s="2" t="s">
        <v>2182</v>
      </c>
      <c r="Y288" s="2" t="s">
        <v>2182</v>
      </c>
      <c r="Z288" s="2" t="s">
        <v>2902</v>
      </c>
      <c r="AA288" s="2" t="s">
        <v>3135</v>
      </c>
    </row>
    <row r="289" spans="1:27" ht="39.950000000000003" customHeight="1">
      <c r="A289" s="2" t="s">
        <v>1350</v>
      </c>
      <c r="B289" s="4" t="s">
        <v>3455</v>
      </c>
      <c r="C289" s="2">
        <v>0</v>
      </c>
      <c r="D289" s="2">
        <v>0</v>
      </c>
      <c r="E289" s="2">
        <v>0</v>
      </c>
      <c r="F289" s="2">
        <v>0</v>
      </c>
      <c r="G289" s="2">
        <v>0</v>
      </c>
      <c r="H289" s="2">
        <v>0</v>
      </c>
      <c r="I289" s="2">
        <v>0</v>
      </c>
      <c r="J289" s="2">
        <v>0</v>
      </c>
      <c r="K289" s="2">
        <v>0</v>
      </c>
      <c r="L289" s="2">
        <v>0</v>
      </c>
      <c r="M289" s="2">
        <v>0</v>
      </c>
      <c r="N289" s="2" t="s">
        <v>301</v>
      </c>
      <c r="O289" s="2" t="s">
        <v>789</v>
      </c>
      <c r="P289" s="3"/>
      <c r="Q289" s="2" t="s">
        <v>1046</v>
      </c>
      <c r="R289" s="2" t="s">
        <v>1046</v>
      </c>
      <c r="S289" s="2" t="s">
        <v>1603</v>
      </c>
      <c r="T289" s="2" t="s">
        <v>1850</v>
      </c>
      <c r="U289" s="2" t="s">
        <v>2077</v>
      </c>
      <c r="V289" s="2" t="s">
        <v>2182</v>
      </c>
      <c r="W289" s="2" t="s">
        <v>2351</v>
      </c>
      <c r="X289" s="2" t="s">
        <v>2508</v>
      </c>
      <c r="Y289" s="2" t="s">
        <v>2680</v>
      </c>
      <c r="Z289" s="4" t="s">
        <v>2903</v>
      </c>
      <c r="AA289" s="2" t="s">
        <v>3004</v>
      </c>
    </row>
    <row r="290" spans="1:27" ht="39.950000000000003" customHeight="1">
      <c r="A290" s="2" t="s">
        <v>1350</v>
      </c>
      <c r="B290" s="2" t="s">
        <v>1450</v>
      </c>
      <c r="C290" s="2">
        <v>1</v>
      </c>
      <c r="D290" s="2">
        <v>1</v>
      </c>
      <c r="E290" s="2">
        <v>0</v>
      </c>
      <c r="F290" s="2">
        <v>0</v>
      </c>
      <c r="G290" s="2">
        <v>1</v>
      </c>
      <c r="H290" s="2">
        <v>1</v>
      </c>
      <c r="I290" s="2">
        <v>1</v>
      </c>
      <c r="J290" s="2">
        <v>1</v>
      </c>
      <c r="K290" s="2">
        <v>0</v>
      </c>
      <c r="L290" s="2">
        <v>6</v>
      </c>
      <c r="M290" s="2">
        <v>0</v>
      </c>
      <c r="N290" s="2" t="s">
        <v>302</v>
      </c>
      <c r="O290" s="2" t="s">
        <v>790</v>
      </c>
      <c r="P290" s="6" t="s">
        <v>1223</v>
      </c>
      <c r="Q290" s="2" t="s">
        <v>1416</v>
      </c>
      <c r="R290" s="2" t="s">
        <v>3373</v>
      </c>
      <c r="S290" s="2" t="s">
        <v>1530</v>
      </c>
      <c r="T290" s="2" t="s">
        <v>1851</v>
      </c>
      <c r="U290" s="2" t="s">
        <v>2073</v>
      </c>
      <c r="V290" s="2" t="s">
        <v>2182</v>
      </c>
      <c r="W290" s="2" t="s">
        <v>2273</v>
      </c>
      <c r="X290" s="2" t="s">
        <v>2509</v>
      </c>
      <c r="Y290" s="2" t="s">
        <v>2681</v>
      </c>
      <c r="Z290" s="2" t="s">
        <v>2904</v>
      </c>
      <c r="AA290" s="2" t="s">
        <v>3136</v>
      </c>
    </row>
    <row r="291" spans="1:27" ht="39.950000000000003" customHeight="1">
      <c r="A291" s="2" t="s">
        <v>1350</v>
      </c>
      <c r="B291" s="2" t="s">
        <v>1450</v>
      </c>
      <c r="C291" s="2">
        <v>0</v>
      </c>
      <c r="D291" s="2">
        <v>1</v>
      </c>
      <c r="E291" s="2">
        <v>0</v>
      </c>
      <c r="F291" s="2">
        <v>0</v>
      </c>
      <c r="G291" s="2">
        <v>0</v>
      </c>
      <c r="H291" s="2">
        <v>0</v>
      </c>
      <c r="I291" s="2">
        <v>0</v>
      </c>
      <c r="J291" s="2">
        <v>1</v>
      </c>
      <c r="K291" s="2">
        <v>0</v>
      </c>
      <c r="L291" s="2">
        <v>2</v>
      </c>
      <c r="M291" s="2">
        <v>0</v>
      </c>
      <c r="N291" s="2" t="s">
        <v>303</v>
      </c>
      <c r="O291" s="2" t="s">
        <v>791</v>
      </c>
      <c r="P291" s="4" t="s">
        <v>1224</v>
      </c>
      <c r="Q291" s="2" t="s">
        <v>1416</v>
      </c>
      <c r="R291" s="2" t="s">
        <v>3373</v>
      </c>
      <c r="S291" s="2" t="s">
        <v>1530</v>
      </c>
      <c r="T291" s="2" t="s">
        <v>1852</v>
      </c>
      <c r="U291" s="2" t="s">
        <v>2078</v>
      </c>
      <c r="V291" s="2" t="s">
        <v>2182</v>
      </c>
      <c r="W291" s="2" t="s">
        <v>2352</v>
      </c>
      <c r="X291" s="2" t="s">
        <v>2182</v>
      </c>
      <c r="Y291" s="2" t="s">
        <v>2682</v>
      </c>
      <c r="Z291" s="2" t="s">
        <v>2905</v>
      </c>
      <c r="AA291" s="2" t="s">
        <v>3137</v>
      </c>
    </row>
    <row r="292" spans="1:27" ht="39.950000000000003" customHeight="1">
      <c r="A292" s="2" t="s">
        <v>1350</v>
      </c>
      <c r="B292" s="2" t="s">
        <v>1450</v>
      </c>
      <c r="C292" s="2">
        <v>1</v>
      </c>
      <c r="D292" s="2">
        <v>0</v>
      </c>
      <c r="E292" s="2">
        <v>0</v>
      </c>
      <c r="F292" s="2">
        <v>0</v>
      </c>
      <c r="G292" s="2">
        <v>1</v>
      </c>
      <c r="H292" s="2">
        <v>1</v>
      </c>
      <c r="I292" s="2">
        <v>0</v>
      </c>
      <c r="J292" s="2">
        <v>1</v>
      </c>
      <c r="K292" s="2">
        <v>0</v>
      </c>
      <c r="L292" s="2">
        <v>4</v>
      </c>
      <c r="M292" s="2">
        <v>0</v>
      </c>
      <c r="N292" s="2" t="s">
        <v>304</v>
      </c>
      <c r="O292" s="2" t="s">
        <v>792</v>
      </c>
      <c r="P292" s="3" t="s">
        <v>1225</v>
      </c>
      <c r="Q292" s="2" t="s">
        <v>1416</v>
      </c>
      <c r="R292" s="2" t="s">
        <v>3375</v>
      </c>
      <c r="S292" s="2" t="s">
        <v>1604</v>
      </c>
      <c r="T292" s="2" t="s">
        <v>1853</v>
      </c>
      <c r="U292" s="2" t="s">
        <v>2079</v>
      </c>
      <c r="V292" s="2" t="s">
        <v>2182</v>
      </c>
      <c r="W292" s="2" t="s">
        <v>2353</v>
      </c>
      <c r="X292" s="2" t="s">
        <v>2182</v>
      </c>
      <c r="Y292" s="2" t="s">
        <v>2182</v>
      </c>
      <c r="Z292" s="2" t="s">
        <v>2906</v>
      </c>
      <c r="AA292" s="2" t="s">
        <v>3138</v>
      </c>
    </row>
    <row r="293" spans="1:27" ht="39.950000000000003" customHeight="1">
      <c r="A293" s="2" t="s">
        <v>1350</v>
      </c>
      <c r="B293" s="2" t="s">
        <v>1450</v>
      </c>
      <c r="C293" s="2">
        <v>0</v>
      </c>
      <c r="D293" s="2">
        <v>1</v>
      </c>
      <c r="E293" s="2">
        <v>1</v>
      </c>
      <c r="F293" s="2">
        <v>0</v>
      </c>
      <c r="G293" s="2">
        <v>0</v>
      </c>
      <c r="H293" s="2">
        <v>1</v>
      </c>
      <c r="I293" s="2">
        <v>1</v>
      </c>
      <c r="J293" s="2">
        <v>1</v>
      </c>
      <c r="K293" s="2">
        <v>0</v>
      </c>
      <c r="L293" s="2">
        <v>5</v>
      </c>
      <c r="M293" s="2">
        <v>0</v>
      </c>
      <c r="N293" s="2" t="s">
        <v>305</v>
      </c>
      <c r="O293" s="2" t="s">
        <v>793</v>
      </c>
      <c r="P293" s="3" t="s">
        <v>1226</v>
      </c>
      <c r="Q293" s="2" t="s">
        <v>1416</v>
      </c>
      <c r="R293" s="2" t="s">
        <v>3375</v>
      </c>
      <c r="S293" s="2" t="s">
        <v>1604</v>
      </c>
      <c r="T293" s="2" t="s">
        <v>1854</v>
      </c>
      <c r="U293" s="2" t="s">
        <v>2079</v>
      </c>
      <c r="V293" s="2" t="s">
        <v>2182</v>
      </c>
      <c r="W293" s="2" t="s">
        <v>2354</v>
      </c>
      <c r="X293" s="2" t="s">
        <v>2182</v>
      </c>
      <c r="Y293" s="2" t="s">
        <v>2182</v>
      </c>
      <c r="Z293" s="2" t="s">
        <v>2906</v>
      </c>
      <c r="AA293" s="2" t="s">
        <v>3138</v>
      </c>
    </row>
    <row r="294" spans="1:27" ht="39.950000000000003" customHeight="1">
      <c r="A294" s="2" t="s">
        <v>1350</v>
      </c>
      <c r="B294" s="2" t="s">
        <v>1450</v>
      </c>
      <c r="C294" s="2">
        <v>1</v>
      </c>
      <c r="D294" s="2">
        <v>1</v>
      </c>
      <c r="E294" s="2">
        <v>0</v>
      </c>
      <c r="F294" s="2">
        <v>0</v>
      </c>
      <c r="G294" s="2">
        <v>0</v>
      </c>
      <c r="H294" s="2">
        <v>0</v>
      </c>
      <c r="I294" s="2">
        <v>0</v>
      </c>
      <c r="J294" s="2">
        <v>0</v>
      </c>
      <c r="K294" s="2">
        <v>0</v>
      </c>
      <c r="L294" s="2">
        <v>2</v>
      </c>
      <c r="M294" s="2">
        <v>0</v>
      </c>
      <c r="N294" s="2" t="s">
        <v>306</v>
      </c>
      <c r="O294" s="2" t="s">
        <v>794</v>
      </c>
      <c r="P294" s="4" t="s">
        <v>3364</v>
      </c>
      <c r="Q294" s="2" t="s">
        <v>1416</v>
      </c>
      <c r="R294" s="2" t="s">
        <v>3374</v>
      </c>
      <c r="S294" s="2" t="s">
        <v>1605</v>
      </c>
      <c r="T294" s="2" t="s">
        <v>1855</v>
      </c>
      <c r="U294" s="2" t="s">
        <v>2080</v>
      </c>
      <c r="V294" s="2" t="s">
        <v>2182</v>
      </c>
      <c r="W294" s="2" t="s">
        <v>2355</v>
      </c>
      <c r="X294" s="2" t="s">
        <v>2510</v>
      </c>
      <c r="Y294" s="2" t="s">
        <v>2683</v>
      </c>
      <c r="Z294" s="2" t="s">
        <v>2907</v>
      </c>
      <c r="AA294" s="2" t="s">
        <v>3139</v>
      </c>
    </row>
    <row r="295" spans="1:27" ht="39.950000000000003" customHeight="1">
      <c r="A295" s="2" t="s">
        <v>1350</v>
      </c>
      <c r="B295" s="2" t="s">
        <v>1450</v>
      </c>
      <c r="C295" s="2">
        <v>1</v>
      </c>
      <c r="D295" s="2">
        <v>1</v>
      </c>
      <c r="E295" s="2">
        <v>0</v>
      </c>
      <c r="F295" s="2">
        <v>0</v>
      </c>
      <c r="G295" s="2">
        <v>1</v>
      </c>
      <c r="H295" s="2">
        <v>1</v>
      </c>
      <c r="I295" s="2">
        <v>0</v>
      </c>
      <c r="J295" s="2">
        <v>1</v>
      </c>
      <c r="K295" s="2">
        <v>0</v>
      </c>
      <c r="L295" s="2">
        <v>5</v>
      </c>
      <c r="M295" s="2">
        <v>0</v>
      </c>
      <c r="N295" s="2" t="s">
        <v>307</v>
      </c>
      <c r="O295" s="2" t="s">
        <v>795</v>
      </c>
      <c r="P295" s="6" t="s">
        <v>3241</v>
      </c>
      <c r="Q295" s="2" t="s">
        <v>1416</v>
      </c>
      <c r="R295" s="2" t="s">
        <v>3376</v>
      </c>
      <c r="S295" s="2" t="s">
        <v>1606</v>
      </c>
      <c r="T295" s="2" t="s">
        <v>1856</v>
      </c>
      <c r="U295" s="2" t="s">
        <v>2081</v>
      </c>
      <c r="V295" s="2" t="s">
        <v>2182</v>
      </c>
      <c r="W295" s="2" t="s">
        <v>2182</v>
      </c>
      <c r="X295" s="2" t="s">
        <v>2182</v>
      </c>
      <c r="Y295" s="2" t="s">
        <v>2684</v>
      </c>
      <c r="Z295" s="2" t="s">
        <v>3377</v>
      </c>
      <c r="AA295" s="2" t="s">
        <v>3140</v>
      </c>
    </row>
    <row r="296" spans="1:27" ht="39.950000000000003" customHeight="1">
      <c r="A296" s="2" t="s">
        <v>1350</v>
      </c>
      <c r="B296" s="2" t="s">
        <v>1450</v>
      </c>
      <c r="C296" s="2">
        <v>1</v>
      </c>
      <c r="D296" s="2">
        <v>1</v>
      </c>
      <c r="E296" s="2">
        <v>0</v>
      </c>
      <c r="F296" s="2">
        <v>0</v>
      </c>
      <c r="G296" s="2">
        <v>0</v>
      </c>
      <c r="H296" s="2">
        <v>1</v>
      </c>
      <c r="I296" s="2">
        <v>1</v>
      </c>
      <c r="J296" s="2">
        <v>1</v>
      </c>
      <c r="K296" s="2">
        <v>0</v>
      </c>
      <c r="L296" s="2">
        <v>5</v>
      </c>
      <c r="M296" s="2">
        <v>0</v>
      </c>
      <c r="N296" s="2" t="s">
        <v>308</v>
      </c>
      <c r="O296" s="2" t="s">
        <v>796</v>
      </c>
      <c r="P296" s="3" t="s">
        <v>1227</v>
      </c>
      <c r="Q296" s="2" t="s">
        <v>1416</v>
      </c>
      <c r="R296" s="2" t="s">
        <v>3379</v>
      </c>
      <c r="S296" s="2" t="s">
        <v>1607</v>
      </c>
      <c r="T296" s="2" t="s">
        <v>1046</v>
      </c>
      <c r="U296" s="2" t="s">
        <v>2082</v>
      </c>
      <c r="V296" s="2" t="s">
        <v>2182</v>
      </c>
      <c r="W296" s="2" t="s">
        <v>2356</v>
      </c>
      <c r="X296" s="2" t="s">
        <v>2182</v>
      </c>
      <c r="Y296" s="2" t="s">
        <v>2182</v>
      </c>
      <c r="Z296" s="2" t="s">
        <v>3378</v>
      </c>
      <c r="AA296" s="2" t="s">
        <v>3141</v>
      </c>
    </row>
    <row r="297" spans="1:27" ht="39.950000000000003" customHeight="1">
      <c r="A297" s="2" t="s">
        <v>1350</v>
      </c>
      <c r="B297" s="2" t="s">
        <v>1450</v>
      </c>
      <c r="C297" s="2">
        <v>0</v>
      </c>
      <c r="D297" s="2">
        <v>1</v>
      </c>
      <c r="E297" s="2">
        <v>0</v>
      </c>
      <c r="F297" s="2">
        <v>0</v>
      </c>
      <c r="G297" s="2">
        <v>0</v>
      </c>
      <c r="H297" s="2">
        <v>1</v>
      </c>
      <c r="I297" s="2">
        <v>0</v>
      </c>
      <c r="J297" s="2">
        <v>1</v>
      </c>
      <c r="K297" s="2">
        <v>0</v>
      </c>
      <c r="L297" s="2">
        <v>3</v>
      </c>
      <c r="M297" s="2">
        <v>0</v>
      </c>
      <c r="N297" s="2" t="s">
        <v>309</v>
      </c>
      <c r="O297" s="2" t="s">
        <v>797</v>
      </c>
      <c r="P297" s="4" t="s">
        <v>1046</v>
      </c>
      <c r="Q297" s="2" t="s">
        <v>3380</v>
      </c>
      <c r="R297" s="2" t="s">
        <v>1046</v>
      </c>
      <c r="S297" s="2" t="s">
        <v>1608</v>
      </c>
      <c r="T297" s="2" t="s">
        <v>1857</v>
      </c>
      <c r="U297" s="2" t="s">
        <v>2073</v>
      </c>
      <c r="V297" s="2" t="s">
        <v>2182</v>
      </c>
      <c r="W297" s="2" t="s">
        <v>2182</v>
      </c>
      <c r="X297" s="2" t="s">
        <v>2182</v>
      </c>
      <c r="Y297" s="2" t="s">
        <v>2182</v>
      </c>
      <c r="Z297" s="2" t="s">
        <v>2908</v>
      </c>
      <c r="AA297" s="2" t="s">
        <v>3004</v>
      </c>
    </row>
    <row r="298" spans="1:27" ht="39.950000000000003" customHeight="1">
      <c r="A298" s="2" t="s">
        <v>1350</v>
      </c>
      <c r="B298" s="2" t="s">
        <v>1450</v>
      </c>
      <c r="C298" s="2">
        <v>0</v>
      </c>
      <c r="D298" s="2">
        <v>1</v>
      </c>
      <c r="E298" s="2">
        <v>0</v>
      </c>
      <c r="F298" s="2">
        <v>0</v>
      </c>
      <c r="G298" s="2">
        <v>1</v>
      </c>
      <c r="H298" s="2">
        <v>0</v>
      </c>
      <c r="I298" s="2">
        <v>0</v>
      </c>
      <c r="J298" s="2">
        <v>0</v>
      </c>
      <c r="K298" s="2">
        <v>0</v>
      </c>
      <c r="L298" s="2">
        <v>2</v>
      </c>
      <c r="M298" s="2">
        <v>0</v>
      </c>
      <c r="N298" s="2" t="s">
        <v>310</v>
      </c>
      <c r="O298" s="2" t="s">
        <v>798</v>
      </c>
      <c r="P298" s="4" t="s">
        <v>1228</v>
      </c>
      <c r="Q298" s="2" t="s">
        <v>1742</v>
      </c>
      <c r="R298" s="2" t="s">
        <v>3382</v>
      </c>
      <c r="S298" s="2" t="s">
        <v>1609</v>
      </c>
      <c r="T298" s="2" t="s">
        <v>1749</v>
      </c>
      <c r="U298" s="2" t="s">
        <v>2083</v>
      </c>
      <c r="V298" s="2" t="s">
        <v>2193</v>
      </c>
      <c r="W298" s="2" t="s">
        <v>2283</v>
      </c>
      <c r="X298" s="2" t="s">
        <v>2511</v>
      </c>
      <c r="Y298" s="2" t="s">
        <v>2685</v>
      </c>
      <c r="Z298" s="2" t="s">
        <v>3381</v>
      </c>
      <c r="AA298" s="2" t="s">
        <v>3142</v>
      </c>
    </row>
    <row r="299" spans="1:27" ht="39.950000000000003" customHeight="1">
      <c r="A299" s="2" t="s">
        <v>1350</v>
      </c>
      <c r="B299" s="2" t="s">
        <v>1450</v>
      </c>
      <c r="C299" s="2">
        <v>0</v>
      </c>
      <c r="D299" s="2">
        <v>0</v>
      </c>
      <c r="E299" s="2">
        <v>0</v>
      </c>
      <c r="F299" s="2">
        <v>0</v>
      </c>
      <c r="G299" s="2">
        <v>0</v>
      </c>
      <c r="H299" s="2">
        <v>1</v>
      </c>
      <c r="I299" s="2">
        <v>0</v>
      </c>
      <c r="J299" s="2">
        <v>0</v>
      </c>
      <c r="K299" s="2">
        <v>0</v>
      </c>
      <c r="L299" s="2">
        <v>1</v>
      </c>
      <c r="M299" s="2">
        <v>0</v>
      </c>
      <c r="N299" s="2" t="s">
        <v>311</v>
      </c>
      <c r="O299" s="2" t="s">
        <v>799</v>
      </c>
      <c r="P299" s="4" t="s">
        <v>1046</v>
      </c>
      <c r="Q299" s="2" t="s">
        <v>1416</v>
      </c>
      <c r="R299" s="2" t="s">
        <v>1046</v>
      </c>
      <c r="S299" s="2" t="s">
        <v>1046</v>
      </c>
      <c r="T299" s="2" t="s">
        <v>1858</v>
      </c>
      <c r="U299" s="2" t="s">
        <v>2078</v>
      </c>
      <c r="V299" s="2" t="s">
        <v>2182</v>
      </c>
      <c r="W299" s="2" t="s">
        <v>2182</v>
      </c>
      <c r="X299" s="2" t="s">
        <v>2182</v>
      </c>
      <c r="Y299" s="2" t="s">
        <v>2182</v>
      </c>
      <c r="Z299" s="2" t="s">
        <v>2182</v>
      </c>
      <c r="AA299" s="2" t="s">
        <v>3004</v>
      </c>
    </row>
    <row r="300" spans="1:27" ht="39.950000000000003" customHeight="1">
      <c r="A300" s="2" t="s">
        <v>1350</v>
      </c>
      <c r="B300" s="2" t="s">
        <v>1450</v>
      </c>
      <c r="C300" s="2">
        <v>0</v>
      </c>
      <c r="D300" s="2">
        <v>0</v>
      </c>
      <c r="E300" s="2">
        <v>0</v>
      </c>
      <c r="F300" s="2">
        <v>0</v>
      </c>
      <c r="G300" s="2">
        <v>0</v>
      </c>
      <c r="H300" s="2">
        <v>0</v>
      </c>
      <c r="I300" s="2">
        <v>0</v>
      </c>
      <c r="J300" s="2">
        <v>0</v>
      </c>
      <c r="K300" s="2">
        <v>0</v>
      </c>
      <c r="L300" s="2">
        <v>0</v>
      </c>
      <c r="M300" s="2">
        <v>0</v>
      </c>
      <c r="N300" s="2" t="s">
        <v>312</v>
      </c>
      <c r="O300" s="2" t="s">
        <v>800</v>
      </c>
      <c r="P300" s="4" t="s">
        <v>1229</v>
      </c>
      <c r="Q300" s="2" t="s">
        <v>1416</v>
      </c>
      <c r="R300" s="2" t="s">
        <v>1046</v>
      </c>
      <c r="S300" s="2" t="s">
        <v>1610</v>
      </c>
      <c r="T300" s="2" t="s">
        <v>1853</v>
      </c>
      <c r="U300" s="2" t="s">
        <v>2079</v>
      </c>
      <c r="V300" s="2" t="s">
        <v>2182</v>
      </c>
      <c r="W300" s="2" t="s">
        <v>2353</v>
      </c>
      <c r="X300" s="2" t="s">
        <v>2512</v>
      </c>
      <c r="Y300" s="2" t="s">
        <v>2182</v>
      </c>
      <c r="Z300" s="2" t="s">
        <v>2906</v>
      </c>
      <c r="AA300" s="2" t="s">
        <v>3004</v>
      </c>
    </row>
    <row r="301" spans="1:27" ht="39.950000000000003" customHeight="1">
      <c r="A301" s="2" t="s">
        <v>1350</v>
      </c>
      <c r="B301" s="2" t="s">
        <v>1450</v>
      </c>
      <c r="C301" s="2">
        <v>0</v>
      </c>
      <c r="D301" s="2">
        <v>0</v>
      </c>
      <c r="E301" s="2">
        <v>0</v>
      </c>
      <c r="F301" s="2">
        <v>0</v>
      </c>
      <c r="G301" s="2">
        <v>0</v>
      </c>
      <c r="H301" s="2">
        <v>0</v>
      </c>
      <c r="I301" s="2">
        <v>0</v>
      </c>
      <c r="J301" s="2">
        <v>0</v>
      </c>
      <c r="K301" s="2">
        <v>0</v>
      </c>
      <c r="L301" s="2">
        <v>0</v>
      </c>
      <c r="M301" s="2">
        <v>0</v>
      </c>
      <c r="N301" s="2" t="s">
        <v>313</v>
      </c>
      <c r="O301" s="2" t="s">
        <v>801</v>
      </c>
      <c r="P301" s="4" t="s">
        <v>1046</v>
      </c>
      <c r="Q301" s="2" t="s">
        <v>1416</v>
      </c>
      <c r="R301" s="2" t="s">
        <v>1046</v>
      </c>
      <c r="S301" s="2" t="s">
        <v>1604</v>
      </c>
      <c r="T301" s="2" t="s">
        <v>1854</v>
      </c>
      <c r="U301" s="2" t="s">
        <v>2079</v>
      </c>
      <c r="V301" s="2" t="s">
        <v>2182</v>
      </c>
      <c r="W301" s="2" t="s">
        <v>2354</v>
      </c>
      <c r="X301" s="2" t="s">
        <v>2182</v>
      </c>
      <c r="Y301" s="2" t="s">
        <v>2182</v>
      </c>
      <c r="Z301" s="2" t="s">
        <v>2906</v>
      </c>
      <c r="AA301" s="2" t="s">
        <v>3004</v>
      </c>
    </row>
    <row r="302" spans="1:27" ht="39.950000000000003" customHeight="1">
      <c r="A302" s="2" t="s">
        <v>1350</v>
      </c>
      <c r="B302" s="4" t="s">
        <v>3455</v>
      </c>
      <c r="C302" s="2">
        <v>0</v>
      </c>
      <c r="D302" s="2">
        <v>0</v>
      </c>
      <c r="E302" s="2">
        <v>0</v>
      </c>
      <c r="F302" s="2">
        <v>0</v>
      </c>
      <c r="G302" s="2">
        <v>1</v>
      </c>
      <c r="H302" s="2">
        <v>0</v>
      </c>
      <c r="I302" s="2">
        <v>0</v>
      </c>
      <c r="J302" s="2">
        <v>0</v>
      </c>
      <c r="K302" s="2">
        <v>1</v>
      </c>
      <c r="L302" s="2">
        <v>2</v>
      </c>
      <c r="M302" s="2">
        <v>0</v>
      </c>
      <c r="N302" s="2" t="s">
        <v>483</v>
      </c>
      <c r="O302" s="2" t="s">
        <v>967</v>
      </c>
      <c r="P302" s="2" t="s">
        <v>1046</v>
      </c>
      <c r="Q302" s="2" t="s">
        <v>1457</v>
      </c>
      <c r="R302" s="2" t="s">
        <v>1046</v>
      </c>
      <c r="S302" s="2" t="s">
        <v>1046</v>
      </c>
      <c r="T302" s="2" t="s">
        <v>1749</v>
      </c>
      <c r="U302" s="4" t="s">
        <v>2165</v>
      </c>
      <c r="V302" s="2" t="s">
        <v>2217</v>
      </c>
      <c r="W302" s="2" t="s">
        <v>2423</v>
      </c>
      <c r="X302" s="2" t="s">
        <v>2567</v>
      </c>
      <c r="Y302" s="2" t="s">
        <v>2182</v>
      </c>
      <c r="Z302" s="2" t="s">
        <v>2182</v>
      </c>
      <c r="AA302" s="2" t="s">
        <v>3004</v>
      </c>
    </row>
    <row r="303" spans="1:27" ht="39.950000000000003" customHeight="1">
      <c r="A303" s="2" t="s">
        <v>1350</v>
      </c>
      <c r="B303" s="4" t="s">
        <v>3455</v>
      </c>
      <c r="C303" s="2">
        <v>0</v>
      </c>
      <c r="D303" s="2">
        <v>0</v>
      </c>
      <c r="E303" s="2">
        <v>0</v>
      </c>
      <c r="F303" s="2">
        <v>0</v>
      </c>
      <c r="G303" s="2">
        <v>0</v>
      </c>
      <c r="H303" s="2">
        <v>0</v>
      </c>
      <c r="I303" s="2">
        <v>0</v>
      </c>
      <c r="J303" s="2">
        <v>0</v>
      </c>
      <c r="K303" s="2">
        <v>0</v>
      </c>
      <c r="L303" s="2">
        <v>0</v>
      </c>
      <c r="M303" s="2">
        <v>0</v>
      </c>
      <c r="N303" s="2" t="s">
        <v>484</v>
      </c>
      <c r="O303" s="2" t="s">
        <v>967</v>
      </c>
      <c r="P303" s="2" t="s">
        <v>1046</v>
      </c>
      <c r="Q303" s="2" t="s">
        <v>1457</v>
      </c>
      <c r="R303" s="2" t="s">
        <v>1046</v>
      </c>
      <c r="S303" s="2" t="s">
        <v>1046</v>
      </c>
      <c r="T303" s="2" t="s">
        <v>1749</v>
      </c>
      <c r="U303" s="4" t="s">
        <v>2165</v>
      </c>
      <c r="V303" s="2" t="s">
        <v>2217</v>
      </c>
      <c r="W303" s="2" t="s">
        <v>2423</v>
      </c>
      <c r="X303" s="2" t="s">
        <v>2567</v>
      </c>
      <c r="Y303" s="2" t="s">
        <v>2182</v>
      </c>
      <c r="Z303" s="2" t="s">
        <v>2182</v>
      </c>
      <c r="AA303" s="2" t="s">
        <v>3004</v>
      </c>
    </row>
    <row r="304" spans="1:27" ht="39.950000000000003" customHeight="1">
      <c r="A304" s="2" t="s">
        <v>1350</v>
      </c>
      <c r="B304" s="4" t="s">
        <v>3455</v>
      </c>
      <c r="C304" s="2">
        <v>0</v>
      </c>
      <c r="D304" s="2">
        <v>1</v>
      </c>
      <c r="E304" s="2">
        <v>0</v>
      </c>
      <c r="F304" s="2">
        <v>0</v>
      </c>
      <c r="G304" s="2">
        <v>0</v>
      </c>
      <c r="H304" s="2">
        <v>0</v>
      </c>
      <c r="I304" s="2">
        <v>0</v>
      </c>
      <c r="J304" s="2">
        <v>0</v>
      </c>
      <c r="K304" s="2">
        <v>0</v>
      </c>
      <c r="L304" s="2">
        <v>1</v>
      </c>
      <c r="M304" s="2">
        <v>0</v>
      </c>
      <c r="N304" s="2" t="s">
        <v>488</v>
      </c>
      <c r="O304" s="2" t="s">
        <v>971</v>
      </c>
      <c r="P304" s="2" t="s">
        <v>1046</v>
      </c>
      <c r="Q304" s="2" t="s">
        <v>1046</v>
      </c>
      <c r="R304" s="2" t="s">
        <v>1046</v>
      </c>
      <c r="S304" s="2" t="s">
        <v>1046</v>
      </c>
      <c r="T304" s="2" t="s">
        <v>1046</v>
      </c>
      <c r="U304" s="4" t="s">
        <v>2168</v>
      </c>
      <c r="V304" s="2" t="s">
        <v>2182</v>
      </c>
      <c r="W304" s="2" t="s">
        <v>2424</v>
      </c>
      <c r="X304" s="2" t="s">
        <v>2182</v>
      </c>
      <c r="Y304" s="2" t="s">
        <v>2182</v>
      </c>
      <c r="Z304" s="2" t="s">
        <v>2182</v>
      </c>
      <c r="AA304" s="2" t="s">
        <v>3004</v>
      </c>
    </row>
    <row r="305" spans="1:27" ht="39.950000000000003" customHeight="1">
      <c r="A305" s="2" t="s">
        <v>1350</v>
      </c>
      <c r="B305" s="4" t="s">
        <v>3455</v>
      </c>
      <c r="C305" s="2">
        <v>0</v>
      </c>
      <c r="D305" s="2">
        <v>0</v>
      </c>
      <c r="E305" s="2">
        <v>0</v>
      </c>
      <c r="F305" s="2">
        <v>0</v>
      </c>
      <c r="G305" s="2">
        <v>0</v>
      </c>
      <c r="H305" s="2">
        <v>0</v>
      </c>
      <c r="I305" s="2">
        <v>0</v>
      </c>
      <c r="J305" s="2">
        <v>0</v>
      </c>
      <c r="K305" s="2">
        <v>0</v>
      </c>
      <c r="L305" s="2">
        <v>0</v>
      </c>
      <c r="M305" s="2">
        <v>0</v>
      </c>
      <c r="N305" s="2" t="s">
        <v>489</v>
      </c>
      <c r="O305" s="2" t="s">
        <v>972</v>
      </c>
      <c r="P305" s="2" t="s">
        <v>1046</v>
      </c>
      <c r="Q305" s="2" t="s">
        <v>1046</v>
      </c>
      <c r="R305" s="2" t="s">
        <v>1046</v>
      </c>
      <c r="S305" s="2" t="s">
        <v>1046</v>
      </c>
      <c r="T305" s="2" t="s">
        <v>1935</v>
      </c>
      <c r="U305" s="4" t="s">
        <v>2169</v>
      </c>
      <c r="V305" s="2" t="s">
        <v>2182</v>
      </c>
      <c r="W305" s="2" t="s">
        <v>2182</v>
      </c>
      <c r="X305" s="2" t="s">
        <v>2182</v>
      </c>
      <c r="Y305" s="2" t="s">
        <v>2182</v>
      </c>
      <c r="Z305" s="2" t="s">
        <v>2981</v>
      </c>
      <c r="AA305" s="2" t="s">
        <v>3004</v>
      </c>
    </row>
    <row r="306" spans="1:27" ht="39.950000000000003" customHeight="1">
      <c r="A306" s="2" t="s">
        <v>1350</v>
      </c>
      <c r="B306" s="4" t="s">
        <v>3455</v>
      </c>
      <c r="C306" s="2">
        <v>0</v>
      </c>
      <c r="D306" s="2">
        <v>0</v>
      </c>
      <c r="E306" s="2">
        <v>0</v>
      </c>
      <c r="F306" s="2">
        <v>0</v>
      </c>
      <c r="G306" s="2">
        <v>0</v>
      </c>
      <c r="H306" s="2">
        <v>0</v>
      </c>
      <c r="I306" s="2">
        <v>0</v>
      </c>
      <c r="J306" s="2">
        <v>0</v>
      </c>
      <c r="K306" s="2">
        <v>0</v>
      </c>
      <c r="L306" s="2">
        <v>0</v>
      </c>
      <c r="M306" s="2">
        <v>0</v>
      </c>
      <c r="N306" s="2" t="s">
        <v>490</v>
      </c>
      <c r="O306" s="2" t="s">
        <v>973</v>
      </c>
      <c r="P306" s="2" t="s">
        <v>1341</v>
      </c>
      <c r="Q306" s="2" t="s">
        <v>1725</v>
      </c>
      <c r="R306" s="2" t="s">
        <v>1046</v>
      </c>
      <c r="S306" s="4" t="s">
        <v>1725</v>
      </c>
      <c r="T306" s="2" t="s">
        <v>1936</v>
      </c>
      <c r="U306" s="2" t="s">
        <v>2170</v>
      </c>
      <c r="V306" s="2" t="s">
        <v>2218</v>
      </c>
      <c r="W306" s="2" t="s">
        <v>2425</v>
      </c>
      <c r="X306" s="2" t="s">
        <v>2182</v>
      </c>
      <c r="Y306" s="2" t="s">
        <v>2747</v>
      </c>
      <c r="Z306" s="2" t="s">
        <v>2982</v>
      </c>
      <c r="AA306" s="2" t="s">
        <v>3219</v>
      </c>
    </row>
    <row r="307" spans="1:27" ht="39.950000000000003" customHeight="1">
      <c r="A307" s="2" t="s">
        <v>1350</v>
      </c>
      <c r="B307" s="4" t="s">
        <v>3455</v>
      </c>
      <c r="C307" s="2">
        <v>0</v>
      </c>
      <c r="D307" s="2">
        <v>0</v>
      </c>
      <c r="E307" s="2">
        <v>0</v>
      </c>
      <c r="F307" s="2">
        <v>0</v>
      </c>
      <c r="G307" s="2">
        <v>0</v>
      </c>
      <c r="H307" s="2">
        <v>0</v>
      </c>
      <c r="I307" s="2">
        <v>0</v>
      </c>
      <c r="J307" s="2">
        <v>0</v>
      </c>
      <c r="K307" s="2">
        <v>0</v>
      </c>
      <c r="L307" s="2">
        <v>0</v>
      </c>
      <c r="M307" s="2">
        <v>0</v>
      </c>
      <c r="N307" s="2" t="s">
        <v>491</v>
      </c>
      <c r="O307" s="2" t="s">
        <v>974</v>
      </c>
      <c r="P307" s="2" t="s">
        <v>1046</v>
      </c>
      <c r="Q307" s="2" t="s">
        <v>1438</v>
      </c>
      <c r="R307" s="2" t="s">
        <v>1046</v>
      </c>
      <c r="S307" s="2" t="s">
        <v>1726</v>
      </c>
      <c r="T307" s="2" t="s">
        <v>1937</v>
      </c>
      <c r="U307" s="2" t="s">
        <v>2171</v>
      </c>
      <c r="V307" s="2" t="s">
        <v>2219</v>
      </c>
      <c r="W307" s="2" t="s">
        <v>2426</v>
      </c>
      <c r="X307" s="2" t="s">
        <v>2569</v>
      </c>
      <c r="Y307" s="2" t="s">
        <v>2182</v>
      </c>
      <c r="Z307" s="2" t="s">
        <v>2983</v>
      </c>
      <c r="AA307" s="2" t="s">
        <v>3220</v>
      </c>
    </row>
    <row r="308" spans="1:27" ht="39.950000000000003" customHeight="1">
      <c r="A308" s="2" t="s">
        <v>1350</v>
      </c>
      <c r="B308" s="4" t="s">
        <v>3455</v>
      </c>
      <c r="C308" s="2">
        <v>0</v>
      </c>
      <c r="D308" s="2">
        <v>0</v>
      </c>
      <c r="E308" s="2">
        <v>0</v>
      </c>
      <c r="F308" s="2">
        <v>0</v>
      </c>
      <c r="G308" s="2">
        <v>0</v>
      </c>
      <c r="H308" s="2">
        <v>0</v>
      </c>
      <c r="I308" s="2">
        <v>0</v>
      </c>
      <c r="J308" s="2">
        <v>0</v>
      </c>
      <c r="K308" s="2">
        <v>0</v>
      </c>
      <c r="L308" s="2">
        <v>0</v>
      </c>
      <c r="M308" s="2">
        <v>0</v>
      </c>
      <c r="N308" s="2" t="s">
        <v>492</v>
      </c>
      <c r="O308" s="2" t="s">
        <v>975</v>
      </c>
      <c r="P308" s="2" t="s">
        <v>1046</v>
      </c>
      <c r="Q308" s="2" t="s">
        <v>1438</v>
      </c>
      <c r="R308" s="2" t="s">
        <v>1046</v>
      </c>
      <c r="S308" s="2" t="s">
        <v>1727</v>
      </c>
      <c r="T308" s="2" t="s">
        <v>1937</v>
      </c>
      <c r="U308" s="2" t="s">
        <v>2171</v>
      </c>
      <c r="V308" s="2" t="s">
        <v>2182</v>
      </c>
      <c r="W308" s="2" t="s">
        <v>2426</v>
      </c>
      <c r="X308" s="2" t="s">
        <v>2182</v>
      </c>
      <c r="Y308" s="2" t="s">
        <v>2182</v>
      </c>
      <c r="Z308" s="2" t="s">
        <v>2984</v>
      </c>
      <c r="AA308" s="2" t="s">
        <v>3221</v>
      </c>
    </row>
    <row r="309" spans="1:27" ht="39.950000000000003" customHeight="1">
      <c r="A309" s="2" t="s">
        <v>1350</v>
      </c>
      <c r="B309" s="4" t="s">
        <v>3455</v>
      </c>
      <c r="C309" s="2">
        <v>0</v>
      </c>
      <c r="D309" s="2">
        <v>0</v>
      </c>
      <c r="E309" s="2">
        <v>0</v>
      </c>
      <c r="F309" s="2">
        <v>0</v>
      </c>
      <c r="G309" s="2">
        <v>0</v>
      </c>
      <c r="H309" s="2">
        <v>0</v>
      </c>
      <c r="I309" s="2">
        <v>0</v>
      </c>
      <c r="J309" s="2">
        <v>0</v>
      </c>
      <c r="K309" s="2">
        <v>0</v>
      </c>
      <c r="L309" s="2">
        <v>0</v>
      </c>
      <c r="M309" s="2">
        <v>0</v>
      </c>
      <c r="N309" s="2" t="s">
        <v>493</v>
      </c>
      <c r="O309" s="2" t="s">
        <v>976</v>
      </c>
      <c r="P309" s="2" t="s">
        <v>1342</v>
      </c>
      <c r="Q309" s="2" t="s">
        <v>1046</v>
      </c>
      <c r="R309" s="2" t="s">
        <v>1046</v>
      </c>
      <c r="S309" s="2" t="s">
        <v>1728</v>
      </c>
      <c r="T309" s="2" t="s">
        <v>1938</v>
      </c>
      <c r="U309" s="2" t="s">
        <v>2172</v>
      </c>
      <c r="V309" s="2" t="s">
        <v>2182</v>
      </c>
      <c r="W309" s="2" t="s">
        <v>2182</v>
      </c>
      <c r="X309" s="2" t="s">
        <v>2570</v>
      </c>
      <c r="Y309" s="2" t="s">
        <v>2748</v>
      </c>
      <c r="Z309" s="2" t="s">
        <v>2985</v>
      </c>
      <c r="AA309" s="2" t="s">
        <v>3222</v>
      </c>
    </row>
    <row r="310" spans="1:27" ht="39.950000000000003" customHeight="1">
      <c r="A310" s="2" t="s">
        <v>1350</v>
      </c>
      <c r="B310" s="4" t="s">
        <v>3455</v>
      </c>
      <c r="C310" s="2">
        <v>0</v>
      </c>
      <c r="D310" s="2">
        <v>0</v>
      </c>
      <c r="E310" s="2">
        <v>0</v>
      </c>
      <c r="F310" s="2">
        <v>0</v>
      </c>
      <c r="G310" s="2">
        <v>0</v>
      </c>
      <c r="H310" s="2">
        <v>0</v>
      </c>
      <c r="I310" s="2">
        <v>0</v>
      </c>
      <c r="J310" s="2">
        <v>0</v>
      </c>
      <c r="K310" s="2">
        <v>0</v>
      </c>
      <c r="L310" s="2">
        <v>0</v>
      </c>
      <c r="M310" s="2">
        <v>0</v>
      </c>
      <c r="N310" s="2" t="s">
        <v>494</v>
      </c>
      <c r="O310" s="2" t="s">
        <v>977</v>
      </c>
      <c r="P310" s="2" t="s">
        <v>1046</v>
      </c>
      <c r="Q310" s="2" t="s">
        <v>1046</v>
      </c>
      <c r="R310" s="2" t="s">
        <v>1046</v>
      </c>
      <c r="S310" s="2" t="s">
        <v>1729</v>
      </c>
      <c r="T310" s="2" t="s">
        <v>1939</v>
      </c>
      <c r="U310" s="2" t="s">
        <v>2173</v>
      </c>
      <c r="V310" s="2" t="s">
        <v>2182</v>
      </c>
      <c r="W310" s="2" t="s">
        <v>2427</v>
      </c>
      <c r="X310" s="2" t="s">
        <v>2571</v>
      </c>
      <c r="Y310" s="4" t="s">
        <v>3529</v>
      </c>
      <c r="Z310" s="2" t="s">
        <v>2986</v>
      </c>
      <c r="AA310" s="2" t="s">
        <v>3223</v>
      </c>
    </row>
    <row r="311" spans="1:27" ht="39.950000000000003" customHeight="1">
      <c r="A311" s="2" t="s">
        <v>1351</v>
      </c>
      <c r="B311" s="2" t="s">
        <v>1451</v>
      </c>
      <c r="C311" s="2">
        <v>0</v>
      </c>
      <c r="D311" s="2">
        <v>0</v>
      </c>
      <c r="E311" s="2">
        <v>0</v>
      </c>
      <c r="F311" s="2">
        <v>0</v>
      </c>
      <c r="G311" s="2">
        <v>1</v>
      </c>
      <c r="H311" s="2">
        <v>1</v>
      </c>
      <c r="I311" s="2">
        <v>1</v>
      </c>
      <c r="J311" s="2">
        <v>1</v>
      </c>
      <c r="K311" s="2">
        <v>0</v>
      </c>
      <c r="L311" s="2">
        <v>4</v>
      </c>
      <c r="M311" s="2">
        <v>0</v>
      </c>
      <c r="N311" s="2" t="s">
        <v>314</v>
      </c>
      <c r="O311" s="2" t="s">
        <v>802</v>
      </c>
      <c r="P311" s="3" t="s">
        <v>1230</v>
      </c>
      <c r="Q311" s="2" t="s">
        <v>1417</v>
      </c>
      <c r="R311" s="2" t="s">
        <v>3384</v>
      </c>
      <c r="S311" s="2" t="s">
        <v>1046</v>
      </c>
      <c r="T311" s="2" t="s">
        <v>1046</v>
      </c>
      <c r="U311" s="2" t="s">
        <v>1046</v>
      </c>
      <c r="V311" s="2" t="s">
        <v>2182</v>
      </c>
      <c r="W311" s="2" t="s">
        <v>2357</v>
      </c>
      <c r="X311" s="2" t="s">
        <v>2182</v>
      </c>
      <c r="Y311" s="2" t="s">
        <v>2686</v>
      </c>
      <c r="Z311" s="2" t="s">
        <v>2182</v>
      </c>
      <c r="AA311" s="2" t="s">
        <v>3004</v>
      </c>
    </row>
    <row r="312" spans="1:27" ht="39.950000000000003" customHeight="1">
      <c r="A312" s="2" t="s">
        <v>1351</v>
      </c>
      <c r="B312" s="2" t="s">
        <v>1451</v>
      </c>
      <c r="C312" s="2">
        <v>1</v>
      </c>
      <c r="D312" s="2">
        <v>1</v>
      </c>
      <c r="E312" s="2">
        <v>0</v>
      </c>
      <c r="F312" s="2">
        <v>0</v>
      </c>
      <c r="G312" s="2">
        <v>1</v>
      </c>
      <c r="H312" s="2">
        <v>1</v>
      </c>
      <c r="I312" s="2">
        <v>1</v>
      </c>
      <c r="J312" s="2">
        <v>1</v>
      </c>
      <c r="K312" s="2">
        <v>0</v>
      </c>
      <c r="L312" s="2">
        <v>6</v>
      </c>
      <c r="M312" s="2">
        <v>0</v>
      </c>
      <c r="N312" s="2" t="s">
        <v>315</v>
      </c>
      <c r="O312" s="2" t="s">
        <v>803</v>
      </c>
      <c r="P312" s="3" t="s">
        <v>1231</v>
      </c>
      <c r="Q312" s="2" t="s">
        <v>1417</v>
      </c>
      <c r="R312" s="2" t="s">
        <v>3384</v>
      </c>
      <c r="S312" s="2" t="s">
        <v>1611</v>
      </c>
      <c r="T312" s="2" t="s">
        <v>1859</v>
      </c>
      <c r="U312" s="2" t="s">
        <v>2084</v>
      </c>
      <c r="V312" s="2" t="s">
        <v>2182</v>
      </c>
      <c r="W312" s="2" t="s">
        <v>2358</v>
      </c>
      <c r="X312" s="2" t="s">
        <v>2513</v>
      </c>
      <c r="Y312" s="2" t="s">
        <v>2687</v>
      </c>
      <c r="Z312" s="2" t="s">
        <v>2909</v>
      </c>
      <c r="AA312" s="2" t="s">
        <v>3143</v>
      </c>
    </row>
    <row r="313" spans="1:27" ht="39.950000000000003" customHeight="1">
      <c r="A313" s="2" t="s">
        <v>1351</v>
      </c>
      <c r="B313" s="2" t="s">
        <v>1451</v>
      </c>
      <c r="C313" s="2">
        <v>1</v>
      </c>
      <c r="D313" s="2">
        <v>1</v>
      </c>
      <c r="E313" s="2">
        <v>0</v>
      </c>
      <c r="F313" s="2">
        <v>0</v>
      </c>
      <c r="G313" s="2">
        <v>1</v>
      </c>
      <c r="H313" s="2">
        <v>1</v>
      </c>
      <c r="I313" s="2">
        <v>1</v>
      </c>
      <c r="J313" s="2">
        <v>1</v>
      </c>
      <c r="K313" s="2">
        <v>0</v>
      </c>
      <c r="L313" s="2">
        <v>6</v>
      </c>
      <c r="M313" s="2">
        <v>0</v>
      </c>
      <c r="N313" s="2" t="s">
        <v>316</v>
      </c>
      <c r="O313" s="2" t="s">
        <v>804</v>
      </c>
      <c r="P313" s="3" t="s">
        <v>1232</v>
      </c>
      <c r="Q313" s="2" t="s">
        <v>1417</v>
      </c>
      <c r="R313" s="2" t="s">
        <v>3384</v>
      </c>
      <c r="S313" s="2" t="s">
        <v>1612</v>
      </c>
      <c r="T313" s="2" t="s">
        <v>1860</v>
      </c>
      <c r="U313" s="2" t="s">
        <v>2085</v>
      </c>
      <c r="V313" s="2" t="s">
        <v>2182</v>
      </c>
      <c r="W313" s="2" t="s">
        <v>2359</v>
      </c>
      <c r="X313" s="2" t="s">
        <v>2514</v>
      </c>
      <c r="Y313" s="2" t="s">
        <v>2688</v>
      </c>
      <c r="Z313" s="2" t="s">
        <v>2910</v>
      </c>
      <c r="AA313" s="2" t="s">
        <v>3144</v>
      </c>
    </row>
    <row r="314" spans="1:27" ht="39.950000000000003" customHeight="1">
      <c r="A314" s="2" t="s">
        <v>1351</v>
      </c>
      <c r="B314" s="2" t="s">
        <v>1451</v>
      </c>
      <c r="C314" s="2">
        <v>1</v>
      </c>
      <c r="D314" s="2">
        <v>1</v>
      </c>
      <c r="E314" s="2">
        <v>0</v>
      </c>
      <c r="F314" s="2">
        <v>0</v>
      </c>
      <c r="G314" s="2">
        <v>1</v>
      </c>
      <c r="H314" s="2">
        <v>1</v>
      </c>
      <c r="I314" s="2">
        <v>1</v>
      </c>
      <c r="J314" s="2">
        <v>1</v>
      </c>
      <c r="K314" s="2">
        <v>0</v>
      </c>
      <c r="L314" s="2">
        <v>6</v>
      </c>
      <c r="M314" s="2">
        <v>0</v>
      </c>
      <c r="N314" s="2" t="s">
        <v>317</v>
      </c>
      <c r="O314" s="2" t="s">
        <v>805</v>
      </c>
      <c r="P314" s="3" t="s">
        <v>1233</v>
      </c>
      <c r="Q314" s="2" t="s">
        <v>3388</v>
      </c>
      <c r="R314" s="2" t="s">
        <v>3389</v>
      </c>
      <c r="S314" s="2" t="s">
        <v>1613</v>
      </c>
      <c r="T314" s="2" t="s">
        <v>1861</v>
      </c>
      <c r="U314" s="2" t="s">
        <v>2086</v>
      </c>
      <c r="V314" s="2" t="s">
        <v>2182</v>
      </c>
      <c r="W314" s="2" t="s">
        <v>3386</v>
      </c>
      <c r="X314" s="2" t="s">
        <v>2515</v>
      </c>
      <c r="Y314" s="2" t="s">
        <v>2182</v>
      </c>
      <c r="Z314" s="2" t="s">
        <v>3387</v>
      </c>
      <c r="AA314" s="2" t="s">
        <v>3145</v>
      </c>
    </row>
    <row r="315" spans="1:27" ht="39.950000000000003" customHeight="1">
      <c r="A315" s="2" t="s">
        <v>1351</v>
      </c>
      <c r="B315" s="2" t="s">
        <v>1451</v>
      </c>
      <c r="C315" s="2">
        <v>1</v>
      </c>
      <c r="D315" s="2">
        <v>0</v>
      </c>
      <c r="E315" s="2">
        <v>0</v>
      </c>
      <c r="F315" s="2">
        <v>0</v>
      </c>
      <c r="G315" s="2">
        <v>1</v>
      </c>
      <c r="H315" s="2">
        <v>1</v>
      </c>
      <c r="I315" s="2">
        <v>0</v>
      </c>
      <c r="J315" s="2">
        <v>1</v>
      </c>
      <c r="K315" s="2">
        <v>0</v>
      </c>
      <c r="L315" s="2">
        <v>4</v>
      </c>
      <c r="M315" s="2">
        <v>0</v>
      </c>
      <c r="N315" s="2" t="s">
        <v>318</v>
      </c>
      <c r="O315" s="2" t="s">
        <v>806</v>
      </c>
      <c r="P315" s="3" t="s">
        <v>1234</v>
      </c>
      <c r="Q315" s="2" t="s">
        <v>3388</v>
      </c>
      <c r="R315" s="2" t="s">
        <v>3389</v>
      </c>
      <c r="S315" s="2" t="s">
        <v>1046</v>
      </c>
      <c r="T315" s="2" t="s">
        <v>1862</v>
      </c>
      <c r="U315" s="2" t="s">
        <v>2087</v>
      </c>
      <c r="V315" s="2" t="s">
        <v>2182</v>
      </c>
      <c r="W315" s="2" t="s">
        <v>3385</v>
      </c>
      <c r="X315" s="2" t="s">
        <v>2182</v>
      </c>
      <c r="Y315" s="2" t="s">
        <v>2182</v>
      </c>
      <c r="Z315" s="2" t="s">
        <v>2182</v>
      </c>
      <c r="AA315" s="2" t="s">
        <v>3146</v>
      </c>
    </row>
    <row r="316" spans="1:27" ht="39.950000000000003" customHeight="1">
      <c r="A316" s="2" t="s">
        <v>1351</v>
      </c>
      <c r="B316" s="2" t="s">
        <v>1451</v>
      </c>
      <c r="C316" s="2">
        <v>1</v>
      </c>
      <c r="D316" s="2">
        <v>1</v>
      </c>
      <c r="E316" s="2">
        <v>0</v>
      </c>
      <c r="F316" s="2">
        <v>0</v>
      </c>
      <c r="G316" s="2">
        <v>0</v>
      </c>
      <c r="H316" s="2">
        <v>1</v>
      </c>
      <c r="I316" s="2">
        <v>1</v>
      </c>
      <c r="J316" s="2">
        <v>0</v>
      </c>
      <c r="K316" s="2">
        <v>0</v>
      </c>
      <c r="L316" s="2">
        <v>4</v>
      </c>
      <c r="M316" s="2">
        <v>0</v>
      </c>
      <c r="N316" s="2" t="s">
        <v>319</v>
      </c>
      <c r="O316" s="2" t="s">
        <v>807</v>
      </c>
      <c r="P316" s="3" t="s">
        <v>1235</v>
      </c>
      <c r="Q316" s="2" t="s">
        <v>1417</v>
      </c>
      <c r="R316" s="2" t="s">
        <v>3384</v>
      </c>
      <c r="S316" s="2" t="s">
        <v>1614</v>
      </c>
      <c r="T316" s="2" t="s">
        <v>1863</v>
      </c>
      <c r="U316" s="2" t="s">
        <v>2088</v>
      </c>
      <c r="V316" s="2" t="s">
        <v>2182</v>
      </c>
      <c r="W316" s="2" t="s">
        <v>2360</v>
      </c>
      <c r="X316" s="2" t="s">
        <v>2516</v>
      </c>
      <c r="Y316" s="2" t="s">
        <v>2689</v>
      </c>
      <c r="Z316" s="2" t="s">
        <v>2911</v>
      </c>
      <c r="AA316" s="2" t="s">
        <v>3004</v>
      </c>
    </row>
    <row r="317" spans="1:27" ht="39.950000000000003" customHeight="1">
      <c r="A317" s="2" t="s">
        <v>1351</v>
      </c>
      <c r="B317" s="2" t="s">
        <v>1451</v>
      </c>
      <c r="C317" s="2">
        <v>0</v>
      </c>
      <c r="D317" s="2">
        <v>1</v>
      </c>
      <c r="E317" s="2">
        <v>0</v>
      </c>
      <c r="F317" s="2">
        <v>0</v>
      </c>
      <c r="G317" s="2">
        <v>0</v>
      </c>
      <c r="H317" s="2">
        <v>0</v>
      </c>
      <c r="I317" s="2">
        <v>0</v>
      </c>
      <c r="J317" s="2">
        <v>0</v>
      </c>
      <c r="K317" s="2">
        <v>0</v>
      </c>
      <c r="L317" s="2">
        <v>1</v>
      </c>
      <c r="M317" s="2">
        <v>0</v>
      </c>
      <c r="N317" s="2" t="s">
        <v>320</v>
      </c>
      <c r="O317" s="2" t="s">
        <v>808</v>
      </c>
      <c r="P317" s="3" t="s">
        <v>1236</v>
      </c>
      <c r="Q317" s="2" t="s">
        <v>3393</v>
      </c>
      <c r="R317" s="2" t="s">
        <v>3383</v>
      </c>
      <c r="S317" s="2" t="s">
        <v>1046</v>
      </c>
      <c r="T317" s="2" t="s">
        <v>1864</v>
      </c>
      <c r="U317" s="2" t="s">
        <v>2089</v>
      </c>
      <c r="V317" s="2" t="s">
        <v>2182</v>
      </c>
      <c r="W317" s="2" t="s">
        <v>2182</v>
      </c>
      <c r="X317" s="2" t="s">
        <v>2182</v>
      </c>
      <c r="Y317" s="2" t="s">
        <v>2182</v>
      </c>
      <c r="Z317" s="2" t="s">
        <v>2912</v>
      </c>
      <c r="AA317" s="2" t="s">
        <v>3004</v>
      </c>
    </row>
    <row r="318" spans="1:27" ht="39.950000000000003" customHeight="1">
      <c r="A318" s="2" t="s">
        <v>1351</v>
      </c>
      <c r="B318" s="2" t="s">
        <v>1451</v>
      </c>
      <c r="C318" s="2">
        <v>1</v>
      </c>
      <c r="D318" s="2">
        <v>1</v>
      </c>
      <c r="E318" s="2">
        <v>0</v>
      </c>
      <c r="F318" s="2">
        <v>0</v>
      </c>
      <c r="G318" s="2">
        <v>1</v>
      </c>
      <c r="H318" s="2">
        <v>1</v>
      </c>
      <c r="I318" s="2">
        <v>0</v>
      </c>
      <c r="J318" s="2">
        <v>1</v>
      </c>
      <c r="K318" s="2">
        <v>0</v>
      </c>
      <c r="L318" s="2">
        <v>5</v>
      </c>
      <c r="M318" s="2">
        <v>0</v>
      </c>
      <c r="N318" s="2" t="s">
        <v>321</v>
      </c>
      <c r="O318" s="2" t="s">
        <v>809</v>
      </c>
      <c r="P318" s="3" t="s">
        <v>1237</v>
      </c>
      <c r="Q318" s="2" t="s">
        <v>1418</v>
      </c>
      <c r="R318" s="2" t="s">
        <v>3390</v>
      </c>
      <c r="S318" s="2" t="s">
        <v>1615</v>
      </c>
      <c r="T318" s="2" t="s">
        <v>1865</v>
      </c>
      <c r="U318" s="2" t="s">
        <v>2084</v>
      </c>
      <c r="V318" s="2" t="s">
        <v>2182</v>
      </c>
      <c r="W318" s="2" t="s">
        <v>2361</v>
      </c>
      <c r="X318" s="2" t="s">
        <v>2182</v>
      </c>
      <c r="Y318" s="2" t="s">
        <v>2182</v>
      </c>
      <c r="Z318" s="2" t="s">
        <v>2182</v>
      </c>
      <c r="AA318" s="2" t="s">
        <v>3004</v>
      </c>
    </row>
    <row r="319" spans="1:27" ht="39.950000000000003" customHeight="1">
      <c r="A319" s="2" t="s">
        <v>1351</v>
      </c>
      <c r="B319" s="2" t="s">
        <v>1451</v>
      </c>
      <c r="C319" s="2">
        <v>0</v>
      </c>
      <c r="D319" s="2">
        <v>0</v>
      </c>
      <c r="E319" s="2">
        <v>0</v>
      </c>
      <c r="F319" s="2">
        <v>0</v>
      </c>
      <c r="G319" s="2">
        <v>0</v>
      </c>
      <c r="H319" s="2">
        <v>0</v>
      </c>
      <c r="I319" s="2">
        <v>0</v>
      </c>
      <c r="J319" s="2">
        <v>0</v>
      </c>
      <c r="K319" s="2">
        <v>0</v>
      </c>
      <c r="L319" s="2">
        <v>0</v>
      </c>
      <c r="M319" s="2">
        <v>0</v>
      </c>
      <c r="N319" s="2" t="s">
        <v>322</v>
      </c>
      <c r="O319" s="2" t="s">
        <v>810</v>
      </c>
      <c r="P319" s="2" t="s">
        <v>1046</v>
      </c>
      <c r="Q319" s="2" t="s">
        <v>1419</v>
      </c>
      <c r="R319" s="7" t="s">
        <v>3392</v>
      </c>
      <c r="S319" s="2" t="s">
        <v>1616</v>
      </c>
      <c r="T319" s="2" t="s">
        <v>1046</v>
      </c>
      <c r="U319" s="2" t="s">
        <v>2090</v>
      </c>
      <c r="V319" s="2" t="s">
        <v>2182</v>
      </c>
      <c r="W319" s="2" t="s">
        <v>2362</v>
      </c>
      <c r="X319" s="2" t="s">
        <v>2182</v>
      </c>
      <c r="Y319" s="2" t="s">
        <v>2182</v>
      </c>
      <c r="Z319" s="2" t="s">
        <v>3391</v>
      </c>
      <c r="AA319" s="2" t="s">
        <v>3004</v>
      </c>
    </row>
    <row r="320" spans="1:27" ht="39.950000000000003" customHeight="1">
      <c r="A320" s="2" t="s">
        <v>1351</v>
      </c>
      <c r="B320" s="4" t="s">
        <v>3531</v>
      </c>
      <c r="C320" s="2">
        <v>0</v>
      </c>
      <c r="D320" s="2">
        <v>0</v>
      </c>
      <c r="E320" s="2">
        <v>0</v>
      </c>
      <c r="F320" s="2">
        <v>0</v>
      </c>
      <c r="G320" s="2">
        <v>0</v>
      </c>
      <c r="H320" s="2">
        <v>0</v>
      </c>
      <c r="I320" s="2">
        <v>0</v>
      </c>
      <c r="J320" s="2">
        <v>0</v>
      </c>
      <c r="K320" s="2">
        <v>0</v>
      </c>
      <c r="L320" s="2">
        <v>0</v>
      </c>
      <c r="M320" s="2">
        <v>0</v>
      </c>
      <c r="N320" s="2" t="s">
        <v>323</v>
      </c>
      <c r="O320" s="2" t="s">
        <v>811</v>
      </c>
      <c r="P320" s="2" t="s">
        <v>1238</v>
      </c>
      <c r="Q320" s="2"/>
      <c r="R320" s="2" t="s">
        <v>3394</v>
      </c>
      <c r="S320" s="2" t="s">
        <v>1617</v>
      </c>
      <c r="T320" s="2" t="s">
        <v>1866</v>
      </c>
      <c r="U320" s="2" t="s">
        <v>2091</v>
      </c>
      <c r="V320" s="2" t="s">
        <v>2182</v>
      </c>
      <c r="W320" s="2" t="s">
        <v>2182</v>
      </c>
      <c r="X320" s="2" t="s">
        <v>2182</v>
      </c>
      <c r="Y320" s="2" t="s">
        <v>2690</v>
      </c>
      <c r="Z320" s="2" t="s">
        <v>2182</v>
      </c>
      <c r="AA320" s="2" t="s">
        <v>3004</v>
      </c>
    </row>
    <row r="321" spans="1:27" ht="39.950000000000003" customHeight="1">
      <c r="A321" s="2" t="s">
        <v>1351</v>
      </c>
      <c r="B321" s="4" t="s">
        <v>3531</v>
      </c>
      <c r="C321" s="2">
        <v>1</v>
      </c>
      <c r="D321" s="2">
        <v>1</v>
      </c>
      <c r="E321" s="2">
        <v>0</v>
      </c>
      <c r="F321" s="2">
        <v>0</v>
      </c>
      <c r="G321" s="2">
        <v>1</v>
      </c>
      <c r="H321" s="2">
        <v>1</v>
      </c>
      <c r="I321" s="2">
        <v>1</v>
      </c>
      <c r="J321" s="2">
        <v>1</v>
      </c>
      <c r="K321" s="2">
        <v>0</v>
      </c>
      <c r="L321" s="2">
        <v>6</v>
      </c>
      <c r="M321" s="2">
        <v>0</v>
      </c>
      <c r="N321" s="2" t="s">
        <v>324</v>
      </c>
      <c r="O321" s="2" t="s">
        <v>812</v>
      </c>
      <c r="P321" s="2" t="s">
        <v>1239</v>
      </c>
      <c r="Q321" s="2" t="s">
        <v>1420</v>
      </c>
      <c r="R321" s="2" t="s">
        <v>3395</v>
      </c>
      <c r="S321" s="2" t="s">
        <v>1618</v>
      </c>
      <c r="T321" s="2" t="s">
        <v>1867</v>
      </c>
      <c r="U321" s="2" t="s">
        <v>2092</v>
      </c>
      <c r="V321" s="2" t="s">
        <v>2182</v>
      </c>
      <c r="W321" s="2" t="s">
        <v>2363</v>
      </c>
      <c r="X321" s="2" t="s">
        <v>2517</v>
      </c>
      <c r="Y321" s="2" t="s">
        <v>2691</v>
      </c>
      <c r="Z321" s="2" t="s">
        <v>2913</v>
      </c>
      <c r="AA321" s="2" t="s">
        <v>3147</v>
      </c>
    </row>
    <row r="322" spans="1:27" ht="39.950000000000003" customHeight="1">
      <c r="A322" s="2" t="s">
        <v>1351</v>
      </c>
      <c r="B322" s="4" t="s">
        <v>3531</v>
      </c>
      <c r="C322" s="2">
        <v>1</v>
      </c>
      <c r="D322" s="2">
        <v>1</v>
      </c>
      <c r="E322" s="2">
        <v>0</v>
      </c>
      <c r="F322" s="2">
        <v>0</v>
      </c>
      <c r="G322" s="2">
        <v>1</v>
      </c>
      <c r="H322" s="2">
        <v>1</v>
      </c>
      <c r="I322" s="2">
        <v>1</v>
      </c>
      <c r="J322" s="2">
        <v>1</v>
      </c>
      <c r="K322" s="2">
        <v>0</v>
      </c>
      <c r="L322" s="2">
        <v>6</v>
      </c>
      <c r="M322" s="2">
        <v>0</v>
      </c>
      <c r="N322" s="2" t="s">
        <v>325</v>
      </c>
      <c r="O322" s="2" t="s">
        <v>813</v>
      </c>
      <c r="P322" s="3" t="s">
        <v>1240</v>
      </c>
      <c r="Q322" s="2" t="s">
        <v>1420</v>
      </c>
      <c r="R322" s="2" t="s">
        <v>3397</v>
      </c>
      <c r="S322" s="2" t="s">
        <v>1619</v>
      </c>
      <c r="T322" s="2" t="s">
        <v>1868</v>
      </c>
      <c r="U322" s="2" t="s">
        <v>2093</v>
      </c>
      <c r="V322" s="2" t="s">
        <v>2198</v>
      </c>
      <c r="W322" s="2" t="s">
        <v>2364</v>
      </c>
      <c r="X322" s="2" t="s">
        <v>2182</v>
      </c>
      <c r="Y322" s="2" t="s">
        <v>2182</v>
      </c>
      <c r="Z322" s="2" t="s">
        <v>2914</v>
      </c>
      <c r="AA322" s="2" t="s">
        <v>3148</v>
      </c>
    </row>
    <row r="323" spans="1:27" ht="39.950000000000003" customHeight="1">
      <c r="A323" s="2" t="s">
        <v>1351</v>
      </c>
      <c r="B323" s="4" t="s">
        <v>3531</v>
      </c>
      <c r="C323" s="2">
        <v>0</v>
      </c>
      <c r="D323" s="2">
        <v>0</v>
      </c>
      <c r="E323" s="2">
        <v>0</v>
      </c>
      <c r="F323" s="2">
        <v>0</v>
      </c>
      <c r="G323" s="2">
        <v>0</v>
      </c>
      <c r="H323" s="2">
        <v>0</v>
      </c>
      <c r="I323" s="2">
        <v>0</v>
      </c>
      <c r="J323" s="2">
        <v>0</v>
      </c>
      <c r="K323" s="2">
        <v>0</v>
      </c>
      <c r="L323" s="2">
        <v>0</v>
      </c>
      <c r="M323" s="2">
        <v>0</v>
      </c>
      <c r="N323" s="2" t="s">
        <v>326</v>
      </c>
      <c r="O323" s="2" t="s">
        <v>814</v>
      </c>
      <c r="P323" s="3" t="s">
        <v>1241</v>
      </c>
      <c r="Q323" s="2" t="s">
        <v>1420</v>
      </c>
      <c r="R323" s="2" t="s">
        <v>3396</v>
      </c>
      <c r="S323" s="2" t="s">
        <v>1620</v>
      </c>
      <c r="T323" s="2" t="s">
        <v>1869</v>
      </c>
      <c r="U323" s="2" t="s">
        <v>2092</v>
      </c>
      <c r="V323" s="2" t="s">
        <v>2182</v>
      </c>
      <c r="W323" s="2" t="s">
        <v>2306</v>
      </c>
      <c r="X323" s="2" t="s">
        <v>2518</v>
      </c>
      <c r="Y323" s="2" t="s">
        <v>2692</v>
      </c>
      <c r="Z323" s="2" t="s">
        <v>2915</v>
      </c>
      <c r="AA323" s="2" t="s">
        <v>3149</v>
      </c>
    </row>
    <row r="324" spans="1:27" ht="39.950000000000003" customHeight="1">
      <c r="A324" s="2" t="s">
        <v>1351</v>
      </c>
      <c r="B324" s="4" t="s">
        <v>3531</v>
      </c>
      <c r="C324" s="2">
        <v>0</v>
      </c>
      <c r="D324" s="2">
        <v>0</v>
      </c>
      <c r="E324" s="2">
        <v>0</v>
      </c>
      <c r="F324" s="2">
        <v>0</v>
      </c>
      <c r="G324" s="2">
        <v>0</v>
      </c>
      <c r="H324" s="2">
        <v>0</v>
      </c>
      <c r="I324" s="2">
        <v>0</v>
      </c>
      <c r="J324" s="2">
        <v>0</v>
      </c>
      <c r="K324" s="2">
        <v>0</v>
      </c>
      <c r="L324" s="2">
        <v>0</v>
      </c>
      <c r="M324" s="2">
        <v>0</v>
      </c>
      <c r="N324" s="2" t="s">
        <v>327</v>
      </c>
      <c r="O324" s="2" t="s">
        <v>815</v>
      </c>
      <c r="P324" s="9" t="s">
        <v>1242</v>
      </c>
      <c r="Q324" s="2" t="s">
        <v>3399</v>
      </c>
      <c r="R324" s="2" t="s">
        <v>3400</v>
      </c>
      <c r="S324" s="2" t="s">
        <v>1046</v>
      </c>
      <c r="T324" s="2" t="s">
        <v>1870</v>
      </c>
      <c r="U324" s="2" t="s">
        <v>2094</v>
      </c>
      <c r="V324" s="2" t="s">
        <v>2198</v>
      </c>
      <c r="W324" s="2" t="s">
        <v>2365</v>
      </c>
      <c r="X324" s="2" t="s">
        <v>2519</v>
      </c>
      <c r="Y324" s="2" t="s">
        <v>3398</v>
      </c>
      <c r="Z324" s="2" t="s">
        <v>3401</v>
      </c>
      <c r="AA324" s="2" t="s">
        <v>3150</v>
      </c>
    </row>
    <row r="325" spans="1:27" ht="39.950000000000003" customHeight="1">
      <c r="A325" s="2" t="s">
        <v>1351</v>
      </c>
      <c r="B325" s="4" t="s">
        <v>3531</v>
      </c>
      <c r="C325" s="2">
        <v>0</v>
      </c>
      <c r="D325" s="2">
        <v>1</v>
      </c>
      <c r="E325" s="2">
        <v>0</v>
      </c>
      <c r="F325" s="2">
        <v>0</v>
      </c>
      <c r="G325" s="2">
        <v>0</v>
      </c>
      <c r="H325" s="2">
        <v>0</v>
      </c>
      <c r="I325" s="2">
        <v>0</v>
      </c>
      <c r="J325" s="2">
        <v>0</v>
      </c>
      <c r="K325" s="2">
        <v>0</v>
      </c>
      <c r="L325" s="2">
        <v>1</v>
      </c>
      <c r="M325" s="2">
        <v>0</v>
      </c>
      <c r="N325" s="2" t="s">
        <v>328</v>
      </c>
      <c r="O325" s="2" t="s">
        <v>815</v>
      </c>
      <c r="P325" s="3" t="s">
        <v>1242</v>
      </c>
      <c r="Q325" s="2" t="s">
        <v>3399</v>
      </c>
      <c r="R325" s="2" t="s">
        <v>3400</v>
      </c>
      <c r="S325" s="2" t="s">
        <v>1046</v>
      </c>
      <c r="T325" s="2" t="s">
        <v>1870</v>
      </c>
      <c r="U325" s="2" t="s">
        <v>2094</v>
      </c>
      <c r="V325" s="2" t="s">
        <v>2198</v>
      </c>
      <c r="W325" s="2" t="s">
        <v>2365</v>
      </c>
      <c r="X325" s="2" t="s">
        <v>2519</v>
      </c>
      <c r="Y325" s="2" t="s">
        <v>3398</v>
      </c>
      <c r="Z325" s="2" t="s">
        <v>3401</v>
      </c>
      <c r="AA325" s="2" t="s">
        <v>3150</v>
      </c>
    </row>
    <row r="326" spans="1:27" ht="39.950000000000003" customHeight="1">
      <c r="A326" s="2" t="s">
        <v>1351</v>
      </c>
      <c r="B326" s="4" t="s">
        <v>3531</v>
      </c>
      <c r="C326" s="2">
        <v>1</v>
      </c>
      <c r="D326" s="2">
        <v>1</v>
      </c>
      <c r="E326" s="2">
        <v>0</v>
      </c>
      <c r="F326" s="2">
        <v>0</v>
      </c>
      <c r="G326" s="2">
        <v>1</v>
      </c>
      <c r="H326" s="2">
        <v>1</v>
      </c>
      <c r="I326" s="2">
        <v>1</v>
      </c>
      <c r="J326" s="2">
        <v>1</v>
      </c>
      <c r="K326" s="2">
        <v>0</v>
      </c>
      <c r="L326" s="2">
        <v>6</v>
      </c>
      <c r="M326" s="2">
        <v>0</v>
      </c>
      <c r="N326" s="2" t="s">
        <v>335</v>
      </c>
      <c r="O326" s="2" t="s">
        <v>822</v>
      </c>
      <c r="P326" s="3" t="s">
        <v>1245</v>
      </c>
      <c r="Q326" s="2" t="s">
        <v>1046</v>
      </c>
      <c r="R326" s="2" t="s">
        <v>3408</v>
      </c>
      <c r="S326" s="2" t="s">
        <v>1626</v>
      </c>
      <c r="T326" s="2" t="s">
        <v>1046</v>
      </c>
      <c r="U326" s="2" t="s">
        <v>2096</v>
      </c>
      <c r="V326" s="2" t="s">
        <v>2182</v>
      </c>
      <c r="W326" s="2" t="s">
        <v>2367</v>
      </c>
      <c r="X326" s="2" t="s">
        <v>2523</v>
      </c>
      <c r="Y326" s="2" t="s">
        <v>3402</v>
      </c>
      <c r="Z326" s="2" t="s">
        <v>3406</v>
      </c>
      <c r="AA326" s="2" t="s">
        <v>3004</v>
      </c>
    </row>
    <row r="327" spans="1:27" ht="39.950000000000003" customHeight="1">
      <c r="A327" s="2" t="s">
        <v>1351</v>
      </c>
      <c r="B327" s="4" t="s">
        <v>3531</v>
      </c>
      <c r="C327" s="2">
        <v>1</v>
      </c>
      <c r="D327" s="2">
        <v>1</v>
      </c>
      <c r="E327" s="2">
        <v>0</v>
      </c>
      <c r="F327" s="2">
        <v>0</v>
      </c>
      <c r="G327" s="2">
        <v>1</v>
      </c>
      <c r="H327" s="2">
        <v>1</v>
      </c>
      <c r="I327" s="2">
        <v>1</v>
      </c>
      <c r="J327" s="2">
        <v>1</v>
      </c>
      <c r="K327" s="2">
        <v>0</v>
      </c>
      <c r="L327" s="2">
        <v>6</v>
      </c>
      <c r="M327" s="2">
        <v>0</v>
      </c>
      <c r="N327" s="2" t="s">
        <v>336</v>
      </c>
      <c r="O327" s="2" t="s">
        <v>823</v>
      </c>
      <c r="P327" s="3" t="s">
        <v>1246</v>
      </c>
      <c r="Q327" s="2" t="s">
        <v>1046</v>
      </c>
      <c r="R327" s="2" t="s">
        <v>3409</v>
      </c>
      <c r="S327" s="2" t="s">
        <v>1046</v>
      </c>
      <c r="T327" s="2" t="s">
        <v>1873</v>
      </c>
      <c r="U327" s="2" t="s">
        <v>1046</v>
      </c>
      <c r="V327" s="2" t="s">
        <v>2182</v>
      </c>
      <c r="W327" s="2" t="s">
        <v>2182</v>
      </c>
      <c r="X327" s="2" t="s">
        <v>2182</v>
      </c>
      <c r="Y327" s="2" t="s">
        <v>3403</v>
      </c>
      <c r="Z327" s="2" t="s">
        <v>2182</v>
      </c>
      <c r="AA327" s="2" t="s">
        <v>3004</v>
      </c>
    </row>
    <row r="328" spans="1:27" ht="39.950000000000003" customHeight="1">
      <c r="A328" s="2" t="s">
        <v>1351</v>
      </c>
      <c r="B328" s="4" t="s">
        <v>3531</v>
      </c>
      <c r="C328" s="2">
        <v>0</v>
      </c>
      <c r="D328" s="2">
        <v>1</v>
      </c>
      <c r="E328" s="2">
        <v>0</v>
      </c>
      <c r="F328" s="2">
        <v>0</v>
      </c>
      <c r="G328" s="2">
        <v>1</v>
      </c>
      <c r="H328" s="2">
        <v>1</v>
      </c>
      <c r="I328" s="2">
        <v>1</v>
      </c>
      <c r="J328" s="2">
        <v>1</v>
      </c>
      <c r="K328" s="2">
        <v>0</v>
      </c>
      <c r="L328" s="2">
        <v>5</v>
      </c>
      <c r="M328" s="2">
        <v>0</v>
      </c>
      <c r="N328" s="2" t="s">
        <v>337</v>
      </c>
      <c r="O328" s="2" t="s">
        <v>824</v>
      </c>
      <c r="P328" s="3" t="s">
        <v>1247</v>
      </c>
      <c r="Q328" s="2" t="s">
        <v>1046</v>
      </c>
      <c r="R328" s="2" t="s">
        <v>3410</v>
      </c>
      <c r="S328" s="2" t="s">
        <v>1046</v>
      </c>
      <c r="T328" s="2" t="s">
        <v>1874</v>
      </c>
      <c r="U328" s="2" t="s">
        <v>1046</v>
      </c>
      <c r="V328" s="2" t="s">
        <v>2182</v>
      </c>
      <c r="W328" s="2" t="s">
        <v>2368</v>
      </c>
      <c r="X328" s="2" t="s">
        <v>2182</v>
      </c>
      <c r="Y328" s="2" t="s">
        <v>3404</v>
      </c>
      <c r="Z328" s="2" t="s">
        <v>3407</v>
      </c>
      <c r="AA328" s="2" t="s">
        <v>3004</v>
      </c>
    </row>
    <row r="329" spans="1:27" ht="39.950000000000003" customHeight="1">
      <c r="A329" s="2" t="s">
        <v>1351</v>
      </c>
      <c r="B329" s="4" t="s">
        <v>3531</v>
      </c>
      <c r="C329" s="2">
        <v>1</v>
      </c>
      <c r="D329" s="2">
        <v>1</v>
      </c>
      <c r="E329" s="2">
        <v>0</v>
      </c>
      <c r="F329" s="2">
        <v>0</v>
      </c>
      <c r="G329" s="2">
        <v>1</v>
      </c>
      <c r="H329" s="2">
        <v>1</v>
      </c>
      <c r="I329" s="2">
        <v>0</v>
      </c>
      <c r="J329" s="2">
        <v>1</v>
      </c>
      <c r="K329" s="2">
        <v>0</v>
      </c>
      <c r="L329" s="2">
        <v>5</v>
      </c>
      <c r="M329" s="2">
        <v>0</v>
      </c>
      <c r="N329" s="2" t="s">
        <v>338</v>
      </c>
      <c r="O329" s="2" t="s">
        <v>825</v>
      </c>
      <c r="P329" s="3" t="s">
        <v>1248</v>
      </c>
      <c r="Q329" s="2" t="s">
        <v>1046</v>
      </c>
      <c r="R329" s="2" t="s">
        <v>3411</v>
      </c>
      <c r="S329" s="2" t="s">
        <v>1627</v>
      </c>
      <c r="T329" s="2" t="s">
        <v>1046</v>
      </c>
      <c r="U329" s="2" t="s">
        <v>1046</v>
      </c>
      <c r="V329" s="2" t="s">
        <v>2182</v>
      </c>
      <c r="W329" s="2" t="s">
        <v>2369</v>
      </c>
      <c r="X329" s="2" t="s">
        <v>2182</v>
      </c>
      <c r="Y329" s="2" t="s">
        <v>3405</v>
      </c>
      <c r="Z329" s="2" t="s">
        <v>2918</v>
      </c>
      <c r="AA329" s="2" t="s">
        <v>3004</v>
      </c>
    </row>
    <row r="330" spans="1:27" ht="39.950000000000003" customHeight="1">
      <c r="A330" s="2" t="s">
        <v>1351</v>
      </c>
      <c r="B330" s="4" t="s">
        <v>3455</v>
      </c>
      <c r="C330" s="2">
        <v>0</v>
      </c>
      <c r="D330" s="2">
        <v>0</v>
      </c>
      <c r="E330" s="2">
        <v>0</v>
      </c>
      <c r="F330" s="2">
        <v>-1</v>
      </c>
      <c r="G330" s="2">
        <v>1</v>
      </c>
      <c r="H330" s="2">
        <v>0</v>
      </c>
      <c r="I330" s="2">
        <v>0</v>
      </c>
      <c r="J330" s="2">
        <v>0</v>
      </c>
      <c r="K330" s="2">
        <v>0</v>
      </c>
      <c r="L330" s="2">
        <v>1</v>
      </c>
      <c r="M330" s="2">
        <v>1</v>
      </c>
      <c r="N330" s="2" t="s">
        <v>329</v>
      </c>
      <c r="O330" s="2" t="s">
        <v>816</v>
      </c>
      <c r="P330" s="2" t="s">
        <v>1243</v>
      </c>
      <c r="Q330" s="2" t="s">
        <v>1621</v>
      </c>
      <c r="R330" s="2" t="s">
        <v>3414</v>
      </c>
      <c r="S330" s="2" t="s">
        <v>1621</v>
      </c>
      <c r="T330" s="2" t="s">
        <v>1871</v>
      </c>
      <c r="U330" s="2" t="s">
        <v>2095</v>
      </c>
      <c r="V330" s="2" t="s">
        <v>2198</v>
      </c>
      <c r="W330" s="2" t="s">
        <v>2338</v>
      </c>
      <c r="X330" s="2" t="s">
        <v>2520</v>
      </c>
      <c r="Y330" s="2" t="s">
        <v>2693</v>
      </c>
      <c r="Z330" s="2" t="s">
        <v>2916</v>
      </c>
      <c r="AA330" s="2" t="s">
        <v>3151</v>
      </c>
    </row>
    <row r="331" spans="1:27" ht="39.950000000000003" customHeight="1">
      <c r="A331" s="2" t="s">
        <v>1351</v>
      </c>
      <c r="B331" s="4" t="s">
        <v>3455</v>
      </c>
      <c r="C331" s="2">
        <v>0</v>
      </c>
      <c r="D331" s="2">
        <v>0</v>
      </c>
      <c r="E331" s="2">
        <v>0</v>
      </c>
      <c r="F331" s="2">
        <v>0</v>
      </c>
      <c r="G331" s="2">
        <v>0</v>
      </c>
      <c r="H331" s="2">
        <v>0</v>
      </c>
      <c r="I331" s="2">
        <v>0</v>
      </c>
      <c r="J331" s="2">
        <v>0</v>
      </c>
      <c r="K331" s="2">
        <v>0</v>
      </c>
      <c r="L331" s="2">
        <v>0</v>
      </c>
      <c r="M331" s="2">
        <v>0</v>
      </c>
      <c r="N331" s="2" t="s">
        <v>330</v>
      </c>
      <c r="O331" s="2" t="s">
        <v>817</v>
      </c>
      <c r="P331" s="2" t="s">
        <v>1244</v>
      </c>
      <c r="Q331" s="2" t="s">
        <v>1621</v>
      </c>
      <c r="R331" s="2" t="s">
        <v>3415</v>
      </c>
      <c r="S331" s="2" t="s">
        <v>1621</v>
      </c>
      <c r="T331" s="2" t="s">
        <v>1872</v>
      </c>
      <c r="U331" s="2" t="s">
        <v>2095</v>
      </c>
      <c r="V331" s="2" t="s">
        <v>2198</v>
      </c>
      <c r="W331" s="2" t="s">
        <v>2338</v>
      </c>
      <c r="X331" s="2" t="s">
        <v>2520</v>
      </c>
      <c r="Y331" s="2" t="s">
        <v>2693</v>
      </c>
      <c r="Z331" s="2" t="s">
        <v>3412</v>
      </c>
      <c r="AA331" s="2" t="s">
        <v>3004</v>
      </c>
    </row>
    <row r="332" spans="1:27" ht="39.950000000000003" customHeight="1">
      <c r="A332" s="2" t="s">
        <v>1351</v>
      </c>
      <c r="B332" s="4" t="s">
        <v>3455</v>
      </c>
      <c r="C332" s="2">
        <v>0</v>
      </c>
      <c r="D332" s="2">
        <v>0</v>
      </c>
      <c r="E332" s="2">
        <v>0</v>
      </c>
      <c r="F332" s="2">
        <v>0</v>
      </c>
      <c r="G332" s="2">
        <v>0</v>
      </c>
      <c r="H332" s="2">
        <v>0</v>
      </c>
      <c r="I332" s="2">
        <v>0</v>
      </c>
      <c r="J332" s="2">
        <v>1</v>
      </c>
      <c r="K332" s="2">
        <v>0</v>
      </c>
      <c r="L332" s="2">
        <v>1</v>
      </c>
      <c r="M332" s="2">
        <v>0</v>
      </c>
      <c r="N332" s="2" t="s">
        <v>331</v>
      </c>
      <c r="O332" s="2" t="s">
        <v>818</v>
      </c>
      <c r="P332" s="2" t="s">
        <v>1046</v>
      </c>
      <c r="Q332" s="2" t="s">
        <v>1621</v>
      </c>
      <c r="R332" s="2" t="s">
        <v>3415</v>
      </c>
      <c r="S332" s="2" t="s">
        <v>1622</v>
      </c>
      <c r="T332" s="2" t="s">
        <v>1872</v>
      </c>
      <c r="U332" s="2" t="s">
        <v>2095</v>
      </c>
      <c r="V332" s="2" t="s">
        <v>2198</v>
      </c>
      <c r="W332" s="2" t="s">
        <v>2338</v>
      </c>
      <c r="X332" s="2" t="s">
        <v>2520</v>
      </c>
      <c r="Y332" s="2" t="s">
        <v>2693</v>
      </c>
      <c r="Z332" s="2" t="s">
        <v>3412</v>
      </c>
      <c r="AA332" s="2" t="s">
        <v>3004</v>
      </c>
    </row>
    <row r="333" spans="1:27" ht="39.950000000000003" customHeight="1">
      <c r="A333" s="2" t="s">
        <v>1351</v>
      </c>
      <c r="B333" s="4" t="s">
        <v>3455</v>
      </c>
      <c r="C333" s="2">
        <v>-1</v>
      </c>
      <c r="D333" s="2">
        <v>0</v>
      </c>
      <c r="E333" s="2">
        <v>0</v>
      </c>
      <c r="F333" s="2">
        <v>0</v>
      </c>
      <c r="G333" s="2">
        <v>0</v>
      </c>
      <c r="H333" s="2">
        <v>0</v>
      </c>
      <c r="I333" s="2">
        <v>0</v>
      </c>
      <c r="J333" s="2">
        <v>0</v>
      </c>
      <c r="K333" s="2">
        <v>0</v>
      </c>
      <c r="L333" s="2">
        <v>0</v>
      </c>
      <c r="M333" s="2">
        <v>1</v>
      </c>
      <c r="N333" s="2" t="s">
        <v>332</v>
      </c>
      <c r="O333" s="2" t="s">
        <v>819</v>
      </c>
      <c r="P333" s="2" t="s">
        <v>1046</v>
      </c>
      <c r="Q333" s="2" t="s">
        <v>1621</v>
      </c>
      <c r="R333" s="2" t="s">
        <v>3415</v>
      </c>
      <c r="S333" s="2" t="s">
        <v>1623</v>
      </c>
      <c r="T333" s="2" t="s">
        <v>1872</v>
      </c>
      <c r="U333" s="2" t="s">
        <v>2095</v>
      </c>
      <c r="V333" s="2" t="s">
        <v>2198</v>
      </c>
      <c r="W333" s="2" t="s">
        <v>2338</v>
      </c>
      <c r="X333" s="2" t="s">
        <v>2521</v>
      </c>
      <c r="Y333" s="2" t="s">
        <v>2693</v>
      </c>
      <c r="Z333" s="2" t="s">
        <v>2917</v>
      </c>
      <c r="AA333" s="2" t="s">
        <v>3004</v>
      </c>
    </row>
    <row r="334" spans="1:27" ht="39.950000000000003" customHeight="1">
      <c r="A334" s="2" t="s">
        <v>1351</v>
      </c>
      <c r="B334" s="4" t="s">
        <v>3455</v>
      </c>
      <c r="C334" s="2">
        <v>0</v>
      </c>
      <c r="D334" s="2">
        <v>0</v>
      </c>
      <c r="E334" s="2">
        <v>0</v>
      </c>
      <c r="F334" s="2">
        <v>0</v>
      </c>
      <c r="G334" s="2">
        <v>0</v>
      </c>
      <c r="H334" s="2">
        <v>0</v>
      </c>
      <c r="I334" s="2">
        <v>0</v>
      </c>
      <c r="J334" s="2">
        <v>0</v>
      </c>
      <c r="K334" s="2">
        <v>0</v>
      </c>
      <c r="L334" s="2">
        <v>0</v>
      </c>
      <c r="M334" s="2">
        <v>0</v>
      </c>
      <c r="N334" s="2" t="s">
        <v>333</v>
      </c>
      <c r="O334" s="2" t="s">
        <v>820</v>
      </c>
      <c r="P334" s="2" t="s">
        <v>1046</v>
      </c>
      <c r="Q334" s="2" t="s">
        <v>1621</v>
      </c>
      <c r="R334" s="2" t="s">
        <v>3415</v>
      </c>
      <c r="S334" s="2" t="s">
        <v>1624</v>
      </c>
      <c r="T334" s="2" t="s">
        <v>1872</v>
      </c>
      <c r="U334" s="2" t="s">
        <v>2095</v>
      </c>
      <c r="V334" s="2" t="s">
        <v>2198</v>
      </c>
      <c r="W334" s="2" t="s">
        <v>2366</v>
      </c>
      <c r="X334" s="2" t="s">
        <v>2520</v>
      </c>
      <c r="Y334" s="2" t="s">
        <v>2693</v>
      </c>
      <c r="Z334" s="2" t="s">
        <v>3412</v>
      </c>
      <c r="AA334" s="2" t="s">
        <v>3004</v>
      </c>
    </row>
    <row r="335" spans="1:27" ht="39.950000000000003" customHeight="1">
      <c r="A335" s="2" t="s">
        <v>1351</v>
      </c>
      <c r="B335" s="4" t="s">
        <v>3455</v>
      </c>
      <c r="C335" s="2">
        <v>0</v>
      </c>
      <c r="D335" s="2">
        <v>0</v>
      </c>
      <c r="E335" s="2">
        <v>0</v>
      </c>
      <c r="F335" s="2">
        <v>0</v>
      </c>
      <c r="G335" s="2">
        <v>0</v>
      </c>
      <c r="H335" s="2">
        <v>0</v>
      </c>
      <c r="I335" s="2">
        <v>0</v>
      </c>
      <c r="J335" s="2">
        <v>0</v>
      </c>
      <c r="K335" s="2">
        <v>0</v>
      </c>
      <c r="L335" s="2">
        <v>0</v>
      </c>
      <c r="M335" s="2">
        <v>0</v>
      </c>
      <c r="N335" s="2" t="s">
        <v>334</v>
      </c>
      <c r="O335" s="2" t="s">
        <v>821</v>
      </c>
      <c r="P335" s="2" t="s">
        <v>1046</v>
      </c>
      <c r="Q335" s="2" t="s">
        <v>1621</v>
      </c>
      <c r="R335" s="2" t="s">
        <v>3415</v>
      </c>
      <c r="S335" s="2" t="s">
        <v>1625</v>
      </c>
      <c r="T335" s="2" t="s">
        <v>1872</v>
      </c>
      <c r="U335" s="2" t="s">
        <v>2095</v>
      </c>
      <c r="V335" s="2" t="s">
        <v>2198</v>
      </c>
      <c r="W335" s="2" t="s">
        <v>2338</v>
      </c>
      <c r="X335" s="2" t="s">
        <v>2522</v>
      </c>
      <c r="Y335" s="2" t="s">
        <v>2693</v>
      </c>
      <c r="Z335" s="2" t="s">
        <v>2917</v>
      </c>
      <c r="AA335" s="2" t="s">
        <v>3004</v>
      </c>
    </row>
    <row r="336" spans="1:27" ht="39.950000000000003" customHeight="1">
      <c r="A336" s="2" t="s">
        <v>1351</v>
      </c>
      <c r="B336" s="4" t="s">
        <v>3455</v>
      </c>
      <c r="C336" s="2">
        <v>0</v>
      </c>
      <c r="D336" s="2">
        <v>0</v>
      </c>
      <c r="E336" s="2">
        <v>0</v>
      </c>
      <c r="F336" s="2">
        <v>0</v>
      </c>
      <c r="G336" s="2">
        <v>0</v>
      </c>
      <c r="H336" s="2">
        <v>0</v>
      </c>
      <c r="I336" s="2">
        <v>0</v>
      </c>
      <c r="J336" s="2">
        <v>0</v>
      </c>
      <c r="K336" s="2">
        <v>0</v>
      </c>
      <c r="L336" s="2">
        <v>0</v>
      </c>
      <c r="M336" s="2">
        <v>0</v>
      </c>
      <c r="N336" s="2" t="s">
        <v>339</v>
      </c>
      <c r="O336" s="2" t="s">
        <v>826</v>
      </c>
      <c r="P336" s="2" t="s">
        <v>1046</v>
      </c>
      <c r="Q336" s="2" t="s">
        <v>3413</v>
      </c>
      <c r="R336" s="7"/>
      <c r="S336" s="2" t="s">
        <v>1628</v>
      </c>
      <c r="T336" s="2" t="s">
        <v>1872</v>
      </c>
      <c r="U336" s="2" t="s">
        <v>2095</v>
      </c>
      <c r="V336" s="2" t="s">
        <v>2198</v>
      </c>
      <c r="W336" s="2" t="s">
        <v>2370</v>
      </c>
      <c r="X336" s="2" t="s">
        <v>2524</v>
      </c>
      <c r="Y336" s="2" t="s">
        <v>2182</v>
      </c>
      <c r="Z336" s="2" t="s">
        <v>3412</v>
      </c>
      <c r="AA336" s="2" t="s">
        <v>3004</v>
      </c>
    </row>
    <row r="337" spans="1:27" ht="39.950000000000003" customHeight="1">
      <c r="A337" s="2" t="s">
        <v>1351</v>
      </c>
      <c r="B337" s="4" t="s">
        <v>3455</v>
      </c>
      <c r="C337" s="2">
        <v>0</v>
      </c>
      <c r="D337" s="2">
        <v>0</v>
      </c>
      <c r="E337" s="2">
        <v>0</v>
      </c>
      <c r="F337" s="2">
        <v>0</v>
      </c>
      <c r="G337" s="2">
        <v>0</v>
      </c>
      <c r="H337" s="2">
        <v>0</v>
      </c>
      <c r="I337" s="2">
        <v>0</v>
      </c>
      <c r="J337" s="2">
        <v>0</v>
      </c>
      <c r="K337" s="2">
        <v>0</v>
      </c>
      <c r="L337" s="2">
        <v>0</v>
      </c>
      <c r="M337" s="2">
        <v>0</v>
      </c>
      <c r="N337" s="2" t="s">
        <v>340</v>
      </c>
      <c r="O337" s="2" t="s">
        <v>827</v>
      </c>
      <c r="P337" s="4" t="s">
        <v>1249</v>
      </c>
      <c r="Q337" s="2" t="s">
        <v>3413</v>
      </c>
      <c r="R337" s="2"/>
      <c r="S337" s="2" t="s">
        <v>1629</v>
      </c>
      <c r="T337" s="2" t="s">
        <v>1872</v>
      </c>
      <c r="U337" s="2" t="s">
        <v>2095</v>
      </c>
      <c r="V337" s="2" t="s">
        <v>2198</v>
      </c>
      <c r="W337" s="2" t="s">
        <v>2366</v>
      </c>
      <c r="X337" s="2" t="s">
        <v>2525</v>
      </c>
      <c r="Y337" s="2" t="s">
        <v>2182</v>
      </c>
      <c r="Z337" s="2" t="s">
        <v>3412</v>
      </c>
      <c r="AA337" s="2" t="s">
        <v>3004</v>
      </c>
    </row>
    <row r="338" spans="1:27" ht="39.950000000000003" customHeight="1">
      <c r="A338" s="2" t="s">
        <v>1351</v>
      </c>
      <c r="B338" s="4" t="s">
        <v>3455</v>
      </c>
      <c r="C338" s="2">
        <v>0</v>
      </c>
      <c r="D338" s="2">
        <v>0</v>
      </c>
      <c r="E338" s="2">
        <v>0</v>
      </c>
      <c r="F338" s="2">
        <v>0</v>
      </c>
      <c r="G338" s="2">
        <v>0</v>
      </c>
      <c r="H338" s="2">
        <v>0</v>
      </c>
      <c r="I338" s="2">
        <v>0</v>
      </c>
      <c r="J338" s="2">
        <v>0</v>
      </c>
      <c r="K338" s="2">
        <v>0</v>
      </c>
      <c r="L338" s="2">
        <v>0</v>
      </c>
      <c r="M338" s="2">
        <v>0</v>
      </c>
      <c r="N338" s="2" t="s">
        <v>341</v>
      </c>
      <c r="O338" s="2" t="s">
        <v>828</v>
      </c>
      <c r="P338" s="4" t="s">
        <v>1046</v>
      </c>
      <c r="Q338" s="2" t="s">
        <v>3413</v>
      </c>
      <c r="R338" s="2"/>
      <c r="S338" s="2" t="s">
        <v>1630</v>
      </c>
      <c r="T338" s="2" t="s">
        <v>1872</v>
      </c>
      <c r="U338" s="2" t="s">
        <v>2095</v>
      </c>
      <c r="V338" s="2" t="s">
        <v>2198</v>
      </c>
      <c r="W338" s="2" t="s">
        <v>2338</v>
      </c>
      <c r="X338" s="2" t="s">
        <v>2520</v>
      </c>
      <c r="Y338" s="2" t="s">
        <v>2182</v>
      </c>
      <c r="Z338" s="2" t="s">
        <v>3412</v>
      </c>
      <c r="AA338" s="2" t="s">
        <v>3004</v>
      </c>
    </row>
    <row r="339" spans="1:27" ht="39.950000000000003" customHeight="1">
      <c r="A339" s="2" t="s">
        <v>1351</v>
      </c>
      <c r="B339" s="4" t="s">
        <v>3455</v>
      </c>
      <c r="C339" s="2">
        <v>0</v>
      </c>
      <c r="D339" s="2">
        <v>0</v>
      </c>
      <c r="E339" s="2">
        <v>0</v>
      </c>
      <c r="F339" s="2">
        <v>0</v>
      </c>
      <c r="G339" s="2">
        <v>0</v>
      </c>
      <c r="H339" s="2">
        <v>0</v>
      </c>
      <c r="I339" s="2">
        <v>0</v>
      </c>
      <c r="J339" s="2">
        <v>0</v>
      </c>
      <c r="K339" s="2">
        <v>0</v>
      </c>
      <c r="L339" s="2">
        <v>0</v>
      </c>
      <c r="M339" s="2">
        <v>0</v>
      </c>
      <c r="N339" s="2" t="s">
        <v>342</v>
      </c>
      <c r="O339" s="2" t="s">
        <v>829</v>
      </c>
      <c r="P339" s="4" t="s">
        <v>1046</v>
      </c>
      <c r="Q339" s="2" t="s">
        <v>3413</v>
      </c>
      <c r="R339" s="2"/>
      <c r="S339" s="2" t="s">
        <v>1631</v>
      </c>
      <c r="T339" s="2" t="s">
        <v>1872</v>
      </c>
      <c r="U339" s="2" t="s">
        <v>2095</v>
      </c>
      <c r="V339" s="2" t="s">
        <v>2198</v>
      </c>
      <c r="W339" s="2" t="s">
        <v>2338</v>
      </c>
      <c r="X339" s="2" t="s">
        <v>2524</v>
      </c>
      <c r="Y339" s="2" t="s">
        <v>2182</v>
      </c>
      <c r="Z339" s="2" t="s">
        <v>3412</v>
      </c>
      <c r="AA339" s="2" t="s">
        <v>3004</v>
      </c>
    </row>
    <row r="340" spans="1:27" ht="39.950000000000003" customHeight="1">
      <c r="A340" s="2" t="s">
        <v>1351</v>
      </c>
      <c r="B340" s="4" t="s">
        <v>3455</v>
      </c>
      <c r="C340" s="2">
        <v>0</v>
      </c>
      <c r="D340" s="2">
        <v>0</v>
      </c>
      <c r="E340" s="2">
        <v>0</v>
      </c>
      <c r="F340" s="2">
        <v>0</v>
      </c>
      <c r="G340" s="2">
        <v>0</v>
      </c>
      <c r="H340" s="2">
        <v>0</v>
      </c>
      <c r="I340" s="2">
        <v>0</v>
      </c>
      <c r="J340" s="2">
        <v>0</v>
      </c>
      <c r="K340" s="2">
        <v>0</v>
      </c>
      <c r="L340" s="2">
        <v>0</v>
      </c>
      <c r="M340" s="2">
        <v>0</v>
      </c>
      <c r="N340" s="2" t="s">
        <v>343</v>
      </c>
      <c r="O340" s="2" t="s">
        <v>830</v>
      </c>
      <c r="P340" s="4" t="s">
        <v>1250</v>
      </c>
      <c r="Q340" s="2" t="s">
        <v>3413</v>
      </c>
      <c r="R340" s="7" t="s">
        <v>1046</v>
      </c>
      <c r="S340" s="2" t="s">
        <v>1632</v>
      </c>
      <c r="T340" s="2" t="s">
        <v>1875</v>
      </c>
      <c r="U340" s="2" t="s">
        <v>2097</v>
      </c>
      <c r="V340" s="2" t="s">
        <v>2198</v>
      </c>
      <c r="W340" s="2" t="s">
        <v>2371</v>
      </c>
      <c r="X340" s="2" t="s">
        <v>2526</v>
      </c>
      <c r="Y340" s="2" t="s">
        <v>2182</v>
      </c>
      <c r="Z340" s="2" t="s">
        <v>2919</v>
      </c>
      <c r="AA340" s="2" t="s">
        <v>3004</v>
      </c>
    </row>
    <row r="341" spans="1:27" ht="39.950000000000003" customHeight="1">
      <c r="A341" s="2" t="s">
        <v>1352</v>
      </c>
      <c r="B341" s="2" t="s">
        <v>1452</v>
      </c>
      <c r="C341" s="2">
        <v>0</v>
      </c>
      <c r="D341" s="2">
        <v>1</v>
      </c>
      <c r="E341" s="2">
        <v>1</v>
      </c>
      <c r="F341" s="2">
        <v>0</v>
      </c>
      <c r="G341" s="2">
        <v>0</v>
      </c>
      <c r="H341" s="2">
        <v>1</v>
      </c>
      <c r="I341" s="2">
        <v>1</v>
      </c>
      <c r="J341" s="2">
        <v>1</v>
      </c>
      <c r="K341" s="2">
        <v>0</v>
      </c>
      <c r="L341" s="2">
        <v>5</v>
      </c>
      <c r="M341" s="2">
        <v>0</v>
      </c>
      <c r="N341" s="2" t="s">
        <v>344</v>
      </c>
      <c r="O341" s="2" t="s">
        <v>831</v>
      </c>
      <c r="P341" s="3" t="s">
        <v>1251</v>
      </c>
      <c r="Q341" s="2"/>
      <c r="R341" s="2" t="s">
        <v>3423</v>
      </c>
      <c r="S341" s="2" t="s">
        <v>1046</v>
      </c>
      <c r="T341" s="2" t="s">
        <v>1876</v>
      </c>
      <c r="U341" s="2" t="s">
        <v>2098</v>
      </c>
      <c r="V341" s="2" t="s">
        <v>2182</v>
      </c>
      <c r="W341" s="2" t="s">
        <v>2182</v>
      </c>
      <c r="X341" s="2" t="s">
        <v>2182</v>
      </c>
      <c r="Y341" s="2" t="s">
        <v>2182</v>
      </c>
      <c r="Z341" s="2" t="s">
        <v>2920</v>
      </c>
      <c r="AA341" s="2" t="s">
        <v>3004</v>
      </c>
    </row>
    <row r="342" spans="1:27" ht="39.950000000000003" customHeight="1">
      <c r="A342" s="2" t="s">
        <v>1352</v>
      </c>
      <c r="B342" s="2" t="s">
        <v>1452</v>
      </c>
      <c r="C342" s="2">
        <v>1</v>
      </c>
      <c r="D342" s="2">
        <v>1</v>
      </c>
      <c r="E342" s="2">
        <v>0</v>
      </c>
      <c r="F342" s="2">
        <v>0</v>
      </c>
      <c r="G342" s="2">
        <v>1</v>
      </c>
      <c r="H342" s="2">
        <v>1</v>
      </c>
      <c r="I342" s="2">
        <v>0</v>
      </c>
      <c r="J342" s="2">
        <v>1</v>
      </c>
      <c r="K342" s="2">
        <v>0</v>
      </c>
      <c r="L342" s="2">
        <v>5</v>
      </c>
      <c r="M342" s="2">
        <v>0</v>
      </c>
      <c r="N342" s="2" t="s">
        <v>345</v>
      </c>
      <c r="O342" s="2" t="s">
        <v>832</v>
      </c>
      <c r="P342" s="3" t="s">
        <v>1252</v>
      </c>
      <c r="Q342" s="2"/>
      <c r="R342" s="2" t="s">
        <v>3423</v>
      </c>
      <c r="S342" s="2" t="s">
        <v>1633</v>
      </c>
      <c r="T342" s="2" t="s">
        <v>1876</v>
      </c>
      <c r="U342" s="2" t="s">
        <v>2098</v>
      </c>
      <c r="V342" s="2" t="s">
        <v>2182</v>
      </c>
      <c r="W342" s="2" t="s">
        <v>2372</v>
      </c>
      <c r="X342" s="2" t="s">
        <v>2182</v>
      </c>
      <c r="Y342" s="2" t="s">
        <v>3416</v>
      </c>
      <c r="Z342" s="2" t="s">
        <v>2920</v>
      </c>
      <c r="AA342" s="2" t="s">
        <v>3152</v>
      </c>
    </row>
    <row r="343" spans="1:27" ht="39.950000000000003" customHeight="1">
      <c r="A343" s="2" t="s">
        <v>1352</v>
      </c>
      <c r="B343" s="2" t="s">
        <v>1452</v>
      </c>
      <c r="C343" s="2">
        <v>1</v>
      </c>
      <c r="D343" s="2">
        <v>0</v>
      </c>
      <c r="E343" s="2">
        <v>0</v>
      </c>
      <c r="F343" s="2">
        <v>0</v>
      </c>
      <c r="G343" s="2">
        <v>0</v>
      </c>
      <c r="H343" s="2">
        <v>0</v>
      </c>
      <c r="I343" s="2">
        <v>0</v>
      </c>
      <c r="J343" s="2">
        <v>0</v>
      </c>
      <c r="K343" s="2">
        <v>0</v>
      </c>
      <c r="L343" s="2">
        <v>1</v>
      </c>
      <c r="M343" s="2">
        <v>0</v>
      </c>
      <c r="N343" s="2" t="s">
        <v>346</v>
      </c>
      <c r="O343" s="2" t="s">
        <v>833</v>
      </c>
      <c r="P343" s="4" t="s">
        <v>1253</v>
      </c>
      <c r="Q343" s="2" t="s">
        <v>1421</v>
      </c>
      <c r="R343" s="6" t="s">
        <v>3428</v>
      </c>
      <c r="S343" s="2" t="s">
        <v>1634</v>
      </c>
      <c r="T343" s="2" t="s">
        <v>1877</v>
      </c>
      <c r="U343" s="2" t="s">
        <v>2099</v>
      </c>
      <c r="V343" s="2" t="s">
        <v>2182</v>
      </c>
      <c r="W343" s="2" t="s">
        <v>2373</v>
      </c>
      <c r="X343" s="2" t="s">
        <v>2527</v>
      </c>
      <c r="Y343" s="2" t="s">
        <v>3417</v>
      </c>
      <c r="Z343" s="2" t="s">
        <v>2921</v>
      </c>
      <c r="AA343" s="2" t="s">
        <v>3153</v>
      </c>
    </row>
    <row r="344" spans="1:27" ht="39.950000000000003" customHeight="1">
      <c r="A344" s="2" t="s">
        <v>1352</v>
      </c>
      <c r="B344" s="2" t="s">
        <v>1452</v>
      </c>
      <c r="C344" s="2">
        <v>1</v>
      </c>
      <c r="D344" s="2">
        <v>0</v>
      </c>
      <c r="E344" s="2">
        <v>0</v>
      </c>
      <c r="F344" s="2">
        <v>0</v>
      </c>
      <c r="G344" s="2">
        <v>0</v>
      </c>
      <c r="H344" s="2">
        <v>0</v>
      </c>
      <c r="I344" s="2">
        <v>0</v>
      </c>
      <c r="J344" s="2">
        <v>0</v>
      </c>
      <c r="K344" s="2">
        <v>0</v>
      </c>
      <c r="L344" s="2">
        <v>1</v>
      </c>
      <c r="M344" s="2">
        <v>0</v>
      </c>
      <c r="N344" s="2" t="s">
        <v>497</v>
      </c>
      <c r="O344" s="2" t="s">
        <v>980</v>
      </c>
      <c r="P344" s="2" t="s">
        <v>1343</v>
      </c>
      <c r="Q344" s="2" t="s">
        <v>1421</v>
      </c>
      <c r="R344" s="6" t="s">
        <v>3427</v>
      </c>
      <c r="S344" s="2" t="s">
        <v>1634</v>
      </c>
      <c r="T344" s="2" t="s">
        <v>1941</v>
      </c>
      <c r="U344" s="2" t="s">
        <v>2176</v>
      </c>
      <c r="V344" s="2" t="s">
        <v>2182</v>
      </c>
      <c r="W344" s="2" t="s">
        <v>2373</v>
      </c>
      <c r="X344" s="2" t="s">
        <v>2527</v>
      </c>
      <c r="Y344" s="2" t="s">
        <v>2749</v>
      </c>
      <c r="Z344" s="2" t="s">
        <v>2989</v>
      </c>
      <c r="AA344" s="2" t="s">
        <v>3225</v>
      </c>
    </row>
    <row r="345" spans="1:27" ht="39.950000000000003" customHeight="1">
      <c r="A345" s="2" t="s">
        <v>1352</v>
      </c>
      <c r="B345" s="2" t="s">
        <v>1452</v>
      </c>
      <c r="C345" s="2">
        <v>0</v>
      </c>
      <c r="D345" s="2">
        <v>0</v>
      </c>
      <c r="E345" s="2">
        <v>0</v>
      </c>
      <c r="F345" s="2">
        <v>-1</v>
      </c>
      <c r="G345" s="2">
        <v>1</v>
      </c>
      <c r="H345" s="2">
        <v>0</v>
      </c>
      <c r="I345" s="2">
        <v>1</v>
      </c>
      <c r="J345" s="2">
        <v>0</v>
      </c>
      <c r="K345" s="2">
        <v>-1</v>
      </c>
      <c r="L345" s="2">
        <v>2</v>
      </c>
      <c r="M345" s="2">
        <v>2</v>
      </c>
      <c r="N345" s="2" t="s">
        <v>347</v>
      </c>
      <c r="O345" s="2" t="s">
        <v>834</v>
      </c>
      <c r="P345" s="3" t="s">
        <v>1254</v>
      </c>
      <c r="Q345" s="2" t="s">
        <v>1421</v>
      </c>
      <c r="R345" s="6" t="s">
        <v>3427</v>
      </c>
      <c r="S345" s="2" t="s">
        <v>1635</v>
      </c>
      <c r="T345" s="2" t="s">
        <v>1878</v>
      </c>
      <c r="U345" s="2" t="s">
        <v>2099</v>
      </c>
      <c r="V345" s="2" t="s">
        <v>2182</v>
      </c>
      <c r="W345" s="2" t="s">
        <v>2373</v>
      </c>
      <c r="X345" s="2" t="s">
        <v>2182</v>
      </c>
      <c r="Y345" s="2" t="s">
        <v>2182</v>
      </c>
      <c r="Z345" s="2" t="s">
        <v>2922</v>
      </c>
      <c r="AA345" s="2" t="s">
        <v>3004</v>
      </c>
    </row>
    <row r="346" spans="1:27" ht="39.950000000000003" customHeight="1">
      <c r="A346" s="2" t="s">
        <v>1352</v>
      </c>
      <c r="B346" s="2" t="s">
        <v>1452</v>
      </c>
      <c r="C346" s="2">
        <v>1</v>
      </c>
      <c r="D346" s="2">
        <v>1</v>
      </c>
      <c r="E346" s="2">
        <v>0</v>
      </c>
      <c r="F346" s="2">
        <v>0</v>
      </c>
      <c r="G346" s="2">
        <v>1</v>
      </c>
      <c r="H346" s="2">
        <v>1</v>
      </c>
      <c r="I346" s="2">
        <v>1</v>
      </c>
      <c r="J346" s="2">
        <v>1</v>
      </c>
      <c r="K346" s="2">
        <v>0</v>
      </c>
      <c r="L346" s="2">
        <v>6</v>
      </c>
      <c r="M346" s="2">
        <v>0</v>
      </c>
      <c r="N346" s="2" t="s">
        <v>348</v>
      </c>
      <c r="O346" s="2" t="s">
        <v>835</v>
      </c>
      <c r="P346" s="4" t="s">
        <v>1255</v>
      </c>
      <c r="Q346" s="2" t="s">
        <v>1421</v>
      </c>
      <c r="R346" s="6" t="s">
        <v>3426</v>
      </c>
      <c r="S346" s="2" t="s">
        <v>1634</v>
      </c>
      <c r="T346" s="2" t="s">
        <v>1879</v>
      </c>
      <c r="U346" s="2" t="s">
        <v>2100</v>
      </c>
      <c r="V346" s="2" t="s">
        <v>2182</v>
      </c>
      <c r="W346" s="2" t="s">
        <v>2373</v>
      </c>
      <c r="X346" s="2" t="s">
        <v>2528</v>
      </c>
      <c r="Y346" s="2" t="s">
        <v>3418</v>
      </c>
      <c r="Z346" s="2" t="s">
        <v>2923</v>
      </c>
      <c r="AA346" s="2" t="s">
        <v>3154</v>
      </c>
    </row>
    <row r="347" spans="1:27" ht="39.950000000000003" customHeight="1">
      <c r="A347" s="2" t="s">
        <v>1352</v>
      </c>
      <c r="B347" s="2" t="s">
        <v>1452</v>
      </c>
      <c r="C347" s="2">
        <v>1</v>
      </c>
      <c r="D347" s="2">
        <v>0</v>
      </c>
      <c r="E347" s="2">
        <v>0</v>
      </c>
      <c r="F347" s="2">
        <v>0</v>
      </c>
      <c r="G347" s="2">
        <v>0</v>
      </c>
      <c r="H347" s="2">
        <v>0</v>
      </c>
      <c r="I347" s="2">
        <v>0</v>
      </c>
      <c r="J347" s="2">
        <v>0</v>
      </c>
      <c r="K347" s="2">
        <v>0</v>
      </c>
      <c r="L347" s="2">
        <v>1</v>
      </c>
      <c r="M347" s="2">
        <v>0</v>
      </c>
      <c r="N347" s="2" t="s">
        <v>349</v>
      </c>
      <c r="O347" s="2" t="s">
        <v>836</v>
      </c>
      <c r="P347" s="4" t="s">
        <v>1046</v>
      </c>
      <c r="Q347" s="2" t="s">
        <v>1421</v>
      </c>
      <c r="R347" s="6" t="s">
        <v>3429</v>
      </c>
      <c r="S347" s="2" t="s">
        <v>1636</v>
      </c>
      <c r="T347" s="2" t="s">
        <v>1880</v>
      </c>
      <c r="U347" s="2" t="s">
        <v>2101</v>
      </c>
      <c r="V347" s="2" t="s">
        <v>2182</v>
      </c>
      <c r="W347" s="2" t="s">
        <v>2374</v>
      </c>
      <c r="X347" s="2" t="s">
        <v>2182</v>
      </c>
      <c r="Y347" s="2" t="s">
        <v>3419</v>
      </c>
      <c r="Z347" s="2" t="s">
        <v>3420</v>
      </c>
      <c r="AA347" s="2" t="s">
        <v>3004</v>
      </c>
    </row>
    <row r="348" spans="1:27" ht="39.950000000000003" customHeight="1">
      <c r="A348" s="2" t="s">
        <v>1352</v>
      </c>
      <c r="B348" s="2" t="s">
        <v>1452</v>
      </c>
      <c r="C348" s="2">
        <v>0</v>
      </c>
      <c r="D348" s="2">
        <v>0</v>
      </c>
      <c r="E348" s="2">
        <v>0</v>
      </c>
      <c r="F348" s="2">
        <v>0</v>
      </c>
      <c r="G348" s="2">
        <v>0</v>
      </c>
      <c r="H348" s="2">
        <v>0</v>
      </c>
      <c r="I348" s="2">
        <v>0</v>
      </c>
      <c r="J348" s="2">
        <v>0</v>
      </c>
      <c r="K348" s="2">
        <v>0</v>
      </c>
      <c r="L348" s="2">
        <v>0</v>
      </c>
      <c r="M348" s="2">
        <v>0</v>
      </c>
      <c r="N348" s="2" t="s">
        <v>350</v>
      </c>
      <c r="O348" s="2" t="s">
        <v>837</v>
      </c>
      <c r="P348" s="3" t="s">
        <v>3424</v>
      </c>
      <c r="Q348" s="2" t="s">
        <v>1421</v>
      </c>
      <c r="R348" s="6" t="s">
        <v>3430</v>
      </c>
      <c r="S348" s="2" t="s">
        <v>1637</v>
      </c>
      <c r="T348" s="2" t="s">
        <v>1878</v>
      </c>
      <c r="U348" s="2" t="s">
        <v>2099</v>
      </c>
      <c r="V348" s="2" t="s">
        <v>2182</v>
      </c>
      <c r="W348" s="2" t="s">
        <v>2373</v>
      </c>
      <c r="X348" s="2" t="s">
        <v>2182</v>
      </c>
      <c r="Y348" s="2" t="s">
        <v>2182</v>
      </c>
      <c r="Z348" s="2" t="s">
        <v>2922</v>
      </c>
      <c r="AA348" s="2" t="s">
        <v>3004</v>
      </c>
    </row>
    <row r="349" spans="1:27" ht="39.950000000000003" customHeight="1">
      <c r="A349" s="2" t="s">
        <v>1352</v>
      </c>
      <c r="B349" s="2" t="s">
        <v>1452</v>
      </c>
      <c r="C349" s="2">
        <v>1</v>
      </c>
      <c r="D349" s="2">
        <v>1</v>
      </c>
      <c r="E349" s="2">
        <v>0</v>
      </c>
      <c r="F349" s="2">
        <v>0</v>
      </c>
      <c r="G349" s="2">
        <v>0</v>
      </c>
      <c r="H349" s="2">
        <v>0</v>
      </c>
      <c r="I349" s="2">
        <v>0</v>
      </c>
      <c r="J349" s="2">
        <v>0</v>
      </c>
      <c r="K349" s="2">
        <v>0</v>
      </c>
      <c r="L349" s="2">
        <v>2</v>
      </c>
      <c r="M349" s="2">
        <v>0</v>
      </c>
      <c r="N349" s="2" t="s">
        <v>351</v>
      </c>
      <c r="O349" s="2" t="s">
        <v>838</v>
      </c>
      <c r="P349" s="4" t="s">
        <v>1256</v>
      </c>
      <c r="Q349" s="2" t="s">
        <v>1422</v>
      </c>
      <c r="R349" s="6" t="s">
        <v>3431</v>
      </c>
      <c r="S349" s="2" t="s">
        <v>1638</v>
      </c>
      <c r="T349" s="2" t="s">
        <v>1881</v>
      </c>
      <c r="U349" s="2" t="s">
        <v>2102</v>
      </c>
      <c r="V349" s="2" t="s">
        <v>2203</v>
      </c>
      <c r="W349" s="2" t="s">
        <v>2375</v>
      </c>
      <c r="X349" s="2" t="s">
        <v>2182</v>
      </c>
      <c r="Y349" s="2" t="s">
        <v>2694</v>
      </c>
      <c r="Z349" s="2" t="s">
        <v>2924</v>
      </c>
      <c r="AA349" s="2" t="s">
        <v>3155</v>
      </c>
    </row>
    <row r="350" spans="1:27" ht="39.950000000000003" customHeight="1">
      <c r="A350" s="2" t="s">
        <v>1352</v>
      </c>
      <c r="B350" s="2" t="s">
        <v>1452</v>
      </c>
      <c r="C350" s="2">
        <v>0</v>
      </c>
      <c r="D350" s="2">
        <v>0</v>
      </c>
      <c r="E350" s="2">
        <v>0</v>
      </c>
      <c r="F350" s="2">
        <v>0</v>
      </c>
      <c r="G350" s="2">
        <v>0</v>
      </c>
      <c r="H350" s="2">
        <v>0</v>
      </c>
      <c r="I350" s="2">
        <v>0</v>
      </c>
      <c r="J350" s="2">
        <v>0</v>
      </c>
      <c r="K350" s="2">
        <v>0</v>
      </c>
      <c r="L350" s="2">
        <v>0</v>
      </c>
      <c r="M350" s="2">
        <v>0</v>
      </c>
      <c r="N350" s="2" t="s">
        <v>352</v>
      </c>
      <c r="O350" s="2" t="s">
        <v>839</v>
      </c>
      <c r="P350" s="4" t="s">
        <v>1257</v>
      </c>
      <c r="Q350" s="2" t="s">
        <v>1423</v>
      </c>
      <c r="R350" s="6" t="s">
        <v>3434</v>
      </c>
      <c r="S350" s="2" t="s">
        <v>1639</v>
      </c>
      <c r="T350" s="2" t="s">
        <v>1882</v>
      </c>
      <c r="U350" s="2" t="s">
        <v>2103</v>
      </c>
      <c r="V350" s="2" t="s">
        <v>2182</v>
      </c>
      <c r="W350" s="2" t="s">
        <v>2375</v>
      </c>
      <c r="X350" s="2" t="s">
        <v>2182</v>
      </c>
      <c r="Y350" s="2" t="s">
        <v>2695</v>
      </c>
      <c r="Z350" s="2" t="s">
        <v>3421</v>
      </c>
      <c r="AA350" s="2" t="s">
        <v>3156</v>
      </c>
    </row>
    <row r="351" spans="1:27" ht="39.950000000000003" customHeight="1">
      <c r="A351" s="2" t="s">
        <v>1352</v>
      </c>
      <c r="B351" s="2" t="s">
        <v>1452</v>
      </c>
      <c r="C351" s="2">
        <v>0</v>
      </c>
      <c r="D351" s="2">
        <v>0</v>
      </c>
      <c r="E351" s="2">
        <v>0</v>
      </c>
      <c r="F351" s="2">
        <v>0</v>
      </c>
      <c r="G351" s="2">
        <v>0</v>
      </c>
      <c r="H351" s="2">
        <v>0</v>
      </c>
      <c r="I351" s="2">
        <v>0</v>
      </c>
      <c r="J351" s="2">
        <v>0</v>
      </c>
      <c r="K351" s="2">
        <v>0</v>
      </c>
      <c r="L351" s="2">
        <v>0</v>
      </c>
      <c r="M351" s="2">
        <v>0</v>
      </c>
      <c r="N351" s="2" t="s">
        <v>353</v>
      </c>
      <c r="O351" s="2" t="s">
        <v>840</v>
      </c>
      <c r="P351" s="4" t="s">
        <v>1258</v>
      </c>
      <c r="Q351" s="2" t="s">
        <v>1423</v>
      </c>
      <c r="R351" s="6" t="s">
        <v>3434</v>
      </c>
      <c r="S351" s="2" t="s">
        <v>1640</v>
      </c>
      <c r="T351" s="2" t="s">
        <v>1882</v>
      </c>
      <c r="U351" s="2" t="s">
        <v>2103</v>
      </c>
      <c r="V351" s="2" t="s">
        <v>2182</v>
      </c>
      <c r="W351" s="2" t="s">
        <v>2375</v>
      </c>
      <c r="X351" s="2" t="s">
        <v>2182</v>
      </c>
      <c r="Y351" s="2" t="s">
        <v>2695</v>
      </c>
      <c r="Z351" s="2" t="s">
        <v>3421</v>
      </c>
      <c r="AA351" s="2" t="s">
        <v>3157</v>
      </c>
    </row>
    <row r="352" spans="1:27" ht="39.950000000000003" customHeight="1">
      <c r="A352" s="2" t="s">
        <v>1352</v>
      </c>
      <c r="B352" s="2" t="s">
        <v>1452</v>
      </c>
      <c r="C352" s="2">
        <v>0</v>
      </c>
      <c r="D352" s="2">
        <v>0</v>
      </c>
      <c r="E352" s="2">
        <v>0</v>
      </c>
      <c r="F352" s="2">
        <v>0</v>
      </c>
      <c r="G352" s="2">
        <v>0</v>
      </c>
      <c r="H352" s="2">
        <v>0</v>
      </c>
      <c r="I352" s="2">
        <v>0</v>
      </c>
      <c r="J352" s="2">
        <v>0</v>
      </c>
      <c r="K352" s="2">
        <v>0</v>
      </c>
      <c r="L352" s="2">
        <v>0</v>
      </c>
      <c r="M352" s="2">
        <v>0</v>
      </c>
      <c r="N352" s="2" t="s">
        <v>354</v>
      </c>
      <c r="O352" s="2" t="s">
        <v>841</v>
      </c>
      <c r="P352" s="4" t="s">
        <v>1259</v>
      </c>
      <c r="Q352" s="2" t="s">
        <v>1424</v>
      </c>
      <c r="R352" s="6" t="s">
        <v>3434</v>
      </c>
      <c r="S352" s="2" t="s">
        <v>1641</v>
      </c>
      <c r="T352" s="2" t="s">
        <v>1882</v>
      </c>
      <c r="U352" s="2" t="s">
        <v>2103</v>
      </c>
      <c r="V352" s="2" t="s">
        <v>2203</v>
      </c>
      <c r="W352" s="2" t="s">
        <v>2375</v>
      </c>
      <c r="X352" s="2" t="s">
        <v>2182</v>
      </c>
      <c r="Y352" s="2" t="s">
        <v>2696</v>
      </c>
      <c r="Z352" s="2" t="s">
        <v>3422</v>
      </c>
      <c r="AA352" s="2" t="s">
        <v>3158</v>
      </c>
    </row>
    <row r="353" spans="1:27" ht="39.950000000000003" customHeight="1">
      <c r="A353" s="2" t="s">
        <v>1352</v>
      </c>
      <c r="B353" s="2" t="s">
        <v>1452</v>
      </c>
      <c r="C353" s="2">
        <v>0</v>
      </c>
      <c r="D353" s="2">
        <v>0</v>
      </c>
      <c r="E353" s="2">
        <v>0</v>
      </c>
      <c r="F353" s="2">
        <v>0</v>
      </c>
      <c r="G353" s="2">
        <v>0</v>
      </c>
      <c r="H353" s="2">
        <v>0</v>
      </c>
      <c r="I353" s="2">
        <v>0</v>
      </c>
      <c r="J353" s="2">
        <v>0</v>
      </c>
      <c r="K353" s="2">
        <v>0</v>
      </c>
      <c r="L353" s="2">
        <v>0</v>
      </c>
      <c r="M353" s="2">
        <v>0</v>
      </c>
      <c r="N353" s="2" t="s">
        <v>355</v>
      </c>
      <c r="O353" s="2" t="s">
        <v>842</v>
      </c>
      <c r="P353" s="4" t="s">
        <v>1260</v>
      </c>
      <c r="Q353" s="2" t="s">
        <v>1424</v>
      </c>
      <c r="R353" s="6" t="s">
        <v>3434</v>
      </c>
      <c r="S353" s="2" t="s">
        <v>1642</v>
      </c>
      <c r="T353" s="2" t="s">
        <v>1882</v>
      </c>
      <c r="U353" s="2" t="s">
        <v>2103</v>
      </c>
      <c r="V353" s="2" t="s">
        <v>2203</v>
      </c>
      <c r="W353" s="2" t="s">
        <v>2375</v>
      </c>
      <c r="X353" s="2" t="s">
        <v>2182</v>
      </c>
      <c r="Y353" s="2" t="s">
        <v>2696</v>
      </c>
      <c r="Z353" s="2" t="s">
        <v>3422</v>
      </c>
      <c r="AA353" s="2" t="s">
        <v>3159</v>
      </c>
    </row>
    <row r="354" spans="1:27" ht="39.950000000000003" customHeight="1">
      <c r="A354" s="2" t="s">
        <v>1352</v>
      </c>
      <c r="B354" s="2" t="s">
        <v>1452</v>
      </c>
      <c r="C354" s="2">
        <v>0</v>
      </c>
      <c r="D354" s="2">
        <v>0</v>
      </c>
      <c r="E354" s="2">
        <v>0</v>
      </c>
      <c r="F354" s="2">
        <v>0</v>
      </c>
      <c r="G354" s="2">
        <v>0</v>
      </c>
      <c r="H354" s="2">
        <v>0</v>
      </c>
      <c r="I354" s="2">
        <v>0</v>
      </c>
      <c r="J354" s="2">
        <v>0</v>
      </c>
      <c r="K354" s="2">
        <v>0</v>
      </c>
      <c r="L354" s="2">
        <v>0</v>
      </c>
      <c r="M354" s="2">
        <v>0</v>
      </c>
      <c r="N354" s="2" t="s">
        <v>356</v>
      </c>
      <c r="O354" s="2" t="s">
        <v>843</v>
      </c>
      <c r="P354" s="4" t="s">
        <v>1261</v>
      </c>
      <c r="Q354" s="2" t="s">
        <v>1425</v>
      </c>
      <c r="R354" s="4" t="s">
        <v>3432</v>
      </c>
      <c r="S354" s="2" t="s">
        <v>1643</v>
      </c>
      <c r="T354" s="2" t="s">
        <v>1883</v>
      </c>
      <c r="U354" s="2" t="s">
        <v>2103</v>
      </c>
      <c r="V354" s="2" t="s">
        <v>2182</v>
      </c>
      <c r="W354" s="2" t="s">
        <v>2376</v>
      </c>
      <c r="X354" s="2" t="s">
        <v>2529</v>
      </c>
      <c r="Y354" s="2" t="s">
        <v>2697</v>
      </c>
      <c r="Z354" s="2" t="s">
        <v>2925</v>
      </c>
      <c r="AA354" s="2" t="s">
        <v>3160</v>
      </c>
    </row>
    <row r="355" spans="1:27" ht="39.950000000000003" customHeight="1">
      <c r="A355" s="2" t="s">
        <v>1352</v>
      </c>
      <c r="B355" s="2" t="s">
        <v>1452</v>
      </c>
      <c r="C355" s="2">
        <v>1</v>
      </c>
      <c r="D355" s="2">
        <v>0</v>
      </c>
      <c r="E355" s="2">
        <v>0</v>
      </c>
      <c r="F355" s="2">
        <v>0</v>
      </c>
      <c r="G355" s="2">
        <v>1</v>
      </c>
      <c r="H355" s="2">
        <v>0</v>
      </c>
      <c r="I355" s="2">
        <v>0</v>
      </c>
      <c r="J355" s="2">
        <v>0</v>
      </c>
      <c r="K355" s="2">
        <v>0</v>
      </c>
      <c r="L355" s="2">
        <v>2</v>
      </c>
      <c r="M355" s="2">
        <v>0</v>
      </c>
      <c r="N355" s="2" t="s">
        <v>357</v>
      </c>
      <c r="O355" s="2" t="s">
        <v>844</v>
      </c>
      <c r="P355" s="4" t="s">
        <v>1262</v>
      </c>
      <c r="Q355" s="2" t="s">
        <v>1426</v>
      </c>
      <c r="R355" s="4" t="s">
        <v>3433</v>
      </c>
      <c r="S355" s="2" t="s">
        <v>1644</v>
      </c>
      <c r="T355" s="2" t="s">
        <v>1883</v>
      </c>
      <c r="U355" s="2" t="s">
        <v>2103</v>
      </c>
      <c r="V355" s="2" t="s">
        <v>2182</v>
      </c>
      <c r="W355" s="2" t="s">
        <v>2375</v>
      </c>
      <c r="X355" s="2" t="s">
        <v>2529</v>
      </c>
      <c r="Y355" s="2" t="s">
        <v>2698</v>
      </c>
      <c r="Z355" s="2" t="s">
        <v>2926</v>
      </c>
      <c r="AA355" s="2" t="s">
        <v>3160</v>
      </c>
    </row>
    <row r="356" spans="1:27" ht="39.950000000000003" customHeight="1">
      <c r="A356" s="2" t="s">
        <v>1352</v>
      </c>
      <c r="B356" s="2" t="s">
        <v>1452</v>
      </c>
      <c r="C356" s="2">
        <v>0</v>
      </c>
      <c r="D356" s="2">
        <v>0</v>
      </c>
      <c r="E356" s="2">
        <v>0</v>
      </c>
      <c r="F356" s="2">
        <v>0</v>
      </c>
      <c r="G356" s="2">
        <v>0</v>
      </c>
      <c r="H356" s="2">
        <v>0</v>
      </c>
      <c r="I356" s="2">
        <v>0</v>
      </c>
      <c r="J356" s="2">
        <v>1</v>
      </c>
      <c r="K356" s="2">
        <v>1</v>
      </c>
      <c r="L356" s="2">
        <v>2</v>
      </c>
      <c r="M356" s="2">
        <v>0</v>
      </c>
      <c r="N356" s="2" t="s">
        <v>368</v>
      </c>
      <c r="O356" s="2" t="s">
        <v>854</v>
      </c>
      <c r="P356" s="4" t="s">
        <v>1272</v>
      </c>
      <c r="Q356" s="4" t="s">
        <v>1430</v>
      </c>
      <c r="R356" s="4" t="s">
        <v>3435</v>
      </c>
      <c r="S356" s="4" t="s">
        <v>1649</v>
      </c>
      <c r="T356" s="2" t="s">
        <v>1883</v>
      </c>
      <c r="U356" s="2" t="s">
        <v>2103</v>
      </c>
      <c r="V356" s="2" t="s">
        <v>2203</v>
      </c>
      <c r="W356" s="2" t="s">
        <v>2376</v>
      </c>
      <c r="X356" s="2" t="s">
        <v>2529</v>
      </c>
      <c r="Y356" s="2" t="s">
        <v>2182</v>
      </c>
      <c r="Z356" s="2" t="s">
        <v>2933</v>
      </c>
      <c r="AA356" s="2" t="s">
        <v>3004</v>
      </c>
    </row>
    <row r="357" spans="1:27" ht="39.950000000000003" customHeight="1">
      <c r="A357" s="2" t="s">
        <v>1352</v>
      </c>
      <c r="B357" s="2" t="s">
        <v>1452</v>
      </c>
      <c r="C357" s="2">
        <v>1</v>
      </c>
      <c r="D357" s="2">
        <v>1</v>
      </c>
      <c r="E357" s="2">
        <v>0</v>
      </c>
      <c r="F357" s="2">
        <v>0</v>
      </c>
      <c r="G357" s="2">
        <v>1</v>
      </c>
      <c r="H357" s="2">
        <v>1</v>
      </c>
      <c r="I357" s="2">
        <v>1</v>
      </c>
      <c r="J357" s="2">
        <v>1</v>
      </c>
      <c r="K357" s="2">
        <v>0</v>
      </c>
      <c r="L357" s="2">
        <v>6</v>
      </c>
      <c r="M357" s="2">
        <v>0</v>
      </c>
      <c r="N357" s="2" t="s">
        <v>358</v>
      </c>
      <c r="O357" s="2" t="s">
        <v>845</v>
      </c>
      <c r="P357" s="3" t="s">
        <v>1263</v>
      </c>
      <c r="Q357" s="2" t="s">
        <v>1427</v>
      </c>
      <c r="R357" s="4" t="s">
        <v>3436</v>
      </c>
      <c r="T357" s="2" t="s">
        <v>1884</v>
      </c>
      <c r="U357" s="2" t="s">
        <v>2104</v>
      </c>
      <c r="V357" s="2" t="s">
        <v>2182</v>
      </c>
      <c r="W357" s="2" t="s">
        <v>2182</v>
      </c>
      <c r="X357" s="2" t="s">
        <v>2182</v>
      </c>
      <c r="Y357" s="2" t="s">
        <v>2182</v>
      </c>
      <c r="Z357" s="2" t="s">
        <v>2182</v>
      </c>
      <c r="AA357" s="2" t="s">
        <v>3004</v>
      </c>
    </row>
    <row r="358" spans="1:27" ht="39.950000000000003" customHeight="1">
      <c r="A358" s="2" t="s">
        <v>1352</v>
      </c>
      <c r="B358" s="2" t="s">
        <v>1452</v>
      </c>
      <c r="C358" s="2">
        <v>1</v>
      </c>
      <c r="D358" s="2">
        <v>1</v>
      </c>
      <c r="E358" s="2">
        <v>0</v>
      </c>
      <c r="F358" s="2">
        <v>0</v>
      </c>
      <c r="G358" s="2">
        <v>1</v>
      </c>
      <c r="H358" s="2">
        <v>1</v>
      </c>
      <c r="I358" s="2">
        <v>1</v>
      </c>
      <c r="J358" s="2">
        <v>1</v>
      </c>
      <c r="K358" s="2">
        <v>0</v>
      </c>
      <c r="L358" s="2">
        <v>6</v>
      </c>
      <c r="M358" s="2">
        <v>0</v>
      </c>
      <c r="N358" s="2" t="s">
        <v>359</v>
      </c>
      <c r="O358" s="2" t="s">
        <v>846</v>
      </c>
      <c r="P358" s="3" t="s">
        <v>1264</v>
      </c>
      <c r="Q358" s="2" t="s">
        <v>1427</v>
      </c>
      <c r="R358" s="4" t="s">
        <v>3436</v>
      </c>
      <c r="S358" s="2" t="s">
        <v>1046</v>
      </c>
      <c r="T358" s="2" t="s">
        <v>1046</v>
      </c>
      <c r="U358" s="2" t="s">
        <v>2105</v>
      </c>
      <c r="V358" s="2" t="s">
        <v>2182</v>
      </c>
      <c r="W358" s="2" t="s">
        <v>2377</v>
      </c>
      <c r="X358" s="2" t="s">
        <v>2182</v>
      </c>
      <c r="Y358" s="2" t="s">
        <v>2182</v>
      </c>
      <c r="Z358" s="2" t="s">
        <v>2182</v>
      </c>
      <c r="AA358" s="2" t="s">
        <v>3004</v>
      </c>
    </row>
    <row r="359" spans="1:27" ht="39.950000000000003" customHeight="1">
      <c r="A359" s="2" t="s">
        <v>1352</v>
      </c>
      <c r="B359" s="2" t="s">
        <v>1452</v>
      </c>
      <c r="C359" s="2">
        <v>1</v>
      </c>
      <c r="D359" s="2">
        <v>1</v>
      </c>
      <c r="E359" s="2">
        <v>0</v>
      </c>
      <c r="F359" s="2">
        <v>0</v>
      </c>
      <c r="G359" s="2">
        <v>1</v>
      </c>
      <c r="H359" s="2">
        <v>1</v>
      </c>
      <c r="I359" s="2">
        <v>1</v>
      </c>
      <c r="J359" s="2">
        <v>0</v>
      </c>
      <c r="K359" s="2">
        <v>0</v>
      </c>
      <c r="L359" s="2">
        <v>5</v>
      </c>
      <c r="M359" s="2">
        <v>0</v>
      </c>
      <c r="N359" s="2" t="s">
        <v>360</v>
      </c>
      <c r="O359" s="2" t="s">
        <v>847</v>
      </c>
      <c r="P359" s="3" t="s">
        <v>1265</v>
      </c>
      <c r="Q359" s="2" t="s">
        <v>1427</v>
      </c>
      <c r="R359" s="4" t="s">
        <v>3436</v>
      </c>
      <c r="S359" s="2" t="s">
        <v>1046</v>
      </c>
      <c r="T359" s="2" t="s">
        <v>1885</v>
      </c>
      <c r="U359" s="2" t="s">
        <v>2104</v>
      </c>
      <c r="V359" s="2" t="s">
        <v>2182</v>
      </c>
      <c r="W359" s="2" t="s">
        <v>2378</v>
      </c>
      <c r="X359" s="2" t="s">
        <v>2182</v>
      </c>
      <c r="Y359" s="2" t="s">
        <v>2182</v>
      </c>
      <c r="Z359" s="2" t="s">
        <v>2927</v>
      </c>
      <c r="AA359" s="2" t="s">
        <v>3161</v>
      </c>
    </row>
    <row r="360" spans="1:27" ht="39.950000000000003" customHeight="1">
      <c r="A360" s="2" t="s">
        <v>1352</v>
      </c>
      <c r="B360" s="2" t="s">
        <v>1452</v>
      </c>
      <c r="C360" s="2">
        <v>1</v>
      </c>
      <c r="D360" s="2">
        <v>1</v>
      </c>
      <c r="E360" s="2">
        <v>0</v>
      </c>
      <c r="F360" s="2">
        <v>0</v>
      </c>
      <c r="G360" s="2">
        <v>1</v>
      </c>
      <c r="H360" s="2">
        <v>1</v>
      </c>
      <c r="I360" s="2">
        <v>0</v>
      </c>
      <c r="J360" s="2">
        <v>1</v>
      </c>
      <c r="K360" s="2">
        <v>0</v>
      </c>
      <c r="L360" s="2">
        <v>5</v>
      </c>
      <c r="M360" s="2">
        <v>0</v>
      </c>
      <c r="N360" s="2" t="s">
        <v>361</v>
      </c>
      <c r="O360" s="2" t="s">
        <v>847</v>
      </c>
      <c r="P360" s="3" t="s">
        <v>1265</v>
      </c>
      <c r="Q360" s="2" t="s">
        <v>1427</v>
      </c>
      <c r="R360" s="4" t="s">
        <v>3436</v>
      </c>
      <c r="S360" s="2" t="s">
        <v>1046</v>
      </c>
      <c r="T360" s="2" t="s">
        <v>1885</v>
      </c>
      <c r="U360" s="2" t="s">
        <v>2104</v>
      </c>
      <c r="V360" s="2" t="s">
        <v>2182</v>
      </c>
      <c r="W360" s="2" t="s">
        <v>2378</v>
      </c>
      <c r="X360" s="2" t="s">
        <v>2182</v>
      </c>
      <c r="Y360" s="2" t="s">
        <v>2182</v>
      </c>
      <c r="Z360" s="2" t="s">
        <v>2927</v>
      </c>
      <c r="AA360" s="2" t="s">
        <v>3161</v>
      </c>
    </row>
    <row r="361" spans="1:27" ht="39.950000000000003" customHeight="1">
      <c r="A361" s="2" t="s">
        <v>1352</v>
      </c>
      <c r="B361" s="2" t="s">
        <v>1452</v>
      </c>
      <c r="C361" s="2">
        <v>1</v>
      </c>
      <c r="D361" s="2">
        <v>1</v>
      </c>
      <c r="E361" s="2">
        <v>0</v>
      </c>
      <c r="F361" s="2">
        <v>0</v>
      </c>
      <c r="G361" s="2">
        <v>1</v>
      </c>
      <c r="H361" s="2">
        <v>1</v>
      </c>
      <c r="I361" s="2">
        <v>1</v>
      </c>
      <c r="J361" s="2">
        <v>1</v>
      </c>
      <c r="K361" s="2">
        <v>0</v>
      </c>
      <c r="L361" s="2">
        <v>6</v>
      </c>
      <c r="M361" s="2">
        <v>0</v>
      </c>
      <c r="N361" s="2" t="s">
        <v>362</v>
      </c>
      <c r="O361" s="2" t="s">
        <v>848</v>
      </c>
      <c r="P361" s="3" t="s">
        <v>1266</v>
      </c>
      <c r="Q361" s="2" t="s">
        <v>1427</v>
      </c>
      <c r="R361" s="4" t="s">
        <v>3436</v>
      </c>
      <c r="S361" s="2" t="s">
        <v>1046</v>
      </c>
      <c r="T361" s="2" t="s">
        <v>1885</v>
      </c>
      <c r="U361" s="2" t="s">
        <v>2106</v>
      </c>
      <c r="V361" s="2" t="s">
        <v>2182</v>
      </c>
      <c r="W361" s="2" t="s">
        <v>2379</v>
      </c>
      <c r="X361" s="2" t="s">
        <v>2182</v>
      </c>
      <c r="Y361" s="2" t="s">
        <v>2182</v>
      </c>
      <c r="Z361" s="2" t="s">
        <v>2928</v>
      </c>
      <c r="AA361" s="2" t="s">
        <v>3004</v>
      </c>
    </row>
    <row r="362" spans="1:27" ht="39.950000000000003" customHeight="1">
      <c r="A362" s="2" t="s">
        <v>1352</v>
      </c>
      <c r="B362" s="2" t="s">
        <v>1452</v>
      </c>
      <c r="C362" s="2">
        <v>0</v>
      </c>
      <c r="D362" s="2">
        <v>1</v>
      </c>
      <c r="E362" s="2">
        <v>0</v>
      </c>
      <c r="F362" s="2">
        <v>0</v>
      </c>
      <c r="G362" s="2">
        <v>0</v>
      </c>
      <c r="H362" s="2">
        <v>1</v>
      </c>
      <c r="I362" s="2">
        <v>0</v>
      </c>
      <c r="J362" s="2">
        <v>1</v>
      </c>
      <c r="K362" s="2">
        <v>0</v>
      </c>
      <c r="L362" s="2">
        <v>3</v>
      </c>
      <c r="M362" s="2">
        <v>0</v>
      </c>
      <c r="N362" s="2" t="s">
        <v>363</v>
      </c>
      <c r="O362" s="2" t="s">
        <v>849</v>
      </c>
      <c r="P362" s="3" t="s">
        <v>1267</v>
      </c>
      <c r="Q362" s="2" t="s">
        <v>1427</v>
      </c>
      <c r="R362" s="4" t="s">
        <v>3436</v>
      </c>
      <c r="S362" s="2" t="s">
        <v>1645</v>
      </c>
      <c r="T362" s="2" t="s">
        <v>1886</v>
      </c>
      <c r="U362" s="2" t="s">
        <v>2104</v>
      </c>
      <c r="V362" s="2" t="s">
        <v>2182</v>
      </c>
      <c r="W362" s="2" t="s">
        <v>2380</v>
      </c>
      <c r="X362" s="2" t="s">
        <v>2182</v>
      </c>
      <c r="Y362" s="2" t="s">
        <v>2182</v>
      </c>
      <c r="Z362" s="2" t="s">
        <v>2929</v>
      </c>
      <c r="AA362" s="2" t="s">
        <v>3162</v>
      </c>
    </row>
    <row r="363" spans="1:27" ht="39.950000000000003" customHeight="1">
      <c r="A363" s="2" t="s">
        <v>1352</v>
      </c>
      <c r="B363" s="2" t="s">
        <v>1452</v>
      </c>
      <c r="C363" s="2">
        <v>0</v>
      </c>
      <c r="D363" s="2">
        <v>0</v>
      </c>
      <c r="E363" s="2">
        <v>0</v>
      </c>
      <c r="F363" s="2">
        <v>0</v>
      </c>
      <c r="G363" s="2">
        <v>0</v>
      </c>
      <c r="H363" s="2">
        <v>0</v>
      </c>
      <c r="I363" s="2">
        <v>0</v>
      </c>
      <c r="J363" s="2">
        <v>0</v>
      </c>
      <c r="K363" s="2">
        <v>0</v>
      </c>
      <c r="L363" s="2">
        <v>0</v>
      </c>
      <c r="M363" s="2">
        <v>0</v>
      </c>
      <c r="N363" s="2" t="s">
        <v>364</v>
      </c>
      <c r="O363" s="2" t="s">
        <v>850</v>
      </c>
      <c r="P363" s="4" t="s">
        <v>1268</v>
      </c>
      <c r="Q363" s="2" t="s">
        <v>1046</v>
      </c>
      <c r="R363" s="4" t="s">
        <v>3439</v>
      </c>
      <c r="S363" s="2" t="s">
        <v>1646</v>
      </c>
      <c r="T363" s="2" t="s">
        <v>1887</v>
      </c>
      <c r="U363" s="2" t="s">
        <v>2107</v>
      </c>
      <c r="V363" s="2" t="s">
        <v>2182</v>
      </c>
      <c r="W363" s="2" t="s">
        <v>2381</v>
      </c>
      <c r="X363" s="2" t="s">
        <v>2530</v>
      </c>
      <c r="Y363" s="2" t="s">
        <v>2699</v>
      </c>
      <c r="Z363" s="2" t="s">
        <v>2930</v>
      </c>
      <c r="AA363" s="4" t="s">
        <v>3163</v>
      </c>
    </row>
    <row r="364" spans="1:27" ht="39.950000000000003" customHeight="1">
      <c r="A364" s="2" t="s">
        <v>1352</v>
      </c>
      <c r="B364" s="2" t="s">
        <v>1452</v>
      </c>
      <c r="C364" s="2">
        <v>0</v>
      </c>
      <c r="D364" s="2">
        <v>0</v>
      </c>
      <c r="E364" s="2">
        <v>0</v>
      </c>
      <c r="F364" s="2">
        <v>0</v>
      </c>
      <c r="G364" s="2">
        <v>0</v>
      </c>
      <c r="H364" s="2">
        <v>0</v>
      </c>
      <c r="I364" s="2">
        <v>0</v>
      </c>
      <c r="J364" s="2">
        <v>0</v>
      </c>
      <c r="K364" s="2">
        <v>0</v>
      </c>
      <c r="L364" s="2">
        <v>0</v>
      </c>
      <c r="M364" s="2">
        <v>0</v>
      </c>
      <c r="N364" s="2" t="s">
        <v>365</v>
      </c>
      <c r="O364" s="2" t="s">
        <v>851</v>
      </c>
      <c r="P364" s="4" t="s">
        <v>1269</v>
      </c>
      <c r="Q364" s="2" t="s">
        <v>1428</v>
      </c>
      <c r="R364" s="4" t="s">
        <v>3440</v>
      </c>
      <c r="S364" s="2" t="s">
        <v>1647</v>
      </c>
      <c r="T364" s="2" t="s">
        <v>1888</v>
      </c>
      <c r="U364" s="2" t="s">
        <v>2108</v>
      </c>
      <c r="V364" s="2" t="s">
        <v>2182</v>
      </c>
      <c r="W364" s="2" t="s">
        <v>2182</v>
      </c>
      <c r="X364" s="2" t="s">
        <v>2531</v>
      </c>
      <c r="Y364" s="4" t="s">
        <v>3437</v>
      </c>
      <c r="Z364" s="4" t="s">
        <v>3438</v>
      </c>
      <c r="AA364" s="2" t="s">
        <v>3164</v>
      </c>
    </row>
    <row r="365" spans="1:27" ht="39.950000000000003" customHeight="1">
      <c r="A365" s="2" t="s">
        <v>1352</v>
      </c>
      <c r="B365" s="2" t="s">
        <v>1452</v>
      </c>
      <c r="C365" s="2">
        <v>0</v>
      </c>
      <c r="D365" s="2">
        <v>0</v>
      </c>
      <c r="E365" s="2">
        <v>0</v>
      </c>
      <c r="F365" s="2">
        <v>0</v>
      </c>
      <c r="G365" s="2">
        <v>0</v>
      </c>
      <c r="H365" s="2">
        <v>0</v>
      </c>
      <c r="I365" s="2">
        <v>0</v>
      </c>
      <c r="J365" s="2">
        <v>0</v>
      </c>
      <c r="K365" s="2">
        <v>0</v>
      </c>
      <c r="L365" s="2">
        <v>0</v>
      </c>
      <c r="M365" s="2">
        <v>0</v>
      </c>
      <c r="N365" s="2" t="s">
        <v>366</v>
      </c>
      <c r="O365" s="2" t="s">
        <v>852</v>
      </c>
      <c r="P365" s="3" t="s">
        <v>1270</v>
      </c>
      <c r="Q365" s="4" t="s">
        <v>3441</v>
      </c>
      <c r="R365" s="4" t="s">
        <v>3442</v>
      </c>
      <c r="S365" s="2" t="s">
        <v>1648</v>
      </c>
      <c r="T365" s="2" t="s">
        <v>1889</v>
      </c>
      <c r="U365" s="2" t="s">
        <v>2109</v>
      </c>
      <c r="V365" s="2" t="s">
        <v>2182</v>
      </c>
      <c r="W365" s="2" t="s">
        <v>2182</v>
      </c>
      <c r="X365" s="2" t="s">
        <v>2532</v>
      </c>
      <c r="Y365" s="2" t="s">
        <v>2700</v>
      </c>
      <c r="Z365" s="2" t="s">
        <v>2931</v>
      </c>
      <c r="AA365" s="2" t="s">
        <v>3165</v>
      </c>
    </row>
    <row r="366" spans="1:27" ht="39.950000000000003" customHeight="1">
      <c r="A366" s="2" t="s">
        <v>1352</v>
      </c>
      <c r="B366" s="2" t="s">
        <v>1452</v>
      </c>
      <c r="C366" s="2">
        <v>0</v>
      </c>
      <c r="D366" s="2">
        <v>0</v>
      </c>
      <c r="E366" s="2">
        <v>0</v>
      </c>
      <c r="F366" s="2">
        <v>0</v>
      </c>
      <c r="G366" s="2">
        <v>0</v>
      </c>
      <c r="H366" s="2">
        <v>0</v>
      </c>
      <c r="I366" s="2">
        <v>0</v>
      </c>
      <c r="J366" s="2">
        <v>0</v>
      </c>
      <c r="K366" s="2">
        <v>0</v>
      </c>
      <c r="L366" s="2">
        <v>0</v>
      </c>
      <c r="M366" s="2">
        <v>0</v>
      </c>
      <c r="N366" s="2" t="s">
        <v>367</v>
      </c>
      <c r="O366" s="2" t="s">
        <v>853</v>
      </c>
      <c r="P366" s="4" t="s">
        <v>1271</v>
      </c>
      <c r="Q366" s="2" t="s">
        <v>1429</v>
      </c>
      <c r="R366" s="4" t="s">
        <v>3443</v>
      </c>
      <c r="S366" s="2" t="s">
        <v>1429</v>
      </c>
      <c r="T366" s="2" t="s">
        <v>1890</v>
      </c>
      <c r="U366" s="2" t="s">
        <v>2110</v>
      </c>
      <c r="V366" s="2" t="s">
        <v>2182</v>
      </c>
      <c r="W366" s="2" t="s">
        <v>2382</v>
      </c>
      <c r="X366" s="2" t="s">
        <v>2533</v>
      </c>
      <c r="Y366" s="2" t="s">
        <v>2701</v>
      </c>
      <c r="Z366" s="2" t="s">
        <v>2932</v>
      </c>
      <c r="AA366" s="2" t="s">
        <v>3166</v>
      </c>
    </row>
    <row r="367" spans="1:27" ht="39.950000000000003" customHeight="1">
      <c r="A367" s="2" t="s">
        <v>1352</v>
      </c>
      <c r="B367" s="2" t="s">
        <v>1453</v>
      </c>
      <c r="C367" s="2">
        <v>1</v>
      </c>
      <c r="D367" s="2">
        <v>0</v>
      </c>
      <c r="E367" s="2">
        <v>0</v>
      </c>
      <c r="F367" s="2">
        <v>0</v>
      </c>
      <c r="G367" s="2">
        <v>0</v>
      </c>
      <c r="H367" s="2">
        <v>0</v>
      </c>
      <c r="I367" s="2">
        <v>0</v>
      </c>
      <c r="J367" s="2">
        <v>0</v>
      </c>
      <c r="K367" s="2">
        <v>0</v>
      </c>
      <c r="L367" s="2">
        <v>1</v>
      </c>
      <c r="M367" s="2">
        <v>0</v>
      </c>
      <c r="N367" s="2" t="s">
        <v>370</v>
      </c>
      <c r="O367" s="2" t="s">
        <v>856</v>
      </c>
      <c r="P367" s="4" t="s">
        <v>1273</v>
      </c>
      <c r="Q367" s="4" t="s">
        <v>3444</v>
      </c>
      <c r="R367" s="4" t="s">
        <v>3454</v>
      </c>
      <c r="S367" s="2" t="s">
        <v>1651</v>
      </c>
      <c r="T367" s="2" t="s">
        <v>1891</v>
      </c>
      <c r="U367" s="2" t="s">
        <v>2112</v>
      </c>
      <c r="V367" s="2" t="s">
        <v>2204</v>
      </c>
      <c r="W367" s="2" t="s">
        <v>2383</v>
      </c>
      <c r="X367" s="2" t="s">
        <v>2182</v>
      </c>
      <c r="Y367" s="2" t="s">
        <v>2702</v>
      </c>
      <c r="Z367" s="4" t="s">
        <v>3445</v>
      </c>
      <c r="AA367" s="2" t="s">
        <v>3004</v>
      </c>
    </row>
    <row r="368" spans="1:27" ht="39.950000000000003" customHeight="1">
      <c r="A368" s="2" t="s">
        <v>1352</v>
      </c>
      <c r="B368" s="2" t="s">
        <v>1453</v>
      </c>
      <c r="C368" s="2">
        <v>0</v>
      </c>
      <c r="D368" s="2">
        <v>0</v>
      </c>
      <c r="E368" s="2">
        <v>0</v>
      </c>
      <c r="F368" s="2">
        <v>0</v>
      </c>
      <c r="G368" s="2">
        <v>0</v>
      </c>
      <c r="H368" s="2">
        <v>0</v>
      </c>
      <c r="I368" s="2">
        <v>0</v>
      </c>
      <c r="J368" s="2">
        <v>0</v>
      </c>
      <c r="K368" s="2">
        <v>0</v>
      </c>
      <c r="L368" s="2">
        <v>0</v>
      </c>
      <c r="M368" s="2">
        <v>0</v>
      </c>
      <c r="N368" s="2" t="s">
        <v>371</v>
      </c>
      <c r="O368" s="2" t="s">
        <v>857</v>
      </c>
      <c r="P368" s="4" t="s">
        <v>1274</v>
      </c>
      <c r="Q368" s="4" t="s">
        <v>3444</v>
      </c>
      <c r="R368" s="4" t="s">
        <v>3454</v>
      </c>
      <c r="S368" s="2" t="s">
        <v>1652</v>
      </c>
      <c r="T368" s="2" t="s">
        <v>1892</v>
      </c>
      <c r="U368" s="2" t="s">
        <v>2112</v>
      </c>
      <c r="V368" s="2" t="s">
        <v>2204</v>
      </c>
      <c r="W368" s="2" t="s">
        <v>2383</v>
      </c>
      <c r="X368" s="2" t="s">
        <v>2182</v>
      </c>
      <c r="Y368" s="2" t="s">
        <v>2702</v>
      </c>
      <c r="Z368" s="4" t="s">
        <v>3448</v>
      </c>
      <c r="AA368" s="2" t="s">
        <v>3167</v>
      </c>
    </row>
    <row r="369" spans="1:27" ht="39.950000000000003" customHeight="1">
      <c r="A369" s="2" t="s">
        <v>1352</v>
      </c>
      <c r="B369" s="2" t="s">
        <v>1453</v>
      </c>
      <c r="C369" s="2">
        <v>1</v>
      </c>
      <c r="D369" s="2">
        <v>0</v>
      </c>
      <c r="E369" s="2">
        <v>0</v>
      </c>
      <c r="F369" s="2">
        <v>0</v>
      </c>
      <c r="G369" s="2">
        <v>0</v>
      </c>
      <c r="H369" s="2">
        <v>0</v>
      </c>
      <c r="I369" s="2">
        <v>0</v>
      </c>
      <c r="J369" s="2">
        <v>0</v>
      </c>
      <c r="K369" s="2">
        <v>0</v>
      </c>
      <c r="L369" s="2">
        <v>1</v>
      </c>
      <c r="M369" s="2">
        <v>0</v>
      </c>
      <c r="N369" s="2" t="s">
        <v>373</v>
      </c>
      <c r="O369" s="2" t="s">
        <v>859</v>
      </c>
      <c r="P369" s="4" t="s">
        <v>1275</v>
      </c>
      <c r="Q369" s="4" t="s">
        <v>3444</v>
      </c>
      <c r="R369" s="4" t="s">
        <v>3454</v>
      </c>
      <c r="S369" s="2" t="s">
        <v>1653</v>
      </c>
      <c r="T369" s="2" t="s">
        <v>1892</v>
      </c>
      <c r="U369" s="2" t="s">
        <v>2111</v>
      </c>
      <c r="V369" s="2" t="s">
        <v>2204</v>
      </c>
      <c r="W369" s="2" t="s">
        <v>2383</v>
      </c>
      <c r="X369" s="2" t="s">
        <v>2534</v>
      </c>
      <c r="Y369" s="2" t="s">
        <v>2702</v>
      </c>
      <c r="Z369" s="4" t="s">
        <v>3448</v>
      </c>
      <c r="AA369" s="2" t="s">
        <v>3167</v>
      </c>
    </row>
    <row r="370" spans="1:27" ht="39.950000000000003" customHeight="1">
      <c r="A370" s="2" t="s">
        <v>1352</v>
      </c>
      <c r="B370" s="2" t="s">
        <v>1453</v>
      </c>
      <c r="C370" s="2">
        <v>0</v>
      </c>
      <c r="D370" s="2">
        <v>0</v>
      </c>
      <c r="E370" s="2">
        <v>0</v>
      </c>
      <c r="F370" s="2">
        <v>0</v>
      </c>
      <c r="G370" s="2">
        <v>0</v>
      </c>
      <c r="H370" s="2">
        <v>0</v>
      </c>
      <c r="I370" s="2">
        <v>0</v>
      </c>
      <c r="J370" s="2">
        <v>0</v>
      </c>
      <c r="K370" s="2">
        <v>0</v>
      </c>
      <c r="L370" s="2">
        <v>0</v>
      </c>
      <c r="M370" s="2">
        <v>0</v>
      </c>
      <c r="N370" s="2" t="s">
        <v>374</v>
      </c>
      <c r="O370" s="2" t="s">
        <v>860</v>
      </c>
      <c r="P370" s="4" t="s">
        <v>1276</v>
      </c>
      <c r="Q370" s="4" t="s">
        <v>3444</v>
      </c>
      <c r="R370" s="4" t="s">
        <v>3454</v>
      </c>
      <c r="S370" s="2" t="s">
        <v>1653</v>
      </c>
      <c r="T370" s="2" t="s">
        <v>1891</v>
      </c>
      <c r="U370" s="2" t="s">
        <v>2112</v>
      </c>
      <c r="V370" s="2" t="s">
        <v>2204</v>
      </c>
      <c r="W370" s="2" t="s">
        <v>2383</v>
      </c>
      <c r="X370" s="2" t="s">
        <v>2534</v>
      </c>
      <c r="Y370" s="2" t="s">
        <v>2702</v>
      </c>
      <c r="Z370" s="2" t="s">
        <v>3446</v>
      </c>
      <c r="AA370" s="2" t="s">
        <v>3168</v>
      </c>
    </row>
    <row r="371" spans="1:27" ht="39.950000000000003" customHeight="1">
      <c r="A371" s="2" t="s">
        <v>1352</v>
      </c>
      <c r="B371" s="2" t="s">
        <v>1453</v>
      </c>
      <c r="C371" s="2">
        <v>1</v>
      </c>
      <c r="D371" s="2">
        <v>1</v>
      </c>
      <c r="E371" s="2">
        <v>0</v>
      </c>
      <c r="F371" s="2">
        <v>0</v>
      </c>
      <c r="G371" s="2">
        <v>0</v>
      </c>
      <c r="H371" s="2">
        <v>1</v>
      </c>
      <c r="I371" s="2">
        <v>1</v>
      </c>
      <c r="J371" s="2">
        <v>1</v>
      </c>
      <c r="K371" s="2">
        <v>0</v>
      </c>
      <c r="L371" s="2">
        <v>5</v>
      </c>
      <c r="M371" s="2">
        <v>0</v>
      </c>
      <c r="N371" s="2" t="s">
        <v>375</v>
      </c>
      <c r="O371" s="2" t="s">
        <v>861</v>
      </c>
      <c r="P371" s="4" t="s">
        <v>1277</v>
      </c>
      <c r="Q371" s="4" t="s">
        <v>3444</v>
      </c>
      <c r="R371" s="4" t="s">
        <v>3454</v>
      </c>
      <c r="S371" s="2" t="s">
        <v>1654</v>
      </c>
      <c r="T371" s="2" t="s">
        <v>1892</v>
      </c>
      <c r="U371" s="2" t="s">
        <v>2111</v>
      </c>
      <c r="V371" s="2" t="s">
        <v>2204</v>
      </c>
      <c r="W371" s="2" t="s">
        <v>2385</v>
      </c>
      <c r="X371" s="2" t="s">
        <v>2182</v>
      </c>
      <c r="Y371" s="2" t="s">
        <v>2703</v>
      </c>
      <c r="Z371" s="2" t="s">
        <v>3445</v>
      </c>
      <c r="AA371" s="2" t="s">
        <v>3169</v>
      </c>
    </row>
    <row r="372" spans="1:27" ht="39.950000000000003" customHeight="1">
      <c r="A372" s="2" t="s">
        <v>1352</v>
      </c>
      <c r="B372" s="2" t="s">
        <v>1453</v>
      </c>
      <c r="C372" s="2">
        <v>1</v>
      </c>
      <c r="D372" s="2">
        <v>1</v>
      </c>
      <c r="E372" s="2">
        <v>0</v>
      </c>
      <c r="F372" s="2">
        <v>0</v>
      </c>
      <c r="G372" s="2">
        <v>1</v>
      </c>
      <c r="H372" s="2">
        <v>1</v>
      </c>
      <c r="I372" s="2">
        <v>1</v>
      </c>
      <c r="J372" s="2">
        <v>1</v>
      </c>
      <c r="K372" s="2">
        <v>0</v>
      </c>
      <c r="L372" s="2">
        <v>6</v>
      </c>
      <c r="M372" s="2">
        <v>0</v>
      </c>
      <c r="N372" s="2" t="s">
        <v>376</v>
      </c>
      <c r="O372" s="2" t="s">
        <v>862</v>
      </c>
      <c r="P372" s="4" t="s">
        <v>1278</v>
      </c>
      <c r="Q372" s="4" t="s">
        <v>3444</v>
      </c>
      <c r="R372" s="4" t="s">
        <v>3454</v>
      </c>
      <c r="S372" s="2" t="s">
        <v>1655</v>
      </c>
      <c r="T372" s="2" t="s">
        <v>1892</v>
      </c>
      <c r="U372" s="2" t="s">
        <v>2111</v>
      </c>
      <c r="V372" s="2" t="s">
        <v>2204</v>
      </c>
      <c r="W372" s="2" t="s">
        <v>2383</v>
      </c>
      <c r="X372" s="2" t="s">
        <v>2535</v>
      </c>
      <c r="Y372" s="2" t="s">
        <v>2703</v>
      </c>
      <c r="Z372" s="4" t="s">
        <v>3449</v>
      </c>
      <c r="AA372" s="2" t="s">
        <v>3004</v>
      </c>
    </row>
    <row r="373" spans="1:27" ht="39.950000000000003" customHeight="1">
      <c r="A373" s="2" t="s">
        <v>1352</v>
      </c>
      <c r="B373" s="2" t="s">
        <v>1453</v>
      </c>
      <c r="C373" s="2">
        <v>0</v>
      </c>
      <c r="D373" s="2">
        <v>0</v>
      </c>
      <c r="E373" s="2">
        <v>0</v>
      </c>
      <c r="F373" s="2">
        <v>0</v>
      </c>
      <c r="G373" s="2">
        <v>0</v>
      </c>
      <c r="H373" s="2">
        <v>0</v>
      </c>
      <c r="I373" s="2">
        <v>0</v>
      </c>
      <c r="J373" s="2">
        <v>0</v>
      </c>
      <c r="K373" s="2">
        <v>0</v>
      </c>
      <c r="L373" s="2">
        <v>0</v>
      </c>
      <c r="M373" s="2">
        <v>0</v>
      </c>
      <c r="N373" s="2" t="s">
        <v>377</v>
      </c>
      <c r="O373" s="2" t="s">
        <v>863</v>
      </c>
      <c r="P373" s="4" t="s">
        <v>1279</v>
      </c>
      <c r="Q373" s="4" t="s">
        <v>3444</v>
      </c>
      <c r="R373" s="4" t="s">
        <v>3454</v>
      </c>
      <c r="S373" s="2" t="s">
        <v>1656</v>
      </c>
      <c r="T373" s="2" t="s">
        <v>1893</v>
      </c>
      <c r="U373" s="2" t="s">
        <v>2113</v>
      </c>
      <c r="V373" s="2" t="s">
        <v>2204</v>
      </c>
      <c r="W373" s="2" t="s">
        <v>2383</v>
      </c>
      <c r="X373" s="2" t="s">
        <v>2536</v>
      </c>
      <c r="Y373" s="2" t="s">
        <v>2704</v>
      </c>
      <c r="Z373" s="4" t="s">
        <v>3450</v>
      </c>
      <c r="AA373" s="2" t="s">
        <v>3170</v>
      </c>
    </row>
    <row r="374" spans="1:27" ht="39.950000000000003" customHeight="1">
      <c r="A374" s="2" t="s">
        <v>1352</v>
      </c>
      <c r="B374" s="2" t="s">
        <v>1453</v>
      </c>
      <c r="C374" s="2">
        <v>1</v>
      </c>
      <c r="D374" s="2">
        <v>1</v>
      </c>
      <c r="E374" s="2">
        <v>0</v>
      </c>
      <c r="F374" s="2">
        <v>0</v>
      </c>
      <c r="G374" s="2">
        <v>1</v>
      </c>
      <c r="H374" s="2">
        <v>1</v>
      </c>
      <c r="I374" s="2">
        <v>1</v>
      </c>
      <c r="J374" s="2">
        <v>1</v>
      </c>
      <c r="K374" s="2">
        <v>0</v>
      </c>
      <c r="L374" s="2">
        <v>6</v>
      </c>
      <c r="M374" s="2">
        <v>0</v>
      </c>
      <c r="N374" s="2" t="s">
        <v>378</v>
      </c>
      <c r="O374" s="2" t="s">
        <v>864</v>
      </c>
      <c r="P374" s="4" t="s">
        <v>1280</v>
      </c>
      <c r="Q374" s="4" t="s">
        <v>3444</v>
      </c>
      <c r="R374" s="4" t="s">
        <v>3454</v>
      </c>
      <c r="S374" s="2" t="s">
        <v>1046</v>
      </c>
      <c r="T374" s="2" t="s">
        <v>1891</v>
      </c>
      <c r="U374" s="2" t="s">
        <v>2111</v>
      </c>
      <c r="V374" s="2" t="s">
        <v>2205</v>
      </c>
      <c r="W374" s="2" t="s">
        <v>2383</v>
      </c>
      <c r="X374" s="2" t="s">
        <v>2537</v>
      </c>
      <c r="Y374" s="2" t="s">
        <v>2705</v>
      </c>
      <c r="Z374" s="2" t="s">
        <v>3445</v>
      </c>
      <c r="AA374" s="2" t="s">
        <v>3004</v>
      </c>
    </row>
    <row r="375" spans="1:27" ht="39.950000000000003" customHeight="1">
      <c r="A375" s="2" t="s">
        <v>1352</v>
      </c>
      <c r="B375" s="2" t="s">
        <v>1453</v>
      </c>
      <c r="C375" s="2">
        <v>1</v>
      </c>
      <c r="D375" s="2">
        <v>1</v>
      </c>
      <c r="E375" s="2">
        <v>0</v>
      </c>
      <c r="F375" s="2">
        <v>0</v>
      </c>
      <c r="G375" s="2">
        <v>1</v>
      </c>
      <c r="H375" s="2">
        <v>1</v>
      </c>
      <c r="I375" s="2">
        <v>1</v>
      </c>
      <c r="J375" s="2">
        <v>1</v>
      </c>
      <c r="K375" s="2">
        <v>0</v>
      </c>
      <c r="L375" s="2">
        <v>6</v>
      </c>
      <c r="M375" s="2">
        <v>0</v>
      </c>
      <c r="N375" s="2" t="s">
        <v>379</v>
      </c>
      <c r="O375" s="2" t="s">
        <v>865</v>
      </c>
      <c r="P375" s="4" t="s">
        <v>1281</v>
      </c>
      <c r="Q375" s="4" t="s">
        <v>3444</v>
      </c>
      <c r="R375" s="4" t="s">
        <v>3454</v>
      </c>
      <c r="S375" s="2" t="s">
        <v>1657</v>
      </c>
      <c r="T375" s="2" t="s">
        <v>1892</v>
      </c>
      <c r="U375" s="2" t="s">
        <v>2114</v>
      </c>
      <c r="V375" s="2" t="s">
        <v>2205</v>
      </c>
      <c r="W375" s="2" t="s">
        <v>2383</v>
      </c>
      <c r="X375" s="2" t="s">
        <v>2537</v>
      </c>
      <c r="Y375" s="2" t="s">
        <v>2705</v>
      </c>
      <c r="Z375" s="4" t="s">
        <v>3451</v>
      </c>
      <c r="AA375" s="2" t="s">
        <v>3004</v>
      </c>
    </row>
    <row r="376" spans="1:27" ht="39.950000000000003" customHeight="1">
      <c r="A376" s="2" t="s">
        <v>1352</v>
      </c>
      <c r="B376" s="2" t="s">
        <v>1453</v>
      </c>
      <c r="C376" s="2">
        <v>0</v>
      </c>
      <c r="D376" s="2">
        <v>0</v>
      </c>
      <c r="E376" s="2">
        <v>0</v>
      </c>
      <c r="F376" s="2">
        <v>0</v>
      </c>
      <c r="G376" s="2">
        <v>0</v>
      </c>
      <c r="H376" s="2">
        <v>0</v>
      </c>
      <c r="I376" s="2">
        <v>0</v>
      </c>
      <c r="J376" s="2">
        <v>0</v>
      </c>
      <c r="K376" s="2">
        <v>0</v>
      </c>
      <c r="L376" s="2">
        <v>0</v>
      </c>
      <c r="M376" s="2">
        <v>0</v>
      </c>
      <c r="N376" s="2" t="s">
        <v>380</v>
      </c>
      <c r="O376" s="2" t="s">
        <v>866</v>
      </c>
      <c r="P376" s="4" t="s">
        <v>1282</v>
      </c>
      <c r="Q376" s="4" t="s">
        <v>3444</v>
      </c>
      <c r="R376" s="4" t="s">
        <v>3454</v>
      </c>
      <c r="S376" s="2" t="s">
        <v>1658</v>
      </c>
      <c r="T376" s="2" t="s">
        <v>1046</v>
      </c>
      <c r="U376" s="2" t="s">
        <v>2111</v>
      </c>
      <c r="V376" s="2" t="s">
        <v>2205</v>
      </c>
      <c r="W376" s="2" t="s">
        <v>2386</v>
      </c>
      <c r="X376" s="2" t="s">
        <v>2537</v>
      </c>
      <c r="Y376" s="2" t="s">
        <v>2706</v>
      </c>
      <c r="Z376" s="2" t="s">
        <v>3445</v>
      </c>
      <c r="AA376" s="2" t="s">
        <v>3171</v>
      </c>
    </row>
    <row r="377" spans="1:27" ht="39.950000000000003" customHeight="1">
      <c r="A377" s="2" t="s">
        <v>1352</v>
      </c>
      <c r="B377" s="2" t="s">
        <v>1453</v>
      </c>
      <c r="C377" s="2">
        <v>1</v>
      </c>
      <c r="D377" s="2">
        <v>1</v>
      </c>
      <c r="E377" s="2">
        <v>0</v>
      </c>
      <c r="F377" s="2">
        <v>0</v>
      </c>
      <c r="G377" s="2">
        <v>1</v>
      </c>
      <c r="H377" s="2">
        <v>1</v>
      </c>
      <c r="I377" s="2">
        <v>1</v>
      </c>
      <c r="J377" s="2">
        <v>1</v>
      </c>
      <c r="K377" s="2">
        <v>0</v>
      </c>
      <c r="L377" s="2">
        <v>6</v>
      </c>
      <c r="M377" s="2">
        <v>0</v>
      </c>
      <c r="N377" s="2" t="s">
        <v>381</v>
      </c>
      <c r="O377" s="2" t="s">
        <v>867</v>
      </c>
      <c r="P377" s="4" t="s">
        <v>1283</v>
      </c>
      <c r="Q377" s="4" t="s">
        <v>3444</v>
      </c>
      <c r="R377" s="4" t="s">
        <v>3454</v>
      </c>
      <c r="S377" s="2" t="s">
        <v>1655</v>
      </c>
      <c r="T377" s="2" t="s">
        <v>1891</v>
      </c>
      <c r="U377" s="2" t="s">
        <v>2111</v>
      </c>
      <c r="V377" s="2" t="s">
        <v>2204</v>
      </c>
      <c r="W377" s="2" t="s">
        <v>2383</v>
      </c>
      <c r="X377" s="2" t="s">
        <v>2535</v>
      </c>
      <c r="Y377" s="2" t="s">
        <v>2707</v>
      </c>
      <c r="Z377" s="2" t="s">
        <v>3445</v>
      </c>
      <c r="AA377" s="2" t="s">
        <v>3172</v>
      </c>
    </row>
    <row r="378" spans="1:27" ht="39.950000000000003" customHeight="1">
      <c r="A378" s="2" t="s">
        <v>1352</v>
      </c>
      <c r="B378" s="2" t="s">
        <v>1453</v>
      </c>
      <c r="C378" s="2">
        <v>0</v>
      </c>
      <c r="D378" s="2">
        <v>0</v>
      </c>
      <c r="E378" s="2">
        <v>0</v>
      </c>
      <c r="F378" s="2">
        <v>0</v>
      </c>
      <c r="G378" s="2">
        <v>1</v>
      </c>
      <c r="H378" s="2">
        <v>0</v>
      </c>
      <c r="I378" s="2">
        <v>0</v>
      </c>
      <c r="J378" s="2">
        <v>0</v>
      </c>
      <c r="K378" s="2">
        <v>0</v>
      </c>
      <c r="L378" s="2">
        <v>1</v>
      </c>
      <c r="M378" s="2">
        <v>0</v>
      </c>
      <c r="N378" s="2" t="s">
        <v>382</v>
      </c>
      <c r="O378" s="2" t="s">
        <v>867</v>
      </c>
      <c r="P378" s="4" t="s">
        <v>1284</v>
      </c>
      <c r="Q378" s="4" t="s">
        <v>3444</v>
      </c>
      <c r="R378" s="4" t="s">
        <v>3454</v>
      </c>
      <c r="S378" s="2" t="s">
        <v>1655</v>
      </c>
      <c r="T378" s="2" t="s">
        <v>1891</v>
      </c>
      <c r="U378" s="2" t="s">
        <v>2111</v>
      </c>
      <c r="V378" s="2" t="s">
        <v>2204</v>
      </c>
      <c r="W378" s="2" t="s">
        <v>2383</v>
      </c>
      <c r="X378" s="2" t="s">
        <v>2535</v>
      </c>
      <c r="Y378" s="2" t="s">
        <v>2707</v>
      </c>
      <c r="Z378" s="2" t="s">
        <v>3445</v>
      </c>
      <c r="AA378" s="2" t="s">
        <v>3172</v>
      </c>
    </row>
    <row r="379" spans="1:27" ht="39.950000000000003" customHeight="1">
      <c r="A379" s="2" t="s">
        <v>1352</v>
      </c>
      <c r="B379" s="2" t="s">
        <v>1453</v>
      </c>
      <c r="C379" s="2">
        <v>0</v>
      </c>
      <c r="D379" s="2">
        <v>0</v>
      </c>
      <c r="E379" s="2">
        <v>0</v>
      </c>
      <c r="F379" s="2">
        <v>-1</v>
      </c>
      <c r="G379" s="2">
        <v>1</v>
      </c>
      <c r="H379" s="2">
        <v>1</v>
      </c>
      <c r="I379" s="2">
        <v>1</v>
      </c>
      <c r="J379" s="2">
        <v>1</v>
      </c>
      <c r="K379" s="2">
        <v>0</v>
      </c>
      <c r="L379" s="2">
        <v>4</v>
      </c>
      <c r="M379" s="2">
        <v>1</v>
      </c>
      <c r="N379" s="2" t="s">
        <v>383</v>
      </c>
      <c r="O379" s="2" t="s">
        <v>868</v>
      </c>
      <c r="P379" s="4" t="s">
        <v>1285</v>
      </c>
      <c r="Q379" s="4" t="s">
        <v>3444</v>
      </c>
      <c r="R379" s="4" t="s">
        <v>3454</v>
      </c>
      <c r="S379" s="2" t="s">
        <v>1653</v>
      </c>
      <c r="T379" s="2" t="s">
        <v>1891</v>
      </c>
      <c r="U379" s="2" t="s">
        <v>2111</v>
      </c>
      <c r="V379" s="2" t="s">
        <v>2204</v>
      </c>
      <c r="W379" s="2" t="s">
        <v>2383</v>
      </c>
      <c r="X379" s="2" t="s">
        <v>2182</v>
      </c>
      <c r="Y379" s="2" t="s">
        <v>2182</v>
      </c>
      <c r="Z379" s="2" t="s">
        <v>3445</v>
      </c>
      <c r="AA379" s="2" t="s">
        <v>3173</v>
      </c>
    </row>
    <row r="380" spans="1:27" ht="39.950000000000003" customHeight="1">
      <c r="A380" s="2" t="s">
        <v>1352</v>
      </c>
      <c r="B380" s="2" t="s">
        <v>1453</v>
      </c>
      <c r="C380" s="2">
        <v>0</v>
      </c>
      <c r="D380" s="2">
        <v>0</v>
      </c>
      <c r="E380" s="2">
        <v>0</v>
      </c>
      <c r="F380" s="2">
        <v>0</v>
      </c>
      <c r="G380" s="2">
        <v>0</v>
      </c>
      <c r="H380" s="2">
        <v>0</v>
      </c>
      <c r="I380" s="2">
        <v>0</v>
      </c>
      <c r="J380" s="2">
        <v>0</v>
      </c>
      <c r="K380" s="2">
        <v>0</v>
      </c>
      <c r="L380" s="2">
        <v>0</v>
      </c>
      <c r="M380" s="2">
        <v>0</v>
      </c>
      <c r="N380" s="2" t="s">
        <v>384</v>
      </c>
      <c r="O380" s="2" t="s">
        <v>869</v>
      </c>
      <c r="P380" s="4" t="s">
        <v>1286</v>
      </c>
      <c r="Q380" s="4" t="s">
        <v>3444</v>
      </c>
      <c r="R380" s="4" t="s">
        <v>3454</v>
      </c>
      <c r="S380" s="2" t="s">
        <v>1659</v>
      </c>
      <c r="T380" s="2" t="s">
        <v>1891</v>
      </c>
      <c r="U380" s="2" t="s">
        <v>2111</v>
      </c>
      <c r="V380" s="2" t="s">
        <v>2204</v>
      </c>
      <c r="W380" s="2" t="s">
        <v>2383</v>
      </c>
      <c r="X380" s="2" t="s">
        <v>2538</v>
      </c>
      <c r="Y380" s="2" t="s">
        <v>2182</v>
      </c>
      <c r="Z380" s="2" t="s">
        <v>2934</v>
      </c>
      <c r="AA380" s="2" t="s">
        <v>3172</v>
      </c>
    </row>
    <row r="381" spans="1:27" ht="39.950000000000003" customHeight="1">
      <c r="A381" s="2" t="s">
        <v>1352</v>
      </c>
      <c r="B381" s="2" t="s">
        <v>1453</v>
      </c>
      <c r="C381" s="2">
        <v>1</v>
      </c>
      <c r="D381" s="2">
        <v>0</v>
      </c>
      <c r="E381" s="2">
        <v>0</v>
      </c>
      <c r="F381" s="2">
        <v>0</v>
      </c>
      <c r="G381" s="2">
        <v>1</v>
      </c>
      <c r="H381" s="2">
        <v>1</v>
      </c>
      <c r="I381" s="2">
        <v>1</v>
      </c>
      <c r="J381" s="2">
        <v>1</v>
      </c>
      <c r="K381" s="2">
        <v>0</v>
      </c>
      <c r="L381" s="2">
        <v>5</v>
      </c>
      <c r="M381" s="2">
        <v>0</v>
      </c>
      <c r="N381" s="2" t="s">
        <v>385</v>
      </c>
      <c r="O381" s="2" t="s">
        <v>870</v>
      </c>
      <c r="P381" s="4" t="s">
        <v>1287</v>
      </c>
      <c r="Q381" s="4" t="s">
        <v>3444</v>
      </c>
      <c r="R381" s="4" t="s">
        <v>3454</v>
      </c>
      <c r="S381" s="2" t="s">
        <v>1656</v>
      </c>
      <c r="T381" s="2" t="s">
        <v>1891</v>
      </c>
      <c r="U381" s="2" t="s">
        <v>2111</v>
      </c>
      <c r="V381" s="2" t="s">
        <v>2204</v>
      </c>
      <c r="W381" s="2" t="s">
        <v>2383</v>
      </c>
      <c r="X381" s="2" t="s">
        <v>2535</v>
      </c>
      <c r="Y381" s="2" t="s">
        <v>2708</v>
      </c>
      <c r="Z381" s="2" t="s">
        <v>3445</v>
      </c>
      <c r="AA381" s="2" t="s">
        <v>3174</v>
      </c>
    </row>
    <row r="382" spans="1:27" ht="39.950000000000003" customHeight="1">
      <c r="A382" s="2" t="s">
        <v>1352</v>
      </c>
      <c r="B382" s="2" t="s">
        <v>1453</v>
      </c>
      <c r="C382" s="2">
        <v>1</v>
      </c>
      <c r="D382" s="2">
        <v>1</v>
      </c>
      <c r="E382" s="2">
        <v>-1</v>
      </c>
      <c r="F382" s="2">
        <v>0</v>
      </c>
      <c r="G382" s="2">
        <v>1</v>
      </c>
      <c r="H382" s="2">
        <v>1</v>
      </c>
      <c r="I382" s="2">
        <v>1</v>
      </c>
      <c r="J382" s="2">
        <v>1</v>
      </c>
      <c r="K382" s="2">
        <v>0</v>
      </c>
      <c r="L382" s="2">
        <v>6</v>
      </c>
      <c r="M382" s="2">
        <v>1</v>
      </c>
      <c r="N382" s="2" t="s">
        <v>386</v>
      </c>
      <c r="O382" s="2" t="s">
        <v>871</v>
      </c>
      <c r="P382" s="4" t="s">
        <v>1288</v>
      </c>
      <c r="Q382" s="4" t="s">
        <v>3444</v>
      </c>
      <c r="R382" s="4" t="s">
        <v>3454</v>
      </c>
      <c r="S382" s="2" t="s">
        <v>1660</v>
      </c>
      <c r="T382" s="2" t="s">
        <v>1891</v>
      </c>
      <c r="U382" s="2" t="s">
        <v>2115</v>
      </c>
      <c r="V382" s="2" t="s">
        <v>2204</v>
      </c>
      <c r="W382" s="2" t="s">
        <v>2383</v>
      </c>
      <c r="X382" s="2" t="s">
        <v>2539</v>
      </c>
      <c r="Y382" s="2" t="s">
        <v>2707</v>
      </c>
      <c r="Z382" s="2" t="s">
        <v>3445</v>
      </c>
      <c r="AA382" s="2" t="s">
        <v>3172</v>
      </c>
    </row>
    <row r="383" spans="1:27" ht="39.950000000000003" customHeight="1">
      <c r="A383" s="2" t="s">
        <v>1352</v>
      </c>
      <c r="B383" s="2" t="s">
        <v>1453</v>
      </c>
      <c r="C383" s="2">
        <v>0</v>
      </c>
      <c r="D383" s="2">
        <v>1</v>
      </c>
      <c r="E383" s="2">
        <v>0</v>
      </c>
      <c r="F383" s="2">
        <v>0</v>
      </c>
      <c r="G383" s="2">
        <v>1</v>
      </c>
      <c r="H383" s="2">
        <v>1</v>
      </c>
      <c r="I383" s="2">
        <v>1</v>
      </c>
      <c r="J383" s="2">
        <v>1</v>
      </c>
      <c r="K383" s="2">
        <v>0</v>
      </c>
      <c r="L383" s="2">
        <v>5</v>
      </c>
      <c r="M383" s="2">
        <v>0</v>
      </c>
      <c r="N383" s="2" t="s">
        <v>387</v>
      </c>
      <c r="O383" s="2" t="s">
        <v>872</v>
      </c>
      <c r="P383" s="4" t="s">
        <v>1289</v>
      </c>
      <c r="Q383" s="4" t="s">
        <v>3444</v>
      </c>
      <c r="R383" s="4" t="s">
        <v>3454</v>
      </c>
      <c r="S383" s="2" t="s">
        <v>1661</v>
      </c>
      <c r="T383" s="2" t="s">
        <v>1891</v>
      </c>
      <c r="U383" s="2" t="s">
        <v>2111</v>
      </c>
      <c r="V383" s="2" t="s">
        <v>2205</v>
      </c>
      <c r="W383" s="2" t="s">
        <v>2383</v>
      </c>
      <c r="X383" s="2" t="s">
        <v>2182</v>
      </c>
      <c r="Y383" s="2" t="s">
        <v>2182</v>
      </c>
      <c r="Z383" s="4" t="s">
        <v>3452</v>
      </c>
      <c r="AA383" s="2" t="s">
        <v>3173</v>
      </c>
    </row>
    <row r="384" spans="1:27" ht="39.950000000000003" customHeight="1">
      <c r="A384" s="2" t="s">
        <v>1352</v>
      </c>
      <c r="B384" s="2" t="s">
        <v>1453</v>
      </c>
      <c r="C384" s="2">
        <v>1</v>
      </c>
      <c r="D384" s="2">
        <v>1</v>
      </c>
      <c r="E384" s="2">
        <v>0</v>
      </c>
      <c r="F384" s="2">
        <v>0</v>
      </c>
      <c r="G384" s="2">
        <v>1</v>
      </c>
      <c r="H384" s="2">
        <v>1</v>
      </c>
      <c r="I384" s="2">
        <v>1</v>
      </c>
      <c r="J384" s="2">
        <v>1</v>
      </c>
      <c r="K384" s="2">
        <v>0</v>
      </c>
      <c r="L384" s="2">
        <v>6</v>
      </c>
      <c r="M384" s="2">
        <v>0</v>
      </c>
      <c r="N384" s="2" t="s">
        <v>389</v>
      </c>
      <c r="O384" s="2" t="s">
        <v>874</v>
      </c>
      <c r="P384" s="4" t="s">
        <v>1046</v>
      </c>
      <c r="Q384" s="4" t="s">
        <v>3444</v>
      </c>
      <c r="R384" s="4" t="s">
        <v>3454</v>
      </c>
      <c r="S384" s="2" t="s">
        <v>1662</v>
      </c>
      <c r="T384" s="2" t="s">
        <v>1892</v>
      </c>
      <c r="U384" s="2" t="s">
        <v>2111</v>
      </c>
      <c r="V384" s="2" t="s">
        <v>2205</v>
      </c>
      <c r="W384" s="2" t="s">
        <v>2383</v>
      </c>
      <c r="X384" s="2" t="s">
        <v>2182</v>
      </c>
      <c r="Y384" s="2" t="s">
        <v>2182</v>
      </c>
      <c r="Z384" s="4" t="s">
        <v>3453</v>
      </c>
      <c r="AA384" s="2" t="s">
        <v>3175</v>
      </c>
    </row>
    <row r="385" spans="1:27" ht="39.950000000000003" customHeight="1">
      <c r="A385" s="2" t="s">
        <v>1352</v>
      </c>
      <c r="B385" s="2" t="s">
        <v>1453</v>
      </c>
      <c r="C385" s="2">
        <v>1</v>
      </c>
      <c r="D385" s="2">
        <v>1</v>
      </c>
      <c r="E385" s="2">
        <v>0</v>
      </c>
      <c r="F385" s="2">
        <v>0</v>
      </c>
      <c r="G385" s="2">
        <v>0</v>
      </c>
      <c r="H385" s="2">
        <v>1</v>
      </c>
      <c r="I385" s="2">
        <v>1</v>
      </c>
      <c r="J385" s="2">
        <v>1</v>
      </c>
      <c r="K385" s="2">
        <v>0</v>
      </c>
      <c r="L385" s="2">
        <v>5</v>
      </c>
      <c r="M385" s="2">
        <v>0</v>
      </c>
      <c r="N385" s="2" t="s">
        <v>390</v>
      </c>
      <c r="O385" s="2" t="s">
        <v>875</v>
      </c>
      <c r="P385" s="4" t="s">
        <v>1046</v>
      </c>
      <c r="Q385" s="4" t="s">
        <v>3444</v>
      </c>
      <c r="R385" s="4" t="s">
        <v>3454</v>
      </c>
      <c r="S385" s="2" t="s">
        <v>1663</v>
      </c>
      <c r="T385" s="2" t="s">
        <v>1892</v>
      </c>
      <c r="U385" s="2" t="s">
        <v>2111</v>
      </c>
      <c r="V385" s="2" t="s">
        <v>2204</v>
      </c>
      <c r="W385" s="2" t="s">
        <v>2383</v>
      </c>
      <c r="X385" s="2" t="s">
        <v>2182</v>
      </c>
      <c r="Y385" s="2" t="s">
        <v>2182</v>
      </c>
      <c r="Z385" s="2" t="s">
        <v>3447</v>
      </c>
      <c r="AA385" s="2" t="s">
        <v>3176</v>
      </c>
    </row>
    <row r="386" spans="1:27" ht="39.950000000000003" customHeight="1">
      <c r="A386" s="2" t="s">
        <v>1352</v>
      </c>
      <c r="B386" s="2" t="s">
        <v>1453</v>
      </c>
      <c r="C386" s="2">
        <v>1</v>
      </c>
      <c r="D386" s="2">
        <v>1</v>
      </c>
      <c r="E386" s="2">
        <v>0</v>
      </c>
      <c r="F386" s="2">
        <v>0</v>
      </c>
      <c r="G386" s="2">
        <v>0</v>
      </c>
      <c r="H386" s="2">
        <v>0</v>
      </c>
      <c r="I386" s="2">
        <v>1</v>
      </c>
      <c r="J386" s="2">
        <v>0</v>
      </c>
      <c r="K386" s="2">
        <v>0</v>
      </c>
      <c r="L386" s="2">
        <v>3</v>
      </c>
      <c r="M386" s="2">
        <v>0</v>
      </c>
      <c r="N386" s="2" t="s">
        <v>391</v>
      </c>
      <c r="O386" s="2" t="s">
        <v>876</v>
      </c>
      <c r="P386" s="4" t="s">
        <v>1046</v>
      </c>
      <c r="Q386" s="4" t="s">
        <v>3444</v>
      </c>
      <c r="R386" s="4" t="s">
        <v>3454</v>
      </c>
      <c r="S386" s="2" t="s">
        <v>1046</v>
      </c>
      <c r="T386" s="2" t="s">
        <v>1894</v>
      </c>
      <c r="U386" s="2" t="s">
        <v>2116</v>
      </c>
      <c r="V386" s="2" t="s">
        <v>2182</v>
      </c>
      <c r="W386" s="2" t="s">
        <v>2182</v>
      </c>
      <c r="X386" s="2" t="s">
        <v>2182</v>
      </c>
      <c r="Y386" s="2" t="s">
        <v>2182</v>
      </c>
      <c r="Z386" s="2" t="s">
        <v>2182</v>
      </c>
      <c r="AA386" s="2" t="s">
        <v>3004</v>
      </c>
    </row>
    <row r="387" spans="1:27" ht="39.950000000000003" customHeight="1">
      <c r="A387" s="2" t="s">
        <v>1352</v>
      </c>
      <c r="B387" s="4" t="s">
        <v>3455</v>
      </c>
      <c r="C387" s="2">
        <v>0</v>
      </c>
      <c r="D387" s="2">
        <v>0</v>
      </c>
      <c r="E387" s="2">
        <v>0</v>
      </c>
      <c r="F387" s="2">
        <v>0</v>
      </c>
      <c r="G387" s="2">
        <v>0</v>
      </c>
      <c r="H387" s="2">
        <v>0</v>
      </c>
      <c r="I387" s="2">
        <v>0</v>
      </c>
      <c r="J387" s="2">
        <v>0</v>
      </c>
      <c r="K387" s="2">
        <v>0</v>
      </c>
      <c r="L387" s="2">
        <v>0</v>
      </c>
      <c r="M387" s="2">
        <v>0</v>
      </c>
      <c r="N387" s="2" t="s">
        <v>372</v>
      </c>
      <c r="O387" s="2" t="s">
        <v>858</v>
      </c>
      <c r="P387" s="4" t="s">
        <v>1046</v>
      </c>
      <c r="Q387" s="2" t="s">
        <v>1046</v>
      </c>
      <c r="R387" s="2" t="s">
        <v>1046</v>
      </c>
      <c r="S387" s="2" t="s">
        <v>1046</v>
      </c>
      <c r="T387" s="2" t="s">
        <v>1846</v>
      </c>
      <c r="U387" s="2" t="s">
        <v>2075</v>
      </c>
      <c r="V387" s="2" t="s">
        <v>2182</v>
      </c>
      <c r="W387" s="2" t="s">
        <v>2384</v>
      </c>
      <c r="X387" s="2" t="s">
        <v>2182</v>
      </c>
      <c r="Y387" s="2" t="s">
        <v>2182</v>
      </c>
      <c r="Z387" s="2" t="s">
        <v>2182</v>
      </c>
      <c r="AA387" s="2" t="s">
        <v>3004</v>
      </c>
    </row>
    <row r="388" spans="1:27" ht="39.950000000000003" customHeight="1">
      <c r="A388" s="2" t="s">
        <v>1352</v>
      </c>
      <c r="B388" s="4" t="s">
        <v>3455</v>
      </c>
      <c r="C388" s="2">
        <v>0</v>
      </c>
      <c r="D388" s="2">
        <v>1</v>
      </c>
      <c r="E388" s="2">
        <v>0</v>
      </c>
      <c r="F388" s="2">
        <v>0</v>
      </c>
      <c r="G388" s="2">
        <v>0</v>
      </c>
      <c r="H388" s="2">
        <v>0</v>
      </c>
      <c r="I388" s="2">
        <v>0</v>
      </c>
      <c r="J388" s="2">
        <v>0</v>
      </c>
      <c r="K388" s="2">
        <v>0</v>
      </c>
      <c r="L388" s="2">
        <v>1</v>
      </c>
      <c r="M388" s="2">
        <v>0</v>
      </c>
      <c r="N388" s="2" t="s">
        <v>392</v>
      </c>
      <c r="O388" s="2" t="s">
        <v>877</v>
      </c>
      <c r="P388" s="4" t="s">
        <v>1046</v>
      </c>
      <c r="Q388" s="2" t="s">
        <v>1046</v>
      </c>
      <c r="R388" s="4"/>
      <c r="S388" s="2" t="s">
        <v>1664</v>
      </c>
      <c r="T388" s="2" t="s">
        <v>1046</v>
      </c>
      <c r="U388" s="2" t="s">
        <v>1046</v>
      </c>
      <c r="V388" s="2" t="s">
        <v>2182</v>
      </c>
      <c r="W388" s="2" t="s">
        <v>2387</v>
      </c>
      <c r="X388" s="2" t="s">
        <v>2182</v>
      </c>
      <c r="Y388" s="2" t="s">
        <v>2182</v>
      </c>
      <c r="Z388" s="2" t="s">
        <v>2935</v>
      </c>
      <c r="AA388" s="2" t="s">
        <v>3004</v>
      </c>
    </row>
    <row r="389" spans="1:27" ht="39.950000000000003" customHeight="1">
      <c r="A389" s="2" t="s">
        <v>1352</v>
      </c>
      <c r="B389" s="4" t="s">
        <v>3455</v>
      </c>
      <c r="C389" s="2">
        <v>0</v>
      </c>
      <c r="D389" s="2">
        <v>0</v>
      </c>
      <c r="E389" s="2">
        <v>1</v>
      </c>
      <c r="F389" s="2">
        <v>0</v>
      </c>
      <c r="G389" s="2">
        <v>0</v>
      </c>
      <c r="H389" s="2">
        <v>0</v>
      </c>
      <c r="I389" s="2">
        <v>0</v>
      </c>
      <c r="J389" s="2">
        <v>0</v>
      </c>
      <c r="K389" s="2">
        <v>0</v>
      </c>
      <c r="L389" s="2">
        <v>1</v>
      </c>
      <c r="M389" s="2">
        <v>0</v>
      </c>
      <c r="N389" s="2" t="s">
        <v>388</v>
      </c>
      <c r="O389" s="2" t="s">
        <v>873</v>
      </c>
      <c r="P389" s="4" t="s">
        <v>1290</v>
      </c>
      <c r="Q389" s="4" t="s">
        <v>3444</v>
      </c>
      <c r="R389" s="4"/>
      <c r="S389" s="2" t="s">
        <v>1046</v>
      </c>
      <c r="T389" s="2" t="s">
        <v>1891</v>
      </c>
      <c r="U389" s="2" t="s">
        <v>2115</v>
      </c>
      <c r="V389" s="2" t="s">
        <v>2182</v>
      </c>
      <c r="W389" s="2" t="s">
        <v>2182</v>
      </c>
      <c r="X389" s="2" t="s">
        <v>2182</v>
      </c>
      <c r="Y389" s="2" t="s">
        <v>2182</v>
      </c>
      <c r="Z389" s="2" t="s">
        <v>2182</v>
      </c>
      <c r="AA389" s="2" t="s">
        <v>3004</v>
      </c>
    </row>
    <row r="390" spans="1:27" ht="39.950000000000003" customHeight="1">
      <c r="A390" s="2" t="s">
        <v>1352</v>
      </c>
      <c r="B390" s="4" t="s">
        <v>3455</v>
      </c>
      <c r="C390" s="2">
        <v>1</v>
      </c>
      <c r="D390" s="2">
        <v>1</v>
      </c>
      <c r="E390" s="2">
        <v>0</v>
      </c>
      <c r="F390" s="2">
        <v>0</v>
      </c>
      <c r="G390" s="2">
        <v>1</v>
      </c>
      <c r="H390" s="2">
        <v>1</v>
      </c>
      <c r="I390" s="2">
        <v>0</v>
      </c>
      <c r="J390" s="2">
        <v>1</v>
      </c>
      <c r="K390" s="2">
        <v>0</v>
      </c>
      <c r="L390" s="2">
        <v>5</v>
      </c>
      <c r="M390" s="2">
        <v>0</v>
      </c>
      <c r="N390" s="2" t="s">
        <v>369</v>
      </c>
      <c r="O390" s="2" t="s">
        <v>855</v>
      </c>
      <c r="P390" s="4" t="s">
        <v>1046</v>
      </c>
      <c r="Q390" s="4" t="s">
        <v>3444</v>
      </c>
      <c r="R390" s="2" t="s">
        <v>1046</v>
      </c>
      <c r="S390" s="2" t="s">
        <v>1650</v>
      </c>
      <c r="T390" s="4" t="s">
        <v>1891</v>
      </c>
      <c r="U390" s="2" t="s">
        <v>2111</v>
      </c>
      <c r="V390" s="2" t="s">
        <v>2182</v>
      </c>
      <c r="W390" s="2" t="s">
        <v>2182</v>
      </c>
      <c r="X390" s="2" t="s">
        <v>2182</v>
      </c>
      <c r="Y390" s="2" t="s">
        <v>2182</v>
      </c>
      <c r="Z390" s="2" t="s">
        <v>2182</v>
      </c>
      <c r="AA390" s="2" t="s">
        <v>3004</v>
      </c>
    </row>
    <row r="391" spans="1:27" ht="39.950000000000003" customHeight="1">
      <c r="A391" s="2" t="s">
        <v>1353</v>
      </c>
      <c r="B391" s="2" t="s">
        <v>1353</v>
      </c>
      <c r="C391" s="2">
        <v>1</v>
      </c>
      <c r="D391" s="2">
        <v>1</v>
      </c>
      <c r="E391" s="2">
        <v>0</v>
      </c>
      <c r="F391" s="2">
        <v>0</v>
      </c>
      <c r="G391" s="2">
        <v>1</v>
      </c>
      <c r="H391" s="2">
        <v>0</v>
      </c>
      <c r="I391" s="2">
        <v>0</v>
      </c>
      <c r="J391" s="2">
        <v>0</v>
      </c>
      <c r="K391" s="2">
        <v>0</v>
      </c>
      <c r="L391" s="2">
        <v>3</v>
      </c>
      <c r="M391" s="2">
        <v>0</v>
      </c>
      <c r="N391" s="2" t="s">
        <v>393</v>
      </c>
      <c r="O391" s="2" t="s">
        <v>878</v>
      </c>
      <c r="P391" s="4" t="s">
        <v>1291</v>
      </c>
      <c r="Q391" s="4" t="s">
        <v>3478</v>
      </c>
      <c r="R391" s="4" t="s">
        <v>3469</v>
      </c>
      <c r="S391" s="2" t="s">
        <v>1665</v>
      </c>
      <c r="T391" s="2" t="s">
        <v>1895</v>
      </c>
      <c r="U391" s="2" t="s">
        <v>2117</v>
      </c>
      <c r="V391" s="2" t="s">
        <v>2206</v>
      </c>
      <c r="W391" s="2" t="s">
        <v>2388</v>
      </c>
      <c r="X391" s="2" t="s">
        <v>2182</v>
      </c>
      <c r="Y391" s="2" t="s">
        <v>2709</v>
      </c>
      <c r="Z391" s="4" t="s">
        <v>3472</v>
      </c>
      <c r="AA391" s="2" t="s">
        <v>3177</v>
      </c>
    </row>
    <row r="392" spans="1:27" ht="39.950000000000003" customHeight="1">
      <c r="A392" s="2" t="s">
        <v>1353</v>
      </c>
      <c r="B392" s="4" t="s">
        <v>3455</v>
      </c>
      <c r="C392" s="2">
        <v>1</v>
      </c>
      <c r="D392" s="2">
        <v>1</v>
      </c>
      <c r="E392" s="2">
        <v>0</v>
      </c>
      <c r="F392" s="2">
        <v>0</v>
      </c>
      <c r="G392" s="2">
        <v>0</v>
      </c>
      <c r="H392" s="2">
        <v>1</v>
      </c>
      <c r="I392" s="2">
        <v>1</v>
      </c>
      <c r="J392" s="2">
        <v>1</v>
      </c>
      <c r="K392" s="2">
        <v>0</v>
      </c>
      <c r="L392" s="2">
        <v>5</v>
      </c>
      <c r="M392" s="2">
        <v>0</v>
      </c>
      <c r="N392" s="2" t="s">
        <v>395</v>
      </c>
      <c r="O392" s="2" t="s">
        <v>880</v>
      </c>
      <c r="P392" s="3" t="s">
        <v>3456</v>
      </c>
      <c r="Q392" s="4" t="s">
        <v>3478</v>
      </c>
      <c r="R392" s="2"/>
      <c r="S392" s="2" t="s">
        <v>1046</v>
      </c>
      <c r="T392" s="2" t="s">
        <v>1897</v>
      </c>
      <c r="U392" s="2" t="s">
        <v>2119</v>
      </c>
      <c r="V392" s="2" t="s">
        <v>2182</v>
      </c>
      <c r="W392" s="2" t="s">
        <v>2182</v>
      </c>
      <c r="X392" s="2" t="s">
        <v>2182</v>
      </c>
      <c r="Y392" s="2" t="s">
        <v>2182</v>
      </c>
      <c r="Z392" s="2" t="s">
        <v>2936</v>
      </c>
      <c r="AA392" s="2" t="s">
        <v>3177</v>
      </c>
    </row>
    <row r="393" spans="1:27" ht="39.950000000000003" customHeight="1">
      <c r="A393" s="2" t="s">
        <v>1353</v>
      </c>
      <c r="B393" s="2" t="s">
        <v>1353</v>
      </c>
      <c r="C393" s="2">
        <v>1</v>
      </c>
      <c r="D393" s="2">
        <v>1</v>
      </c>
      <c r="E393" s="2">
        <v>0</v>
      </c>
      <c r="F393" s="2">
        <v>0</v>
      </c>
      <c r="G393" s="2">
        <v>1</v>
      </c>
      <c r="H393" s="2">
        <v>1</v>
      </c>
      <c r="I393" s="2">
        <v>1</v>
      </c>
      <c r="J393" s="2">
        <v>1</v>
      </c>
      <c r="K393" s="2">
        <v>0</v>
      </c>
      <c r="L393" s="2">
        <v>6</v>
      </c>
      <c r="M393" s="2">
        <v>0</v>
      </c>
      <c r="N393" s="2" t="s">
        <v>394</v>
      </c>
      <c r="O393" s="2" t="s">
        <v>879</v>
      </c>
      <c r="P393" s="4" t="s">
        <v>1292</v>
      </c>
      <c r="Q393" s="4" t="s">
        <v>3478</v>
      </c>
      <c r="R393" s="2" t="s">
        <v>3469</v>
      </c>
      <c r="S393" s="2" t="s">
        <v>1666</v>
      </c>
      <c r="T393" s="2" t="s">
        <v>1896</v>
      </c>
      <c r="U393" s="2" t="s">
        <v>2118</v>
      </c>
      <c r="V393" s="2" t="s">
        <v>2206</v>
      </c>
      <c r="W393" s="2" t="s">
        <v>2388</v>
      </c>
      <c r="X393" s="2" t="s">
        <v>2182</v>
      </c>
      <c r="Y393" s="2" t="s">
        <v>2709</v>
      </c>
      <c r="Z393" s="4" t="s">
        <v>3473</v>
      </c>
      <c r="AA393" s="2" t="s">
        <v>3178</v>
      </c>
    </row>
    <row r="394" spans="1:27" ht="39.950000000000003" customHeight="1">
      <c r="A394" s="2" t="s">
        <v>1353</v>
      </c>
      <c r="B394" s="2" t="s">
        <v>1353</v>
      </c>
      <c r="C394" s="2">
        <v>1</v>
      </c>
      <c r="D394" s="2">
        <v>1</v>
      </c>
      <c r="E394" s="2">
        <v>0</v>
      </c>
      <c r="F394" s="2">
        <v>0</v>
      </c>
      <c r="G394" s="2">
        <v>0</v>
      </c>
      <c r="H394" s="2">
        <v>1</v>
      </c>
      <c r="I394" s="2">
        <v>1</v>
      </c>
      <c r="J394" s="2">
        <v>1</v>
      </c>
      <c r="K394" s="2">
        <v>0</v>
      </c>
      <c r="L394" s="2">
        <v>5</v>
      </c>
      <c r="M394" s="2">
        <v>0</v>
      </c>
      <c r="N394" s="2" t="s">
        <v>396</v>
      </c>
      <c r="O394" s="2" t="s">
        <v>881</v>
      </c>
      <c r="P394" s="4" t="s">
        <v>1293</v>
      </c>
      <c r="Q394" s="2" t="s">
        <v>3475</v>
      </c>
      <c r="R394" s="2" t="s">
        <v>3469</v>
      </c>
      <c r="S394" s="2" t="s">
        <v>1667</v>
      </c>
      <c r="T394" s="2" t="s">
        <v>1898</v>
      </c>
      <c r="U394" s="2" t="s">
        <v>2120</v>
      </c>
      <c r="V394" s="2" t="s">
        <v>2182</v>
      </c>
      <c r="W394" s="4" t="s">
        <v>2389</v>
      </c>
      <c r="X394" s="2" t="s">
        <v>2540</v>
      </c>
      <c r="Y394" s="2" t="s">
        <v>2710</v>
      </c>
      <c r="Z394" s="4" t="s">
        <v>3474</v>
      </c>
      <c r="AA394" s="2" t="s">
        <v>3179</v>
      </c>
    </row>
    <row r="395" spans="1:27" ht="39.950000000000003" customHeight="1">
      <c r="A395" s="2" t="s">
        <v>1353</v>
      </c>
      <c r="B395" s="2" t="s">
        <v>1353</v>
      </c>
      <c r="C395" s="2">
        <v>1</v>
      </c>
      <c r="D395" s="2">
        <v>0</v>
      </c>
      <c r="E395" s="2">
        <v>0</v>
      </c>
      <c r="F395" s="2">
        <v>0</v>
      </c>
      <c r="G395" s="2">
        <v>0</v>
      </c>
      <c r="H395" s="2">
        <v>1</v>
      </c>
      <c r="I395" s="2">
        <v>1</v>
      </c>
      <c r="J395" s="2">
        <v>1</v>
      </c>
      <c r="K395" s="2">
        <v>0</v>
      </c>
      <c r="L395" s="2">
        <v>4</v>
      </c>
      <c r="M395" s="2">
        <v>0</v>
      </c>
      <c r="N395" s="2" t="s">
        <v>397</v>
      </c>
      <c r="O395" s="2" t="s">
        <v>882</v>
      </c>
      <c r="P395" s="4" t="s">
        <v>1294</v>
      </c>
      <c r="Q395" s="4" t="s">
        <v>3477</v>
      </c>
      <c r="R395" s="4" t="s">
        <v>3469</v>
      </c>
      <c r="S395" s="2" t="s">
        <v>1668</v>
      </c>
      <c r="T395" s="2" t="s">
        <v>1046</v>
      </c>
      <c r="U395" s="2" t="s">
        <v>2121</v>
      </c>
      <c r="V395" s="2" t="s">
        <v>2182</v>
      </c>
      <c r="W395" s="2" t="s">
        <v>2390</v>
      </c>
      <c r="X395" s="2" t="s">
        <v>2182</v>
      </c>
      <c r="Y395" s="2" t="s">
        <v>2182</v>
      </c>
      <c r="Z395" s="4" t="s">
        <v>3476</v>
      </c>
      <c r="AA395" s="2" t="s">
        <v>3004</v>
      </c>
    </row>
    <row r="396" spans="1:27" ht="39.950000000000003" customHeight="1">
      <c r="A396" s="2" t="s">
        <v>1353</v>
      </c>
      <c r="B396" s="2" t="s">
        <v>1353</v>
      </c>
      <c r="C396" s="2">
        <v>0</v>
      </c>
      <c r="D396" s="2">
        <v>1</v>
      </c>
      <c r="E396" s="2">
        <v>0</v>
      </c>
      <c r="F396" s="2">
        <v>0</v>
      </c>
      <c r="G396" s="2">
        <v>0</v>
      </c>
      <c r="H396" s="2">
        <v>1</v>
      </c>
      <c r="I396" s="2">
        <v>1</v>
      </c>
      <c r="J396" s="2">
        <v>1</v>
      </c>
      <c r="K396" s="2">
        <v>0</v>
      </c>
      <c r="L396" s="2">
        <v>4</v>
      </c>
      <c r="M396" s="2">
        <v>0</v>
      </c>
      <c r="N396" s="2" t="s">
        <v>398</v>
      </c>
      <c r="O396" s="2" t="s">
        <v>883</v>
      </c>
      <c r="P396" s="4" t="s">
        <v>1295</v>
      </c>
      <c r="Q396" s="4" t="s">
        <v>3477</v>
      </c>
      <c r="R396" s="2" t="s">
        <v>3469</v>
      </c>
      <c r="S396" s="2" t="s">
        <v>1669</v>
      </c>
      <c r="T396" s="2" t="s">
        <v>1046</v>
      </c>
      <c r="U396" s="2" t="s">
        <v>2121</v>
      </c>
      <c r="V396" s="2" t="s">
        <v>2182</v>
      </c>
      <c r="W396" s="2" t="s">
        <v>2182</v>
      </c>
      <c r="X396" s="2" t="s">
        <v>2182</v>
      </c>
      <c r="Y396" s="2" t="s">
        <v>2182</v>
      </c>
      <c r="Z396" s="2" t="s">
        <v>2182</v>
      </c>
      <c r="AA396" s="2" t="s">
        <v>3004</v>
      </c>
    </row>
    <row r="397" spans="1:27" ht="39.950000000000003" customHeight="1">
      <c r="A397" s="2" t="s">
        <v>1353</v>
      </c>
      <c r="B397" s="2" t="s">
        <v>1353</v>
      </c>
      <c r="C397" s="2">
        <v>0</v>
      </c>
      <c r="D397" s="2">
        <v>0</v>
      </c>
      <c r="E397" s="2">
        <v>0</v>
      </c>
      <c r="F397" s="2">
        <v>0</v>
      </c>
      <c r="G397" s="2">
        <v>0</v>
      </c>
      <c r="H397" s="2">
        <v>0</v>
      </c>
      <c r="I397" s="2">
        <v>0</v>
      </c>
      <c r="J397" s="2">
        <v>0</v>
      </c>
      <c r="K397" s="2">
        <v>0</v>
      </c>
      <c r="L397" s="2">
        <v>0</v>
      </c>
      <c r="M397" s="2">
        <v>0</v>
      </c>
      <c r="N397" s="2" t="s">
        <v>399</v>
      </c>
      <c r="O397" s="2" t="s">
        <v>884</v>
      </c>
      <c r="P397" s="3" t="s">
        <v>3457</v>
      </c>
      <c r="Q397" s="4" t="s">
        <v>1670</v>
      </c>
      <c r="R397" s="4" t="s">
        <v>3458</v>
      </c>
      <c r="S397" s="2" t="s">
        <v>1670</v>
      </c>
      <c r="T397" s="2" t="s">
        <v>1899</v>
      </c>
      <c r="U397" s="2" t="s">
        <v>2122</v>
      </c>
      <c r="V397" s="2" t="s">
        <v>2207</v>
      </c>
      <c r="W397" s="2" t="s">
        <v>2391</v>
      </c>
      <c r="X397" s="2" t="s">
        <v>2541</v>
      </c>
      <c r="Y397" s="2" t="s">
        <v>2182</v>
      </c>
      <c r="Z397" s="4" t="s">
        <v>3479</v>
      </c>
      <c r="AA397" s="2" t="s">
        <v>3180</v>
      </c>
    </row>
    <row r="398" spans="1:27" ht="39.950000000000003" customHeight="1">
      <c r="A398" s="2" t="s">
        <v>1353</v>
      </c>
      <c r="B398" s="2" t="s">
        <v>1353</v>
      </c>
      <c r="C398" s="2">
        <v>1</v>
      </c>
      <c r="D398" s="2">
        <v>1</v>
      </c>
      <c r="E398" s="2">
        <v>0</v>
      </c>
      <c r="F398" s="2">
        <v>0</v>
      </c>
      <c r="G398" s="2">
        <v>1</v>
      </c>
      <c r="H398" s="2">
        <v>1</v>
      </c>
      <c r="I398" s="2">
        <v>0</v>
      </c>
      <c r="J398" s="2">
        <v>1</v>
      </c>
      <c r="K398" s="2">
        <v>0</v>
      </c>
      <c r="L398" s="2">
        <v>5</v>
      </c>
      <c r="M398" s="2">
        <v>0</v>
      </c>
      <c r="N398" s="2" t="s">
        <v>400</v>
      </c>
      <c r="O398" s="2" t="s">
        <v>885</v>
      </c>
      <c r="P398" s="4" t="s">
        <v>3242</v>
      </c>
      <c r="Q398" s="2" t="s">
        <v>1670</v>
      </c>
      <c r="R398" s="2" t="s">
        <v>3469</v>
      </c>
      <c r="S398" s="2" t="s">
        <v>1670</v>
      </c>
      <c r="T398" s="2" t="s">
        <v>1900</v>
      </c>
      <c r="U398" s="2" t="s">
        <v>2123</v>
      </c>
      <c r="V398" s="2" t="s">
        <v>2207</v>
      </c>
      <c r="W398" s="2" t="s">
        <v>2391</v>
      </c>
      <c r="X398" s="2" t="s">
        <v>2542</v>
      </c>
      <c r="Y398" s="2" t="s">
        <v>2182</v>
      </c>
      <c r="Z398" s="4" t="s">
        <v>3480</v>
      </c>
      <c r="AA398" s="2" t="s">
        <v>3181</v>
      </c>
    </row>
    <row r="399" spans="1:27" ht="39.950000000000003" customHeight="1">
      <c r="A399" s="2" t="s">
        <v>1353</v>
      </c>
      <c r="B399" s="2" t="s">
        <v>1353</v>
      </c>
      <c r="C399" s="2">
        <v>1</v>
      </c>
      <c r="D399" s="2">
        <v>1</v>
      </c>
      <c r="E399" s="2">
        <v>0</v>
      </c>
      <c r="F399" s="2">
        <v>0</v>
      </c>
      <c r="G399" s="2">
        <v>0</v>
      </c>
      <c r="H399" s="2">
        <v>1</v>
      </c>
      <c r="I399" s="2">
        <v>1</v>
      </c>
      <c r="J399" s="2">
        <v>1</v>
      </c>
      <c r="K399" s="2">
        <v>0</v>
      </c>
      <c r="L399" s="2">
        <v>5</v>
      </c>
      <c r="M399" s="2">
        <v>0</v>
      </c>
      <c r="N399" s="2" t="s">
        <v>401</v>
      </c>
      <c r="O399" s="2" t="s">
        <v>886</v>
      </c>
      <c r="P399" s="3" t="s">
        <v>1296</v>
      </c>
      <c r="Q399" s="2" t="s">
        <v>1296</v>
      </c>
      <c r="R399" s="2" t="s">
        <v>3469</v>
      </c>
      <c r="S399" s="2" t="s">
        <v>1046</v>
      </c>
      <c r="T399" s="2" t="s">
        <v>1901</v>
      </c>
      <c r="U399" s="2" t="s">
        <v>2119</v>
      </c>
      <c r="V399" s="2" t="s">
        <v>2182</v>
      </c>
      <c r="W399" s="2" t="s">
        <v>2392</v>
      </c>
      <c r="X399" s="2" t="s">
        <v>2182</v>
      </c>
      <c r="Y399" s="2" t="s">
        <v>2182</v>
      </c>
      <c r="Z399" s="4" t="s">
        <v>3481</v>
      </c>
      <c r="AA399" s="2" t="s">
        <v>3004</v>
      </c>
    </row>
    <row r="400" spans="1:27" ht="39.950000000000003" customHeight="1">
      <c r="A400" s="2" t="s">
        <v>1353</v>
      </c>
      <c r="B400" s="2" t="s">
        <v>1353</v>
      </c>
      <c r="C400" s="2">
        <v>1</v>
      </c>
      <c r="D400" s="2">
        <v>1</v>
      </c>
      <c r="E400" s="2">
        <v>-1</v>
      </c>
      <c r="F400" s="2">
        <v>0</v>
      </c>
      <c r="G400" s="2">
        <v>1</v>
      </c>
      <c r="H400" s="2">
        <v>1</v>
      </c>
      <c r="I400" s="2">
        <v>1</v>
      </c>
      <c r="J400" s="2">
        <v>1</v>
      </c>
      <c r="K400" s="2">
        <v>0</v>
      </c>
      <c r="L400" s="2">
        <v>6</v>
      </c>
      <c r="M400" s="2">
        <v>1</v>
      </c>
      <c r="N400" s="2" t="s">
        <v>402</v>
      </c>
      <c r="O400" s="2" t="s">
        <v>887</v>
      </c>
      <c r="P400" s="4" t="s">
        <v>3243</v>
      </c>
      <c r="Q400" s="2" t="s">
        <v>1296</v>
      </c>
      <c r="R400" s="2" t="s">
        <v>3469</v>
      </c>
      <c r="S400" s="2" t="s">
        <v>1046</v>
      </c>
      <c r="T400" s="2" t="s">
        <v>1902</v>
      </c>
      <c r="U400" s="2" t="s">
        <v>2119</v>
      </c>
      <c r="V400" s="2" t="s">
        <v>2182</v>
      </c>
      <c r="W400" s="2" t="s">
        <v>2182</v>
      </c>
      <c r="X400" s="2" t="s">
        <v>2182</v>
      </c>
      <c r="Y400" s="2" t="s">
        <v>2182</v>
      </c>
      <c r="Z400" s="4" t="s">
        <v>3481</v>
      </c>
      <c r="AA400" s="2" t="s">
        <v>3182</v>
      </c>
    </row>
    <row r="401" spans="1:27" ht="39.950000000000003" customHeight="1">
      <c r="A401" s="2" t="s">
        <v>1353</v>
      </c>
      <c r="B401" s="2" t="s">
        <v>1353</v>
      </c>
      <c r="C401" s="2">
        <v>0</v>
      </c>
      <c r="D401" s="2">
        <v>0</v>
      </c>
      <c r="E401" s="2">
        <v>0</v>
      </c>
      <c r="F401" s="2">
        <v>0</v>
      </c>
      <c r="G401" s="2">
        <v>0</v>
      </c>
      <c r="H401" s="2">
        <v>0</v>
      </c>
      <c r="I401" s="2">
        <v>0</v>
      </c>
      <c r="J401" s="2">
        <v>0</v>
      </c>
      <c r="K401" s="2">
        <v>0</v>
      </c>
      <c r="L401" s="2">
        <v>0</v>
      </c>
      <c r="M401" s="2">
        <v>0</v>
      </c>
      <c r="N401" s="2" t="s">
        <v>403</v>
      </c>
      <c r="O401" s="2" t="s">
        <v>888</v>
      </c>
      <c r="P401" s="4" t="s">
        <v>1297</v>
      </c>
      <c r="Q401" s="2" t="s">
        <v>1671</v>
      </c>
      <c r="R401" s="4" t="s">
        <v>3470</v>
      </c>
      <c r="S401" s="2" t="s">
        <v>1671</v>
      </c>
      <c r="T401" s="2" t="s">
        <v>1903</v>
      </c>
      <c r="U401" s="2" t="s">
        <v>2124</v>
      </c>
      <c r="V401" s="2" t="s">
        <v>2208</v>
      </c>
      <c r="W401" s="2" t="s">
        <v>2393</v>
      </c>
      <c r="X401" s="2" t="s">
        <v>2182</v>
      </c>
      <c r="Y401" s="2" t="s">
        <v>2711</v>
      </c>
      <c r="Z401" s="4" t="s">
        <v>3482</v>
      </c>
      <c r="AA401" s="2" t="s">
        <v>3183</v>
      </c>
    </row>
    <row r="402" spans="1:27" ht="39.950000000000003" customHeight="1">
      <c r="A402" s="2" t="s">
        <v>1353</v>
      </c>
      <c r="B402" s="2" t="s">
        <v>1353</v>
      </c>
      <c r="C402" s="2">
        <v>0</v>
      </c>
      <c r="D402" s="2">
        <v>0</v>
      </c>
      <c r="E402" s="2">
        <v>0</v>
      </c>
      <c r="F402" s="2">
        <v>0</v>
      </c>
      <c r="G402" s="2">
        <v>0</v>
      </c>
      <c r="H402" s="2">
        <v>0</v>
      </c>
      <c r="I402" s="2">
        <v>0</v>
      </c>
      <c r="J402" s="2">
        <v>0</v>
      </c>
      <c r="K402" s="2">
        <v>0</v>
      </c>
      <c r="L402" s="2">
        <v>0</v>
      </c>
      <c r="M402" s="2">
        <v>0</v>
      </c>
      <c r="N402" s="2" t="s">
        <v>404</v>
      </c>
      <c r="O402" s="2" t="s">
        <v>889</v>
      </c>
      <c r="P402" s="4" t="s">
        <v>1298</v>
      </c>
      <c r="Q402" s="2" t="s">
        <v>1431</v>
      </c>
      <c r="R402" s="4" t="s">
        <v>3471</v>
      </c>
      <c r="S402" s="2" t="s">
        <v>1672</v>
      </c>
      <c r="T402" s="2" t="s">
        <v>1904</v>
      </c>
      <c r="U402" s="2" t="s">
        <v>2125</v>
      </c>
      <c r="V402" s="2" t="s">
        <v>2182</v>
      </c>
      <c r="W402" s="2" t="s">
        <v>2394</v>
      </c>
      <c r="X402" s="2" t="s">
        <v>2182</v>
      </c>
      <c r="Y402" s="2" t="s">
        <v>2712</v>
      </c>
      <c r="Z402" s="4" t="s">
        <v>3483</v>
      </c>
      <c r="AA402" s="2" t="s">
        <v>3184</v>
      </c>
    </row>
    <row r="403" spans="1:27" ht="39.950000000000003" customHeight="1">
      <c r="A403" s="2" t="s">
        <v>1353</v>
      </c>
      <c r="B403" s="2" t="s">
        <v>1353</v>
      </c>
      <c r="C403" s="2">
        <v>0</v>
      </c>
      <c r="D403" s="2">
        <v>0</v>
      </c>
      <c r="E403" s="2">
        <v>0</v>
      </c>
      <c r="F403" s="2">
        <v>0</v>
      </c>
      <c r="G403" s="2">
        <v>0</v>
      </c>
      <c r="H403" s="2">
        <v>0</v>
      </c>
      <c r="I403" s="2">
        <v>0</v>
      </c>
      <c r="J403" s="2">
        <v>0</v>
      </c>
      <c r="K403" s="2">
        <v>0</v>
      </c>
      <c r="L403" s="2">
        <v>0</v>
      </c>
      <c r="M403" s="2">
        <v>0</v>
      </c>
      <c r="N403" s="2" t="s">
        <v>405</v>
      </c>
      <c r="O403" s="2" t="s">
        <v>890</v>
      </c>
      <c r="P403" s="4" t="s">
        <v>1299</v>
      </c>
      <c r="Q403" s="2" t="s">
        <v>1431</v>
      </c>
      <c r="R403" s="4" t="s">
        <v>3471</v>
      </c>
      <c r="S403" s="2" t="s">
        <v>1673</v>
      </c>
      <c r="T403" s="2" t="s">
        <v>1819</v>
      </c>
      <c r="U403" s="2" t="s">
        <v>2125</v>
      </c>
      <c r="V403" s="2" t="s">
        <v>2182</v>
      </c>
      <c r="W403" s="2" t="s">
        <v>2394</v>
      </c>
      <c r="X403" s="2" t="s">
        <v>2182</v>
      </c>
      <c r="Y403" s="2" t="s">
        <v>2182</v>
      </c>
      <c r="Z403" s="4" t="s">
        <v>3484</v>
      </c>
      <c r="AA403" s="2" t="s">
        <v>3004</v>
      </c>
    </row>
    <row r="404" spans="1:27" ht="39.950000000000003" customHeight="1">
      <c r="A404" s="2" t="s">
        <v>1353</v>
      </c>
      <c r="B404" s="2" t="s">
        <v>1353</v>
      </c>
      <c r="C404" s="2">
        <v>0</v>
      </c>
      <c r="D404" s="2">
        <v>0</v>
      </c>
      <c r="E404" s="2">
        <v>0</v>
      </c>
      <c r="F404" s="2">
        <v>0</v>
      </c>
      <c r="G404" s="2">
        <v>0</v>
      </c>
      <c r="H404" s="2">
        <v>0</v>
      </c>
      <c r="I404" s="2">
        <v>0</v>
      </c>
      <c r="J404" s="2">
        <v>0</v>
      </c>
      <c r="K404" s="2">
        <v>0</v>
      </c>
      <c r="L404" s="2">
        <v>0</v>
      </c>
      <c r="M404" s="2">
        <v>0</v>
      </c>
      <c r="N404" s="2" t="s">
        <v>406</v>
      </c>
      <c r="O404" s="2" t="s">
        <v>891</v>
      </c>
      <c r="P404" s="4" t="s">
        <v>1300</v>
      </c>
      <c r="Q404" s="2" t="s">
        <v>1431</v>
      </c>
      <c r="R404" s="4" t="s">
        <v>3471</v>
      </c>
      <c r="S404" s="2" t="s">
        <v>1673</v>
      </c>
      <c r="T404" s="2" t="s">
        <v>1904</v>
      </c>
      <c r="U404" s="2" t="s">
        <v>2125</v>
      </c>
      <c r="V404" s="2" t="s">
        <v>2182</v>
      </c>
      <c r="W404" s="2" t="s">
        <v>2394</v>
      </c>
      <c r="X404" s="2" t="s">
        <v>2182</v>
      </c>
      <c r="Y404" s="2" t="s">
        <v>2182</v>
      </c>
      <c r="Z404" s="4" t="s">
        <v>3484</v>
      </c>
      <c r="AA404" s="2" t="s">
        <v>3004</v>
      </c>
    </row>
    <row r="405" spans="1:27" ht="39.950000000000003" customHeight="1">
      <c r="A405" s="2" t="s">
        <v>1354</v>
      </c>
      <c r="B405" s="2" t="s">
        <v>1432</v>
      </c>
      <c r="C405" s="2">
        <v>1</v>
      </c>
      <c r="D405" s="2">
        <v>1</v>
      </c>
      <c r="E405" s="2">
        <v>0</v>
      </c>
      <c r="F405" s="2">
        <v>0</v>
      </c>
      <c r="G405" s="2">
        <v>0</v>
      </c>
      <c r="H405" s="2">
        <v>1</v>
      </c>
      <c r="I405" s="2">
        <v>1</v>
      </c>
      <c r="J405" s="2">
        <v>1</v>
      </c>
      <c r="K405" s="2">
        <v>0</v>
      </c>
      <c r="L405" s="2">
        <v>5</v>
      </c>
      <c r="M405" s="2">
        <v>0</v>
      </c>
      <c r="N405" s="2" t="s">
        <v>407</v>
      </c>
      <c r="O405" s="2" t="s">
        <v>892</v>
      </c>
      <c r="P405" s="2" t="s">
        <v>1301</v>
      </c>
      <c r="Q405" s="4" t="s">
        <v>3486</v>
      </c>
      <c r="R405" s="4" t="s">
        <v>3485</v>
      </c>
      <c r="S405" s="2" t="s">
        <v>1674</v>
      </c>
      <c r="T405" s="2" t="s">
        <v>1749</v>
      </c>
      <c r="U405" s="2" t="s">
        <v>2126</v>
      </c>
      <c r="V405" s="4" t="s">
        <v>2209</v>
      </c>
      <c r="W405" s="2" t="s">
        <v>2370</v>
      </c>
      <c r="X405" s="2" t="s">
        <v>2543</v>
      </c>
      <c r="Y405" s="2" t="s">
        <v>2713</v>
      </c>
      <c r="Z405" s="2" t="s">
        <v>2937</v>
      </c>
      <c r="AA405" s="2" t="s">
        <v>3185</v>
      </c>
    </row>
    <row r="406" spans="1:27" ht="39.950000000000003" customHeight="1">
      <c r="A406" s="2" t="s">
        <v>1354</v>
      </c>
      <c r="B406" s="2" t="s">
        <v>1432</v>
      </c>
      <c r="C406" s="2">
        <v>0</v>
      </c>
      <c r="D406" s="2">
        <v>0</v>
      </c>
      <c r="E406" s="2">
        <v>1</v>
      </c>
      <c r="F406" s="2">
        <v>1</v>
      </c>
      <c r="G406" s="2">
        <v>0</v>
      </c>
      <c r="H406" s="2">
        <v>0</v>
      </c>
      <c r="I406" s="2">
        <v>1</v>
      </c>
      <c r="J406" s="2">
        <v>1</v>
      </c>
      <c r="K406" s="2">
        <v>1</v>
      </c>
      <c r="L406" s="2">
        <v>5</v>
      </c>
      <c r="M406" s="2">
        <v>0</v>
      </c>
      <c r="N406" s="2" t="s">
        <v>408</v>
      </c>
      <c r="O406" s="2" t="s">
        <v>893</v>
      </c>
      <c r="P406" s="3" t="s">
        <v>1302</v>
      </c>
      <c r="Q406" s="4" t="s">
        <v>3486</v>
      </c>
      <c r="R406" s="4" t="s">
        <v>3485</v>
      </c>
      <c r="S406" s="2" t="s">
        <v>1675</v>
      </c>
      <c r="T406" s="2" t="s">
        <v>1749</v>
      </c>
      <c r="U406" s="2" t="s">
        <v>2126</v>
      </c>
      <c r="V406" s="2" t="s">
        <v>2210</v>
      </c>
      <c r="W406" s="2" t="s">
        <v>2370</v>
      </c>
      <c r="X406" s="2" t="s">
        <v>2543</v>
      </c>
      <c r="Y406" s="2" t="s">
        <v>2714</v>
      </c>
      <c r="Z406" s="2" t="s">
        <v>2938</v>
      </c>
      <c r="AA406" s="2" t="s">
        <v>3004</v>
      </c>
    </row>
    <row r="407" spans="1:27" ht="39.950000000000003" customHeight="1">
      <c r="A407" s="2" t="s">
        <v>1354</v>
      </c>
      <c r="B407" s="2" t="s">
        <v>1432</v>
      </c>
      <c r="C407" s="2">
        <v>1</v>
      </c>
      <c r="D407" s="2">
        <v>0</v>
      </c>
      <c r="E407" s="2">
        <v>0</v>
      </c>
      <c r="F407" s="2">
        <v>0</v>
      </c>
      <c r="G407" s="2">
        <v>1</v>
      </c>
      <c r="H407" s="2">
        <v>1</v>
      </c>
      <c r="I407" s="2">
        <v>0</v>
      </c>
      <c r="J407" s="2">
        <v>1</v>
      </c>
      <c r="K407" s="2">
        <v>0</v>
      </c>
      <c r="L407" s="2">
        <v>4</v>
      </c>
      <c r="M407" s="2">
        <v>0</v>
      </c>
      <c r="N407" s="2" t="s">
        <v>409</v>
      </c>
      <c r="O407" s="2" t="s">
        <v>894</v>
      </c>
      <c r="P407" s="2" t="s">
        <v>1303</v>
      </c>
      <c r="Q407" s="4" t="s">
        <v>3487</v>
      </c>
      <c r="R407" s="4" t="s">
        <v>3485</v>
      </c>
      <c r="S407" s="2" t="s">
        <v>1676</v>
      </c>
      <c r="T407" s="2" t="s">
        <v>1905</v>
      </c>
      <c r="U407" s="2" t="s">
        <v>2127</v>
      </c>
      <c r="V407" s="2" t="s">
        <v>2182</v>
      </c>
      <c r="W407" s="2" t="s">
        <v>2395</v>
      </c>
      <c r="X407" s="2" t="s">
        <v>2544</v>
      </c>
      <c r="Y407" s="2" t="s">
        <v>2715</v>
      </c>
      <c r="Z407" s="2" t="s">
        <v>2939</v>
      </c>
      <c r="AA407" s="2" t="s">
        <v>3004</v>
      </c>
    </row>
    <row r="408" spans="1:27" ht="39.950000000000003" customHeight="1">
      <c r="A408" s="2" t="s">
        <v>1354</v>
      </c>
      <c r="B408" s="2" t="s">
        <v>1432</v>
      </c>
      <c r="C408" s="2">
        <v>1</v>
      </c>
      <c r="D408" s="2">
        <v>1</v>
      </c>
      <c r="E408" s="2">
        <v>0</v>
      </c>
      <c r="F408" s="2">
        <v>0</v>
      </c>
      <c r="G408" s="2">
        <v>1</v>
      </c>
      <c r="H408" s="2">
        <v>1</v>
      </c>
      <c r="I408" s="2">
        <v>1</v>
      </c>
      <c r="J408" s="2">
        <v>1</v>
      </c>
      <c r="K408" s="2">
        <v>0</v>
      </c>
      <c r="L408" s="2">
        <v>6</v>
      </c>
      <c r="M408" s="2">
        <v>0</v>
      </c>
      <c r="N408" s="2" t="s">
        <v>410</v>
      </c>
      <c r="O408" s="2" t="s">
        <v>895</v>
      </c>
      <c r="P408" s="2" t="s">
        <v>1304</v>
      </c>
      <c r="Q408" s="4" t="s">
        <v>3487</v>
      </c>
      <c r="R408" s="4" t="s">
        <v>3485</v>
      </c>
      <c r="S408" s="2" t="s">
        <v>1677</v>
      </c>
      <c r="T408" s="2" t="s">
        <v>1905</v>
      </c>
      <c r="U408" s="2" t="s">
        <v>2128</v>
      </c>
      <c r="V408" s="2" t="s">
        <v>2182</v>
      </c>
      <c r="W408" s="2" t="s">
        <v>2396</v>
      </c>
      <c r="X408" s="2" t="s">
        <v>2182</v>
      </c>
      <c r="Y408" s="2" t="s">
        <v>2716</v>
      </c>
      <c r="Z408" s="2" t="s">
        <v>2939</v>
      </c>
      <c r="AA408" s="2" t="s">
        <v>3186</v>
      </c>
    </row>
    <row r="409" spans="1:27" ht="39.950000000000003" customHeight="1">
      <c r="A409" s="2" t="s">
        <v>1354</v>
      </c>
      <c r="B409" s="2" t="s">
        <v>1432</v>
      </c>
      <c r="C409" s="2">
        <v>1</v>
      </c>
      <c r="D409" s="2">
        <v>0</v>
      </c>
      <c r="E409" s="2">
        <v>0</v>
      </c>
      <c r="F409" s="2">
        <v>0</v>
      </c>
      <c r="G409" s="2">
        <v>0</v>
      </c>
      <c r="H409" s="2">
        <v>1</v>
      </c>
      <c r="I409" s="2">
        <v>0</v>
      </c>
      <c r="J409" s="2">
        <v>0</v>
      </c>
      <c r="K409" s="2">
        <v>0</v>
      </c>
      <c r="L409" s="2">
        <v>2</v>
      </c>
      <c r="M409" s="2">
        <v>0</v>
      </c>
      <c r="N409" s="2" t="s">
        <v>411</v>
      </c>
      <c r="O409" s="2" t="s">
        <v>896</v>
      </c>
      <c r="P409" s="2" t="s">
        <v>1305</v>
      </c>
      <c r="Q409" s="4" t="s">
        <v>3487</v>
      </c>
      <c r="R409" s="4" t="s">
        <v>3485</v>
      </c>
      <c r="S409" s="2" t="s">
        <v>1678</v>
      </c>
      <c r="T409" s="2" t="s">
        <v>1906</v>
      </c>
      <c r="U409" s="2" t="s">
        <v>2128</v>
      </c>
      <c r="V409" s="2" t="s">
        <v>2182</v>
      </c>
      <c r="W409" s="2" t="s">
        <v>2395</v>
      </c>
      <c r="X409" s="2" t="s">
        <v>2182</v>
      </c>
      <c r="Y409" s="2" t="s">
        <v>2715</v>
      </c>
      <c r="Z409" s="2" t="s">
        <v>2939</v>
      </c>
      <c r="AA409" s="2" t="s">
        <v>3004</v>
      </c>
    </row>
    <row r="410" spans="1:27" ht="39.950000000000003" customHeight="1">
      <c r="A410" s="2" t="s">
        <v>1354</v>
      </c>
      <c r="B410" s="2" t="s">
        <v>1432</v>
      </c>
      <c r="C410" s="2">
        <v>1</v>
      </c>
      <c r="D410" s="2">
        <v>0</v>
      </c>
      <c r="E410" s="2">
        <v>0</v>
      </c>
      <c r="F410" s="2">
        <v>0</v>
      </c>
      <c r="G410" s="2">
        <v>0</v>
      </c>
      <c r="H410" s="2">
        <v>0</v>
      </c>
      <c r="I410" s="2">
        <v>0</v>
      </c>
      <c r="J410" s="2">
        <v>0</v>
      </c>
      <c r="K410" s="2">
        <v>0</v>
      </c>
      <c r="L410" s="2">
        <v>1</v>
      </c>
      <c r="M410" s="2">
        <v>0</v>
      </c>
      <c r="N410" s="2" t="s">
        <v>412</v>
      </c>
      <c r="O410" s="2" t="s">
        <v>897</v>
      </c>
      <c r="P410" s="2" t="s">
        <v>1306</v>
      </c>
      <c r="Q410" s="4" t="s">
        <v>3486</v>
      </c>
      <c r="R410" s="4" t="s">
        <v>3489</v>
      </c>
      <c r="S410" s="2" t="s">
        <v>1679</v>
      </c>
      <c r="T410" s="2" t="s">
        <v>1870</v>
      </c>
      <c r="U410" s="2" t="s">
        <v>2126</v>
      </c>
      <c r="V410" s="2" t="s">
        <v>2210</v>
      </c>
      <c r="W410" s="2" t="s">
        <v>2338</v>
      </c>
      <c r="X410" s="2" t="s">
        <v>2543</v>
      </c>
      <c r="Y410" s="2" t="s">
        <v>2714</v>
      </c>
      <c r="Z410" s="2" t="s">
        <v>2938</v>
      </c>
      <c r="AA410" s="2" t="s">
        <v>3004</v>
      </c>
    </row>
    <row r="411" spans="1:27" ht="39.950000000000003" customHeight="1">
      <c r="A411" s="2" t="s">
        <v>1354</v>
      </c>
      <c r="B411" s="2" t="s">
        <v>1432</v>
      </c>
      <c r="C411" s="2">
        <v>0</v>
      </c>
      <c r="D411" s="2">
        <v>0</v>
      </c>
      <c r="E411" s="2">
        <v>0</v>
      </c>
      <c r="F411" s="2">
        <v>0</v>
      </c>
      <c r="G411" s="2">
        <v>0</v>
      </c>
      <c r="H411" s="2">
        <v>0</v>
      </c>
      <c r="I411" s="2">
        <v>0</v>
      </c>
      <c r="J411" s="2">
        <v>-1</v>
      </c>
      <c r="K411" s="2">
        <v>0</v>
      </c>
      <c r="L411" s="2">
        <v>0</v>
      </c>
      <c r="M411" s="2">
        <v>1</v>
      </c>
      <c r="N411" s="2" t="s">
        <v>413</v>
      </c>
      <c r="O411" s="2" t="s">
        <v>898</v>
      </c>
      <c r="P411" s="2" t="s">
        <v>1307</v>
      </c>
      <c r="Q411" s="4" t="s">
        <v>3486</v>
      </c>
      <c r="R411" s="4" t="s">
        <v>3490</v>
      </c>
      <c r="S411" s="2" t="s">
        <v>1680</v>
      </c>
      <c r="T411" s="2" t="s">
        <v>1870</v>
      </c>
      <c r="U411" s="2" t="s">
        <v>2129</v>
      </c>
      <c r="V411" s="2" t="s">
        <v>2210</v>
      </c>
      <c r="W411" s="2" t="s">
        <v>2338</v>
      </c>
      <c r="X411" s="2" t="s">
        <v>2545</v>
      </c>
      <c r="Y411" s="2" t="s">
        <v>2182</v>
      </c>
      <c r="Z411" s="2" t="s">
        <v>2940</v>
      </c>
      <c r="AA411" s="2" t="s">
        <v>3004</v>
      </c>
    </row>
    <row r="412" spans="1:27" ht="39.950000000000003" customHeight="1">
      <c r="A412" s="2" t="s">
        <v>1354</v>
      </c>
      <c r="B412" s="2" t="s">
        <v>1432</v>
      </c>
      <c r="C412" s="2">
        <v>0</v>
      </c>
      <c r="D412" s="2">
        <v>0</v>
      </c>
      <c r="E412" s="2">
        <v>0</v>
      </c>
      <c r="F412" s="2">
        <v>0</v>
      </c>
      <c r="G412" s="2">
        <v>0</v>
      </c>
      <c r="H412" s="2">
        <v>0</v>
      </c>
      <c r="I412" s="2">
        <v>0</v>
      </c>
      <c r="J412" s="2">
        <v>0</v>
      </c>
      <c r="K412" s="2">
        <v>0</v>
      </c>
      <c r="L412" s="2">
        <v>0</v>
      </c>
      <c r="M412" s="2">
        <v>0</v>
      </c>
      <c r="N412" s="2" t="s">
        <v>414</v>
      </c>
      <c r="O412" s="2" t="s">
        <v>899</v>
      </c>
      <c r="P412" s="2" t="s">
        <v>1308</v>
      </c>
      <c r="Q412" s="4" t="s">
        <v>3486</v>
      </c>
      <c r="R412" s="4" t="s">
        <v>3485</v>
      </c>
      <c r="S412" s="2" t="s">
        <v>1681</v>
      </c>
      <c r="T412" s="2" t="s">
        <v>1907</v>
      </c>
      <c r="U412" s="2" t="s">
        <v>2130</v>
      </c>
      <c r="V412" s="2" t="s">
        <v>2210</v>
      </c>
      <c r="W412" s="2" t="s">
        <v>2338</v>
      </c>
      <c r="X412" s="2" t="s">
        <v>2543</v>
      </c>
      <c r="Y412" s="2" t="s">
        <v>2714</v>
      </c>
      <c r="Z412" s="2" t="s">
        <v>2938</v>
      </c>
      <c r="AA412" s="2" t="s">
        <v>3187</v>
      </c>
    </row>
    <row r="413" spans="1:27" ht="39.950000000000003" customHeight="1">
      <c r="A413" s="2" t="s">
        <v>1354</v>
      </c>
      <c r="B413" s="2" t="s">
        <v>1432</v>
      </c>
      <c r="C413" s="2">
        <v>0</v>
      </c>
      <c r="D413" s="2">
        <v>0</v>
      </c>
      <c r="E413" s="2">
        <v>0</v>
      </c>
      <c r="F413" s="2">
        <v>0</v>
      </c>
      <c r="G413" s="2">
        <v>0</v>
      </c>
      <c r="H413" s="2">
        <v>0</v>
      </c>
      <c r="I413" s="2">
        <v>0</v>
      </c>
      <c r="J413" s="2">
        <v>0</v>
      </c>
      <c r="K413" s="2">
        <v>0</v>
      </c>
      <c r="L413" s="2">
        <v>0</v>
      </c>
      <c r="M413" s="2">
        <v>0</v>
      </c>
      <c r="N413" s="2" t="s">
        <v>415</v>
      </c>
      <c r="O413" s="2" t="s">
        <v>900</v>
      </c>
      <c r="P413" s="2" t="s">
        <v>1309</v>
      </c>
      <c r="Q413" s="4" t="s">
        <v>3486</v>
      </c>
      <c r="R413" s="4" t="s">
        <v>3491</v>
      </c>
      <c r="S413" s="2" t="s">
        <v>1682</v>
      </c>
      <c r="T413" s="2" t="s">
        <v>1908</v>
      </c>
      <c r="U413" s="2" t="s">
        <v>2131</v>
      </c>
      <c r="V413" s="2" t="s">
        <v>2210</v>
      </c>
      <c r="W413" s="2" t="s">
        <v>2338</v>
      </c>
      <c r="X413" s="2" t="s">
        <v>2546</v>
      </c>
      <c r="Y413" s="2" t="s">
        <v>2717</v>
      </c>
      <c r="Z413" s="2" t="s">
        <v>2941</v>
      </c>
      <c r="AA413" s="2" t="s">
        <v>3188</v>
      </c>
    </row>
    <row r="414" spans="1:27" ht="39.950000000000003" customHeight="1">
      <c r="A414" s="2" t="s">
        <v>1354</v>
      </c>
      <c r="B414" s="2" t="s">
        <v>1432</v>
      </c>
      <c r="C414" s="2">
        <v>0</v>
      </c>
      <c r="D414" s="2">
        <v>0</v>
      </c>
      <c r="E414" s="2">
        <v>0</v>
      </c>
      <c r="F414" s="2">
        <v>0</v>
      </c>
      <c r="G414" s="2">
        <v>0</v>
      </c>
      <c r="H414" s="2">
        <v>0</v>
      </c>
      <c r="I414" s="2">
        <v>0</v>
      </c>
      <c r="J414" s="2">
        <v>0</v>
      </c>
      <c r="K414" s="2">
        <v>0</v>
      </c>
      <c r="L414" s="2">
        <v>0</v>
      </c>
      <c r="M414" s="2">
        <v>0</v>
      </c>
      <c r="N414" s="2" t="s">
        <v>416</v>
      </c>
      <c r="O414" s="2" t="s">
        <v>901</v>
      </c>
      <c r="P414" s="2" t="s">
        <v>1310</v>
      </c>
      <c r="Q414" s="4" t="s">
        <v>3486</v>
      </c>
      <c r="R414" s="4" t="s">
        <v>3490</v>
      </c>
      <c r="S414" s="2" t="s">
        <v>1683</v>
      </c>
      <c r="T414" s="2" t="s">
        <v>1909</v>
      </c>
      <c r="U414" s="2" t="s">
        <v>2126</v>
      </c>
      <c r="V414" s="2" t="s">
        <v>2211</v>
      </c>
      <c r="W414" s="2" t="s">
        <v>2338</v>
      </c>
      <c r="X414" s="2" t="s">
        <v>2546</v>
      </c>
      <c r="Y414" s="2" t="s">
        <v>2182</v>
      </c>
      <c r="Z414" s="2" t="s">
        <v>2938</v>
      </c>
      <c r="AA414" s="2" t="s">
        <v>3188</v>
      </c>
    </row>
    <row r="415" spans="1:27" ht="39.950000000000003" customHeight="1">
      <c r="A415" s="2" t="s">
        <v>1354</v>
      </c>
      <c r="B415" s="2" t="s">
        <v>1432</v>
      </c>
      <c r="C415" s="2">
        <v>0</v>
      </c>
      <c r="D415" s="2">
        <v>0</v>
      </c>
      <c r="E415" s="2">
        <v>0</v>
      </c>
      <c r="F415" s="2">
        <v>0</v>
      </c>
      <c r="G415" s="2">
        <v>0</v>
      </c>
      <c r="H415" s="2">
        <v>0</v>
      </c>
      <c r="I415" s="2">
        <v>0</v>
      </c>
      <c r="J415" s="2">
        <v>0</v>
      </c>
      <c r="K415" s="2">
        <v>0</v>
      </c>
      <c r="L415" s="2">
        <v>0</v>
      </c>
      <c r="M415" s="2">
        <v>0</v>
      </c>
      <c r="N415" s="2" t="s">
        <v>417</v>
      </c>
      <c r="O415" s="2" t="s">
        <v>902</v>
      </c>
      <c r="P415" s="2" t="s">
        <v>1311</v>
      </c>
      <c r="Q415" s="4" t="s">
        <v>3486</v>
      </c>
      <c r="R415" s="4" t="s">
        <v>3490</v>
      </c>
      <c r="S415" s="2" t="s">
        <v>1679</v>
      </c>
      <c r="T415" s="2" t="s">
        <v>1749</v>
      </c>
      <c r="U415" s="2" t="s">
        <v>2132</v>
      </c>
      <c r="V415" s="2" t="s">
        <v>2210</v>
      </c>
      <c r="W415" s="2" t="s">
        <v>2338</v>
      </c>
      <c r="X415" s="2" t="s">
        <v>2547</v>
      </c>
      <c r="Y415" s="2" t="s">
        <v>2718</v>
      </c>
      <c r="Z415" s="2" t="s">
        <v>2942</v>
      </c>
      <c r="AA415" s="2" t="s">
        <v>3189</v>
      </c>
    </row>
    <row r="416" spans="1:27" ht="39.950000000000003" customHeight="1">
      <c r="A416" s="2" t="s">
        <v>1354</v>
      </c>
      <c r="B416" s="2" t="s">
        <v>1432</v>
      </c>
      <c r="C416" s="2">
        <v>0</v>
      </c>
      <c r="D416" s="2">
        <v>0</v>
      </c>
      <c r="E416" s="2">
        <v>0</v>
      </c>
      <c r="F416" s="2">
        <v>0</v>
      </c>
      <c r="G416" s="2">
        <v>0</v>
      </c>
      <c r="H416" s="2">
        <v>0</v>
      </c>
      <c r="I416" s="2">
        <v>0</v>
      </c>
      <c r="J416" s="2">
        <v>0</v>
      </c>
      <c r="K416" s="2">
        <v>0</v>
      </c>
      <c r="L416" s="2">
        <v>0</v>
      </c>
      <c r="M416" s="2">
        <v>0</v>
      </c>
      <c r="N416" s="2" t="s">
        <v>418</v>
      </c>
      <c r="O416" s="2" t="s">
        <v>903</v>
      </c>
      <c r="P416" s="2" t="s">
        <v>1312</v>
      </c>
      <c r="Q416" s="2" t="s">
        <v>1433</v>
      </c>
      <c r="R416" s="4" t="s">
        <v>3492</v>
      </c>
      <c r="S416" s="2" t="s">
        <v>1684</v>
      </c>
      <c r="T416" s="2" t="s">
        <v>1910</v>
      </c>
      <c r="U416" s="2" t="s">
        <v>2133</v>
      </c>
      <c r="V416" s="2" t="s">
        <v>2182</v>
      </c>
      <c r="W416" s="2" t="s">
        <v>2397</v>
      </c>
      <c r="X416" s="2" t="s">
        <v>2548</v>
      </c>
      <c r="Y416" s="2" t="s">
        <v>2719</v>
      </c>
      <c r="Z416" s="2" t="s">
        <v>2943</v>
      </c>
      <c r="AA416" s="2" t="s">
        <v>3190</v>
      </c>
    </row>
    <row r="417" spans="1:27" ht="39.950000000000003" customHeight="1">
      <c r="A417" s="2" t="s">
        <v>1354</v>
      </c>
      <c r="B417" s="2" t="s">
        <v>1432</v>
      </c>
      <c r="C417" s="2">
        <v>0</v>
      </c>
      <c r="D417" s="2">
        <v>0</v>
      </c>
      <c r="E417" s="2">
        <v>0</v>
      </c>
      <c r="F417" s="2">
        <v>0</v>
      </c>
      <c r="G417" s="2">
        <v>0</v>
      </c>
      <c r="H417" s="2">
        <v>0</v>
      </c>
      <c r="I417" s="2">
        <v>0</v>
      </c>
      <c r="J417" s="2">
        <v>0</v>
      </c>
      <c r="K417" s="2">
        <v>0</v>
      </c>
      <c r="L417" s="2">
        <v>0</v>
      </c>
      <c r="M417" s="2">
        <v>0</v>
      </c>
      <c r="N417" s="2" t="s">
        <v>419</v>
      </c>
      <c r="O417" s="2" t="s">
        <v>904</v>
      </c>
      <c r="P417" s="2" t="s">
        <v>1313</v>
      </c>
      <c r="Q417" s="4" t="s">
        <v>3488</v>
      </c>
      <c r="R417" s="4" t="s">
        <v>3485</v>
      </c>
      <c r="S417" s="2" t="s">
        <v>1685</v>
      </c>
      <c r="T417" s="2" t="s">
        <v>1905</v>
      </c>
      <c r="U417" s="2" t="s">
        <v>2128</v>
      </c>
      <c r="V417" s="2" t="s">
        <v>2182</v>
      </c>
      <c r="W417" s="2" t="s">
        <v>2396</v>
      </c>
      <c r="X417" s="2" t="s">
        <v>2182</v>
      </c>
      <c r="Y417" s="2" t="s">
        <v>2182</v>
      </c>
      <c r="Z417" s="2" t="s">
        <v>2944</v>
      </c>
      <c r="AA417" s="2" t="s">
        <v>3191</v>
      </c>
    </row>
    <row r="418" spans="1:27" ht="39.950000000000003" customHeight="1">
      <c r="A418" s="2" t="s">
        <v>1354</v>
      </c>
      <c r="B418" s="2" t="s">
        <v>1432</v>
      </c>
      <c r="C418" s="2">
        <v>0</v>
      </c>
      <c r="D418" s="2">
        <v>0</v>
      </c>
      <c r="E418" s="2">
        <v>0</v>
      </c>
      <c r="F418" s="2">
        <v>0</v>
      </c>
      <c r="G418" s="2">
        <v>0</v>
      </c>
      <c r="H418" s="2">
        <v>0</v>
      </c>
      <c r="I418" s="2">
        <v>0</v>
      </c>
      <c r="J418" s="2">
        <v>0</v>
      </c>
      <c r="K418" s="2">
        <v>0</v>
      </c>
      <c r="L418" s="2">
        <v>0</v>
      </c>
      <c r="M418" s="2">
        <v>0</v>
      </c>
      <c r="N418" s="2" t="s">
        <v>420</v>
      </c>
      <c r="O418" s="2" t="s">
        <v>905</v>
      </c>
      <c r="P418" s="3" t="s">
        <v>1314</v>
      </c>
      <c r="Q418" s="4" t="s">
        <v>3488</v>
      </c>
      <c r="R418" s="4" t="s">
        <v>3485</v>
      </c>
      <c r="S418" s="2" t="s">
        <v>1685</v>
      </c>
      <c r="T418" s="2" t="s">
        <v>1905</v>
      </c>
      <c r="U418" s="2" t="s">
        <v>2128</v>
      </c>
      <c r="V418" s="2" t="s">
        <v>2182</v>
      </c>
      <c r="W418" s="2" t="s">
        <v>2395</v>
      </c>
      <c r="X418" s="2" t="s">
        <v>2549</v>
      </c>
      <c r="Y418" s="2" t="s">
        <v>2715</v>
      </c>
      <c r="Z418" s="2" t="s">
        <v>2939</v>
      </c>
      <c r="AA418" s="2" t="s">
        <v>3191</v>
      </c>
    </row>
    <row r="419" spans="1:27" ht="39.950000000000003" customHeight="1">
      <c r="A419" s="2" t="s">
        <v>1354</v>
      </c>
      <c r="B419" s="2" t="s">
        <v>1432</v>
      </c>
      <c r="C419" s="2">
        <v>0</v>
      </c>
      <c r="D419" s="2">
        <v>0</v>
      </c>
      <c r="E419" s="2">
        <v>0</v>
      </c>
      <c r="F419" s="2">
        <v>0</v>
      </c>
      <c r="G419" s="2">
        <v>0</v>
      </c>
      <c r="H419" s="2">
        <v>0</v>
      </c>
      <c r="I419" s="2">
        <v>0</v>
      </c>
      <c r="J419" s="2">
        <v>0</v>
      </c>
      <c r="K419" s="2">
        <v>0</v>
      </c>
      <c r="L419" s="2">
        <v>0</v>
      </c>
      <c r="M419" s="2">
        <v>0</v>
      </c>
      <c r="N419" s="2" t="s">
        <v>421</v>
      </c>
      <c r="O419" s="2" t="s">
        <v>906</v>
      </c>
      <c r="P419" s="2" t="s">
        <v>1315</v>
      </c>
      <c r="Q419" s="4" t="s">
        <v>3488</v>
      </c>
      <c r="R419" s="4" t="s">
        <v>3485</v>
      </c>
      <c r="S419" s="2" t="s">
        <v>1685</v>
      </c>
      <c r="T419" s="2" t="s">
        <v>1905</v>
      </c>
      <c r="U419" s="2" t="s">
        <v>2128</v>
      </c>
      <c r="V419" s="2" t="s">
        <v>2182</v>
      </c>
      <c r="W419" s="2" t="s">
        <v>2395</v>
      </c>
      <c r="X419" s="2" t="s">
        <v>2182</v>
      </c>
      <c r="Y419" s="2" t="s">
        <v>2720</v>
      </c>
      <c r="Z419" s="2" t="s">
        <v>2939</v>
      </c>
      <c r="AA419" s="2" t="s">
        <v>3191</v>
      </c>
    </row>
    <row r="420" spans="1:27" ht="39.950000000000003" customHeight="1">
      <c r="A420" s="2" t="s">
        <v>1354</v>
      </c>
      <c r="B420" s="2" t="s">
        <v>1432</v>
      </c>
      <c r="C420" s="2">
        <v>0</v>
      </c>
      <c r="D420" s="2">
        <v>0</v>
      </c>
      <c r="E420" s="2">
        <v>0</v>
      </c>
      <c r="F420" s="2">
        <v>0</v>
      </c>
      <c r="G420" s="2">
        <v>0</v>
      </c>
      <c r="H420" s="2">
        <v>0</v>
      </c>
      <c r="I420" s="2">
        <v>1</v>
      </c>
      <c r="J420" s="2">
        <v>0</v>
      </c>
      <c r="K420" s="2">
        <v>0</v>
      </c>
      <c r="L420" s="2">
        <v>1</v>
      </c>
      <c r="M420" s="2">
        <v>0</v>
      </c>
      <c r="N420" s="2" t="s">
        <v>422</v>
      </c>
      <c r="O420" s="2" t="s">
        <v>907</v>
      </c>
      <c r="P420" s="2" t="s">
        <v>1316</v>
      </c>
      <c r="Q420" s="4" t="s">
        <v>3488</v>
      </c>
      <c r="R420" s="4" t="s">
        <v>3485</v>
      </c>
      <c r="S420" s="2" t="s">
        <v>1686</v>
      </c>
      <c r="T420" s="2" t="s">
        <v>1911</v>
      </c>
      <c r="U420" s="2" t="s">
        <v>2134</v>
      </c>
      <c r="V420" s="2" t="s">
        <v>2182</v>
      </c>
      <c r="W420" s="2" t="s">
        <v>2396</v>
      </c>
      <c r="X420" s="2" t="s">
        <v>2182</v>
      </c>
      <c r="Y420" s="2" t="s">
        <v>2182</v>
      </c>
      <c r="Z420" s="2" t="s">
        <v>2944</v>
      </c>
      <c r="AA420" s="2" t="s">
        <v>3191</v>
      </c>
    </row>
    <row r="421" spans="1:27" ht="39.950000000000003" customHeight="1">
      <c r="A421" s="2" t="s">
        <v>1354</v>
      </c>
      <c r="B421" s="2" t="s">
        <v>1432</v>
      </c>
      <c r="C421" s="2">
        <v>0</v>
      </c>
      <c r="D421" s="2">
        <v>0</v>
      </c>
      <c r="E421" s="2">
        <v>0</v>
      </c>
      <c r="F421" s="2">
        <v>0</v>
      </c>
      <c r="G421" s="2">
        <v>0</v>
      </c>
      <c r="H421" s="2">
        <v>0</v>
      </c>
      <c r="I421" s="2">
        <v>0</v>
      </c>
      <c r="J421" s="2">
        <v>0</v>
      </c>
      <c r="K421" s="2">
        <v>0</v>
      </c>
      <c r="L421" s="2">
        <v>0</v>
      </c>
      <c r="M421" s="2">
        <v>0</v>
      </c>
      <c r="N421" s="2" t="s">
        <v>423</v>
      </c>
      <c r="O421" s="2" t="s">
        <v>908</v>
      </c>
      <c r="P421" s="2" t="s">
        <v>1317</v>
      </c>
      <c r="Q421" s="4" t="s">
        <v>3488</v>
      </c>
      <c r="R421" s="4" t="s">
        <v>3493</v>
      </c>
      <c r="S421" s="2" t="s">
        <v>1687</v>
      </c>
      <c r="T421" s="2" t="s">
        <v>1905</v>
      </c>
      <c r="U421" s="2" t="s">
        <v>2128</v>
      </c>
      <c r="V421" s="2" t="s">
        <v>2182</v>
      </c>
      <c r="W421" s="2" t="s">
        <v>2396</v>
      </c>
      <c r="X421" s="2" t="s">
        <v>2182</v>
      </c>
      <c r="Y421" s="2" t="s">
        <v>2182</v>
      </c>
      <c r="Z421" s="2" t="s">
        <v>2944</v>
      </c>
      <c r="AA421" s="2" t="s">
        <v>3191</v>
      </c>
    </row>
    <row r="422" spans="1:27" ht="39.950000000000003" customHeight="1">
      <c r="A422" s="2" t="s">
        <v>1354</v>
      </c>
      <c r="B422" s="2" t="s">
        <v>1432</v>
      </c>
      <c r="C422" s="2">
        <v>0</v>
      </c>
      <c r="D422" s="2">
        <v>0</v>
      </c>
      <c r="E422" s="2">
        <v>0</v>
      </c>
      <c r="F422" s="2">
        <v>0</v>
      </c>
      <c r="G422" s="2">
        <v>0</v>
      </c>
      <c r="H422" s="2">
        <v>1</v>
      </c>
      <c r="I422" s="2">
        <v>0</v>
      </c>
      <c r="J422" s="2">
        <v>0</v>
      </c>
      <c r="K422" s="2">
        <v>0</v>
      </c>
      <c r="L422" s="2">
        <v>1</v>
      </c>
      <c r="M422" s="2">
        <v>0</v>
      </c>
      <c r="N422" s="2" t="s">
        <v>424</v>
      </c>
      <c r="O422" s="2" t="s">
        <v>909</v>
      </c>
      <c r="P422" s="2" t="s">
        <v>1318</v>
      </c>
      <c r="Q422" s="10" t="s">
        <v>3494</v>
      </c>
      <c r="R422" s="4" t="s">
        <v>3495</v>
      </c>
      <c r="S422" s="2" t="s">
        <v>1434</v>
      </c>
      <c r="T422" s="2" t="s">
        <v>1749</v>
      </c>
      <c r="U422" s="2" t="s">
        <v>2135</v>
      </c>
      <c r="V422" s="2" t="s">
        <v>2212</v>
      </c>
      <c r="W422" s="4" t="s">
        <v>2370</v>
      </c>
      <c r="X422" s="2" t="s">
        <v>2524</v>
      </c>
      <c r="Y422" s="2" t="s">
        <v>2721</v>
      </c>
      <c r="Z422" s="2" t="s">
        <v>2945</v>
      </c>
      <c r="AA422" s="2" t="s">
        <v>3192</v>
      </c>
    </row>
    <row r="423" spans="1:27" ht="39.950000000000003" customHeight="1">
      <c r="A423" s="2" t="s">
        <v>1354</v>
      </c>
      <c r="B423" s="2" t="s">
        <v>1435</v>
      </c>
      <c r="C423" s="2">
        <v>0</v>
      </c>
      <c r="D423" s="2">
        <v>0</v>
      </c>
      <c r="E423" s="2">
        <v>0</v>
      </c>
      <c r="F423" s="2">
        <v>0</v>
      </c>
      <c r="G423" s="2">
        <v>0</v>
      </c>
      <c r="H423" s="2">
        <v>0</v>
      </c>
      <c r="I423" s="2">
        <v>0</v>
      </c>
      <c r="J423" s="2">
        <v>0</v>
      </c>
      <c r="K423" s="2">
        <v>1</v>
      </c>
      <c r="L423" s="2">
        <v>1</v>
      </c>
      <c r="M423" s="2">
        <v>0</v>
      </c>
      <c r="N423" s="2" t="s">
        <v>425</v>
      </c>
      <c r="O423" s="2" t="s">
        <v>910</v>
      </c>
      <c r="P423" s="2" t="s">
        <v>1319</v>
      </c>
      <c r="Q423" s="4" t="s">
        <v>3496</v>
      </c>
      <c r="R423" s="4" t="s">
        <v>3497</v>
      </c>
      <c r="S423" s="2" t="s">
        <v>1688</v>
      </c>
      <c r="T423" s="2" t="s">
        <v>1870</v>
      </c>
      <c r="U423" s="2" t="s">
        <v>2136</v>
      </c>
      <c r="V423" s="2" t="s">
        <v>2182</v>
      </c>
      <c r="W423" s="2" t="s">
        <v>2398</v>
      </c>
      <c r="X423" s="2" t="s">
        <v>2182</v>
      </c>
      <c r="Y423" s="2" t="s">
        <v>2722</v>
      </c>
      <c r="Z423" s="2" t="s">
        <v>2946</v>
      </c>
      <c r="AA423" s="2" t="s">
        <v>3193</v>
      </c>
    </row>
    <row r="424" spans="1:27" ht="39.950000000000003" customHeight="1">
      <c r="A424" s="2" t="s">
        <v>1354</v>
      </c>
      <c r="B424" s="2" t="s">
        <v>1435</v>
      </c>
      <c r="C424" s="2">
        <v>0</v>
      </c>
      <c r="D424" s="2">
        <v>0</v>
      </c>
      <c r="E424" s="2">
        <v>0</v>
      </c>
      <c r="F424" s="2">
        <v>0</v>
      </c>
      <c r="G424" s="2">
        <v>0</v>
      </c>
      <c r="H424" s="2">
        <v>0</v>
      </c>
      <c r="I424" s="2">
        <v>0</v>
      </c>
      <c r="J424" s="2">
        <v>0</v>
      </c>
      <c r="K424" s="2">
        <v>0</v>
      </c>
      <c r="L424" s="2">
        <v>0</v>
      </c>
      <c r="M424" s="2">
        <v>0</v>
      </c>
      <c r="N424" s="2" t="s">
        <v>426</v>
      </c>
      <c r="O424" s="2" t="s">
        <v>911</v>
      </c>
      <c r="P424" s="2" t="s">
        <v>1320</v>
      </c>
      <c r="Q424" s="4" t="s">
        <v>3496</v>
      </c>
      <c r="R424" s="4" t="s">
        <v>3497</v>
      </c>
      <c r="S424" s="2" t="s">
        <v>1689</v>
      </c>
      <c r="T424" s="2" t="s">
        <v>1912</v>
      </c>
      <c r="U424" s="2" t="s">
        <v>2137</v>
      </c>
      <c r="V424" s="2" t="s">
        <v>2182</v>
      </c>
      <c r="W424" s="2" t="s">
        <v>2398</v>
      </c>
      <c r="X424" s="2" t="s">
        <v>2182</v>
      </c>
      <c r="Y424" s="2" t="s">
        <v>2722</v>
      </c>
      <c r="Z424" s="2" t="s">
        <v>2946</v>
      </c>
      <c r="AA424" s="2" t="s">
        <v>3193</v>
      </c>
    </row>
    <row r="425" spans="1:27" ht="39.950000000000003" customHeight="1">
      <c r="A425" s="2" t="s">
        <v>1354</v>
      </c>
      <c r="B425" s="2" t="s">
        <v>1435</v>
      </c>
      <c r="C425" s="2">
        <v>0</v>
      </c>
      <c r="D425" s="2">
        <v>0</v>
      </c>
      <c r="E425" s="2">
        <v>0</v>
      </c>
      <c r="F425" s="2">
        <v>0</v>
      </c>
      <c r="G425" s="2">
        <v>0</v>
      </c>
      <c r="H425" s="2">
        <v>0</v>
      </c>
      <c r="I425" s="2">
        <v>0</v>
      </c>
      <c r="J425" s="2">
        <v>0</v>
      </c>
      <c r="K425" s="2">
        <v>0</v>
      </c>
      <c r="L425" s="2">
        <v>0</v>
      </c>
      <c r="M425" s="2">
        <v>0</v>
      </c>
      <c r="N425" s="2" t="s">
        <v>427</v>
      </c>
      <c r="O425" s="2" t="s">
        <v>912</v>
      </c>
      <c r="P425" s="2" t="s">
        <v>1321</v>
      </c>
      <c r="Q425" s="4" t="s">
        <v>3496</v>
      </c>
      <c r="R425" s="4" t="s">
        <v>3497</v>
      </c>
      <c r="S425" s="2" t="s">
        <v>1689</v>
      </c>
      <c r="T425" s="2" t="s">
        <v>1870</v>
      </c>
      <c r="U425" s="2" t="s">
        <v>2136</v>
      </c>
      <c r="V425" s="2" t="s">
        <v>2182</v>
      </c>
      <c r="W425" s="2" t="s">
        <v>2398</v>
      </c>
      <c r="X425" s="2" t="s">
        <v>2182</v>
      </c>
      <c r="Y425" s="2" t="s">
        <v>2722</v>
      </c>
      <c r="Z425" s="2" t="s">
        <v>2946</v>
      </c>
      <c r="AA425" s="2" t="s">
        <v>3193</v>
      </c>
    </row>
    <row r="426" spans="1:27" ht="39.950000000000003" customHeight="1">
      <c r="A426" s="2" t="s">
        <v>1354</v>
      </c>
      <c r="B426" s="2" t="s">
        <v>1435</v>
      </c>
      <c r="C426" s="2">
        <v>0</v>
      </c>
      <c r="D426" s="2">
        <v>0</v>
      </c>
      <c r="E426" s="2">
        <v>0</v>
      </c>
      <c r="F426" s="2">
        <v>0</v>
      </c>
      <c r="G426" s="2">
        <v>0</v>
      </c>
      <c r="H426" s="2">
        <v>0</v>
      </c>
      <c r="I426" s="2">
        <v>0</v>
      </c>
      <c r="J426" s="2">
        <v>0</v>
      </c>
      <c r="K426" s="2">
        <v>0</v>
      </c>
      <c r="L426" s="2">
        <v>0</v>
      </c>
      <c r="M426" s="2">
        <v>0</v>
      </c>
      <c r="N426" s="2" t="s">
        <v>428</v>
      </c>
      <c r="O426" s="2" t="s">
        <v>913</v>
      </c>
      <c r="P426" s="2" t="s">
        <v>1322</v>
      </c>
      <c r="Q426" s="4" t="s">
        <v>3496</v>
      </c>
      <c r="R426" s="4" t="s">
        <v>3497</v>
      </c>
      <c r="S426" s="2" t="s">
        <v>1689</v>
      </c>
      <c r="T426" s="2" t="s">
        <v>1870</v>
      </c>
      <c r="U426" s="2" t="s">
        <v>2136</v>
      </c>
      <c r="V426" s="2" t="s">
        <v>2182</v>
      </c>
      <c r="W426" s="2" t="s">
        <v>2398</v>
      </c>
      <c r="X426" s="2" t="s">
        <v>2182</v>
      </c>
      <c r="Y426" s="2" t="s">
        <v>2182</v>
      </c>
      <c r="Z426" s="2" t="s">
        <v>2947</v>
      </c>
      <c r="AA426" s="2" t="s">
        <v>3004</v>
      </c>
    </row>
    <row r="427" spans="1:27" ht="39.950000000000003" customHeight="1">
      <c r="A427" s="2" t="s">
        <v>1354</v>
      </c>
      <c r="B427" s="2" t="s">
        <v>1435</v>
      </c>
      <c r="C427" s="2">
        <v>0</v>
      </c>
      <c r="D427" s="2">
        <v>0</v>
      </c>
      <c r="E427" s="2">
        <v>0</v>
      </c>
      <c r="F427" s="2">
        <v>0</v>
      </c>
      <c r="G427" s="2">
        <v>0</v>
      </c>
      <c r="H427" s="2">
        <v>0</v>
      </c>
      <c r="I427" s="2">
        <v>0</v>
      </c>
      <c r="J427" s="2">
        <v>0</v>
      </c>
      <c r="K427" s="2">
        <v>0</v>
      </c>
      <c r="L427" s="2">
        <v>0</v>
      </c>
      <c r="M427" s="2">
        <v>0</v>
      </c>
      <c r="N427" s="2" t="s">
        <v>429</v>
      </c>
      <c r="O427" s="2" t="s">
        <v>914</v>
      </c>
      <c r="P427" s="4" t="s">
        <v>3244</v>
      </c>
      <c r="Q427" s="4" t="s">
        <v>3496</v>
      </c>
      <c r="R427" s="4" t="s">
        <v>3498</v>
      </c>
      <c r="S427" s="2" t="s">
        <v>1690</v>
      </c>
      <c r="T427" s="2" t="s">
        <v>1046</v>
      </c>
      <c r="U427" s="2" t="s">
        <v>1046</v>
      </c>
      <c r="V427" s="2" t="s">
        <v>2182</v>
      </c>
      <c r="W427" s="2" t="s">
        <v>2398</v>
      </c>
      <c r="X427" s="2" t="s">
        <v>2182</v>
      </c>
      <c r="Y427" s="2" t="s">
        <v>2182</v>
      </c>
      <c r="Z427" s="2" t="s">
        <v>2948</v>
      </c>
      <c r="AA427" s="2" t="s">
        <v>3194</v>
      </c>
    </row>
    <row r="428" spans="1:27" ht="39.950000000000003" customHeight="1">
      <c r="A428" s="2" t="s">
        <v>1354</v>
      </c>
      <c r="B428" s="4" t="s">
        <v>3455</v>
      </c>
      <c r="C428" s="2">
        <v>0</v>
      </c>
      <c r="D428" s="2">
        <v>0</v>
      </c>
      <c r="E428" s="2">
        <v>0</v>
      </c>
      <c r="F428" s="2">
        <v>0</v>
      </c>
      <c r="G428" s="2">
        <v>0</v>
      </c>
      <c r="H428" s="2">
        <v>0</v>
      </c>
      <c r="I428" s="2">
        <v>0</v>
      </c>
      <c r="J428" s="2">
        <v>0</v>
      </c>
      <c r="K428" s="2">
        <v>0</v>
      </c>
      <c r="L428" s="2">
        <v>0</v>
      </c>
      <c r="M428" s="2">
        <v>0</v>
      </c>
      <c r="N428" s="2" t="s">
        <v>430</v>
      </c>
      <c r="O428" s="2" t="s">
        <v>915</v>
      </c>
      <c r="P428" s="2" t="s">
        <v>1046</v>
      </c>
      <c r="Q428" s="4" t="s">
        <v>3486</v>
      </c>
      <c r="R428" s="2" t="s">
        <v>1046</v>
      </c>
      <c r="S428" s="2" t="s">
        <v>1691</v>
      </c>
      <c r="T428" s="2" t="s">
        <v>1913</v>
      </c>
      <c r="U428" s="2" t="s">
        <v>2138</v>
      </c>
      <c r="V428" s="2" t="s">
        <v>2198</v>
      </c>
      <c r="W428" s="2" t="s">
        <v>2338</v>
      </c>
      <c r="X428" s="2" t="s">
        <v>2550</v>
      </c>
      <c r="Y428" s="2" t="s">
        <v>2182</v>
      </c>
      <c r="Z428" s="2" t="s">
        <v>2949</v>
      </c>
      <c r="AA428" s="2" t="s">
        <v>3004</v>
      </c>
    </row>
    <row r="429" spans="1:27" ht="39.950000000000003" customHeight="1">
      <c r="A429" s="2" t="s">
        <v>1354</v>
      </c>
      <c r="B429" s="2" t="s">
        <v>1454</v>
      </c>
      <c r="C429" s="2">
        <v>0</v>
      </c>
      <c r="D429" s="2">
        <v>0</v>
      </c>
      <c r="E429" s="2">
        <v>0</v>
      </c>
      <c r="F429" s="2">
        <v>0</v>
      </c>
      <c r="G429" s="2">
        <v>0</v>
      </c>
      <c r="H429" s="2">
        <v>0</v>
      </c>
      <c r="I429" s="2">
        <v>0</v>
      </c>
      <c r="J429" s="2">
        <v>0</v>
      </c>
      <c r="K429" s="2">
        <v>0</v>
      </c>
      <c r="L429" s="2">
        <v>0</v>
      </c>
      <c r="M429" s="2">
        <v>0</v>
      </c>
      <c r="N429" s="2" t="s">
        <v>431</v>
      </c>
      <c r="O429" s="2" t="s">
        <v>916</v>
      </c>
      <c r="P429" s="2" t="s">
        <v>1323</v>
      </c>
      <c r="Q429" s="4" t="s">
        <v>3499</v>
      </c>
      <c r="R429" s="4" t="s">
        <v>3500</v>
      </c>
      <c r="S429" s="2" t="s">
        <v>1692</v>
      </c>
      <c r="T429" s="2" t="s">
        <v>1914</v>
      </c>
      <c r="U429" s="2" t="s">
        <v>2139</v>
      </c>
      <c r="V429" s="2" t="s">
        <v>2182</v>
      </c>
      <c r="W429" s="2" t="s">
        <v>2399</v>
      </c>
      <c r="X429" s="2" t="s">
        <v>2551</v>
      </c>
      <c r="Y429" s="2" t="s">
        <v>2723</v>
      </c>
      <c r="Z429" s="2" t="s">
        <v>2950</v>
      </c>
      <c r="AA429" s="2" t="s">
        <v>3195</v>
      </c>
    </row>
    <row r="430" spans="1:27" ht="39.950000000000003" customHeight="1">
      <c r="A430" s="2" t="s">
        <v>1354</v>
      </c>
      <c r="B430" s="2" t="s">
        <v>1454</v>
      </c>
      <c r="C430" s="2">
        <v>0</v>
      </c>
      <c r="D430" s="2">
        <v>0</v>
      </c>
      <c r="E430" s="2">
        <v>0</v>
      </c>
      <c r="F430" s="2">
        <v>0</v>
      </c>
      <c r="G430" s="2">
        <v>0</v>
      </c>
      <c r="H430" s="2">
        <v>0</v>
      </c>
      <c r="I430" s="2">
        <v>0</v>
      </c>
      <c r="J430" s="2">
        <v>0</v>
      </c>
      <c r="K430" s="2">
        <v>0</v>
      </c>
      <c r="L430" s="2">
        <v>0</v>
      </c>
      <c r="M430" s="2">
        <v>0</v>
      </c>
      <c r="N430" s="2" t="s">
        <v>432</v>
      </c>
      <c r="O430" s="2" t="s">
        <v>917</v>
      </c>
      <c r="P430" s="2" t="s">
        <v>1324</v>
      </c>
      <c r="Q430" s="4" t="s">
        <v>3499</v>
      </c>
      <c r="R430" s="4" t="s">
        <v>3500</v>
      </c>
      <c r="S430" s="2" t="s">
        <v>1693</v>
      </c>
      <c r="T430" s="2" t="s">
        <v>1915</v>
      </c>
      <c r="U430" s="2" t="s">
        <v>2140</v>
      </c>
      <c r="V430" s="2" t="s">
        <v>2182</v>
      </c>
      <c r="W430" s="2" t="s">
        <v>2400</v>
      </c>
      <c r="X430" s="2" t="s">
        <v>2182</v>
      </c>
      <c r="Y430" s="2" t="s">
        <v>2182</v>
      </c>
      <c r="Z430" s="2" t="s">
        <v>2951</v>
      </c>
      <c r="AA430" s="2" t="s">
        <v>3196</v>
      </c>
    </row>
    <row r="431" spans="1:27" ht="39.950000000000003" customHeight="1">
      <c r="A431" s="2" t="s">
        <v>1354</v>
      </c>
      <c r="B431" s="2" t="s">
        <v>1454</v>
      </c>
      <c r="C431" s="2">
        <v>0</v>
      </c>
      <c r="D431" s="2">
        <v>0</v>
      </c>
      <c r="E431" s="2">
        <v>0</v>
      </c>
      <c r="F431" s="2">
        <v>0</v>
      </c>
      <c r="G431" s="2">
        <v>0</v>
      </c>
      <c r="H431" s="2">
        <v>0</v>
      </c>
      <c r="I431" s="2">
        <v>0</v>
      </c>
      <c r="J431" s="2">
        <v>0</v>
      </c>
      <c r="K431" s="2">
        <v>0</v>
      </c>
      <c r="L431" s="2">
        <v>0</v>
      </c>
      <c r="M431" s="2">
        <v>0</v>
      </c>
      <c r="N431" s="2" t="s">
        <v>433</v>
      </c>
      <c r="O431" s="2" t="s">
        <v>918</v>
      </c>
      <c r="P431" s="2" t="s">
        <v>1325</v>
      </c>
      <c r="Q431" s="4" t="s">
        <v>3499</v>
      </c>
      <c r="R431" s="4" t="s">
        <v>3500</v>
      </c>
      <c r="S431" s="2" t="s">
        <v>1694</v>
      </c>
      <c r="T431" s="2" t="s">
        <v>1916</v>
      </c>
      <c r="U431" s="2" t="s">
        <v>2141</v>
      </c>
      <c r="V431" s="2" t="s">
        <v>2182</v>
      </c>
      <c r="W431" s="2" t="s">
        <v>2401</v>
      </c>
      <c r="X431" s="2" t="s">
        <v>2182</v>
      </c>
      <c r="Y431" s="2" t="s">
        <v>2724</v>
      </c>
      <c r="Z431" s="2" t="s">
        <v>2952</v>
      </c>
      <c r="AA431" s="2" t="s">
        <v>3197</v>
      </c>
    </row>
    <row r="432" spans="1:27" ht="39.950000000000003" customHeight="1">
      <c r="A432" s="2" t="s">
        <v>1354</v>
      </c>
      <c r="B432" s="2" t="s">
        <v>1454</v>
      </c>
      <c r="C432" s="2">
        <v>0</v>
      </c>
      <c r="D432" s="2">
        <v>0</v>
      </c>
      <c r="E432" s="2">
        <v>0</v>
      </c>
      <c r="F432" s="2">
        <v>0</v>
      </c>
      <c r="G432" s="2">
        <v>0</v>
      </c>
      <c r="H432" s="2">
        <v>0</v>
      </c>
      <c r="I432" s="2">
        <v>0</v>
      </c>
      <c r="J432" s="2">
        <v>0</v>
      </c>
      <c r="K432" s="2">
        <v>0</v>
      </c>
      <c r="L432" s="2">
        <v>0</v>
      </c>
      <c r="M432" s="2">
        <v>0</v>
      </c>
      <c r="N432" s="2" t="s">
        <v>434</v>
      </c>
      <c r="O432" s="2" t="s">
        <v>919</v>
      </c>
      <c r="P432" s="2" t="s">
        <v>1326</v>
      </c>
      <c r="Q432" s="4" t="s">
        <v>3502</v>
      </c>
      <c r="R432" s="4" t="s">
        <v>3501</v>
      </c>
      <c r="S432" s="2" t="s">
        <v>1695</v>
      </c>
      <c r="T432" s="2" t="s">
        <v>1917</v>
      </c>
      <c r="U432" s="2" t="s">
        <v>2142</v>
      </c>
      <c r="V432" s="2" t="s">
        <v>2201</v>
      </c>
      <c r="W432" s="2" t="s">
        <v>2329</v>
      </c>
      <c r="X432" s="2" t="s">
        <v>2182</v>
      </c>
      <c r="Y432" s="2" t="s">
        <v>2182</v>
      </c>
      <c r="Z432" s="2" t="s">
        <v>2953</v>
      </c>
      <c r="AA432" s="2" t="s">
        <v>3004</v>
      </c>
    </row>
    <row r="433" spans="1:27" ht="39.950000000000003" customHeight="1">
      <c r="A433" s="2" t="s">
        <v>1354</v>
      </c>
      <c r="B433" s="2" t="s">
        <v>1455</v>
      </c>
      <c r="C433" s="2">
        <v>-1</v>
      </c>
      <c r="D433" s="2">
        <v>0</v>
      </c>
      <c r="E433" s="2">
        <v>0</v>
      </c>
      <c r="F433" s="2">
        <v>0</v>
      </c>
      <c r="G433" s="2">
        <v>0</v>
      </c>
      <c r="H433" s="2">
        <v>0</v>
      </c>
      <c r="I433" s="2">
        <v>0</v>
      </c>
      <c r="J433" s="2">
        <v>0</v>
      </c>
      <c r="K433" s="2">
        <v>0</v>
      </c>
      <c r="L433" s="2">
        <v>0</v>
      </c>
      <c r="M433" s="2">
        <v>1</v>
      </c>
      <c r="N433" s="2" t="s">
        <v>435</v>
      </c>
      <c r="O433" s="2" t="s">
        <v>920</v>
      </c>
      <c r="P433" s="2" t="s">
        <v>1327</v>
      </c>
      <c r="Q433" s="4" t="s">
        <v>3504</v>
      </c>
      <c r="R433" s="6" t="s">
        <v>3505</v>
      </c>
      <c r="S433" s="2" t="s">
        <v>1473</v>
      </c>
      <c r="T433" s="2" t="s">
        <v>1918</v>
      </c>
      <c r="U433" s="2" t="s">
        <v>2143</v>
      </c>
      <c r="V433" s="4" t="s">
        <v>2213</v>
      </c>
      <c r="W433" s="2" t="s">
        <v>2402</v>
      </c>
      <c r="X433" s="2" t="s">
        <v>2552</v>
      </c>
      <c r="Y433" s="2" t="s">
        <v>2725</v>
      </c>
      <c r="Z433" s="2" t="s">
        <v>2954</v>
      </c>
      <c r="AA433" s="2" t="s">
        <v>3004</v>
      </c>
    </row>
    <row r="434" spans="1:27" ht="39.950000000000003" customHeight="1">
      <c r="A434" s="2" t="s">
        <v>1354</v>
      </c>
      <c r="B434" s="2" t="s">
        <v>1455</v>
      </c>
      <c r="C434" s="2">
        <v>1</v>
      </c>
      <c r="D434" s="2">
        <v>0</v>
      </c>
      <c r="E434" s="2">
        <v>0</v>
      </c>
      <c r="F434" s="2">
        <v>0</v>
      </c>
      <c r="G434" s="2">
        <v>0</v>
      </c>
      <c r="H434" s="2">
        <v>0</v>
      </c>
      <c r="I434" s="2">
        <v>0</v>
      </c>
      <c r="J434" s="2">
        <v>0</v>
      </c>
      <c r="K434" s="2">
        <v>0</v>
      </c>
      <c r="L434" s="2">
        <v>1</v>
      </c>
      <c r="M434" s="2">
        <v>0</v>
      </c>
      <c r="N434" s="2" t="s">
        <v>436</v>
      </c>
      <c r="O434" s="2" t="s">
        <v>921</v>
      </c>
      <c r="P434" s="2" t="s">
        <v>1328</v>
      </c>
      <c r="Q434" s="4" t="s">
        <v>3503</v>
      </c>
      <c r="R434" s="4" t="s">
        <v>3506</v>
      </c>
      <c r="S434" s="4" t="s">
        <v>1696</v>
      </c>
      <c r="T434" s="2" t="s">
        <v>1919</v>
      </c>
      <c r="U434" s="2" t="s">
        <v>2144</v>
      </c>
      <c r="V434" s="2" t="s">
        <v>2182</v>
      </c>
      <c r="W434" s="2" t="s">
        <v>2182</v>
      </c>
      <c r="X434" s="2" t="s">
        <v>2182</v>
      </c>
      <c r="Y434" s="2" t="s">
        <v>2726</v>
      </c>
      <c r="Z434" s="2" t="s">
        <v>2955</v>
      </c>
      <c r="AA434" s="2" t="s">
        <v>3198</v>
      </c>
    </row>
    <row r="435" spans="1:27" ht="39.950000000000003" customHeight="1">
      <c r="A435" s="2" t="s">
        <v>1354</v>
      </c>
      <c r="B435" s="2" t="s">
        <v>1455</v>
      </c>
      <c r="C435" s="2">
        <v>0</v>
      </c>
      <c r="D435" s="2">
        <v>0</v>
      </c>
      <c r="E435" s="2">
        <v>0</v>
      </c>
      <c r="F435" s="2">
        <v>0</v>
      </c>
      <c r="G435" s="2">
        <v>0</v>
      </c>
      <c r="H435" s="2">
        <v>0</v>
      </c>
      <c r="I435" s="2">
        <v>0</v>
      </c>
      <c r="J435" s="2">
        <v>0</v>
      </c>
      <c r="K435" s="2">
        <v>0</v>
      </c>
      <c r="L435" s="2">
        <v>0</v>
      </c>
      <c r="M435" s="2">
        <v>0</v>
      </c>
      <c r="N435" s="2" t="s">
        <v>437</v>
      </c>
      <c r="O435" s="2" t="s">
        <v>922</v>
      </c>
      <c r="P435" s="4" t="s">
        <v>3245</v>
      </c>
      <c r="Q435" s="4" t="s">
        <v>3503</v>
      </c>
      <c r="R435" s="4" t="s">
        <v>3506</v>
      </c>
      <c r="S435" s="2" t="s">
        <v>1697</v>
      </c>
      <c r="T435" s="2" t="s">
        <v>1920</v>
      </c>
      <c r="U435" s="2" t="s">
        <v>2145</v>
      </c>
      <c r="V435" s="2" t="s">
        <v>2182</v>
      </c>
      <c r="W435" s="2" t="s">
        <v>2403</v>
      </c>
      <c r="X435" s="2" t="s">
        <v>2182</v>
      </c>
      <c r="Y435" s="2" t="s">
        <v>2727</v>
      </c>
      <c r="Z435" s="2" t="s">
        <v>2956</v>
      </c>
      <c r="AA435" s="2" t="s">
        <v>3199</v>
      </c>
    </row>
    <row r="436" spans="1:27" ht="39.950000000000003" customHeight="1">
      <c r="A436" s="2" t="s">
        <v>1354</v>
      </c>
      <c r="B436" s="2" t="s">
        <v>1455</v>
      </c>
      <c r="C436" s="2">
        <v>0</v>
      </c>
      <c r="D436" s="2">
        <v>0</v>
      </c>
      <c r="E436" s="2">
        <v>0</v>
      </c>
      <c r="F436" s="2">
        <v>0</v>
      </c>
      <c r="G436" s="2">
        <v>0</v>
      </c>
      <c r="H436" s="2">
        <v>0</v>
      </c>
      <c r="I436" s="2">
        <v>0</v>
      </c>
      <c r="J436" s="2">
        <v>0</v>
      </c>
      <c r="K436" s="2">
        <v>0</v>
      </c>
      <c r="L436" s="2">
        <v>0</v>
      </c>
      <c r="M436" s="2">
        <v>0</v>
      </c>
      <c r="N436" s="2" t="s">
        <v>438</v>
      </c>
      <c r="O436" s="2" t="s">
        <v>923</v>
      </c>
      <c r="P436" s="4" t="s">
        <v>3246</v>
      </c>
      <c r="Q436" s="4" t="s">
        <v>3503</v>
      </c>
      <c r="R436" s="4" t="s">
        <v>3506</v>
      </c>
      <c r="S436" s="2" t="s">
        <v>1698</v>
      </c>
      <c r="T436" s="2" t="s">
        <v>1921</v>
      </c>
      <c r="U436" s="2" t="s">
        <v>2146</v>
      </c>
      <c r="V436" s="2" t="s">
        <v>2182</v>
      </c>
      <c r="W436" s="2" t="s">
        <v>2404</v>
      </c>
      <c r="X436" s="2" t="s">
        <v>2553</v>
      </c>
      <c r="Y436" s="2" t="s">
        <v>2728</v>
      </c>
      <c r="Z436" s="2" t="s">
        <v>2957</v>
      </c>
      <c r="AA436" s="2" t="s">
        <v>3200</v>
      </c>
    </row>
    <row r="437" spans="1:27" ht="39.950000000000003" customHeight="1">
      <c r="A437" s="2" t="s">
        <v>1354</v>
      </c>
      <c r="B437" s="2" t="s">
        <v>1455</v>
      </c>
      <c r="C437" s="2">
        <v>1</v>
      </c>
      <c r="D437" s="2">
        <v>0</v>
      </c>
      <c r="E437" s="2">
        <v>0</v>
      </c>
      <c r="F437" s="2">
        <v>0</v>
      </c>
      <c r="G437" s="2">
        <v>0</v>
      </c>
      <c r="H437" s="2">
        <v>0</v>
      </c>
      <c r="I437" s="2">
        <v>0</v>
      </c>
      <c r="J437" s="2">
        <v>0</v>
      </c>
      <c r="K437" s="2">
        <v>0</v>
      </c>
      <c r="L437" s="2">
        <v>1</v>
      </c>
      <c r="M437" s="2">
        <v>0</v>
      </c>
      <c r="N437" s="2" t="s">
        <v>439</v>
      </c>
      <c r="O437" s="2" t="s">
        <v>924</v>
      </c>
      <c r="P437" s="2" t="s">
        <v>1329</v>
      </c>
      <c r="Q437" s="4" t="s">
        <v>3503</v>
      </c>
      <c r="R437" s="4" t="s">
        <v>3506</v>
      </c>
      <c r="S437" s="2" t="s">
        <v>1699</v>
      </c>
      <c r="T437" s="2" t="s">
        <v>1922</v>
      </c>
      <c r="U437" s="2" t="s">
        <v>2147</v>
      </c>
      <c r="V437" s="2" t="s">
        <v>2182</v>
      </c>
      <c r="W437" s="2" t="s">
        <v>2405</v>
      </c>
      <c r="X437" s="2" t="s">
        <v>2182</v>
      </c>
      <c r="Y437" s="2" t="s">
        <v>2729</v>
      </c>
      <c r="Z437" s="2" t="s">
        <v>2958</v>
      </c>
      <c r="AA437" s="2" t="s">
        <v>3201</v>
      </c>
    </row>
    <row r="438" spans="1:27" ht="39.950000000000003" customHeight="1">
      <c r="A438" s="2" t="s">
        <v>1354</v>
      </c>
      <c r="B438" s="2" t="s">
        <v>1455</v>
      </c>
      <c r="C438" s="2">
        <v>0</v>
      </c>
      <c r="D438" s="2">
        <v>0</v>
      </c>
      <c r="E438" s="2">
        <v>0</v>
      </c>
      <c r="F438" s="2">
        <v>0</v>
      </c>
      <c r="G438" s="2">
        <v>0</v>
      </c>
      <c r="H438" s="2">
        <v>0</v>
      </c>
      <c r="I438" s="2">
        <v>0</v>
      </c>
      <c r="J438" s="2">
        <v>0</v>
      </c>
      <c r="K438" s="2">
        <v>0</v>
      </c>
      <c r="L438" s="2">
        <v>0</v>
      </c>
      <c r="M438" s="2">
        <v>0</v>
      </c>
      <c r="N438" s="2" t="s">
        <v>440</v>
      </c>
      <c r="O438" s="2" t="s">
        <v>925</v>
      </c>
      <c r="P438" s="3" t="s">
        <v>1330</v>
      </c>
      <c r="Q438" s="4" t="s">
        <v>3503</v>
      </c>
      <c r="R438" s="4" t="s">
        <v>3506</v>
      </c>
      <c r="S438" s="2" t="s">
        <v>1046</v>
      </c>
      <c r="T438" s="2" t="s">
        <v>1920</v>
      </c>
      <c r="U438" s="2" t="s">
        <v>2147</v>
      </c>
      <c r="V438" s="2" t="s">
        <v>2182</v>
      </c>
      <c r="W438" s="2" t="s">
        <v>2406</v>
      </c>
      <c r="X438" s="2" t="s">
        <v>2182</v>
      </c>
      <c r="Y438" s="2" t="s">
        <v>2730</v>
      </c>
      <c r="Z438" s="2" t="s">
        <v>2959</v>
      </c>
      <c r="AA438" s="2" t="s">
        <v>3004</v>
      </c>
    </row>
    <row r="439" spans="1:27" ht="39.950000000000003" customHeight="1">
      <c r="A439" s="2" t="s">
        <v>1354</v>
      </c>
      <c r="B439" s="2" t="s">
        <v>1455</v>
      </c>
      <c r="C439" s="2">
        <v>0</v>
      </c>
      <c r="D439" s="2">
        <v>0</v>
      </c>
      <c r="E439" s="2">
        <v>0</v>
      </c>
      <c r="F439" s="2">
        <v>0</v>
      </c>
      <c r="G439" s="2">
        <v>0</v>
      </c>
      <c r="H439" s="2">
        <v>0</v>
      </c>
      <c r="I439" s="2">
        <v>0</v>
      </c>
      <c r="J439" s="2">
        <v>0</v>
      </c>
      <c r="K439" s="2">
        <v>0</v>
      </c>
      <c r="L439" s="2">
        <v>0</v>
      </c>
      <c r="M439" s="2">
        <v>0</v>
      </c>
      <c r="N439" s="2" t="s">
        <v>441</v>
      </c>
      <c r="O439" s="2" t="s">
        <v>926</v>
      </c>
      <c r="P439" s="2" t="s">
        <v>1331</v>
      </c>
      <c r="Q439" s="4" t="s">
        <v>3503</v>
      </c>
      <c r="R439" s="4" t="s">
        <v>3506</v>
      </c>
      <c r="S439" s="2" t="s">
        <v>1700</v>
      </c>
      <c r="T439" s="2" t="s">
        <v>1921</v>
      </c>
      <c r="U439" s="2" t="s">
        <v>2146</v>
      </c>
      <c r="V439" s="2" t="s">
        <v>2182</v>
      </c>
      <c r="W439" s="2" t="s">
        <v>2407</v>
      </c>
      <c r="X439" s="2" t="s">
        <v>2554</v>
      </c>
      <c r="Y439" s="2" t="s">
        <v>2731</v>
      </c>
      <c r="Z439" s="2" t="s">
        <v>2960</v>
      </c>
      <c r="AA439" s="2" t="s">
        <v>3202</v>
      </c>
    </row>
    <row r="440" spans="1:27" ht="39.950000000000003" customHeight="1">
      <c r="A440" s="2" t="s">
        <v>1354</v>
      </c>
      <c r="B440" s="2" t="s">
        <v>1455</v>
      </c>
      <c r="C440" s="2">
        <v>1</v>
      </c>
      <c r="D440" s="2">
        <v>0</v>
      </c>
      <c r="E440" s="2">
        <v>0</v>
      </c>
      <c r="F440" s="2">
        <v>0</v>
      </c>
      <c r="G440" s="2">
        <v>0</v>
      </c>
      <c r="H440" s="2">
        <v>0</v>
      </c>
      <c r="I440" s="2">
        <v>0</v>
      </c>
      <c r="J440" s="2">
        <v>0</v>
      </c>
      <c r="K440" s="2">
        <v>0</v>
      </c>
      <c r="L440" s="2">
        <v>1</v>
      </c>
      <c r="M440" s="2">
        <v>0</v>
      </c>
      <c r="N440" s="2" t="s">
        <v>442</v>
      </c>
      <c r="O440" s="2" t="s">
        <v>927</v>
      </c>
      <c r="P440" s="2" t="s">
        <v>1332</v>
      </c>
      <c r="Q440" s="4" t="s">
        <v>3503</v>
      </c>
      <c r="R440" s="4" t="s">
        <v>3506</v>
      </c>
      <c r="S440" s="2" t="s">
        <v>1701</v>
      </c>
      <c r="T440" s="2" t="s">
        <v>1923</v>
      </c>
      <c r="U440" s="2" t="s">
        <v>2148</v>
      </c>
      <c r="V440" s="2" t="s">
        <v>2182</v>
      </c>
      <c r="W440" s="2" t="s">
        <v>2408</v>
      </c>
      <c r="X440" s="2" t="s">
        <v>2555</v>
      </c>
      <c r="Y440" s="2" t="s">
        <v>2732</v>
      </c>
      <c r="Z440" s="2" t="s">
        <v>2961</v>
      </c>
      <c r="AA440" s="2" t="s">
        <v>3203</v>
      </c>
    </row>
    <row r="441" spans="1:27" ht="39.950000000000003" customHeight="1">
      <c r="A441" s="2" t="s">
        <v>1354</v>
      </c>
      <c r="B441" s="2" t="s">
        <v>1455</v>
      </c>
      <c r="C441" s="2">
        <v>0</v>
      </c>
      <c r="D441" s="2">
        <v>0</v>
      </c>
      <c r="E441" s="2">
        <v>0</v>
      </c>
      <c r="F441" s="2">
        <v>0</v>
      </c>
      <c r="G441" s="2">
        <v>0</v>
      </c>
      <c r="H441" s="2">
        <v>0</v>
      </c>
      <c r="I441" s="2">
        <v>0</v>
      </c>
      <c r="J441" s="2">
        <v>0</v>
      </c>
      <c r="K441" s="2">
        <v>0</v>
      </c>
      <c r="L441" s="2">
        <v>0</v>
      </c>
      <c r="M441" s="2">
        <v>0</v>
      </c>
      <c r="N441" s="2" t="s">
        <v>443</v>
      </c>
      <c r="O441" s="2" t="s">
        <v>928</v>
      </c>
      <c r="P441" s="2" t="s">
        <v>1333</v>
      </c>
      <c r="Q441" s="4" t="s">
        <v>3503</v>
      </c>
      <c r="R441" s="4" t="s">
        <v>3506</v>
      </c>
      <c r="S441" s="2" t="s">
        <v>1702</v>
      </c>
      <c r="T441" s="2" t="s">
        <v>1924</v>
      </c>
      <c r="U441" s="2" t="s">
        <v>2149</v>
      </c>
      <c r="V441" s="2" t="s">
        <v>2182</v>
      </c>
      <c r="W441" s="2" t="s">
        <v>2409</v>
      </c>
      <c r="X441" s="2" t="s">
        <v>2556</v>
      </c>
      <c r="Y441" s="2" t="s">
        <v>2733</v>
      </c>
      <c r="Z441" s="2" t="s">
        <v>2962</v>
      </c>
      <c r="AA441" s="2" t="s">
        <v>3204</v>
      </c>
    </row>
    <row r="442" spans="1:27" ht="39.950000000000003" customHeight="1">
      <c r="A442" s="2" t="s">
        <v>1354</v>
      </c>
      <c r="B442" s="2" t="s">
        <v>1455</v>
      </c>
      <c r="C442" s="2">
        <v>0</v>
      </c>
      <c r="D442" s="2">
        <v>0</v>
      </c>
      <c r="E442" s="2">
        <v>0</v>
      </c>
      <c r="F442" s="2">
        <v>0</v>
      </c>
      <c r="G442" s="2">
        <v>0</v>
      </c>
      <c r="H442" s="2">
        <v>0</v>
      </c>
      <c r="I442" s="2">
        <v>0</v>
      </c>
      <c r="J442" s="2">
        <v>0</v>
      </c>
      <c r="K442" s="2">
        <v>0</v>
      </c>
      <c r="L442" s="2">
        <v>0</v>
      </c>
      <c r="M442" s="2">
        <v>0</v>
      </c>
      <c r="N442" s="2" t="s">
        <v>444</v>
      </c>
      <c r="O442" s="2" t="s">
        <v>929</v>
      </c>
      <c r="P442" s="2" t="s">
        <v>1334</v>
      </c>
      <c r="Q442" s="4" t="s">
        <v>3503</v>
      </c>
      <c r="R442" s="4" t="s">
        <v>3506</v>
      </c>
      <c r="S442" s="2" t="s">
        <v>1703</v>
      </c>
      <c r="T442" s="2" t="s">
        <v>1925</v>
      </c>
      <c r="U442" s="2" t="s">
        <v>2150</v>
      </c>
      <c r="V442" s="2" t="s">
        <v>2182</v>
      </c>
      <c r="W442" s="2" t="s">
        <v>2310</v>
      </c>
      <c r="X442" s="2" t="s">
        <v>2557</v>
      </c>
      <c r="Y442" s="2" t="s">
        <v>2734</v>
      </c>
      <c r="Z442" s="2" t="s">
        <v>2963</v>
      </c>
      <c r="AA442" s="2" t="s">
        <v>3205</v>
      </c>
    </row>
    <row r="443" spans="1:27" ht="39.950000000000003" customHeight="1">
      <c r="A443" s="2" t="s">
        <v>1354</v>
      </c>
      <c r="B443" s="2" t="s">
        <v>1455</v>
      </c>
      <c r="C443" s="2">
        <v>1</v>
      </c>
      <c r="D443" s="2">
        <v>1</v>
      </c>
      <c r="E443" s="2">
        <v>0</v>
      </c>
      <c r="F443" s="2">
        <v>0</v>
      </c>
      <c r="G443" s="2">
        <v>0</v>
      </c>
      <c r="H443" s="2">
        <v>0</v>
      </c>
      <c r="I443" s="2">
        <v>0</v>
      </c>
      <c r="J443" s="2">
        <v>1</v>
      </c>
      <c r="K443" s="2">
        <v>0</v>
      </c>
      <c r="L443" s="2">
        <v>3</v>
      </c>
      <c r="M443" s="2">
        <v>0</v>
      </c>
      <c r="N443" s="2" t="s">
        <v>445</v>
      </c>
      <c r="O443" s="2" t="s">
        <v>930</v>
      </c>
      <c r="P443" s="3" t="s">
        <v>1335</v>
      </c>
      <c r="Q443" s="4" t="s">
        <v>3503</v>
      </c>
      <c r="R443" s="4" t="s">
        <v>3506</v>
      </c>
      <c r="S443" s="2" t="s">
        <v>1704</v>
      </c>
      <c r="T443" s="2" t="s">
        <v>1920</v>
      </c>
      <c r="U443" s="2" t="s">
        <v>2151</v>
      </c>
      <c r="V443" s="2" t="s">
        <v>2182</v>
      </c>
      <c r="W443" s="2" t="s">
        <v>2410</v>
      </c>
      <c r="X443" s="2" t="s">
        <v>2182</v>
      </c>
      <c r="Y443" s="2" t="s">
        <v>2735</v>
      </c>
      <c r="Z443" s="4" t="s">
        <v>3511</v>
      </c>
      <c r="AA443" s="2" t="s">
        <v>3004</v>
      </c>
    </row>
    <row r="444" spans="1:27" ht="39.950000000000003" customHeight="1">
      <c r="A444" s="2" t="s">
        <v>1354</v>
      </c>
      <c r="B444" s="2" t="s">
        <v>1455</v>
      </c>
      <c r="C444" s="2">
        <v>0</v>
      </c>
      <c r="D444" s="2">
        <v>1</v>
      </c>
      <c r="E444" s="2">
        <v>0</v>
      </c>
      <c r="F444" s="2">
        <v>0</v>
      </c>
      <c r="G444" s="2">
        <v>1</v>
      </c>
      <c r="H444" s="2">
        <v>1</v>
      </c>
      <c r="I444" s="2">
        <v>1</v>
      </c>
      <c r="J444" s="2">
        <v>1</v>
      </c>
      <c r="K444" s="2">
        <v>0</v>
      </c>
      <c r="L444" s="2">
        <v>5</v>
      </c>
      <c r="M444" s="2">
        <v>0</v>
      </c>
      <c r="N444" s="2" t="s">
        <v>446</v>
      </c>
      <c r="O444" s="2" t="s">
        <v>931</v>
      </c>
      <c r="P444" s="2" t="s">
        <v>1336</v>
      </c>
      <c r="Q444" s="2" t="s">
        <v>1420</v>
      </c>
      <c r="R444" s="4" t="s">
        <v>3507</v>
      </c>
      <c r="S444" s="2" t="s">
        <v>1705</v>
      </c>
      <c r="T444" s="2" t="s">
        <v>1046</v>
      </c>
      <c r="U444" s="2" t="s">
        <v>2152</v>
      </c>
      <c r="V444" s="2" t="s">
        <v>2182</v>
      </c>
      <c r="W444" s="2" t="s">
        <v>2306</v>
      </c>
      <c r="X444" s="2" t="s">
        <v>2558</v>
      </c>
      <c r="Y444" s="2" t="s">
        <v>2736</v>
      </c>
      <c r="Z444" s="2" t="s">
        <v>2964</v>
      </c>
      <c r="AA444" s="2" t="s">
        <v>3206</v>
      </c>
    </row>
    <row r="445" spans="1:27" ht="39.950000000000003" customHeight="1">
      <c r="A445" s="2" t="s">
        <v>1354</v>
      </c>
      <c r="B445" s="2" t="s">
        <v>1455</v>
      </c>
      <c r="C445" s="2">
        <v>0</v>
      </c>
      <c r="D445" s="2">
        <v>0</v>
      </c>
      <c r="E445" s="2">
        <v>0</v>
      </c>
      <c r="F445" s="2">
        <v>0</v>
      </c>
      <c r="G445" s="2">
        <v>0</v>
      </c>
      <c r="H445" s="2">
        <v>0</v>
      </c>
      <c r="I445" s="2">
        <v>0</v>
      </c>
      <c r="J445" s="2">
        <v>0</v>
      </c>
      <c r="K445" s="2">
        <v>0</v>
      </c>
      <c r="L445" s="2">
        <v>0</v>
      </c>
      <c r="M445" s="2">
        <v>0</v>
      </c>
      <c r="N445" s="2" t="s">
        <v>447</v>
      </c>
      <c r="O445" s="2" t="s">
        <v>932</v>
      </c>
      <c r="P445" s="2" t="s">
        <v>1337</v>
      </c>
      <c r="R445" s="4" t="s">
        <v>3507</v>
      </c>
      <c r="S445" s="2" t="s">
        <v>1706</v>
      </c>
      <c r="T445" s="2" t="s">
        <v>1046</v>
      </c>
      <c r="U445" s="2" t="s">
        <v>2152</v>
      </c>
      <c r="V445" s="2" t="s">
        <v>2182</v>
      </c>
      <c r="W445" s="2" t="s">
        <v>2411</v>
      </c>
      <c r="X445" s="2" t="s">
        <v>2558</v>
      </c>
      <c r="Y445" s="2" t="s">
        <v>2737</v>
      </c>
      <c r="Z445" s="2" t="s">
        <v>2965</v>
      </c>
      <c r="AA445" s="2" t="s">
        <v>3207</v>
      </c>
    </row>
    <row r="446" spans="1:27" ht="39.950000000000003" customHeight="1">
      <c r="A446" s="2" t="s">
        <v>1354</v>
      </c>
      <c r="B446" s="2" t="s">
        <v>1455</v>
      </c>
      <c r="C446" s="2">
        <v>1</v>
      </c>
      <c r="D446" s="2">
        <v>0</v>
      </c>
      <c r="E446" s="2">
        <v>0</v>
      </c>
      <c r="F446" s="2">
        <v>0</v>
      </c>
      <c r="G446" s="2">
        <v>1</v>
      </c>
      <c r="H446" s="2">
        <v>1</v>
      </c>
      <c r="I446" s="2">
        <v>0</v>
      </c>
      <c r="J446" s="2">
        <v>1</v>
      </c>
      <c r="K446" s="2">
        <v>0</v>
      </c>
      <c r="L446" s="2">
        <v>4</v>
      </c>
      <c r="M446" s="2">
        <v>0</v>
      </c>
      <c r="N446" s="2" t="s">
        <v>448</v>
      </c>
      <c r="O446" s="2" t="s">
        <v>933</v>
      </c>
      <c r="P446" s="2" t="s">
        <v>1338</v>
      </c>
      <c r="Q446" s="4" t="s">
        <v>3509</v>
      </c>
      <c r="R446" s="4" t="s">
        <v>3508</v>
      </c>
      <c r="S446" s="2" t="s">
        <v>1707</v>
      </c>
      <c r="T446" s="2" t="s">
        <v>1926</v>
      </c>
      <c r="U446" s="2" t="s">
        <v>2153</v>
      </c>
      <c r="V446" s="4" t="s">
        <v>2214</v>
      </c>
      <c r="W446" s="2" t="s">
        <v>2412</v>
      </c>
      <c r="X446" s="2" t="s">
        <v>2182</v>
      </c>
      <c r="Y446" s="2" t="s">
        <v>2738</v>
      </c>
      <c r="Z446" s="2" t="s">
        <v>2966</v>
      </c>
      <c r="AA446" s="2" t="s">
        <v>3004</v>
      </c>
    </row>
    <row r="447" spans="1:27" ht="39.950000000000003" customHeight="1">
      <c r="A447" s="2" t="s">
        <v>1354</v>
      </c>
      <c r="B447" s="2" t="s">
        <v>1456</v>
      </c>
      <c r="C447" s="2">
        <v>1</v>
      </c>
      <c r="D447" s="2">
        <v>1</v>
      </c>
      <c r="E447" s="2">
        <v>0</v>
      </c>
      <c r="F447" s="2">
        <v>0</v>
      </c>
      <c r="G447" s="2">
        <v>1</v>
      </c>
      <c r="H447" s="2">
        <v>1</v>
      </c>
      <c r="I447" s="2">
        <v>1</v>
      </c>
      <c r="J447" s="2">
        <v>1</v>
      </c>
      <c r="K447" s="2">
        <v>0</v>
      </c>
      <c r="L447" s="2">
        <v>6</v>
      </c>
      <c r="M447" s="2">
        <v>0</v>
      </c>
      <c r="N447" s="2" t="s">
        <v>449</v>
      </c>
      <c r="O447" s="2" t="s">
        <v>934</v>
      </c>
      <c r="P447" s="3" t="s">
        <v>3518</v>
      </c>
      <c r="Q447" s="2" t="s">
        <v>3510</v>
      </c>
      <c r="R447" s="4" t="s">
        <v>3526</v>
      </c>
      <c r="S447" s="2" t="s">
        <v>1046</v>
      </c>
      <c r="T447" s="4" t="s">
        <v>1927</v>
      </c>
      <c r="U447" s="2" t="s">
        <v>2154</v>
      </c>
      <c r="V447" s="2" t="s">
        <v>2182</v>
      </c>
      <c r="W447" s="2" t="s">
        <v>2182</v>
      </c>
      <c r="X447" s="2" t="s">
        <v>2182</v>
      </c>
      <c r="Y447" s="2" t="s">
        <v>2182</v>
      </c>
      <c r="Z447" s="4" t="s">
        <v>3517</v>
      </c>
      <c r="AA447" s="2" t="s">
        <v>3004</v>
      </c>
    </row>
    <row r="448" spans="1:27" ht="39.950000000000003" customHeight="1">
      <c r="A448" s="2" t="s">
        <v>1354</v>
      </c>
      <c r="B448" s="2" t="s">
        <v>1456</v>
      </c>
      <c r="C448" s="2">
        <v>0</v>
      </c>
      <c r="D448" s="2">
        <v>1</v>
      </c>
      <c r="E448" s="2">
        <v>0</v>
      </c>
      <c r="F448" s="2">
        <v>0</v>
      </c>
      <c r="G448" s="2">
        <v>1</v>
      </c>
      <c r="H448" s="2">
        <v>1</v>
      </c>
      <c r="I448" s="2">
        <v>1</v>
      </c>
      <c r="J448" s="2">
        <v>1</v>
      </c>
      <c r="K448" s="2">
        <v>0</v>
      </c>
      <c r="L448" s="2">
        <v>5</v>
      </c>
      <c r="M448" s="2">
        <v>0</v>
      </c>
      <c r="N448" s="2" t="s">
        <v>450</v>
      </c>
      <c r="O448" s="2" t="s">
        <v>935</v>
      </c>
      <c r="P448" s="2" t="s">
        <v>1046</v>
      </c>
      <c r="Q448" s="2" t="s">
        <v>3510</v>
      </c>
      <c r="R448" s="4" t="s">
        <v>3526</v>
      </c>
      <c r="S448" s="2" t="s">
        <v>1046</v>
      </c>
      <c r="T448" s="2" t="s">
        <v>1927</v>
      </c>
      <c r="U448" s="2" t="s">
        <v>2154</v>
      </c>
      <c r="V448" s="2" t="s">
        <v>2182</v>
      </c>
      <c r="W448" s="2" t="s">
        <v>2182</v>
      </c>
      <c r="X448" s="2" t="s">
        <v>2182</v>
      </c>
      <c r="Y448" s="2" t="s">
        <v>2182</v>
      </c>
      <c r="Z448" s="2" t="s">
        <v>2182</v>
      </c>
      <c r="AA448" s="2" t="s">
        <v>3004</v>
      </c>
    </row>
    <row r="449" spans="1:27" ht="39.950000000000003" customHeight="1">
      <c r="A449" s="2" t="s">
        <v>1354</v>
      </c>
      <c r="B449" s="2" t="s">
        <v>1456</v>
      </c>
      <c r="C449" s="2">
        <v>1</v>
      </c>
      <c r="D449" s="2">
        <v>1</v>
      </c>
      <c r="E449" s="2">
        <v>0</v>
      </c>
      <c r="F449" s="2">
        <v>0</v>
      </c>
      <c r="G449" s="2">
        <v>0</v>
      </c>
      <c r="H449" s="2">
        <v>1</v>
      </c>
      <c r="I449" s="2">
        <v>1</v>
      </c>
      <c r="J449" s="2">
        <v>1</v>
      </c>
      <c r="K449" s="2">
        <v>0</v>
      </c>
      <c r="L449" s="2">
        <v>5</v>
      </c>
      <c r="M449" s="2">
        <v>0</v>
      </c>
      <c r="N449" s="2" t="s">
        <v>451</v>
      </c>
      <c r="O449" s="2" t="s">
        <v>936</v>
      </c>
      <c r="P449" s="2" t="s">
        <v>1046</v>
      </c>
      <c r="Q449" s="2" t="s">
        <v>3510</v>
      </c>
      <c r="R449" s="4" t="s">
        <v>3526</v>
      </c>
      <c r="S449" s="2" t="s">
        <v>1046</v>
      </c>
      <c r="T449" s="2" t="s">
        <v>1927</v>
      </c>
      <c r="U449" s="2" t="s">
        <v>2154</v>
      </c>
      <c r="V449" s="2" t="s">
        <v>2182</v>
      </c>
      <c r="W449" s="2" t="s">
        <v>2182</v>
      </c>
      <c r="X449" s="2" t="s">
        <v>2182</v>
      </c>
      <c r="Y449" s="2" t="s">
        <v>2182</v>
      </c>
      <c r="Z449" s="2" t="s">
        <v>2182</v>
      </c>
      <c r="AA449" s="2" t="s">
        <v>3004</v>
      </c>
    </row>
    <row r="450" spans="1:27" ht="39.950000000000003" customHeight="1">
      <c r="A450" s="2" t="s">
        <v>1354</v>
      </c>
      <c r="B450" s="2" t="s">
        <v>1456</v>
      </c>
      <c r="C450" s="2">
        <v>1</v>
      </c>
      <c r="D450" s="2">
        <v>1</v>
      </c>
      <c r="E450" s="2">
        <v>0</v>
      </c>
      <c r="F450" s="2">
        <v>0</v>
      </c>
      <c r="G450" s="2">
        <v>1</v>
      </c>
      <c r="H450" s="2">
        <v>1</v>
      </c>
      <c r="I450" s="2">
        <v>0</v>
      </c>
      <c r="J450" s="2">
        <v>1</v>
      </c>
      <c r="K450" s="2">
        <v>0</v>
      </c>
      <c r="L450" s="2">
        <v>5</v>
      </c>
      <c r="M450" s="2">
        <v>0</v>
      </c>
      <c r="N450" s="2" t="s">
        <v>452</v>
      </c>
      <c r="O450" s="2" t="s">
        <v>937</v>
      </c>
      <c r="P450" s="2" t="s">
        <v>1046</v>
      </c>
      <c r="Q450" s="2" t="s">
        <v>3510</v>
      </c>
      <c r="R450" s="4" t="s">
        <v>3526</v>
      </c>
      <c r="S450" s="2" t="s">
        <v>1046</v>
      </c>
      <c r="T450" s="2" t="s">
        <v>1927</v>
      </c>
      <c r="U450" s="2" t="s">
        <v>2154</v>
      </c>
      <c r="V450" s="2" t="s">
        <v>2182</v>
      </c>
      <c r="W450" s="2" t="s">
        <v>2182</v>
      </c>
      <c r="X450" s="2" t="s">
        <v>2182</v>
      </c>
      <c r="Y450" s="2" t="s">
        <v>2182</v>
      </c>
      <c r="Z450" s="2" t="s">
        <v>2182</v>
      </c>
      <c r="AA450" s="2" t="s">
        <v>3004</v>
      </c>
    </row>
    <row r="451" spans="1:27" ht="39.950000000000003" customHeight="1">
      <c r="A451" s="2" t="s">
        <v>1354</v>
      </c>
      <c r="B451" s="2" t="s">
        <v>1456</v>
      </c>
      <c r="C451" s="2">
        <v>0</v>
      </c>
      <c r="D451" s="2">
        <v>0</v>
      </c>
      <c r="E451" s="2">
        <v>0</v>
      </c>
      <c r="F451" s="2">
        <v>1</v>
      </c>
      <c r="G451" s="2">
        <v>1</v>
      </c>
      <c r="H451" s="2">
        <v>1</v>
      </c>
      <c r="I451" s="2">
        <v>1</v>
      </c>
      <c r="J451" s="2">
        <v>1</v>
      </c>
      <c r="K451" s="2">
        <v>1</v>
      </c>
      <c r="L451" s="2">
        <v>6</v>
      </c>
      <c r="M451" s="2">
        <v>0</v>
      </c>
      <c r="N451" s="2" t="s">
        <v>453</v>
      </c>
      <c r="O451" s="2" t="s">
        <v>938</v>
      </c>
      <c r="P451" s="2" t="s">
        <v>1046</v>
      </c>
      <c r="Q451" s="2" t="s">
        <v>3510</v>
      </c>
      <c r="R451" s="4" t="s">
        <v>3526</v>
      </c>
      <c r="S451" s="2" t="s">
        <v>1046</v>
      </c>
      <c r="T451" s="2" t="s">
        <v>1927</v>
      </c>
      <c r="U451" s="2" t="s">
        <v>2154</v>
      </c>
      <c r="V451" s="2" t="s">
        <v>2182</v>
      </c>
      <c r="W451" s="2" t="s">
        <v>2182</v>
      </c>
      <c r="X451" s="2" t="s">
        <v>2182</v>
      </c>
      <c r="Y451" s="2" t="s">
        <v>2182</v>
      </c>
      <c r="Z451" s="2" t="s">
        <v>2182</v>
      </c>
      <c r="AA451" s="2" t="s">
        <v>3004</v>
      </c>
    </row>
    <row r="452" spans="1:27" ht="39.950000000000003" customHeight="1">
      <c r="A452" s="2" t="s">
        <v>1354</v>
      </c>
      <c r="B452" s="2" t="s">
        <v>1456</v>
      </c>
      <c r="C452" s="2">
        <v>0</v>
      </c>
      <c r="D452" s="2">
        <v>1</v>
      </c>
      <c r="E452" s="2">
        <v>0</v>
      </c>
      <c r="F452" s="2">
        <v>0</v>
      </c>
      <c r="G452" s="2">
        <v>1</v>
      </c>
      <c r="H452" s="2">
        <v>0</v>
      </c>
      <c r="I452" s="2">
        <v>1</v>
      </c>
      <c r="J452" s="2">
        <v>1</v>
      </c>
      <c r="K452" s="2">
        <v>0</v>
      </c>
      <c r="L452" s="2">
        <v>4</v>
      </c>
      <c r="M452" s="2">
        <v>0</v>
      </c>
      <c r="N452" s="2" t="s">
        <v>454</v>
      </c>
      <c r="O452" s="2" t="s">
        <v>939</v>
      </c>
      <c r="P452" s="2" t="s">
        <v>1046</v>
      </c>
      <c r="Q452" s="2" t="s">
        <v>3510</v>
      </c>
      <c r="R452" s="4" t="s">
        <v>3526</v>
      </c>
      <c r="S452" s="2" t="s">
        <v>1046</v>
      </c>
      <c r="T452" s="2" t="s">
        <v>1927</v>
      </c>
      <c r="U452" s="2" t="s">
        <v>2154</v>
      </c>
      <c r="V452" s="2" t="s">
        <v>2182</v>
      </c>
      <c r="W452" s="2" t="s">
        <v>2182</v>
      </c>
      <c r="X452" s="2" t="s">
        <v>2182</v>
      </c>
      <c r="Y452" s="2" t="s">
        <v>2182</v>
      </c>
      <c r="Z452" s="2" t="s">
        <v>2182</v>
      </c>
      <c r="AA452" s="2" t="s">
        <v>3004</v>
      </c>
    </row>
    <row r="453" spans="1:27" ht="39.950000000000003" customHeight="1">
      <c r="A453" s="2" t="s">
        <v>1354</v>
      </c>
      <c r="B453" s="2" t="s">
        <v>1456</v>
      </c>
      <c r="C453" s="2">
        <v>1</v>
      </c>
      <c r="D453" s="2">
        <v>0</v>
      </c>
      <c r="E453" s="2">
        <v>0</v>
      </c>
      <c r="F453" s="2">
        <v>0</v>
      </c>
      <c r="G453" s="2">
        <v>1</v>
      </c>
      <c r="H453" s="2">
        <v>0</v>
      </c>
      <c r="I453" s="2">
        <v>0</v>
      </c>
      <c r="J453" s="2">
        <v>0</v>
      </c>
      <c r="K453" s="2">
        <v>0</v>
      </c>
      <c r="L453" s="2">
        <v>2</v>
      </c>
      <c r="M453" s="2">
        <v>0</v>
      </c>
      <c r="N453" s="2" t="s">
        <v>455</v>
      </c>
      <c r="O453" s="2" t="s">
        <v>940</v>
      </c>
      <c r="P453" s="2" t="s">
        <v>1046</v>
      </c>
      <c r="Q453" s="2" t="s">
        <v>3510</v>
      </c>
      <c r="R453" s="4" t="s">
        <v>3526</v>
      </c>
      <c r="S453" s="2" t="s">
        <v>1046</v>
      </c>
      <c r="T453" s="2" t="s">
        <v>1927</v>
      </c>
      <c r="U453" s="2" t="s">
        <v>2154</v>
      </c>
      <c r="V453" s="2" t="s">
        <v>2182</v>
      </c>
      <c r="W453" s="2" t="s">
        <v>2182</v>
      </c>
      <c r="X453" s="2" t="s">
        <v>2182</v>
      </c>
      <c r="Y453" s="2" t="s">
        <v>2182</v>
      </c>
      <c r="Z453" s="2" t="s">
        <v>2182</v>
      </c>
      <c r="AA453" s="2" t="s">
        <v>3004</v>
      </c>
    </row>
    <row r="454" spans="1:27" ht="39.950000000000003" customHeight="1">
      <c r="A454" s="2" t="s">
        <v>1354</v>
      </c>
      <c r="B454" s="2" t="s">
        <v>1456</v>
      </c>
      <c r="C454" s="2">
        <v>0</v>
      </c>
      <c r="D454" s="2">
        <v>0</v>
      </c>
      <c r="E454" s="2">
        <v>0</v>
      </c>
      <c r="F454" s="2">
        <v>0</v>
      </c>
      <c r="G454" s="2">
        <v>0</v>
      </c>
      <c r="H454" s="2">
        <v>0</v>
      </c>
      <c r="I454" s="2">
        <v>0</v>
      </c>
      <c r="J454" s="2">
        <v>0</v>
      </c>
      <c r="K454" s="2">
        <v>0</v>
      </c>
      <c r="L454" s="2">
        <v>0</v>
      </c>
      <c r="M454" s="2">
        <v>0</v>
      </c>
      <c r="N454" s="2" t="s">
        <v>456</v>
      </c>
      <c r="O454" s="2" t="s">
        <v>941</v>
      </c>
      <c r="P454" s="2" t="s">
        <v>1046</v>
      </c>
      <c r="Q454" s="2" t="s">
        <v>3510</v>
      </c>
      <c r="R454" s="4" t="s">
        <v>3526</v>
      </c>
      <c r="S454" s="2" t="s">
        <v>1046</v>
      </c>
      <c r="T454" s="2" t="s">
        <v>1927</v>
      </c>
      <c r="U454" s="2" t="s">
        <v>2154</v>
      </c>
      <c r="V454" s="2" t="s">
        <v>2182</v>
      </c>
      <c r="W454" s="2" t="s">
        <v>2182</v>
      </c>
      <c r="X454" s="2" t="s">
        <v>2182</v>
      </c>
      <c r="Y454" s="2" t="s">
        <v>2182</v>
      </c>
      <c r="Z454" s="2" t="s">
        <v>2182</v>
      </c>
      <c r="AA454" s="2" t="s">
        <v>3004</v>
      </c>
    </row>
    <row r="455" spans="1:27" ht="39.950000000000003" customHeight="1">
      <c r="A455" s="2" t="s">
        <v>1354</v>
      </c>
      <c r="B455" s="2" t="s">
        <v>1456</v>
      </c>
      <c r="C455" s="2">
        <v>0</v>
      </c>
      <c r="D455" s="2">
        <v>0</v>
      </c>
      <c r="E455" s="2">
        <v>-1</v>
      </c>
      <c r="F455" s="2">
        <v>0</v>
      </c>
      <c r="G455" s="2">
        <v>0</v>
      </c>
      <c r="H455" s="2">
        <v>0</v>
      </c>
      <c r="I455" s="2">
        <v>0</v>
      </c>
      <c r="J455" s="2">
        <v>-1</v>
      </c>
      <c r="K455" s="2">
        <v>0</v>
      </c>
      <c r="L455" s="2">
        <v>0</v>
      </c>
      <c r="M455" s="2">
        <v>2</v>
      </c>
      <c r="N455" s="2" t="s">
        <v>457</v>
      </c>
      <c r="O455" s="2" t="s">
        <v>941</v>
      </c>
      <c r="P455" s="2" t="s">
        <v>1046</v>
      </c>
      <c r="Q455" s="2" t="s">
        <v>3510</v>
      </c>
      <c r="R455" s="4" t="s">
        <v>3526</v>
      </c>
      <c r="S455" s="2" t="s">
        <v>1046</v>
      </c>
      <c r="T455" s="2" t="s">
        <v>1927</v>
      </c>
      <c r="U455" s="2" t="s">
        <v>2154</v>
      </c>
      <c r="V455" s="2" t="s">
        <v>2182</v>
      </c>
      <c r="W455" s="2" t="s">
        <v>2182</v>
      </c>
      <c r="X455" s="2" t="s">
        <v>2182</v>
      </c>
      <c r="Y455" s="2" t="s">
        <v>2182</v>
      </c>
      <c r="Z455" s="2" t="s">
        <v>2182</v>
      </c>
      <c r="AA455" s="2" t="s">
        <v>3004</v>
      </c>
    </row>
    <row r="456" spans="1:27" ht="39.950000000000003" customHeight="1">
      <c r="A456" s="2" t="s">
        <v>1354</v>
      </c>
      <c r="B456" s="2" t="s">
        <v>1456</v>
      </c>
      <c r="C456" s="2">
        <v>1</v>
      </c>
      <c r="D456" s="2">
        <v>0</v>
      </c>
      <c r="E456" s="2">
        <v>0</v>
      </c>
      <c r="F456" s="2">
        <v>0</v>
      </c>
      <c r="G456" s="2">
        <v>0</v>
      </c>
      <c r="H456" s="2">
        <v>0</v>
      </c>
      <c r="I456" s="2">
        <v>0</v>
      </c>
      <c r="J456" s="2">
        <v>0</v>
      </c>
      <c r="K456" s="2">
        <v>0</v>
      </c>
      <c r="L456" s="2">
        <v>1</v>
      </c>
      <c r="M456" s="2">
        <v>0</v>
      </c>
      <c r="N456" s="2" t="s">
        <v>458</v>
      </c>
      <c r="O456" s="2" t="s">
        <v>942</v>
      </c>
      <c r="P456" s="3" t="s">
        <v>3519</v>
      </c>
      <c r="Q456" s="2" t="s">
        <v>3510</v>
      </c>
      <c r="R456" s="4" t="s">
        <v>3526</v>
      </c>
      <c r="S456" s="2" t="s">
        <v>1046</v>
      </c>
      <c r="T456" s="2" t="s">
        <v>1927</v>
      </c>
      <c r="U456" s="2" t="s">
        <v>2154</v>
      </c>
      <c r="V456" s="2" t="s">
        <v>2182</v>
      </c>
      <c r="W456" s="2" t="s">
        <v>2182</v>
      </c>
      <c r="X456" s="2" t="s">
        <v>2182</v>
      </c>
      <c r="Y456" s="2" t="s">
        <v>2182</v>
      </c>
      <c r="Z456" s="4" t="s">
        <v>3517</v>
      </c>
      <c r="AA456" s="2" t="s">
        <v>3004</v>
      </c>
    </row>
    <row r="457" spans="1:27" ht="39.950000000000003" customHeight="1">
      <c r="A457" s="2" t="s">
        <v>1354</v>
      </c>
      <c r="B457" s="2" t="s">
        <v>1456</v>
      </c>
      <c r="C457" s="2">
        <v>0</v>
      </c>
      <c r="D457" s="2">
        <v>0</v>
      </c>
      <c r="E457" s="2">
        <v>0</v>
      </c>
      <c r="F457" s="2">
        <v>0</v>
      </c>
      <c r="G457" s="2">
        <v>0</v>
      </c>
      <c r="H457" s="2">
        <v>0</v>
      </c>
      <c r="I457" s="2">
        <v>0</v>
      </c>
      <c r="J457" s="2">
        <v>0</v>
      </c>
      <c r="K457" s="2">
        <v>0</v>
      </c>
      <c r="L457" s="2">
        <v>0</v>
      </c>
      <c r="M457" s="2">
        <v>0</v>
      </c>
      <c r="N457" s="2" t="s">
        <v>461</v>
      </c>
      <c r="O457" s="2" t="s">
        <v>945</v>
      </c>
      <c r="P457" s="3" t="s">
        <v>3512</v>
      </c>
      <c r="Q457" s="2" t="s">
        <v>3510</v>
      </c>
      <c r="R457" s="4" t="s">
        <v>3526</v>
      </c>
      <c r="S457" s="2" t="s">
        <v>1710</v>
      </c>
      <c r="T457" s="2" t="s">
        <v>1929</v>
      </c>
      <c r="U457" s="2" t="s">
        <v>2156</v>
      </c>
      <c r="V457" s="2" t="s">
        <v>2182</v>
      </c>
      <c r="W457" s="2" t="s">
        <v>2415</v>
      </c>
      <c r="X457" s="2" t="s">
        <v>2559</v>
      </c>
      <c r="Y457" s="2" t="s">
        <v>2740</v>
      </c>
      <c r="Z457" s="2" t="s">
        <v>2969</v>
      </c>
      <c r="AA457" s="2" t="s">
        <v>3209</v>
      </c>
    </row>
    <row r="458" spans="1:27" ht="39.950000000000003" customHeight="1">
      <c r="A458" s="2" t="s">
        <v>1354</v>
      </c>
      <c r="B458" s="2" t="s">
        <v>1456</v>
      </c>
      <c r="C458" s="2">
        <v>0</v>
      </c>
      <c r="D458" s="2">
        <v>0</v>
      </c>
      <c r="E458" s="2">
        <v>0</v>
      </c>
      <c r="F458" s="2">
        <v>0</v>
      </c>
      <c r="G458" s="2">
        <v>0</v>
      </c>
      <c r="H458" s="2">
        <v>0</v>
      </c>
      <c r="I458" s="2">
        <v>0</v>
      </c>
      <c r="J458" s="2">
        <v>0</v>
      </c>
      <c r="K458" s="2">
        <v>0</v>
      </c>
      <c r="L458" s="2">
        <v>0</v>
      </c>
      <c r="M458" s="2">
        <v>0</v>
      </c>
      <c r="N458" s="2" t="s">
        <v>460</v>
      </c>
      <c r="O458" s="2" t="s">
        <v>944</v>
      </c>
      <c r="P458" s="2" t="s">
        <v>1339</v>
      </c>
      <c r="Q458" s="2" t="s">
        <v>3510</v>
      </c>
      <c r="R458" s="4" t="s">
        <v>3526</v>
      </c>
      <c r="S458" s="2" t="s">
        <v>1709</v>
      </c>
      <c r="T458" s="2" t="s">
        <v>1928</v>
      </c>
      <c r="U458" s="2" t="s">
        <v>2155</v>
      </c>
      <c r="V458" s="2" t="s">
        <v>2182</v>
      </c>
      <c r="W458" s="2" t="s">
        <v>2414</v>
      </c>
      <c r="X458" s="2" t="s">
        <v>2182</v>
      </c>
      <c r="Y458" s="2" t="s">
        <v>2739</v>
      </c>
      <c r="Z458" s="2" t="s">
        <v>2968</v>
      </c>
      <c r="AA458" s="2" t="s">
        <v>3208</v>
      </c>
    </row>
    <row r="459" spans="1:27" ht="39.950000000000003" customHeight="1">
      <c r="A459" s="2" t="s">
        <v>1354</v>
      </c>
      <c r="B459" s="2" t="s">
        <v>1456</v>
      </c>
      <c r="C459" s="2">
        <v>0</v>
      </c>
      <c r="D459" s="2">
        <v>0</v>
      </c>
      <c r="E459" s="2">
        <v>0</v>
      </c>
      <c r="F459" s="2">
        <v>0</v>
      </c>
      <c r="G459" s="2">
        <v>0</v>
      </c>
      <c r="H459" s="2">
        <v>0</v>
      </c>
      <c r="I459" s="2">
        <v>0</v>
      </c>
      <c r="J459" s="2">
        <v>0</v>
      </c>
      <c r="K459" s="2">
        <v>0</v>
      </c>
      <c r="L459" s="2">
        <v>0</v>
      </c>
      <c r="M459" s="2">
        <v>0</v>
      </c>
      <c r="N459" s="2" t="s">
        <v>475</v>
      </c>
      <c r="O459" s="2" t="s">
        <v>959</v>
      </c>
      <c r="P459" s="3" t="s">
        <v>3513</v>
      </c>
      <c r="Q459" s="2" t="s">
        <v>3510</v>
      </c>
      <c r="R459" s="4" t="s">
        <v>3526</v>
      </c>
      <c r="S459" s="2" t="s">
        <v>1717</v>
      </c>
      <c r="T459" s="2" t="s">
        <v>1930</v>
      </c>
      <c r="U459" s="2" t="s">
        <v>2159</v>
      </c>
      <c r="V459" s="2" t="s">
        <v>2182</v>
      </c>
      <c r="W459" s="2" t="s">
        <v>2414</v>
      </c>
      <c r="X459" s="2" t="s">
        <v>2563</v>
      </c>
      <c r="Y459" s="2" t="s">
        <v>2744</v>
      </c>
      <c r="Z459" s="2" t="s">
        <v>2973</v>
      </c>
      <c r="AA459" s="2" t="s">
        <v>3213</v>
      </c>
    </row>
    <row r="460" spans="1:27" ht="39.950000000000003" customHeight="1">
      <c r="A460" s="2" t="s">
        <v>1354</v>
      </c>
      <c r="B460" s="2" t="s">
        <v>1456</v>
      </c>
      <c r="C460" s="2">
        <v>0</v>
      </c>
      <c r="D460" s="2">
        <v>0</v>
      </c>
      <c r="E460" s="2">
        <v>0</v>
      </c>
      <c r="F460" s="2">
        <v>0</v>
      </c>
      <c r="G460" s="2">
        <v>0</v>
      </c>
      <c r="H460" s="2">
        <v>0</v>
      </c>
      <c r="I460" s="2">
        <v>0</v>
      </c>
      <c r="J460" s="2">
        <v>0</v>
      </c>
      <c r="K460" s="2">
        <v>0</v>
      </c>
      <c r="L460" s="2">
        <v>0</v>
      </c>
      <c r="M460" s="2">
        <v>0</v>
      </c>
      <c r="N460" s="2" t="s">
        <v>476</v>
      </c>
      <c r="O460" s="2" t="s">
        <v>960</v>
      </c>
      <c r="P460" s="3" t="s">
        <v>3514</v>
      </c>
      <c r="Q460" s="2" t="s">
        <v>3510</v>
      </c>
      <c r="R460" s="4" t="s">
        <v>3526</v>
      </c>
      <c r="S460" s="2" t="s">
        <v>1718</v>
      </c>
      <c r="T460" s="2" t="s">
        <v>1928</v>
      </c>
      <c r="U460" s="2" t="s">
        <v>2160</v>
      </c>
      <c r="V460" s="2" t="s">
        <v>2182</v>
      </c>
      <c r="W460" s="2" t="s">
        <v>2414</v>
      </c>
      <c r="X460" s="2" t="s">
        <v>2564</v>
      </c>
      <c r="Y460" s="2" t="s">
        <v>2745</v>
      </c>
      <c r="Z460" s="2" t="s">
        <v>2974</v>
      </c>
      <c r="AA460" s="2" t="s">
        <v>3214</v>
      </c>
    </row>
    <row r="461" spans="1:27" ht="39.950000000000003" customHeight="1">
      <c r="A461" s="2" t="s">
        <v>1354</v>
      </c>
      <c r="B461" s="2" t="s">
        <v>1456</v>
      </c>
      <c r="C461" s="2">
        <v>0</v>
      </c>
      <c r="D461" s="2">
        <v>0</v>
      </c>
      <c r="E461" s="2">
        <v>0</v>
      </c>
      <c r="F461" s="2">
        <v>0</v>
      </c>
      <c r="G461" s="2">
        <v>0</v>
      </c>
      <c r="H461" s="2">
        <v>0</v>
      </c>
      <c r="I461" s="2">
        <v>0</v>
      </c>
      <c r="J461" s="2">
        <v>0</v>
      </c>
      <c r="K461" s="2">
        <v>0</v>
      </c>
      <c r="L461" s="2">
        <v>0</v>
      </c>
      <c r="M461" s="2">
        <v>0</v>
      </c>
      <c r="N461" s="2" t="s">
        <v>465</v>
      </c>
      <c r="O461" s="2" t="s">
        <v>949</v>
      </c>
      <c r="P461" s="2" t="s">
        <v>1340</v>
      </c>
      <c r="Q461" s="2" t="s">
        <v>3510</v>
      </c>
      <c r="R461" s="4" t="s">
        <v>3526</v>
      </c>
      <c r="S461" s="2" t="s">
        <v>1711</v>
      </c>
      <c r="T461" s="2" t="s">
        <v>1930</v>
      </c>
      <c r="U461" s="2" t="s">
        <v>2157</v>
      </c>
      <c r="V461" s="2" t="s">
        <v>2215</v>
      </c>
      <c r="W461" s="2" t="s">
        <v>2284</v>
      </c>
      <c r="X461" s="2" t="s">
        <v>2560</v>
      </c>
      <c r="Y461" s="2" t="s">
        <v>2741</v>
      </c>
      <c r="Z461" s="2" t="s">
        <v>2970</v>
      </c>
      <c r="AA461" s="2" t="s">
        <v>3210</v>
      </c>
    </row>
    <row r="462" spans="1:27" ht="39.950000000000003" customHeight="1">
      <c r="A462" s="2" t="s">
        <v>1354</v>
      </c>
      <c r="B462" s="2" t="s">
        <v>1456</v>
      </c>
      <c r="C462" s="2">
        <v>0</v>
      </c>
      <c r="D462" s="2">
        <v>0</v>
      </c>
      <c r="E462" s="2">
        <v>0</v>
      </c>
      <c r="F462" s="2">
        <v>0</v>
      </c>
      <c r="G462" s="2">
        <v>0</v>
      </c>
      <c r="H462" s="2">
        <v>0</v>
      </c>
      <c r="I462" s="2">
        <v>0</v>
      </c>
      <c r="J462" s="2">
        <v>0</v>
      </c>
      <c r="K462" s="2">
        <v>0</v>
      </c>
      <c r="L462" s="2">
        <v>0</v>
      </c>
      <c r="M462" s="2">
        <v>0</v>
      </c>
      <c r="N462" s="2" t="s">
        <v>467</v>
      </c>
      <c r="O462" s="2" t="s">
        <v>951</v>
      </c>
      <c r="P462" s="3" t="s">
        <v>3516</v>
      </c>
      <c r="Q462" s="2" t="s">
        <v>3510</v>
      </c>
      <c r="R462" s="4" t="s">
        <v>3526</v>
      </c>
      <c r="S462" s="2" t="s">
        <v>1713</v>
      </c>
      <c r="T462" s="2" t="s">
        <v>1927</v>
      </c>
      <c r="U462" s="2" t="s">
        <v>2158</v>
      </c>
      <c r="V462" s="2" t="s">
        <v>2182</v>
      </c>
      <c r="W462" s="2" t="s">
        <v>2417</v>
      </c>
      <c r="X462" s="2" t="s">
        <v>2561</v>
      </c>
      <c r="Y462" s="2" t="s">
        <v>2742</v>
      </c>
      <c r="Z462" s="2" t="s">
        <v>2971</v>
      </c>
      <c r="AA462" s="2" t="s">
        <v>3211</v>
      </c>
    </row>
    <row r="463" spans="1:27" ht="39.950000000000003" customHeight="1">
      <c r="A463" s="2" t="s">
        <v>1354</v>
      </c>
      <c r="B463" s="2" t="s">
        <v>1456</v>
      </c>
      <c r="C463" s="2">
        <v>0</v>
      </c>
      <c r="D463" s="2">
        <v>0</v>
      </c>
      <c r="E463" s="2">
        <v>0</v>
      </c>
      <c r="F463" s="2">
        <v>0</v>
      </c>
      <c r="G463" s="2">
        <v>0</v>
      </c>
      <c r="H463" s="2">
        <v>0</v>
      </c>
      <c r="I463" s="2">
        <v>0</v>
      </c>
      <c r="J463" s="2">
        <v>0</v>
      </c>
      <c r="K463" s="2">
        <v>0</v>
      </c>
      <c r="L463" s="2">
        <v>0</v>
      </c>
      <c r="M463" s="2">
        <v>0</v>
      </c>
      <c r="N463" s="2" t="s">
        <v>474</v>
      </c>
      <c r="O463" s="2" t="s">
        <v>958</v>
      </c>
      <c r="P463" s="3" t="s">
        <v>3515</v>
      </c>
      <c r="Q463" s="2" t="s">
        <v>3510</v>
      </c>
      <c r="R463" s="4" t="s">
        <v>3526</v>
      </c>
      <c r="S463" s="2" t="s">
        <v>1716</v>
      </c>
      <c r="T463" s="2" t="s">
        <v>1929</v>
      </c>
      <c r="U463" s="2" t="s">
        <v>2154</v>
      </c>
      <c r="V463" s="2" t="s">
        <v>2182</v>
      </c>
      <c r="W463" s="2" t="s">
        <v>2182</v>
      </c>
      <c r="X463" s="2" t="s">
        <v>2562</v>
      </c>
      <c r="Y463" s="2" t="s">
        <v>2743</v>
      </c>
      <c r="Z463" s="2" t="s">
        <v>2972</v>
      </c>
      <c r="AA463" s="2" t="s">
        <v>3212</v>
      </c>
    </row>
    <row r="464" spans="1:27" ht="39.950000000000003" customHeight="1">
      <c r="A464" s="2" t="s">
        <v>1354</v>
      </c>
      <c r="B464" s="2" t="s">
        <v>1456</v>
      </c>
      <c r="C464" s="2">
        <v>0</v>
      </c>
      <c r="D464" s="2">
        <v>0</v>
      </c>
      <c r="E464" s="2">
        <v>0</v>
      </c>
      <c r="F464" s="2">
        <v>0</v>
      </c>
      <c r="G464" s="2">
        <v>0</v>
      </c>
      <c r="H464" s="2">
        <v>0</v>
      </c>
      <c r="I464" s="2">
        <v>0</v>
      </c>
      <c r="J464" s="2">
        <v>0</v>
      </c>
      <c r="K464" s="2">
        <v>0</v>
      </c>
      <c r="L464" s="2">
        <v>0</v>
      </c>
      <c r="M464" s="2">
        <v>0</v>
      </c>
      <c r="N464" s="2" t="s">
        <v>459</v>
      </c>
      <c r="O464" s="2" t="s">
        <v>943</v>
      </c>
      <c r="P464" s="3" t="s">
        <v>3521</v>
      </c>
      <c r="Q464" s="2" t="s">
        <v>3510</v>
      </c>
      <c r="R464" s="4" t="s">
        <v>3526</v>
      </c>
      <c r="S464" s="2" t="s">
        <v>1708</v>
      </c>
      <c r="T464" s="2" t="s">
        <v>1927</v>
      </c>
      <c r="U464" s="2" t="s">
        <v>2154</v>
      </c>
      <c r="V464" s="2" t="s">
        <v>2182</v>
      </c>
      <c r="W464" s="2" t="s">
        <v>2413</v>
      </c>
      <c r="X464" s="2" t="s">
        <v>2182</v>
      </c>
      <c r="Y464" s="2" t="s">
        <v>2182</v>
      </c>
      <c r="Z464" s="2" t="s">
        <v>2967</v>
      </c>
      <c r="AA464" s="2" t="s">
        <v>3004</v>
      </c>
    </row>
    <row r="465" spans="1:27" ht="39.950000000000003" customHeight="1">
      <c r="A465" s="2" t="s">
        <v>1354</v>
      </c>
      <c r="B465" s="2" t="s">
        <v>1456</v>
      </c>
      <c r="C465" s="2">
        <v>0</v>
      </c>
      <c r="D465" s="2">
        <v>0</v>
      </c>
      <c r="E465" s="2">
        <v>0</v>
      </c>
      <c r="F465" s="2">
        <v>0</v>
      </c>
      <c r="G465" s="2">
        <v>0</v>
      </c>
      <c r="H465" s="2">
        <v>0</v>
      </c>
      <c r="I465" s="2">
        <v>0</v>
      </c>
      <c r="J465" s="2">
        <v>0</v>
      </c>
      <c r="K465" s="2">
        <v>0</v>
      </c>
      <c r="L465" s="2">
        <v>0</v>
      </c>
      <c r="M465" s="2">
        <v>0</v>
      </c>
      <c r="N465" s="2" t="s">
        <v>469</v>
      </c>
      <c r="O465" s="2" t="s">
        <v>953</v>
      </c>
      <c r="P465" s="3" t="s">
        <v>3522</v>
      </c>
      <c r="Q465" s="2" t="s">
        <v>3510</v>
      </c>
      <c r="R465" s="4" t="s">
        <v>3526</v>
      </c>
      <c r="S465" s="2" t="s">
        <v>1046</v>
      </c>
      <c r="T465" s="2" t="s">
        <v>1927</v>
      </c>
      <c r="U465" s="2" t="s">
        <v>2154</v>
      </c>
      <c r="V465" s="2" t="s">
        <v>2182</v>
      </c>
      <c r="W465" s="2" t="s">
        <v>2182</v>
      </c>
      <c r="X465" s="2" t="s">
        <v>2182</v>
      </c>
      <c r="Y465" s="2" t="s">
        <v>2182</v>
      </c>
      <c r="Z465" s="4" t="s">
        <v>3517</v>
      </c>
      <c r="AA465" s="2" t="s">
        <v>3004</v>
      </c>
    </row>
    <row r="466" spans="1:27" ht="39.950000000000003" customHeight="1">
      <c r="A466" s="2" t="s">
        <v>1354</v>
      </c>
      <c r="B466" s="2" t="s">
        <v>1456</v>
      </c>
      <c r="C466" s="2">
        <v>0</v>
      </c>
      <c r="D466" s="2">
        <v>0</v>
      </c>
      <c r="E466" s="2">
        <v>0</v>
      </c>
      <c r="F466" s="2">
        <v>0</v>
      </c>
      <c r="G466" s="2">
        <v>0</v>
      </c>
      <c r="H466" s="2">
        <v>0</v>
      </c>
      <c r="I466" s="2">
        <v>0</v>
      </c>
      <c r="J466" s="2">
        <v>0</v>
      </c>
      <c r="K466" s="2">
        <v>0</v>
      </c>
      <c r="L466" s="2">
        <v>0</v>
      </c>
      <c r="M466" s="2">
        <v>0</v>
      </c>
      <c r="N466" s="2" t="s">
        <v>470</v>
      </c>
      <c r="O466" s="2" t="s">
        <v>954</v>
      </c>
      <c r="P466" s="3" t="s">
        <v>3523</v>
      </c>
      <c r="Q466" s="2" t="s">
        <v>3510</v>
      </c>
      <c r="R466" s="4" t="s">
        <v>3526</v>
      </c>
      <c r="S466" s="2" t="s">
        <v>1046</v>
      </c>
      <c r="T466" s="2" t="s">
        <v>1927</v>
      </c>
      <c r="U466" s="2" t="s">
        <v>2154</v>
      </c>
      <c r="V466" s="2" t="s">
        <v>2182</v>
      </c>
      <c r="W466" s="2" t="s">
        <v>2182</v>
      </c>
      <c r="X466" s="2" t="s">
        <v>2182</v>
      </c>
      <c r="Y466" s="2" t="s">
        <v>2182</v>
      </c>
      <c r="Z466" s="4" t="s">
        <v>3517</v>
      </c>
      <c r="AA466" s="2" t="s">
        <v>3004</v>
      </c>
    </row>
    <row r="467" spans="1:27" ht="39.950000000000003" customHeight="1">
      <c r="A467" s="2" t="s">
        <v>1354</v>
      </c>
      <c r="B467" s="2" t="s">
        <v>1456</v>
      </c>
      <c r="C467" s="2">
        <v>0</v>
      </c>
      <c r="D467" s="2">
        <v>0</v>
      </c>
      <c r="E467" s="2">
        <v>0</v>
      </c>
      <c r="F467" s="2">
        <v>0</v>
      </c>
      <c r="G467" s="2">
        <v>0</v>
      </c>
      <c r="H467" s="2">
        <v>0</v>
      </c>
      <c r="I467" s="2">
        <v>0</v>
      </c>
      <c r="J467" s="2">
        <v>0</v>
      </c>
      <c r="K467" s="2">
        <v>0</v>
      </c>
      <c r="L467" s="2">
        <v>0</v>
      </c>
      <c r="M467" s="2">
        <v>0</v>
      </c>
      <c r="N467" s="2" t="s">
        <v>471</v>
      </c>
      <c r="O467" s="2" t="s">
        <v>955</v>
      </c>
      <c r="P467" s="3" t="s">
        <v>3524</v>
      </c>
      <c r="Q467" s="2" t="s">
        <v>3510</v>
      </c>
      <c r="R467" s="4" t="s">
        <v>3526</v>
      </c>
      <c r="S467" s="2" t="s">
        <v>1046</v>
      </c>
      <c r="T467" s="2" t="s">
        <v>1927</v>
      </c>
      <c r="U467" s="2" t="s">
        <v>2154</v>
      </c>
      <c r="V467" s="2" t="s">
        <v>2182</v>
      </c>
      <c r="W467" s="2" t="s">
        <v>2182</v>
      </c>
      <c r="X467" s="2" t="s">
        <v>2182</v>
      </c>
      <c r="Y467" s="2" t="s">
        <v>2182</v>
      </c>
      <c r="Z467" s="4" t="s">
        <v>3517</v>
      </c>
      <c r="AA467" s="2" t="s">
        <v>3004</v>
      </c>
    </row>
    <row r="468" spans="1:27" ht="39.950000000000003" customHeight="1">
      <c r="A468" s="2" t="s">
        <v>1354</v>
      </c>
      <c r="B468" s="2" t="s">
        <v>1456</v>
      </c>
      <c r="C468" s="2">
        <v>0</v>
      </c>
      <c r="D468" s="2">
        <v>0</v>
      </c>
      <c r="E468" s="2">
        <v>0</v>
      </c>
      <c r="F468" s="2">
        <v>0</v>
      </c>
      <c r="G468" s="2">
        <v>0</v>
      </c>
      <c r="H468" s="2">
        <v>0</v>
      </c>
      <c r="I468" s="2">
        <v>0</v>
      </c>
      <c r="J468" s="2">
        <v>0</v>
      </c>
      <c r="K468" s="2">
        <v>0</v>
      </c>
      <c r="L468" s="2">
        <v>0</v>
      </c>
      <c r="M468" s="2">
        <v>0</v>
      </c>
      <c r="N468" s="2" t="s">
        <v>473</v>
      </c>
      <c r="O468" s="2" t="s">
        <v>957</v>
      </c>
      <c r="P468" s="3" t="s">
        <v>3525</v>
      </c>
      <c r="Q468" s="2" t="s">
        <v>3510</v>
      </c>
      <c r="R468" s="4" t="s">
        <v>3526</v>
      </c>
      <c r="S468" s="2" t="s">
        <v>1715</v>
      </c>
      <c r="T468" s="2" t="s">
        <v>1927</v>
      </c>
      <c r="U468" s="2" t="s">
        <v>2154</v>
      </c>
      <c r="V468" s="2" t="s">
        <v>2182</v>
      </c>
      <c r="W468" s="2" t="s">
        <v>2182</v>
      </c>
      <c r="X468" s="2" t="s">
        <v>2182</v>
      </c>
      <c r="Y468" s="2" t="s">
        <v>2182</v>
      </c>
      <c r="Z468" s="4" t="s">
        <v>3517</v>
      </c>
      <c r="AA468" s="2" t="s">
        <v>3004</v>
      </c>
    </row>
    <row r="469" spans="1:27" ht="39.950000000000003" customHeight="1">
      <c r="A469" s="2" t="s">
        <v>1354</v>
      </c>
      <c r="B469" s="2" t="s">
        <v>1456</v>
      </c>
      <c r="C469" s="2">
        <v>0</v>
      </c>
      <c r="D469" s="2">
        <v>0</v>
      </c>
      <c r="E469" s="2">
        <v>0</v>
      </c>
      <c r="F469" s="2">
        <v>0</v>
      </c>
      <c r="G469" s="2">
        <v>0</v>
      </c>
      <c r="H469" s="2">
        <v>0</v>
      </c>
      <c r="I469" s="2">
        <v>0</v>
      </c>
      <c r="J469" s="2">
        <v>0</v>
      </c>
      <c r="K469" s="2">
        <v>0</v>
      </c>
      <c r="L469" s="2">
        <v>0</v>
      </c>
      <c r="M469" s="2">
        <v>0</v>
      </c>
      <c r="N469" s="2" t="s">
        <v>462</v>
      </c>
      <c r="O469" s="2" t="s">
        <v>946</v>
      </c>
      <c r="P469" s="2" t="s">
        <v>1046</v>
      </c>
      <c r="Q469" s="2" t="s">
        <v>3510</v>
      </c>
      <c r="R469" s="4" t="s">
        <v>3526</v>
      </c>
      <c r="S469" s="2" t="s">
        <v>1046</v>
      </c>
      <c r="T469" s="2" t="s">
        <v>1927</v>
      </c>
      <c r="U469" s="2" t="s">
        <v>2154</v>
      </c>
      <c r="V469" s="2" t="s">
        <v>2182</v>
      </c>
      <c r="W469" s="2" t="s">
        <v>2182</v>
      </c>
      <c r="X469" s="2" t="s">
        <v>2182</v>
      </c>
      <c r="Y469" s="2" t="s">
        <v>2182</v>
      </c>
      <c r="Z469" s="2" t="s">
        <v>2182</v>
      </c>
      <c r="AA469" s="2" t="s">
        <v>3004</v>
      </c>
    </row>
    <row r="470" spans="1:27" ht="39.950000000000003" customHeight="1">
      <c r="A470" s="2" t="s">
        <v>1354</v>
      </c>
      <c r="B470" s="2" t="s">
        <v>1456</v>
      </c>
      <c r="C470" s="2">
        <v>0</v>
      </c>
      <c r="D470" s="2">
        <v>0</v>
      </c>
      <c r="E470" s="2">
        <v>0</v>
      </c>
      <c r="F470" s="2">
        <v>0</v>
      </c>
      <c r="G470" s="2">
        <v>0</v>
      </c>
      <c r="H470" s="2">
        <v>0</v>
      </c>
      <c r="I470" s="2">
        <v>0</v>
      </c>
      <c r="J470" s="2">
        <v>0</v>
      </c>
      <c r="K470" s="2">
        <v>0</v>
      </c>
      <c r="L470" s="2">
        <v>0</v>
      </c>
      <c r="M470" s="2">
        <v>0</v>
      </c>
      <c r="N470" s="2" t="s">
        <v>463</v>
      </c>
      <c r="O470" s="2" t="s">
        <v>947</v>
      </c>
      <c r="P470" s="2" t="s">
        <v>1046</v>
      </c>
      <c r="Q470" s="2" t="s">
        <v>3510</v>
      </c>
      <c r="R470" s="4" t="s">
        <v>3526</v>
      </c>
      <c r="S470" s="2" t="s">
        <v>1046</v>
      </c>
      <c r="T470" s="2" t="s">
        <v>1927</v>
      </c>
      <c r="U470" s="2" t="s">
        <v>2154</v>
      </c>
      <c r="V470" s="2" t="s">
        <v>2182</v>
      </c>
      <c r="W470" s="2" t="s">
        <v>2182</v>
      </c>
      <c r="X470" s="2" t="s">
        <v>2182</v>
      </c>
      <c r="Y470" s="2" t="s">
        <v>2182</v>
      </c>
      <c r="Z470" s="4" t="s">
        <v>3520</v>
      </c>
      <c r="AA470" s="2" t="s">
        <v>3004</v>
      </c>
    </row>
    <row r="471" spans="1:27" ht="39.950000000000003" customHeight="1">
      <c r="A471" s="2" t="s">
        <v>1354</v>
      </c>
      <c r="B471" s="2" t="s">
        <v>1456</v>
      </c>
      <c r="C471" s="2">
        <v>0</v>
      </c>
      <c r="D471" s="2">
        <v>0</v>
      </c>
      <c r="E471" s="2">
        <v>0</v>
      </c>
      <c r="F471" s="2">
        <v>0</v>
      </c>
      <c r="G471" s="2">
        <v>0</v>
      </c>
      <c r="H471" s="2">
        <v>0</v>
      </c>
      <c r="I471" s="2">
        <v>0</v>
      </c>
      <c r="J471" s="2">
        <v>0</v>
      </c>
      <c r="K471" s="2">
        <v>0</v>
      </c>
      <c r="L471" s="2">
        <v>0</v>
      </c>
      <c r="M471" s="2">
        <v>0</v>
      </c>
      <c r="N471" s="2" t="s">
        <v>464</v>
      </c>
      <c r="O471" s="2" t="s">
        <v>948</v>
      </c>
      <c r="P471" s="2" t="s">
        <v>1046</v>
      </c>
      <c r="Q471" s="2" t="s">
        <v>3510</v>
      </c>
      <c r="R471" s="4" t="s">
        <v>3526</v>
      </c>
      <c r="S471" s="2" t="s">
        <v>1046</v>
      </c>
      <c r="T471" s="2" t="s">
        <v>1927</v>
      </c>
      <c r="U471" s="2" t="s">
        <v>2154</v>
      </c>
      <c r="V471" s="2" t="s">
        <v>2182</v>
      </c>
      <c r="W471" s="2" t="s">
        <v>2182</v>
      </c>
      <c r="X471" s="2" t="s">
        <v>2182</v>
      </c>
      <c r="Y471" s="2" t="s">
        <v>2182</v>
      </c>
      <c r="Z471" s="2" t="s">
        <v>2182</v>
      </c>
      <c r="AA471" s="2" t="s">
        <v>3004</v>
      </c>
    </row>
    <row r="472" spans="1:27" ht="39.950000000000003" customHeight="1">
      <c r="A472" s="2" t="s">
        <v>1354</v>
      </c>
      <c r="B472" s="2" t="s">
        <v>1456</v>
      </c>
      <c r="C472" s="2">
        <v>0</v>
      </c>
      <c r="D472" s="2">
        <v>0</v>
      </c>
      <c r="E472" s="2">
        <v>0</v>
      </c>
      <c r="F472" s="2">
        <v>0</v>
      </c>
      <c r="G472" s="2">
        <v>0</v>
      </c>
      <c r="H472" s="2">
        <v>0</v>
      </c>
      <c r="I472" s="2">
        <v>0</v>
      </c>
      <c r="J472" s="2">
        <v>0</v>
      </c>
      <c r="K472" s="2">
        <v>0</v>
      </c>
      <c r="L472" s="2">
        <v>0</v>
      </c>
      <c r="M472" s="2">
        <v>0</v>
      </c>
      <c r="N472" s="2" t="s">
        <v>466</v>
      </c>
      <c r="O472" s="2" t="s">
        <v>950</v>
      </c>
      <c r="P472" s="2" t="s">
        <v>1046</v>
      </c>
      <c r="Q472" s="2" t="s">
        <v>3510</v>
      </c>
      <c r="R472" s="4" t="s">
        <v>3526</v>
      </c>
      <c r="S472" s="2" t="s">
        <v>1712</v>
      </c>
      <c r="T472" s="2" t="s">
        <v>1927</v>
      </c>
      <c r="U472" s="2" t="s">
        <v>2157</v>
      </c>
      <c r="V472" s="2" t="s">
        <v>2182</v>
      </c>
      <c r="W472" s="2" t="s">
        <v>2416</v>
      </c>
      <c r="X472" s="2" t="s">
        <v>2182</v>
      </c>
      <c r="Y472" s="2" t="s">
        <v>2182</v>
      </c>
      <c r="Z472" s="2" t="s">
        <v>2971</v>
      </c>
      <c r="AA472" s="2" t="s">
        <v>3004</v>
      </c>
    </row>
    <row r="473" spans="1:27" ht="39.950000000000003" customHeight="1">
      <c r="A473" s="2" t="s">
        <v>1354</v>
      </c>
      <c r="B473" s="2" t="s">
        <v>1456</v>
      </c>
      <c r="C473" s="2">
        <v>0</v>
      </c>
      <c r="D473" s="2">
        <v>0</v>
      </c>
      <c r="E473" s="2">
        <v>0</v>
      </c>
      <c r="F473" s="2">
        <v>0</v>
      </c>
      <c r="G473" s="2">
        <v>0</v>
      </c>
      <c r="H473" s="2">
        <v>0</v>
      </c>
      <c r="I473" s="2">
        <v>0</v>
      </c>
      <c r="J473" s="2">
        <v>0</v>
      </c>
      <c r="K473" s="2">
        <v>0</v>
      </c>
      <c r="L473" s="2">
        <v>0</v>
      </c>
      <c r="M473" s="2">
        <v>0</v>
      </c>
      <c r="N473" s="2" t="s">
        <v>468</v>
      </c>
      <c r="O473" s="2" t="s">
        <v>952</v>
      </c>
      <c r="P473" s="2" t="s">
        <v>1046</v>
      </c>
      <c r="Q473" s="2" t="s">
        <v>3510</v>
      </c>
      <c r="R473" s="4" t="s">
        <v>3526</v>
      </c>
      <c r="S473" s="2" t="s">
        <v>1714</v>
      </c>
      <c r="T473" s="2" t="s">
        <v>1931</v>
      </c>
      <c r="U473" s="2" t="s">
        <v>2154</v>
      </c>
      <c r="V473" s="2" t="s">
        <v>2182</v>
      </c>
      <c r="W473" s="2" t="s">
        <v>2182</v>
      </c>
      <c r="X473" s="2" t="s">
        <v>2182</v>
      </c>
      <c r="Y473" s="2" t="s">
        <v>2182</v>
      </c>
      <c r="Z473" s="4" t="s">
        <v>3520</v>
      </c>
      <c r="AA473" s="2" t="s">
        <v>3004</v>
      </c>
    </row>
    <row r="474" spans="1:27" ht="39.950000000000003" customHeight="1">
      <c r="A474" s="2" t="s">
        <v>1354</v>
      </c>
      <c r="B474" s="2" t="s">
        <v>1456</v>
      </c>
      <c r="C474" s="2">
        <v>0</v>
      </c>
      <c r="D474" s="2">
        <v>0</v>
      </c>
      <c r="E474" s="2">
        <v>0</v>
      </c>
      <c r="F474" s="2">
        <v>0</v>
      </c>
      <c r="G474" s="2">
        <v>0</v>
      </c>
      <c r="H474" s="2">
        <v>0</v>
      </c>
      <c r="I474" s="2">
        <v>0</v>
      </c>
      <c r="J474" s="2">
        <v>0</v>
      </c>
      <c r="K474" s="2">
        <v>0</v>
      </c>
      <c r="L474" s="2">
        <v>0</v>
      </c>
      <c r="M474" s="2">
        <v>0</v>
      </c>
      <c r="N474" s="2" t="s">
        <v>472</v>
      </c>
      <c r="O474" s="2" t="s">
        <v>956</v>
      </c>
      <c r="P474" s="2" t="s">
        <v>1046</v>
      </c>
      <c r="Q474" s="2" t="s">
        <v>3510</v>
      </c>
      <c r="R474" s="4" t="s">
        <v>3526</v>
      </c>
      <c r="S474" s="2" t="s">
        <v>1046</v>
      </c>
      <c r="T474" s="2" t="s">
        <v>1927</v>
      </c>
      <c r="U474" s="2" t="s">
        <v>2154</v>
      </c>
      <c r="V474" s="2" t="s">
        <v>2182</v>
      </c>
      <c r="W474" s="2" t="s">
        <v>2182</v>
      </c>
      <c r="X474" s="2" t="s">
        <v>2182</v>
      </c>
      <c r="Y474" s="2" t="s">
        <v>2182</v>
      </c>
      <c r="Z474" s="2" t="s">
        <v>2182</v>
      </c>
      <c r="AA474" s="2" t="s">
        <v>3004</v>
      </c>
    </row>
    <row r="475" spans="1:27" ht="39.950000000000003" customHeight="1">
      <c r="A475" s="2" t="s">
        <v>1355</v>
      </c>
      <c r="B475" s="4" t="s">
        <v>3455</v>
      </c>
      <c r="C475" s="2">
        <v>0</v>
      </c>
      <c r="D475" s="2">
        <v>0</v>
      </c>
      <c r="E475" s="2">
        <v>0</v>
      </c>
      <c r="F475" s="2">
        <v>0</v>
      </c>
      <c r="G475" s="2">
        <v>0</v>
      </c>
      <c r="H475" s="2">
        <v>0</v>
      </c>
      <c r="I475" s="2">
        <v>0</v>
      </c>
      <c r="J475" s="2">
        <v>0</v>
      </c>
      <c r="K475" s="2">
        <v>0</v>
      </c>
      <c r="L475" s="2">
        <v>0</v>
      </c>
      <c r="M475" s="2">
        <v>0</v>
      </c>
      <c r="N475" s="2" t="s">
        <v>478</v>
      </c>
      <c r="O475" s="2" t="s">
        <v>962</v>
      </c>
      <c r="P475" s="2" t="s">
        <v>1046</v>
      </c>
      <c r="Q475" s="2" t="s">
        <v>1437</v>
      </c>
      <c r="R475" s="2" t="s">
        <v>1046</v>
      </c>
      <c r="S475" s="2" t="s">
        <v>1719</v>
      </c>
      <c r="T475" s="2" t="s">
        <v>1749</v>
      </c>
      <c r="U475" s="2" t="s">
        <v>2162</v>
      </c>
      <c r="V475" s="2" t="s">
        <v>2182</v>
      </c>
      <c r="W475" s="2" t="s">
        <v>2419</v>
      </c>
      <c r="X475" s="2" t="s">
        <v>2565</v>
      </c>
      <c r="Y475" s="2" t="s">
        <v>2746</v>
      </c>
      <c r="Z475" s="2" t="s">
        <v>2975</v>
      </c>
      <c r="AA475" s="2" t="s">
        <v>3215</v>
      </c>
    </row>
    <row r="476" spans="1:27" ht="39.950000000000003" customHeight="1">
      <c r="A476" s="2" t="s">
        <v>1355</v>
      </c>
      <c r="B476" s="4" t="s">
        <v>3455</v>
      </c>
      <c r="C476" s="2">
        <v>0</v>
      </c>
      <c r="D476" s="2">
        <v>0</v>
      </c>
      <c r="E476" s="2">
        <v>0</v>
      </c>
      <c r="F476" s="2">
        <v>0</v>
      </c>
      <c r="G476" s="2">
        <v>0</v>
      </c>
      <c r="H476" s="2">
        <v>0</v>
      </c>
      <c r="I476" s="2">
        <v>0</v>
      </c>
      <c r="J476" s="2">
        <v>0</v>
      </c>
      <c r="K476" s="2">
        <v>0</v>
      </c>
      <c r="L476" s="2">
        <v>0</v>
      </c>
      <c r="M476" s="2">
        <v>0</v>
      </c>
      <c r="N476" s="2" t="s">
        <v>479</v>
      </c>
      <c r="O476" s="2" t="s">
        <v>963</v>
      </c>
      <c r="P476" s="2" t="s">
        <v>1046</v>
      </c>
      <c r="Q476" s="2"/>
      <c r="R476" s="2"/>
      <c r="S476" s="2" t="s">
        <v>1720</v>
      </c>
      <c r="T476" s="2" t="s">
        <v>1749</v>
      </c>
      <c r="U476" s="2" t="s">
        <v>2163</v>
      </c>
      <c r="V476" s="2" t="s">
        <v>2182</v>
      </c>
      <c r="W476" s="2" t="s">
        <v>2420</v>
      </c>
      <c r="X476" s="2" t="s">
        <v>2566</v>
      </c>
      <c r="Y476" s="2" t="s">
        <v>2182</v>
      </c>
      <c r="Z476" s="2" t="s">
        <v>2976</v>
      </c>
      <c r="AA476" s="2" t="s">
        <v>3216</v>
      </c>
    </row>
    <row r="477" spans="1:27" ht="39.950000000000003" customHeight="1">
      <c r="A477" s="2" t="s">
        <v>1355</v>
      </c>
      <c r="B477" s="4" t="s">
        <v>3455</v>
      </c>
      <c r="C477" s="2">
        <v>0</v>
      </c>
      <c r="D477" s="2">
        <v>0</v>
      </c>
      <c r="E477" s="2">
        <v>0</v>
      </c>
      <c r="F477" s="2">
        <v>0</v>
      </c>
      <c r="G477" s="2">
        <v>0</v>
      </c>
      <c r="H477" s="2">
        <v>0</v>
      </c>
      <c r="I477" s="2">
        <v>0</v>
      </c>
      <c r="J477" s="2">
        <v>0</v>
      </c>
      <c r="K477" s="2">
        <v>0</v>
      </c>
      <c r="L477" s="2">
        <v>0</v>
      </c>
      <c r="M477" s="2">
        <v>0</v>
      </c>
      <c r="N477" s="2" t="s">
        <v>480</v>
      </c>
      <c r="O477" s="2" t="s">
        <v>964</v>
      </c>
      <c r="P477" s="2" t="s">
        <v>1046</v>
      </c>
      <c r="Q477" s="2"/>
      <c r="R477" s="2"/>
      <c r="S477" s="2" t="s">
        <v>1720</v>
      </c>
      <c r="T477" s="2" t="s">
        <v>1749</v>
      </c>
      <c r="U477" s="2" t="s">
        <v>2163</v>
      </c>
      <c r="V477" s="2" t="s">
        <v>2182</v>
      </c>
      <c r="W477" s="2" t="s">
        <v>2420</v>
      </c>
      <c r="X477" s="2" t="s">
        <v>2182</v>
      </c>
      <c r="Y477" s="2" t="s">
        <v>2182</v>
      </c>
      <c r="Z477" s="2" t="s">
        <v>2976</v>
      </c>
      <c r="AA477" s="2" t="s">
        <v>3004</v>
      </c>
    </row>
    <row r="478" spans="1:27" ht="39.950000000000003" customHeight="1">
      <c r="A478" s="2" t="s">
        <v>1355</v>
      </c>
      <c r="B478" s="4" t="s">
        <v>3455</v>
      </c>
      <c r="C478" s="2">
        <v>0</v>
      </c>
      <c r="D478" s="2">
        <v>0</v>
      </c>
      <c r="E478" s="2">
        <v>0</v>
      </c>
      <c r="F478" s="2">
        <v>0</v>
      </c>
      <c r="G478" s="2">
        <v>0</v>
      </c>
      <c r="H478" s="2">
        <v>0</v>
      </c>
      <c r="I478" s="2">
        <v>0</v>
      </c>
      <c r="J478" s="2">
        <v>0</v>
      </c>
      <c r="K478" s="2">
        <v>0</v>
      </c>
      <c r="L478" s="2">
        <v>0</v>
      </c>
      <c r="M478" s="2">
        <v>0</v>
      </c>
      <c r="N478" s="2" t="s">
        <v>481</v>
      </c>
      <c r="O478" s="2" t="s">
        <v>965</v>
      </c>
      <c r="P478" s="2" t="s">
        <v>1046</v>
      </c>
      <c r="Q478" s="2"/>
      <c r="R478" s="2"/>
      <c r="S478" s="2" t="s">
        <v>1721</v>
      </c>
      <c r="T478" s="2" t="s">
        <v>1850</v>
      </c>
      <c r="U478" s="2" t="s">
        <v>2077</v>
      </c>
      <c r="V478" s="2" t="s">
        <v>2182</v>
      </c>
      <c r="W478" s="2" t="s">
        <v>2421</v>
      </c>
      <c r="X478" s="2" t="s">
        <v>2182</v>
      </c>
      <c r="Y478" s="2" t="s">
        <v>2182</v>
      </c>
      <c r="Z478" s="2" t="s">
        <v>2977</v>
      </c>
      <c r="AA478" s="2" t="s">
        <v>3217</v>
      </c>
    </row>
    <row r="479" spans="1:27" ht="39.950000000000003" customHeight="1">
      <c r="A479" s="2" t="s">
        <v>1355</v>
      </c>
      <c r="B479" s="4" t="s">
        <v>3455</v>
      </c>
      <c r="C479" s="2">
        <v>0</v>
      </c>
      <c r="D479" s="2">
        <v>0</v>
      </c>
      <c r="E479" s="2">
        <v>0</v>
      </c>
      <c r="F479" s="2">
        <v>0</v>
      </c>
      <c r="G479" s="2">
        <v>0</v>
      </c>
      <c r="H479" s="2">
        <v>0</v>
      </c>
      <c r="I479" s="2">
        <v>0</v>
      </c>
      <c r="J479" s="2">
        <v>0</v>
      </c>
      <c r="K479" s="2">
        <v>0</v>
      </c>
      <c r="L479" s="2">
        <v>0</v>
      </c>
      <c r="M479" s="2">
        <v>0</v>
      </c>
      <c r="N479" s="2" t="s">
        <v>482</v>
      </c>
      <c r="O479" s="2" t="s">
        <v>966</v>
      </c>
      <c r="P479" s="2" t="s">
        <v>1046</v>
      </c>
      <c r="Q479" s="2" t="s">
        <v>1046</v>
      </c>
      <c r="R479" s="4"/>
      <c r="S479" s="2" t="s">
        <v>1722</v>
      </c>
      <c r="T479" s="2" t="s">
        <v>1933</v>
      </c>
      <c r="U479" s="2" t="s">
        <v>2164</v>
      </c>
      <c r="V479" s="2" t="s">
        <v>2182</v>
      </c>
      <c r="W479" s="2" t="s">
        <v>2422</v>
      </c>
      <c r="X479" s="2" t="s">
        <v>2182</v>
      </c>
      <c r="Y479" s="4" t="s">
        <v>3528</v>
      </c>
      <c r="Z479" s="2" t="s">
        <v>2978</v>
      </c>
      <c r="AA479" s="2" t="s">
        <v>3004</v>
      </c>
    </row>
    <row r="480" spans="1:27" ht="39.950000000000003" customHeight="1">
      <c r="A480" s="2" t="s">
        <v>1355</v>
      </c>
      <c r="B480" s="4" t="s">
        <v>3455</v>
      </c>
      <c r="C480" s="2">
        <v>0</v>
      </c>
      <c r="D480" s="2">
        <v>1</v>
      </c>
      <c r="E480" s="2">
        <v>0</v>
      </c>
      <c r="F480" s="2">
        <v>0</v>
      </c>
      <c r="G480" s="2">
        <v>0</v>
      </c>
      <c r="H480" s="2">
        <v>0</v>
      </c>
      <c r="I480" s="2">
        <v>0</v>
      </c>
      <c r="J480" s="2">
        <v>0</v>
      </c>
      <c r="K480" s="2">
        <v>0</v>
      </c>
      <c r="L480" s="2">
        <v>1</v>
      </c>
      <c r="M480" s="2">
        <v>0</v>
      </c>
      <c r="N480" s="2" t="s">
        <v>485</v>
      </c>
      <c r="O480" s="2" t="s">
        <v>968</v>
      </c>
      <c r="P480" s="2" t="s">
        <v>1046</v>
      </c>
      <c r="Q480" s="4"/>
      <c r="R480" s="2" t="s">
        <v>1046</v>
      </c>
      <c r="S480" s="2" t="s">
        <v>1661</v>
      </c>
      <c r="T480" s="2" t="s">
        <v>1873</v>
      </c>
      <c r="U480" s="2" t="s">
        <v>2166</v>
      </c>
      <c r="V480" s="2" t="s">
        <v>2182</v>
      </c>
      <c r="W480" s="4" t="s">
        <v>3527</v>
      </c>
      <c r="X480" s="2" t="s">
        <v>2182</v>
      </c>
      <c r="Y480" s="2" t="s">
        <v>2182</v>
      </c>
      <c r="Z480" s="2" t="s">
        <v>2979</v>
      </c>
      <c r="AA480" s="2" t="s">
        <v>3004</v>
      </c>
    </row>
    <row r="481" spans="1:27" ht="39.950000000000003" customHeight="1">
      <c r="A481" s="2" t="s">
        <v>1355</v>
      </c>
      <c r="B481" s="4" t="s">
        <v>3455</v>
      </c>
      <c r="C481" s="2">
        <v>1</v>
      </c>
      <c r="D481" s="2">
        <v>1</v>
      </c>
      <c r="E481" s="2">
        <v>0</v>
      </c>
      <c r="F481" s="2">
        <v>0</v>
      </c>
      <c r="G481" s="2">
        <v>1</v>
      </c>
      <c r="H481" s="2">
        <v>1</v>
      </c>
      <c r="I481" s="2">
        <v>1</v>
      </c>
      <c r="J481" s="2">
        <v>1</v>
      </c>
      <c r="K481" s="2">
        <v>0</v>
      </c>
      <c r="L481" s="2">
        <v>6</v>
      </c>
      <c r="M481" s="2">
        <v>0</v>
      </c>
      <c r="N481" s="2" t="s">
        <v>486</v>
      </c>
      <c r="O481" s="2" t="s">
        <v>969</v>
      </c>
      <c r="P481" s="2" t="s">
        <v>1046</v>
      </c>
      <c r="Q481" s="2" t="s">
        <v>1457</v>
      </c>
      <c r="R481" s="2" t="s">
        <v>1046</v>
      </c>
      <c r="S481" s="4" t="s">
        <v>1723</v>
      </c>
      <c r="T481" s="2" t="s">
        <v>1046</v>
      </c>
      <c r="U481" s="2" t="s">
        <v>1046</v>
      </c>
      <c r="V481" s="2" t="s">
        <v>2192</v>
      </c>
      <c r="W481" s="2" t="s">
        <v>2310</v>
      </c>
      <c r="X481" s="2" t="s">
        <v>2538</v>
      </c>
      <c r="Y481" s="2" t="s">
        <v>2182</v>
      </c>
      <c r="Z481" s="2" t="s">
        <v>2182</v>
      </c>
      <c r="AA481" s="2" t="s">
        <v>3004</v>
      </c>
    </row>
    <row r="482" spans="1:27" ht="39.950000000000003" customHeight="1">
      <c r="A482" s="2" t="s">
        <v>1355</v>
      </c>
      <c r="B482" s="4" t="s">
        <v>3455</v>
      </c>
      <c r="C482" s="2">
        <v>1</v>
      </c>
      <c r="D482" s="2">
        <v>1</v>
      </c>
      <c r="E482" s="2">
        <v>0</v>
      </c>
      <c r="F482" s="2">
        <v>0</v>
      </c>
      <c r="G482" s="2">
        <v>1</v>
      </c>
      <c r="H482" s="2">
        <v>1</v>
      </c>
      <c r="I482" s="2">
        <v>1</v>
      </c>
      <c r="J482" s="2">
        <v>0</v>
      </c>
      <c r="K482" s="2">
        <v>0</v>
      </c>
      <c r="L482" s="2">
        <v>5</v>
      </c>
      <c r="M482" s="2">
        <v>0</v>
      </c>
      <c r="N482" s="2" t="s">
        <v>487</v>
      </c>
      <c r="O482" s="2" t="s">
        <v>970</v>
      </c>
      <c r="P482" s="2" t="s">
        <v>1046</v>
      </c>
      <c r="Q482" s="2" t="s">
        <v>1046</v>
      </c>
      <c r="R482" s="2" t="s">
        <v>1046</v>
      </c>
      <c r="S482" s="2" t="s">
        <v>1724</v>
      </c>
      <c r="T482" s="2" t="s">
        <v>1934</v>
      </c>
      <c r="U482" s="2" t="s">
        <v>2167</v>
      </c>
      <c r="V482" s="2" t="s">
        <v>2182</v>
      </c>
      <c r="W482" s="2" t="s">
        <v>2182</v>
      </c>
      <c r="X482" s="2" t="s">
        <v>2568</v>
      </c>
      <c r="Y482" s="2" t="s">
        <v>2182</v>
      </c>
      <c r="Z482" s="2" t="s">
        <v>2980</v>
      </c>
      <c r="AA482" s="2" t="s">
        <v>3218</v>
      </c>
    </row>
    <row r="483" spans="1:27" ht="39.950000000000003" customHeight="1">
      <c r="A483" s="2" t="s">
        <v>1355</v>
      </c>
      <c r="B483" s="4" t="s">
        <v>3455</v>
      </c>
      <c r="C483" s="2">
        <v>1</v>
      </c>
      <c r="D483" s="2">
        <v>0</v>
      </c>
      <c r="E483" s="2">
        <v>0</v>
      </c>
      <c r="F483" s="2">
        <v>0</v>
      </c>
      <c r="G483" s="2">
        <v>0</v>
      </c>
      <c r="H483" s="2">
        <v>0</v>
      </c>
      <c r="I483" s="2">
        <v>0</v>
      </c>
      <c r="J483" s="2">
        <v>0</v>
      </c>
      <c r="K483" s="2">
        <v>0</v>
      </c>
      <c r="L483" s="2">
        <v>1</v>
      </c>
      <c r="M483" s="2">
        <v>0</v>
      </c>
      <c r="N483" s="2" t="s">
        <v>495</v>
      </c>
      <c r="O483" s="2" t="s">
        <v>978</v>
      </c>
      <c r="P483" s="2" t="s">
        <v>1046</v>
      </c>
      <c r="Q483" s="2" t="s">
        <v>1046</v>
      </c>
      <c r="R483" s="2" t="s">
        <v>1046</v>
      </c>
      <c r="S483" s="2" t="s">
        <v>1730</v>
      </c>
      <c r="T483" s="2" t="s">
        <v>1940</v>
      </c>
      <c r="U483" s="2" t="s">
        <v>2174</v>
      </c>
      <c r="V483" s="2" t="s">
        <v>2182</v>
      </c>
      <c r="W483" s="2" t="s">
        <v>2428</v>
      </c>
      <c r="X483" s="2" t="s">
        <v>2572</v>
      </c>
      <c r="Y483" s="4" t="s">
        <v>3530</v>
      </c>
      <c r="Z483" s="2" t="s">
        <v>2987</v>
      </c>
      <c r="AA483" s="2" t="s">
        <v>3224</v>
      </c>
    </row>
    <row r="484" spans="1:27" ht="39.950000000000003" customHeight="1">
      <c r="A484" s="2" t="s">
        <v>1355</v>
      </c>
      <c r="B484" s="4" t="s">
        <v>3455</v>
      </c>
      <c r="C484" s="2">
        <v>1</v>
      </c>
      <c r="D484" s="2">
        <v>0</v>
      </c>
      <c r="E484" s="2">
        <v>0</v>
      </c>
      <c r="F484" s="2">
        <v>0</v>
      </c>
      <c r="G484" s="2">
        <v>0</v>
      </c>
      <c r="H484" s="2">
        <v>0</v>
      </c>
      <c r="I484" s="2">
        <v>0</v>
      </c>
      <c r="J484" s="2">
        <v>0</v>
      </c>
      <c r="K484" s="2">
        <v>0</v>
      </c>
      <c r="L484" s="2">
        <v>1</v>
      </c>
      <c r="M484" s="2">
        <v>0</v>
      </c>
      <c r="N484" s="2" t="s">
        <v>496</v>
      </c>
      <c r="O484" s="2" t="s">
        <v>979</v>
      </c>
      <c r="P484" s="2" t="s">
        <v>1046</v>
      </c>
      <c r="Q484" s="2" t="s">
        <v>3533</v>
      </c>
      <c r="R484" s="2" t="s">
        <v>1046</v>
      </c>
      <c r="S484" s="2" t="s">
        <v>1046</v>
      </c>
      <c r="T484" s="2" t="s">
        <v>1046</v>
      </c>
      <c r="U484" s="2" t="s">
        <v>2175</v>
      </c>
      <c r="V484" s="4" t="s">
        <v>2220</v>
      </c>
      <c r="W484" s="2" t="s">
        <v>2182</v>
      </c>
      <c r="X484" s="2" t="s">
        <v>2182</v>
      </c>
      <c r="Y484" s="2" t="s">
        <v>2182</v>
      </c>
      <c r="Z484" s="2" t="s">
        <v>2988</v>
      </c>
      <c r="AA484" s="2" t="s">
        <v>3004</v>
      </c>
    </row>
    <row r="485" spans="1:27" ht="39.950000000000003" customHeight="1">
      <c r="A485" s="2" t="s">
        <v>1355</v>
      </c>
      <c r="B485" s="4" t="s">
        <v>3455</v>
      </c>
      <c r="C485" s="2">
        <v>1</v>
      </c>
      <c r="D485" s="2">
        <v>0</v>
      </c>
      <c r="E485" s="2">
        <v>0</v>
      </c>
      <c r="F485" s="2">
        <v>0</v>
      </c>
      <c r="G485" s="2">
        <v>0</v>
      </c>
      <c r="H485" s="2">
        <v>0</v>
      </c>
      <c r="I485" s="2">
        <v>0</v>
      </c>
      <c r="J485" s="2">
        <v>0</v>
      </c>
      <c r="K485" s="2">
        <v>0</v>
      </c>
      <c r="L485" s="2">
        <v>1</v>
      </c>
      <c r="M485" s="2">
        <v>0</v>
      </c>
      <c r="N485" s="2" t="s">
        <v>498</v>
      </c>
      <c r="O485" s="2" t="s">
        <v>981</v>
      </c>
      <c r="P485" s="2" t="s">
        <v>1344</v>
      </c>
      <c r="Q485" s="2" t="s">
        <v>1046</v>
      </c>
      <c r="R485" s="2" t="s">
        <v>1046</v>
      </c>
      <c r="S485" s="2" t="s">
        <v>1731</v>
      </c>
      <c r="T485" s="2" t="s">
        <v>1942</v>
      </c>
      <c r="U485" s="2" t="s">
        <v>2177</v>
      </c>
      <c r="V485" s="2" t="s">
        <v>2182</v>
      </c>
      <c r="W485" s="2" t="s">
        <v>2429</v>
      </c>
      <c r="X485" s="2" t="s">
        <v>2573</v>
      </c>
      <c r="Y485" s="2" t="s">
        <v>2182</v>
      </c>
      <c r="Z485" s="2" t="s">
        <v>2990</v>
      </c>
      <c r="AA485" s="2" t="s">
        <v>3226</v>
      </c>
    </row>
    <row r="486" spans="1:27" ht="39.950000000000003" customHeight="1">
      <c r="A486" s="2" t="s">
        <v>1355</v>
      </c>
      <c r="B486" s="4" t="s">
        <v>3455</v>
      </c>
      <c r="C486" s="2">
        <v>0</v>
      </c>
      <c r="D486" s="2">
        <v>0</v>
      </c>
      <c r="E486" s="2">
        <v>0</v>
      </c>
      <c r="F486" s="2">
        <v>0</v>
      </c>
      <c r="G486" s="2">
        <v>0</v>
      </c>
      <c r="H486" s="2">
        <v>0</v>
      </c>
      <c r="I486" s="2">
        <v>0</v>
      </c>
      <c r="J486" s="2">
        <v>0</v>
      </c>
      <c r="K486" s="2">
        <v>0</v>
      </c>
      <c r="L486" s="2">
        <v>0</v>
      </c>
      <c r="M486" s="2">
        <v>0</v>
      </c>
      <c r="N486" s="2" t="s">
        <v>499</v>
      </c>
      <c r="O486" s="2" t="s">
        <v>982</v>
      </c>
      <c r="P486" s="2" t="s">
        <v>1345</v>
      </c>
      <c r="Q486" s="4" t="s">
        <v>3504</v>
      </c>
      <c r="R486" s="2" t="s">
        <v>1046</v>
      </c>
      <c r="S486" s="2" t="s">
        <v>1732</v>
      </c>
      <c r="T486" s="2" t="s">
        <v>1046</v>
      </c>
      <c r="U486" s="2" t="s">
        <v>2178</v>
      </c>
      <c r="V486" s="4" t="s">
        <v>2221</v>
      </c>
      <c r="W486" s="2" t="s">
        <v>2430</v>
      </c>
      <c r="X486" s="2" t="s">
        <v>2182</v>
      </c>
      <c r="Y486" s="2" t="s">
        <v>2182</v>
      </c>
      <c r="Z486" s="2" t="s">
        <v>2991</v>
      </c>
      <c r="AA486" s="2" t="s">
        <v>3227</v>
      </c>
    </row>
    <row r="487" spans="1:27" ht="39.950000000000003" customHeight="1">
      <c r="A487" s="2" t="s">
        <v>1355</v>
      </c>
      <c r="B487" s="4" t="s">
        <v>3455</v>
      </c>
      <c r="C487" s="2">
        <v>0</v>
      </c>
      <c r="D487" s="2">
        <v>0</v>
      </c>
      <c r="E487" s="2">
        <v>0</v>
      </c>
      <c r="F487" s="2">
        <v>0</v>
      </c>
      <c r="G487" s="2">
        <v>0</v>
      </c>
      <c r="H487" s="2">
        <v>0</v>
      </c>
      <c r="I487" s="2">
        <v>0</v>
      </c>
      <c r="J487" s="2">
        <v>0</v>
      </c>
      <c r="K487" s="2">
        <v>0</v>
      </c>
      <c r="L487" s="2">
        <v>0</v>
      </c>
      <c r="M487" s="2">
        <v>0</v>
      </c>
      <c r="N487" s="2" t="s">
        <v>500</v>
      </c>
      <c r="O487" s="2" t="s">
        <v>983</v>
      </c>
      <c r="P487" s="2" t="s">
        <v>1046</v>
      </c>
      <c r="Q487" s="2" t="s">
        <v>1046</v>
      </c>
      <c r="R487" s="2" t="s">
        <v>1046</v>
      </c>
      <c r="S487" s="2" t="s">
        <v>1046</v>
      </c>
      <c r="T487" s="2" t="s">
        <v>1046</v>
      </c>
      <c r="U487" s="2" t="s">
        <v>1046</v>
      </c>
      <c r="V487" s="2" t="s">
        <v>2182</v>
      </c>
      <c r="W487" s="2" t="s">
        <v>2431</v>
      </c>
      <c r="X487" s="2" t="s">
        <v>2182</v>
      </c>
      <c r="Y487" s="2" t="s">
        <v>2182</v>
      </c>
      <c r="Z487" s="2" t="s">
        <v>2992</v>
      </c>
      <c r="AA487" s="2" t="s">
        <v>3004</v>
      </c>
    </row>
    <row r="488" spans="1:27" ht="39.950000000000003" customHeight="1">
      <c r="A488" s="2" t="s">
        <v>1355</v>
      </c>
      <c r="B488" s="4" t="s">
        <v>3455</v>
      </c>
      <c r="C488" s="2">
        <v>1</v>
      </c>
      <c r="D488" s="2">
        <v>1</v>
      </c>
      <c r="E488" s="2">
        <v>0</v>
      </c>
      <c r="F488" s="2">
        <v>0</v>
      </c>
      <c r="G488" s="2">
        <v>1</v>
      </c>
      <c r="H488" s="2">
        <v>0</v>
      </c>
      <c r="I488" s="2">
        <v>0</v>
      </c>
      <c r="J488" s="2">
        <v>1</v>
      </c>
      <c r="K488" s="2">
        <v>0</v>
      </c>
      <c r="L488" s="2">
        <v>4</v>
      </c>
      <c r="M488" s="2">
        <v>0</v>
      </c>
      <c r="N488" s="2" t="s">
        <v>501</v>
      </c>
      <c r="O488" s="2" t="s">
        <v>984</v>
      </c>
      <c r="P488" s="2" t="s">
        <v>1046</v>
      </c>
      <c r="Q488" s="4" t="s">
        <v>1742</v>
      </c>
      <c r="R488" s="2" t="s">
        <v>1046</v>
      </c>
      <c r="S488" s="2" t="s">
        <v>1733</v>
      </c>
      <c r="T488" s="2" t="s">
        <v>1046</v>
      </c>
      <c r="U488" s="2" t="s">
        <v>1046</v>
      </c>
      <c r="V488" s="4" t="s">
        <v>2183</v>
      </c>
      <c r="W488" s="2" t="s">
        <v>2432</v>
      </c>
      <c r="X488" s="2" t="s">
        <v>2182</v>
      </c>
      <c r="Y488" s="2" t="s">
        <v>2182</v>
      </c>
      <c r="Z488" s="2" t="s">
        <v>2804</v>
      </c>
      <c r="AA488" s="2" t="s">
        <v>3228</v>
      </c>
    </row>
    <row r="489" spans="1:27" ht="39.950000000000003" customHeight="1">
      <c r="A489" s="2" t="s">
        <v>1355</v>
      </c>
      <c r="B489" s="4" t="s">
        <v>3455</v>
      </c>
      <c r="C489" s="2">
        <v>1</v>
      </c>
      <c r="D489" s="2">
        <v>1</v>
      </c>
      <c r="E489" s="2">
        <v>0</v>
      </c>
      <c r="F489" s="2">
        <v>0</v>
      </c>
      <c r="G489" s="2">
        <v>1</v>
      </c>
      <c r="H489" s="2">
        <v>0</v>
      </c>
      <c r="I489" s="2">
        <v>0</v>
      </c>
      <c r="J489" s="2">
        <v>1</v>
      </c>
      <c r="K489" s="2">
        <v>0</v>
      </c>
      <c r="L489" s="2">
        <v>4</v>
      </c>
      <c r="M489" s="2">
        <v>0</v>
      </c>
      <c r="N489" s="2" t="s">
        <v>502</v>
      </c>
      <c r="O489" s="2" t="s">
        <v>985</v>
      </c>
      <c r="P489" s="2" t="s">
        <v>1046</v>
      </c>
      <c r="Q489" s="4" t="s">
        <v>1742</v>
      </c>
      <c r="R489" s="2" t="s">
        <v>1046</v>
      </c>
      <c r="S489" s="2" t="s">
        <v>1734</v>
      </c>
      <c r="T489" s="2" t="s">
        <v>1046</v>
      </c>
      <c r="U489" s="2" t="s">
        <v>1046</v>
      </c>
      <c r="V489" s="2" t="s">
        <v>2183</v>
      </c>
      <c r="W489" s="2" t="s">
        <v>2432</v>
      </c>
      <c r="X489" s="2" t="s">
        <v>2182</v>
      </c>
      <c r="Y489" s="2" t="s">
        <v>2750</v>
      </c>
      <c r="Z489" s="2" t="s">
        <v>2993</v>
      </c>
      <c r="AA489" s="2" t="s">
        <v>3229</v>
      </c>
    </row>
    <row r="490" spans="1:27" ht="39.950000000000003" customHeight="1">
      <c r="A490" s="2" t="s">
        <v>1355</v>
      </c>
      <c r="B490" s="4" t="s">
        <v>3455</v>
      </c>
      <c r="C490" s="2">
        <v>1</v>
      </c>
      <c r="D490" s="2">
        <v>0</v>
      </c>
      <c r="E490" s="2">
        <v>0</v>
      </c>
      <c r="F490" s="2">
        <v>0</v>
      </c>
      <c r="G490" s="2">
        <v>0</v>
      </c>
      <c r="H490" s="2">
        <v>0</v>
      </c>
      <c r="I490" s="2">
        <v>0</v>
      </c>
      <c r="J490" s="2">
        <v>0</v>
      </c>
      <c r="K490" s="2">
        <v>0</v>
      </c>
      <c r="L490" s="2">
        <v>1</v>
      </c>
      <c r="M490" s="2">
        <v>0</v>
      </c>
      <c r="N490" s="2" t="s">
        <v>503</v>
      </c>
      <c r="O490" s="2" t="s">
        <v>986</v>
      </c>
      <c r="P490" s="2" t="s">
        <v>1046</v>
      </c>
      <c r="Q490" s="4" t="s">
        <v>1742</v>
      </c>
      <c r="R490" s="2" t="s">
        <v>1046</v>
      </c>
      <c r="S490" s="2" t="s">
        <v>1735</v>
      </c>
      <c r="T490" s="2" t="s">
        <v>1046</v>
      </c>
      <c r="U490" s="2" t="s">
        <v>1046</v>
      </c>
      <c r="V490" s="2" t="s">
        <v>2183</v>
      </c>
      <c r="W490" s="2" t="s">
        <v>2432</v>
      </c>
      <c r="X490" s="2" t="s">
        <v>2574</v>
      </c>
      <c r="Y490" s="2" t="s">
        <v>2751</v>
      </c>
      <c r="Z490" s="2" t="s">
        <v>2994</v>
      </c>
      <c r="AA490" s="2" t="s">
        <v>3230</v>
      </c>
    </row>
    <row r="491" spans="1:27" ht="39.950000000000003" customHeight="1">
      <c r="A491" s="2" t="s">
        <v>1355</v>
      </c>
      <c r="B491" s="4" t="s">
        <v>3455</v>
      </c>
      <c r="C491" s="2">
        <v>0</v>
      </c>
      <c r="D491" s="2">
        <v>0</v>
      </c>
      <c r="E491" s="2">
        <v>0</v>
      </c>
      <c r="F491" s="2">
        <v>0</v>
      </c>
      <c r="G491" s="2">
        <v>1</v>
      </c>
      <c r="H491" s="2">
        <v>1</v>
      </c>
      <c r="I491" s="2">
        <v>1</v>
      </c>
      <c r="J491" s="2">
        <v>1</v>
      </c>
      <c r="K491" s="2">
        <v>0</v>
      </c>
      <c r="L491" s="2">
        <v>4</v>
      </c>
      <c r="M491" s="2">
        <v>0</v>
      </c>
      <c r="N491" s="2" t="s">
        <v>504</v>
      </c>
      <c r="O491" s="2" t="s">
        <v>987</v>
      </c>
      <c r="P491" s="2" t="s">
        <v>1046</v>
      </c>
      <c r="Q491" s="2" t="s">
        <v>1046</v>
      </c>
      <c r="R491" s="2" t="s">
        <v>1046</v>
      </c>
      <c r="S491" s="2" t="s">
        <v>1736</v>
      </c>
      <c r="T491" s="2" t="s">
        <v>1046</v>
      </c>
      <c r="U491" s="2" t="s">
        <v>1046</v>
      </c>
      <c r="V491" s="2" t="s">
        <v>2182</v>
      </c>
      <c r="W491" s="2" t="s">
        <v>2433</v>
      </c>
      <c r="X491" s="2" t="s">
        <v>2526</v>
      </c>
      <c r="Y491" s="2" t="s">
        <v>2182</v>
      </c>
      <c r="Z491" s="2" t="s">
        <v>2995</v>
      </c>
      <c r="AA491" s="2" t="s">
        <v>3004</v>
      </c>
    </row>
    <row r="492" spans="1:27" ht="39.950000000000003" customHeight="1">
      <c r="A492" s="2" t="s">
        <v>1355</v>
      </c>
      <c r="B492" s="4" t="s">
        <v>3455</v>
      </c>
      <c r="C492" s="2">
        <v>1</v>
      </c>
      <c r="D492" s="2">
        <v>1</v>
      </c>
      <c r="E492" s="2">
        <v>0</v>
      </c>
      <c r="F492" s="2">
        <v>0</v>
      </c>
      <c r="G492" s="2">
        <v>1</v>
      </c>
      <c r="H492" s="2">
        <v>1</v>
      </c>
      <c r="I492" s="2">
        <v>0</v>
      </c>
      <c r="J492" s="2">
        <v>1</v>
      </c>
      <c r="K492" s="2">
        <v>0</v>
      </c>
      <c r="L492" s="2">
        <v>5</v>
      </c>
      <c r="M492" s="2">
        <v>0</v>
      </c>
      <c r="N492" s="2" t="s">
        <v>505</v>
      </c>
      <c r="O492" s="2" t="s">
        <v>988</v>
      </c>
      <c r="P492" s="2" t="s">
        <v>1046</v>
      </c>
      <c r="Q492" s="2" t="s">
        <v>1046</v>
      </c>
      <c r="R492" s="2" t="s">
        <v>1046</v>
      </c>
      <c r="S492" s="2" t="s">
        <v>1737</v>
      </c>
      <c r="T492" s="2" t="s">
        <v>1046</v>
      </c>
      <c r="U492" s="2" t="s">
        <v>1046</v>
      </c>
      <c r="V492" s="2" t="s">
        <v>2182</v>
      </c>
      <c r="W492" s="2" t="s">
        <v>2434</v>
      </c>
      <c r="X492" s="2" t="s">
        <v>2182</v>
      </c>
      <c r="Y492" s="2" t="s">
        <v>2182</v>
      </c>
      <c r="Z492" s="2" t="s">
        <v>2996</v>
      </c>
      <c r="AA492" s="2" t="s">
        <v>3004</v>
      </c>
    </row>
    <row r="493" spans="1:27" ht="39.950000000000003" customHeight="1">
      <c r="A493" s="2" t="s">
        <v>1355</v>
      </c>
      <c r="B493" s="4" t="s">
        <v>3455</v>
      </c>
      <c r="C493" s="2">
        <v>0</v>
      </c>
      <c r="D493" s="2">
        <v>0</v>
      </c>
      <c r="E493" s="2">
        <v>0</v>
      </c>
      <c r="F493" s="2">
        <v>1</v>
      </c>
      <c r="G493" s="2">
        <v>0</v>
      </c>
      <c r="H493" s="2">
        <v>0</v>
      </c>
      <c r="I493" s="2">
        <v>0</v>
      </c>
      <c r="J493" s="2">
        <v>0</v>
      </c>
      <c r="K493" s="2">
        <v>1</v>
      </c>
      <c r="L493" s="2">
        <v>2</v>
      </c>
      <c r="M493" s="2">
        <v>0</v>
      </c>
      <c r="N493" s="2" t="s">
        <v>506</v>
      </c>
      <c r="O493" s="2" t="s">
        <v>989</v>
      </c>
      <c r="P493" s="2" t="s">
        <v>1046</v>
      </c>
      <c r="Q493" s="2" t="s">
        <v>1046</v>
      </c>
      <c r="R493" s="2" t="s">
        <v>1046</v>
      </c>
      <c r="S493" s="2" t="s">
        <v>1738</v>
      </c>
      <c r="T493" s="2" t="s">
        <v>1943</v>
      </c>
      <c r="U493" s="2" t="s">
        <v>2179</v>
      </c>
      <c r="V493" s="2" t="s">
        <v>2182</v>
      </c>
      <c r="W493" s="2" t="s">
        <v>2182</v>
      </c>
      <c r="X493" s="2" t="s">
        <v>2182</v>
      </c>
      <c r="Y493" s="2" t="s">
        <v>2752</v>
      </c>
      <c r="Z493" s="2" t="s">
        <v>2997</v>
      </c>
      <c r="AA493" s="2" t="s">
        <v>3231</v>
      </c>
    </row>
    <row r="494" spans="1:27" ht="39.950000000000003" customHeight="1">
      <c r="A494" s="2" t="s">
        <v>1355</v>
      </c>
      <c r="B494" s="4" t="s">
        <v>3455</v>
      </c>
      <c r="C494" s="2">
        <v>1</v>
      </c>
      <c r="D494" s="2">
        <v>0</v>
      </c>
      <c r="E494" s="2">
        <v>0</v>
      </c>
      <c r="F494" s="2">
        <v>0</v>
      </c>
      <c r="G494" s="2">
        <v>1</v>
      </c>
      <c r="H494" s="2">
        <v>0</v>
      </c>
      <c r="I494" s="2">
        <v>0</v>
      </c>
      <c r="J494" s="2">
        <v>0</v>
      </c>
      <c r="K494" s="2">
        <v>0</v>
      </c>
      <c r="L494" s="2">
        <v>2</v>
      </c>
      <c r="M494" s="2">
        <v>0</v>
      </c>
      <c r="N494" s="2" t="s">
        <v>507</v>
      </c>
      <c r="O494" s="2" t="s">
        <v>990</v>
      </c>
      <c r="P494" s="2" t="s">
        <v>1046</v>
      </c>
      <c r="Q494" s="2" t="s">
        <v>1046</v>
      </c>
      <c r="R494" s="2" t="s">
        <v>1046</v>
      </c>
      <c r="S494" s="2" t="s">
        <v>1739</v>
      </c>
      <c r="T494" s="2" t="s">
        <v>1756</v>
      </c>
      <c r="U494" s="2" t="s">
        <v>2180</v>
      </c>
      <c r="V494" s="2" t="s">
        <v>2182</v>
      </c>
      <c r="W494" s="2" t="s">
        <v>2435</v>
      </c>
      <c r="X494" s="2" t="s">
        <v>2182</v>
      </c>
      <c r="Y494" s="2" t="s">
        <v>2182</v>
      </c>
      <c r="Z494" s="2" t="s">
        <v>2998</v>
      </c>
      <c r="AA494" s="2" t="s">
        <v>3232</v>
      </c>
    </row>
    <row r="495" spans="1:27" ht="39.950000000000003" customHeight="1">
      <c r="A495" s="2" t="s">
        <v>1355</v>
      </c>
      <c r="B495" s="4" t="s">
        <v>3455</v>
      </c>
      <c r="C495" s="2">
        <v>0</v>
      </c>
      <c r="D495" s="2">
        <v>1</v>
      </c>
      <c r="E495" s="2">
        <v>0</v>
      </c>
      <c r="F495" s="2">
        <v>0</v>
      </c>
      <c r="G495" s="2">
        <v>0</v>
      </c>
      <c r="H495" s="2">
        <v>0</v>
      </c>
      <c r="I495" s="2">
        <v>0</v>
      </c>
      <c r="J495" s="2">
        <v>0</v>
      </c>
      <c r="K495" s="2">
        <v>0</v>
      </c>
      <c r="L495" s="2">
        <v>1</v>
      </c>
      <c r="M495" s="2">
        <v>0</v>
      </c>
      <c r="N495" s="2" t="s">
        <v>508</v>
      </c>
      <c r="O495" s="2" t="s">
        <v>991</v>
      </c>
      <c r="P495" s="2" t="s">
        <v>1046</v>
      </c>
      <c r="Q495" s="4" t="s">
        <v>1742</v>
      </c>
      <c r="R495" s="2" t="s">
        <v>1046</v>
      </c>
      <c r="S495" s="2" t="s">
        <v>1740</v>
      </c>
      <c r="T495" s="2" t="s">
        <v>1046</v>
      </c>
      <c r="U495" s="2" t="s">
        <v>1046</v>
      </c>
      <c r="V495" s="2" t="s">
        <v>2183</v>
      </c>
      <c r="W495" s="2" t="s">
        <v>2436</v>
      </c>
      <c r="X495" s="2" t="s">
        <v>2478</v>
      </c>
      <c r="Y495" s="2" t="s">
        <v>2182</v>
      </c>
      <c r="Z495" s="2" t="s">
        <v>2999</v>
      </c>
      <c r="AA495" s="2" t="s">
        <v>3004</v>
      </c>
    </row>
    <row r="496" spans="1:27" ht="39.950000000000003" customHeight="1">
      <c r="A496" s="2" t="s">
        <v>1355</v>
      </c>
      <c r="B496" s="4" t="s">
        <v>3455</v>
      </c>
      <c r="C496" s="2">
        <v>0</v>
      </c>
      <c r="D496" s="2">
        <v>0</v>
      </c>
      <c r="E496" s="2">
        <v>0</v>
      </c>
      <c r="F496" s="2">
        <v>0</v>
      </c>
      <c r="G496" s="2">
        <v>0</v>
      </c>
      <c r="H496" s="2">
        <v>0</v>
      </c>
      <c r="I496" s="2">
        <v>0</v>
      </c>
      <c r="J496" s="2">
        <v>0</v>
      </c>
      <c r="K496" s="2">
        <v>0</v>
      </c>
      <c r="L496" s="2">
        <v>0</v>
      </c>
      <c r="M496" s="2">
        <v>0</v>
      </c>
      <c r="N496" s="2" t="s">
        <v>509</v>
      </c>
      <c r="O496" s="2" t="s">
        <v>992</v>
      </c>
      <c r="P496" s="2" t="s">
        <v>1346</v>
      </c>
      <c r="Q496" s="4" t="s">
        <v>3534</v>
      </c>
      <c r="R496" s="4" t="s">
        <v>3535</v>
      </c>
      <c r="S496" s="2" t="s">
        <v>1741</v>
      </c>
      <c r="T496" s="2" t="s">
        <v>1944</v>
      </c>
      <c r="U496" s="2" t="s">
        <v>2181</v>
      </c>
      <c r="V496" s="2" t="s">
        <v>2182</v>
      </c>
      <c r="W496" s="2" t="s">
        <v>2437</v>
      </c>
      <c r="X496" s="2" t="s">
        <v>2575</v>
      </c>
      <c r="Y496" s="2" t="s">
        <v>2753</v>
      </c>
      <c r="Z496" s="2" t="s">
        <v>3000</v>
      </c>
      <c r="AA496" s="2" t="s">
        <v>3233</v>
      </c>
    </row>
    <row r="498" spans="1:1" ht="18.75">
      <c r="A498" s="13" t="s">
        <v>5254</v>
      </c>
    </row>
    <row r="499" spans="1:1" ht="15.75">
      <c r="A499" s="14" t="s">
        <v>5255</v>
      </c>
    </row>
    <row r="500" spans="1:1" ht="15.75">
      <c r="A500" s="14" t="s">
        <v>5256</v>
      </c>
    </row>
    <row r="501" spans="1:1" ht="15.75">
      <c r="A501" s="14" t="s">
        <v>5257</v>
      </c>
    </row>
    <row r="502" spans="1:1" ht="15.75">
      <c r="A502" s="14" t="s">
        <v>5258</v>
      </c>
    </row>
    <row r="503" spans="1:1" ht="15.75">
      <c r="A503" s="14" t="s">
        <v>5259</v>
      </c>
    </row>
    <row r="504" spans="1:1" ht="15.75">
      <c r="A504" s="14" t="s">
        <v>5260</v>
      </c>
    </row>
    <row r="505" spans="1:1" ht="15.75">
      <c r="A505" s="14" t="s">
        <v>5261</v>
      </c>
    </row>
    <row r="506" spans="1:1" ht="15.75">
      <c r="A506" s="14" t="s">
        <v>5262</v>
      </c>
    </row>
    <row r="507" spans="1:1" ht="15.75">
      <c r="A507" s="14" t="s">
        <v>5263</v>
      </c>
    </row>
    <row r="508" spans="1:1" ht="15.75">
      <c r="A508" s="14" t="s">
        <v>5264</v>
      </c>
    </row>
    <row r="509" spans="1:1" ht="15.75">
      <c r="A509" s="14" t="s">
        <v>5265</v>
      </c>
    </row>
    <row r="510" spans="1:1" ht="15.75">
      <c r="A510" s="14" t="s">
        <v>5266</v>
      </c>
    </row>
    <row r="511" spans="1:1" ht="15.75">
      <c r="A511" s="14" t="s">
        <v>5267</v>
      </c>
    </row>
    <row r="512" spans="1:1" ht="15.75">
      <c r="A512" s="14" t="s">
        <v>5268</v>
      </c>
    </row>
    <row r="513" spans="1:1" ht="15.75">
      <c r="A513" s="14" t="s">
        <v>5269</v>
      </c>
    </row>
    <row r="514" spans="1:1" ht="15.75">
      <c r="A514" s="14" t="s">
        <v>5270</v>
      </c>
    </row>
    <row r="515" spans="1:1" ht="15.75">
      <c r="A515" s="14" t="s">
        <v>5271</v>
      </c>
    </row>
    <row r="516" spans="1:1" ht="15.75">
      <c r="A516" s="14" t="s">
        <v>5272</v>
      </c>
    </row>
    <row r="517" spans="1:1" ht="15.75">
      <c r="A517" s="14" t="s">
        <v>5273</v>
      </c>
    </row>
    <row r="518" spans="1:1" ht="15.75">
      <c r="A518" s="14" t="s">
        <v>5274</v>
      </c>
    </row>
    <row r="519" spans="1:1" ht="15.75">
      <c r="A519" s="14" t="s">
        <v>5275</v>
      </c>
    </row>
    <row r="520" spans="1:1" ht="15.75">
      <c r="A520" s="14" t="s">
        <v>5276</v>
      </c>
    </row>
    <row r="521" spans="1:1" ht="15.75">
      <c r="A521" s="14" t="s">
        <v>5277</v>
      </c>
    </row>
    <row r="522" spans="1:1" ht="15.75">
      <c r="A522" s="14" t="s">
        <v>5278</v>
      </c>
    </row>
    <row r="523" spans="1:1" ht="15.75">
      <c r="A523" s="14" t="s">
        <v>5279</v>
      </c>
    </row>
    <row r="524" spans="1:1" ht="15.75">
      <c r="A524" s="14" t="s">
        <v>5280</v>
      </c>
    </row>
    <row r="525" spans="1:1" ht="15.75">
      <c r="A525" s="14" t="s">
        <v>5281</v>
      </c>
    </row>
    <row r="526" spans="1:1" ht="15.75">
      <c r="A526" s="14" t="s">
        <v>5282</v>
      </c>
    </row>
    <row r="527" spans="1:1" ht="15.75">
      <c r="A527" s="14" t="s">
        <v>5283</v>
      </c>
    </row>
    <row r="528" spans="1:1" ht="15.75">
      <c r="A528" s="14" t="s">
        <v>5284</v>
      </c>
    </row>
    <row r="529" spans="1:1" ht="15.75">
      <c r="A529" s="14" t="s">
        <v>5285</v>
      </c>
    </row>
    <row r="530" spans="1:1" ht="15.75">
      <c r="A530" s="14" t="s">
        <v>5286</v>
      </c>
    </row>
    <row r="531" spans="1:1" ht="15.75">
      <c r="A531" s="14" t="s">
        <v>5287</v>
      </c>
    </row>
    <row r="532" spans="1:1" ht="15.75">
      <c r="A532" s="14" t="s">
        <v>5288</v>
      </c>
    </row>
    <row r="533" spans="1:1" ht="15.75">
      <c r="A533" s="14" t="s">
        <v>5289</v>
      </c>
    </row>
    <row r="534" spans="1:1" ht="15.75">
      <c r="A534" s="14" t="s">
        <v>5290</v>
      </c>
    </row>
    <row r="535" spans="1:1" ht="15.75">
      <c r="A535" s="14" t="s">
        <v>5291</v>
      </c>
    </row>
    <row r="536" spans="1:1" ht="15.75">
      <c r="A536" s="14" t="s">
        <v>5292</v>
      </c>
    </row>
    <row r="537" spans="1:1" ht="15.75">
      <c r="A537" s="14" t="s">
        <v>5293</v>
      </c>
    </row>
    <row r="538" spans="1:1" ht="15.75">
      <c r="A538" s="14" t="s">
        <v>5294</v>
      </c>
    </row>
    <row r="539" spans="1:1" ht="15.75">
      <c r="A539" s="14" t="s">
        <v>5295</v>
      </c>
    </row>
    <row r="540" spans="1:1" ht="15.75">
      <c r="A540" s="14" t="s">
        <v>5296</v>
      </c>
    </row>
    <row r="541" spans="1:1" ht="15.75">
      <c r="A541" s="14" t="s">
        <v>5297</v>
      </c>
    </row>
    <row r="542" spans="1:1" ht="15.75">
      <c r="A542" s="14" t="s">
        <v>5298</v>
      </c>
    </row>
    <row r="543" spans="1:1" ht="15.75">
      <c r="A543" s="14" t="s">
        <v>5299</v>
      </c>
    </row>
    <row r="544" spans="1:1" ht="15.75">
      <c r="A544" s="14" t="s">
        <v>5300</v>
      </c>
    </row>
    <row r="545" spans="1:1" ht="15.75">
      <c r="A545" s="14" t="s">
        <v>5301</v>
      </c>
    </row>
    <row r="546" spans="1:1" ht="15.75">
      <c r="A546" s="14" t="s">
        <v>5302</v>
      </c>
    </row>
    <row r="547" spans="1:1" ht="15.75">
      <c r="A547" s="14" t="s">
        <v>5303</v>
      </c>
    </row>
    <row r="548" spans="1:1" ht="15.75">
      <c r="A548" s="14" t="s">
        <v>5304</v>
      </c>
    </row>
    <row r="549" spans="1:1" ht="15.75">
      <c r="A549" s="14" t="s">
        <v>5305</v>
      </c>
    </row>
    <row r="550" spans="1:1" ht="15.75">
      <c r="A550" s="14" t="s">
        <v>5306</v>
      </c>
    </row>
    <row r="551" spans="1:1" ht="15.75">
      <c r="A551" s="14" t="s">
        <v>5307</v>
      </c>
    </row>
    <row r="552" spans="1:1" ht="15.75">
      <c r="A552" s="14" t="s">
        <v>5308</v>
      </c>
    </row>
    <row r="553" spans="1:1" ht="15.75">
      <c r="A553" s="14" t="s">
        <v>5309</v>
      </c>
    </row>
    <row r="554" spans="1:1" ht="15.75">
      <c r="A554" s="14" t="s">
        <v>5310</v>
      </c>
    </row>
    <row r="555" spans="1:1" ht="15.75">
      <c r="A555" s="14" t="s">
        <v>5311</v>
      </c>
    </row>
    <row r="556" spans="1:1" ht="15.75">
      <c r="A556" s="14" t="s">
        <v>5312</v>
      </c>
    </row>
    <row r="557" spans="1:1" ht="15.75">
      <c r="A557" s="14" t="s">
        <v>5313</v>
      </c>
    </row>
    <row r="558" spans="1:1" ht="15.75">
      <c r="A558" s="14" t="s">
        <v>5314</v>
      </c>
    </row>
    <row r="559" spans="1:1" ht="15.75">
      <c r="A559" s="14" t="s">
        <v>5315</v>
      </c>
    </row>
    <row r="560" spans="1:1" ht="15.75">
      <c r="A560" s="14" t="s">
        <v>5316</v>
      </c>
    </row>
    <row r="561" spans="1:1" ht="15.75">
      <c r="A561" s="14" t="s">
        <v>5317</v>
      </c>
    </row>
    <row r="562" spans="1:1" ht="15.75">
      <c r="A562" s="14" t="s">
        <v>5318</v>
      </c>
    </row>
    <row r="563" spans="1:1" ht="15.75">
      <c r="A563" s="14" t="s">
        <v>5319</v>
      </c>
    </row>
    <row r="564" spans="1:1" ht="15.75">
      <c r="A564" s="14" t="s">
        <v>5320</v>
      </c>
    </row>
    <row r="565" spans="1:1" ht="15.75">
      <c r="A565" s="14" t="s">
        <v>5321</v>
      </c>
    </row>
    <row r="566" spans="1:1" ht="15.75">
      <c r="A566" s="14" t="s">
        <v>5322</v>
      </c>
    </row>
    <row r="567" spans="1:1" ht="15.75">
      <c r="A567" s="14" t="s">
        <v>5323</v>
      </c>
    </row>
    <row r="568" spans="1:1" ht="15.75">
      <c r="A568" s="14" t="s">
        <v>5324</v>
      </c>
    </row>
    <row r="569" spans="1:1" ht="15.75">
      <c r="A569" s="14" t="s">
        <v>5325</v>
      </c>
    </row>
    <row r="570" spans="1:1" ht="15.75">
      <c r="A570" s="14" t="s">
        <v>5326</v>
      </c>
    </row>
    <row r="571" spans="1:1" ht="15.75">
      <c r="A571" s="14" t="s">
        <v>5327</v>
      </c>
    </row>
    <row r="572" spans="1:1" ht="15.75">
      <c r="A572" s="14" t="s">
        <v>5328</v>
      </c>
    </row>
    <row r="573" spans="1:1" ht="15.75">
      <c r="A573" s="14" t="s">
        <v>5329</v>
      </c>
    </row>
    <row r="574" spans="1:1" ht="15.75">
      <c r="A574" s="14" t="s">
        <v>5330</v>
      </c>
    </row>
    <row r="575" spans="1:1" ht="15.75">
      <c r="A575" s="14" t="s">
        <v>5331</v>
      </c>
    </row>
    <row r="576" spans="1:1" ht="15.75">
      <c r="A576" s="14" t="s">
        <v>5332</v>
      </c>
    </row>
    <row r="577" spans="1:1" ht="15.75">
      <c r="A577" s="14" t="s">
        <v>5333</v>
      </c>
    </row>
    <row r="578" spans="1:1" ht="15.75">
      <c r="A578" s="14" t="s">
        <v>5334</v>
      </c>
    </row>
    <row r="579" spans="1:1" ht="15.75">
      <c r="A579" s="14" t="s">
        <v>5335</v>
      </c>
    </row>
    <row r="580" spans="1:1" ht="15.75">
      <c r="A580" s="14" t="s">
        <v>5336</v>
      </c>
    </row>
    <row r="581" spans="1:1" ht="15.75">
      <c r="A581" s="14" t="s">
        <v>5337</v>
      </c>
    </row>
    <row r="582" spans="1:1" ht="15.75">
      <c r="A582" s="14" t="s">
        <v>5338</v>
      </c>
    </row>
    <row r="583" spans="1:1" ht="15.75">
      <c r="A583" s="14" t="s">
        <v>5339</v>
      </c>
    </row>
    <row r="584" spans="1:1" ht="15.75">
      <c r="A584" s="14" t="s">
        <v>5340</v>
      </c>
    </row>
    <row r="585" spans="1:1" ht="15.75">
      <c r="A585" s="14" t="s">
        <v>5341</v>
      </c>
    </row>
  </sheetData>
  <conditionalFormatting sqref="M1:M1048576">
    <cfRule type="colorScale" priority="1">
      <colorScale>
        <cfvo type="num" val="0"/>
        <cfvo type="num" val="9"/>
        <color rgb="FFFCFCFF"/>
        <color rgb="FF63BE7B"/>
      </colorScale>
    </cfRule>
  </conditionalFormatting>
  <conditionalFormatting sqref="C8:K496">
    <cfRule type="colorScale" priority="37">
      <colorScale>
        <cfvo type="min"/>
        <cfvo type="percentile" val="50"/>
        <cfvo type="max"/>
        <color theme="9" tint="0.79998168889431442"/>
        <color theme="0"/>
        <color theme="5" tint="0.79998168889431442"/>
      </colorScale>
    </cfRule>
    <cfRule type="colorScale" priority="38">
      <colorScale>
        <cfvo type="min"/>
        <cfvo type="max"/>
        <color theme="9"/>
        <color theme="5"/>
      </colorScale>
    </cfRule>
    <cfRule type="colorScale" priority="39">
      <colorScale>
        <cfvo type="min"/>
        <cfvo type="max"/>
        <color theme="9" tint="0.79998168889431442"/>
        <color theme="5" tint="0.79998168889431442"/>
      </colorScale>
    </cfRule>
    <cfRule type="colorScale" priority="40">
      <colorScale>
        <cfvo type="min"/>
        <cfvo type="percentile" val="50"/>
        <cfvo type="max"/>
        <color rgb="FF63BE7B"/>
        <color rgb="FFFCFCFF"/>
        <color rgb="FFF8696B"/>
      </colorScale>
    </cfRule>
  </conditionalFormatting>
  <conditionalFormatting sqref="L8:L496">
    <cfRule type="colorScale" priority="41">
      <colorScale>
        <cfvo type="min"/>
        <cfvo type="max"/>
        <color rgb="FFFCFCFF"/>
        <color rgb="FFF8696B"/>
      </colorScale>
    </cfRule>
  </conditionalFormatting>
  <conditionalFormatting sqref="M8:M496">
    <cfRule type="colorScale" priority="42">
      <colorScale>
        <cfvo type="min"/>
        <cfvo type="max"/>
        <color rgb="FFFCFCFF"/>
        <color rgb="FF63BE7B"/>
      </colorScale>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6CCA08-C2B0-4232-AB2A-8BB9816B3BAD}">
  <dimension ref="A1:AA247"/>
  <sheetViews>
    <sheetView workbookViewId="0">
      <pane ySplit="1" topLeftCell="A230" activePane="bottomLeft" state="frozen"/>
      <selection activeCell="L1" sqref="L1"/>
      <selection pane="bottomLeft" activeCell="A239" sqref="A239"/>
    </sheetView>
  </sheetViews>
  <sheetFormatPr defaultRowHeight="15"/>
  <cols>
    <col min="1" max="2" width="20.7109375" customWidth="1"/>
    <col min="3" max="11" width="7" customWidth="1"/>
    <col min="12" max="12" width="14" customWidth="1"/>
    <col min="13" max="13" width="16.42578125" customWidth="1"/>
    <col min="14" max="14" width="18.7109375" customWidth="1"/>
    <col min="15" max="15" width="15" customWidth="1"/>
    <col min="16" max="16" width="12" customWidth="1"/>
    <col min="17" max="17" width="24.7109375" customWidth="1"/>
    <col min="18" max="18" width="40.7109375" customWidth="1"/>
    <col min="19" max="19" width="28" customWidth="1"/>
    <col min="20" max="21" width="42" customWidth="1"/>
    <col min="22" max="22" width="24" customWidth="1"/>
    <col min="23" max="26" width="45" customWidth="1"/>
    <col min="27" max="27" width="24" customWidth="1"/>
  </cols>
  <sheetData>
    <row r="1" spans="1:27" ht="39.950000000000003" customHeight="1" thickBot="1">
      <c r="A1" s="1" t="s">
        <v>11</v>
      </c>
      <c r="B1" s="1" t="s">
        <v>12</v>
      </c>
      <c r="C1" s="1" t="s">
        <v>0</v>
      </c>
      <c r="D1" s="1" t="s">
        <v>1</v>
      </c>
      <c r="E1" s="1" t="s">
        <v>2</v>
      </c>
      <c r="F1" s="1" t="s">
        <v>3</v>
      </c>
      <c r="G1" s="1" t="s">
        <v>4</v>
      </c>
      <c r="H1" s="1" t="s">
        <v>5</v>
      </c>
      <c r="I1" s="1" t="s">
        <v>6</v>
      </c>
      <c r="J1" s="1" t="s">
        <v>7</v>
      </c>
      <c r="K1" s="1" t="s">
        <v>8</v>
      </c>
      <c r="L1" s="8" t="s">
        <v>3304</v>
      </c>
      <c r="M1" s="8" t="s">
        <v>3305</v>
      </c>
      <c r="N1" s="1" t="s">
        <v>9</v>
      </c>
      <c r="O1" s="1" t="s">
        <v>10</v>
      </c>
      <c r="P1" s="8" t="s">
        <v>3301</v>
      </c>
      <c r="Q1" s="8" t="s">
        <v>3302</v>
      </c>
      <c r="R1" s="8" t="s">
        <v>3303</v>
      </c>
      <c r="S1" s="1" t="s">
        <v>13</v>
      </c>
      <c r="T1" s="1" t="s">
        <v>14</v>
      </c>
      <c r="U1" s="1" t="s">
        <v>15</v>
      </c>
      <c r="V1" s="1" t="s">
        <v>16</v>
      </c>
      <c r="W1" s="1" t="s">
        <v>17</v>
      </c>
      <c r="X1" s="1" t="s">
        <v>18</v>
      </c>
      <c r="Y1" s="1" t="s">
        <v>19</v>
      </c>
      <c r="Z1" s="1" t="s">
        <v>20</v>
      </c>
      <c r="AA1" s="1" t="s">
        <v>21</v>
      </c>
    </row>
    <row r="2" spans="1:27" ht="39.950000000000003" customHeight="1" thickTop="1">
      <c r="A2" s="2" t="s">
        <v>3539</v>
      </c>
      <c r="B2" s="2" t="s">
        <v>3541</v>
      </c>
      <c r="C2" s="2">
        <v>0</v>
      </c>
      <c r="D2" s="2">
        <v>0</v>
      </c>
      <c r="E2" s="2">
        <v>0</v>
      </c>
      <c r="F2" s="2">
        <v>0</v>
      </c>
      <c r="G2" s="2">
        <v>1</v>
      </c>
      <c r="H2" s="2">
        <v>0</v>
      </c>
      <c r="I2" s="2">
        <v>0</v>
      </c>
      <c r="J2" s="2">
        <v>1</v>
      </c>
      <c r="K2" s="2">
        <v>1</v>
      </c>
      <c r="L2" s="2">
        <v>3</v>
      </c>
      <c r="M2" s="2">
        <v>0</v>
      </c>
      <c r="N2" s="2" t="s">
        <v>3536</v>
      </c>
      <c r="O2" s="2" t="s">
        <v>3537</v>
      </c>
      <c r="P2" s="2" t="s">
        <v>3538</v>
      </c>
      <c r="Q2" s="2" t="s">
        <v>3540</v>
      </c>
      <c r="R2" s="2" t="s">
        <v>5250</v>
      </c>
      <c r="S2" s="2" t="s">
        <v>3542</v>
      </c>
      <c r="T2" s="2" t="s">
        <v>1046</v>
      </c>
      <c r="U2" s="2" t="s">
        <v>1046</v>
      </c>
      <c r="V2" s="2" t="s">
        <v>3543</v>
      </c>
      <c r="W2" s="2" t="s">
        <v>3544</v>
      </c>
      <c r="X2" s="2" t="s">
        <v>2182</v>
      </c>
      <c r="Y2" s="2" t="s">
        <v>2182</v>
      </c>
      <c r="Z2" s="2" t="s">
        <v>2182</v>
      </c>
      <c r="AA2" s="2" t="s">
        <v>3004</v>
      </c>
    </row>
    <row r="3" spans="1:27" ht="39.950000000000003" customHeight="1">
      <c r="A3" s="2" t="s">
        <v>3539</v>
      </c>
      <c r="B3" s="2" t="s">
        <v>3541</v>
      </c>
      <c r="C3" s="2">
        <v>0</v>
      </c>
      <c r="D3" s="2">
        <v>0</v>
      </c>
      <c r="E3" s="2">
        <v>0</v>
      </c>
      <c r="F3" s="2">
        <v>0</v>
      </c>
      <c r="G3" s="2">
        <v>0</v>
      </c>
      <c r="H3" s="2">
        <v>0</v>
      </c>
      <c r="I3" s="2">
        <v>0</v>
      </c>
      <c r="J3" s="2">
        <v>0</v>
      </c>
      <c r="K3" s="2">
        <v>0</v>
      </c>
      <c r="L3" s="2">
        <v>0</v>
      </c>
      <c r="M3" s="2">
        <v>0</v>
      </c>
      <c r="N3" s="2" t="s">
        <v>3545</v>
      </c>
      <c r="O3" s="2" t="s">
        <v>3546</v>
      </c>
      <c r="P3" s="2" t="s">
        <v>3547</v>
      </c>
      <c r="Q3" s="2" t="s">
        <v>3540</v>
      </c>
      <c r="R3" s="2" t="s">
        <v>5250</v>
      </c>
      <c r="S3" s="2" t="s">
        <v>3548</v>
      </c>
      <c r="T3" s="2" t="s">
        <v>1046</v>
      </c>
      <c r="U3" s="2" t="s">
        <v>1046</v>
      </c>
      <c r="V3" s="2" t="s">
        <v>2182</v>
      </c>
      <c r="W3" s="2" t="s">
        <v>3544</v>
      </c>
      <c r="X3" s="2" t="s">
        <v>2182</v>
      </c>
      <c r="Y3" s="2" t="s">
        <v>2182</v>
      </c>
      <c r="Z3" s="2" t="s">
        <v>2182</v>
      </c>
      <c r="AA3" s="2" t="s">
        <v>3004</v>
      </c>
    </row>
    <row r="4" spans="1:27" ht="39.950000000000003" customHeight="1">
      <c r="A4" s="2" t="s">
        <v>3539</v>
      </c>
      <c r="B4" s="2" t="s">
        <v>3541</v>
      </c>
      <c r="C4" s="2">
        <v>0</v>
      </c>
      <c r="D4" s="2">
        <v>0</v>
      </c>
      <c r="E4" s="2">
        <v>1</v>
      </c>
      <c r="F4" s="2">
        <v>1</v>
      </c>
      <c r="G4" s="2">
        <v>0</v>
      </c>
      <c r="H4" s="2">
        <v>0</v>
      </c>
      <c r="I4" s="2">
        <v>0</v>
      </c>
      <c r="J4" s="2">
        <v>0</v>
      </c>
      <c r="K4" s="2">
        <v>0</v>
      </c>
      <c r="L4" s="2">
        <v>2</v>
      </c>
      <c r="M4" s="2">
        <v>0</v>
      </c>
      <c r="N4" s="2" t="s">
        <v>3549</v>
      </c>
      <c r="O4" s="2" t="s">
        <v>3550</v>
      </c>
      <c r="P4" s="2" t="s">
        <v>3551</v>
      </c>
      <c r="Q4" s="2" t="s">
        <v>3540</v>
      </c>
      <c r="R4" s="2" t="s">
        <v>5250</v>
      </c>
      <c r="S4" s="2" t="s">
        <v>3548</v>
      </c>
      <c r="T4" s="2" t="s">
        <v>1046</v>
      </c>
      <c r="U4" s="2" t="s">
        <v>1046</v>
      </c>
      <c r="V4" s="2" t="s">
        <v>3543</v>
      </c>
      <c r="W4" s="2" t="s">
        <v>3544</v>
      </c>
      <c r="X4" s="2" t="s">
        <v>2182</v>
      </c>
      <c r="Y4" s="2" t="s">
        <v>2182</v>
      </c>
      <c r="Z4" s="2" t="s">
        <v>2182</v>
      </c>
      <c r="AA4" s="2" t="s">
        <v>3004</v>
      </c>
    </row>
    <row r="5" spans="1:27" ht="39.950000000000003" customHeight="1">
      <c r="A5" s="2" t="s">
        <v>3539</v>
      </c>
      <c r="B5" s="2" t="s">
        <v>3541</v>
      </c>
      <c r="C5" s="2">
        <v>0</v>
      </c>
      <c r="D5" s="2">
        <v>0</v>
      </c>
      <c r="E5" s="2">
        <v>0</v>
      </c>
      <c r="F5" s="2">
        <v>0</v>
      </c>
      <c r="G5" s="2">
        <v>0</v>
      </c>
      <c r="H5" s="2">
        <v>0</v>
      </c>
      <c r="I5" s="2">
        <v>0</v>
      </c>
      <c r="J5" s="2">
        <v>0</v>
      </c>
      <c r="K5" s="2">
        <v>0</v>
      </c>
      <c r="L5" s="2">
        <v>0</v>
      </c>
      <c r="M5" s="2">
        <v>0</v>
      </c>
      <c r="N5" s="2" t="s">
        <v>3552</v>
      </c>
      <c r="O5" s="2" t="s">
        <v>3553</v>
      </c>
      <c r="P5" s="2" t="s">
        <v>1046</v>
      </c>
      <c r="Q5" s="2" t="s">
        <v>3540</v>
      </c>
      <c r="R5" s="2" t="s">
        <v>5250</v>
      </c>
      <c r="S5" s="2" t="s">
        <v>3554</v>
      </c>
      <c r="T5" s="2" t="s">
        <v>1046</v>
      </c>
      <c r="U5" s="2" t="s">
        <v>1046</v>
      </c>
      <c r="V5" s="2" t="s">
        <v>3543</v>
      </c>
      <c r="W5" s="2" t="s">
        <v>3544</v>
      </c>
      <c r="X5" s="2" t="s">
        <v>2182</v>
      </c>
      <c r="Y5" s="2" t="s">
        <v>2182</v>
      </c>
      <c r="Z5" s="2" t="s">
        <v>2182</v>
      </c>
      <c r="AA5" s="2" t="s">
        <v>3004</v>
      </c>
    </row>
    <row r="6" spans="1:27" ht="39.950000000000003" customHeight="1">
      <c r="A6" s="2" t="s">
        <v>3539</v>
      </c>
      <c r="B6" s="2" t="s">
        <v>3541</v>
      </c>
      <c r="C6" s="2">
        <v>0</v>
      </c>
      <c r="D6" s="2">
        <v>0</v>
      </c>
      <c r="E6" s="2">
        <v>0</v>
      </c>
      <c r="F6" s="2">
        <v>1</v>
      </c>
      <c r="G6" s="2">
        <v>0</v>
      </c>
      <c r="H6" s="2">
        <v>0</v>
      </c>
      <c r="I6" s="2">
        <v>0</v>
      </c>
      <c r="J6" s="2">
        <v>1</v>
      </c>
      <c r="K6" s="2">
        <v>0</v>
      </c>
      <c r="L6" s="2">
        <v>2</v>
      </c>
      <c r="M6" s="2">
        <v>0</v>
      </c>
      <c r="N6" s="2" t="s">
        <v>3555</v>
      </c>
      <c r="O6" s="2" t="s">
        <v>3556</v>
      </c>
      <c r="P6" s="2" t="s">
        <v>3557</v>
      </c>
      <c r="Q6" s="2" t="s">
        <v>3540</v>
      </c>
      <c r="R6" s="2" t="s">
        <v>5250</v>
      </c>
      <c r="S6" s="2" t="s">
        <v>3558</v>
      </c>
      <c r="T6" s="2" t="s">
        <v>3559</v>
      </c>
      <c r="U6" s="2" t="s">
        <v>3560</v>
      </c>
      <c r="V6" s="2" t="s">
        <v>3543</v>
      </c>
      <c r="W6" s="2" t="s">
        <v>3544</v>
      </c>
      <c r="X6" s="2" t="s">
        <v>2182</v>
      </c>
      <c r="Y6" s="2" t="s">
        <v>2182</v>
      </c>
      <c r="Z6" s="2" t="s">
        <v>2182</v>
      </c>
      <c r="AA6" s="2" t="s">
        <v>3004</v>
      </c>
    </row>
    <row r="7" spans="1:27" ht="39.950000000000003" customHeight="1">
      <c r="A7" s="2" t="s">
        <v>3539</v>
      </c>
      <c r="B7" s="2" t="s">
        <v>3541</v>
      </c>
      <c r="C7" s="2">
        <v>0</v>
      </c>
      <c r="D7" s="2">
        <v>0</v>
      </c>
      <c r="E7" s="2">
        <v>0</v>
      </c>
      <c r="F7" s="2">
        <v>0</v>
      </c>
      <c r="G7" s="2">
        <v>0</v>
      </c>
      <c r="H7" s="2">
        <v>0</v>
      </c>
      <c r="I7" s="2">
        <v>0</v>
      </c>
      <c r="J7" s="2">
        <v>0</v>
      </c>
      <c r="K7" s="2">
        <v>0</v>
      </c>
      <c r="L7" s="2">
        <v>0</v>
      </c>
      <c r="M7" s="2">
        <v>0</v>
      </c>
      <c r="N7" s="2" t="s">
        <v>3561</v>
      </c>
      <c r="O7" s="2" t="s">
        <v>3562</v>
      </c>
      <c r="P7" s="2" t="s">
        <v>1046</v>
      </c>
      <c r="Q7" s="2" t="s">
        <v>3540</v>
      </c>
      <c r="R7" s="2" t="s">
        <v>5250</v>
      </c>
      <c r="S7" s="2" t="s">
        <v>3554</v>
      </c>
      <c r="T7" s="2" t="s">
        <v>1046</v>
      </c>
      <c r="U7" s="2" t="s">
        <v>3563</v>
      </c>
      <c r="V7" s="2" t="s">
        <v>3543</v>
      </c>
      <c r="W7" s="2" t="s">
        <v>3544</v>
      </c>
      <c r="X7" s="2" t="s">
        <v>2182</v>
      </c>
      <c r="Y7" s="2" t="s">
        <v>2182</v>
      </c>
      <c r="Z7" s="2" t="s">
        <v>2182</v>
      </c>
      <c r="AA7" s="2" t="s">
        <v>3004</v>
      </c>
    </row>
    <row r="8" spans="1:27" ht="39.950000000000003" customHeight="1">
      <c r="A8" s="2" t="s">
        <v>3539</v>
      </c>
      <c r="B8" s="2" t="s">
        <v>3541</v>
      </c>
      <c r="C8" s="2">
        <v>0</v>
      </c>
      <c r="D8" s="2">
        <v>0</v>
      </c>
      <c r="E8" s="2">
        <v>0</v>
      </c>
      <c r="F8" s="2">
        <v>0</v>
      </c>
      <c r="G8" s="2">
        <v>0</v>
      </c>
      <c r="H8" s="2">
        <v>0</v>
      </c>
      <c r="I8" s="2">
        <v>0</v>
      </c>
      <c r="J8" s="2">
        <v>0</v>
      </c>
      <c r="K8" s="2">
        <v>0</v>
      </c>
      <c r="L8" s="2">
        <v>0</v>
      </c>
      <c r="M8" s="2">
        <v>0</v>
      </c>
      <c r="N8" s="2" t="s">
        <v>3564</v>
      </c>
      <c r="O8" s="2" t="s">
        <v>3565</v>
      </c>
      <c r="P8" s="2" t="s">
        <v>1046</v>
      </c>
      <c r="Q8" s="2" t="s">
        <v>3540</v>
      </c>
      <c r="R8" s="2" t="s">
        <v>5250</v>
      </c>
      <c r="S8" s="2" t="s">
        <v>3566</v>
      </c>
      <c r="T8" s="2" t="s">
        <v>1046</v>
      </c>
      <c r="U8" s="2" t="s">
        <v>1046</v>
      </c>
      <c r="V8" s="2" t="s">
        <v>2182</v>
      </c>
      <c r="W8" s="2" t="s">
        <v>3544</v>
      </c>
      <c r="X8" s="2" t="s">
        <v>2182</v>
      </c>
      <c r="Y8" s="2" t="s">
        <v>2182</v>
      </c>
      <c r="Z8" s="2" t="s">
        <v>2182</v>
      </c>
      <c r="AA8" s="2" t="s">
        <v>3004</v>
      </c>
    </row>
    <row r="9" spans="1:27" ht="39.950000000000003" customHeight="1">
      <c r="A9" s="2" t="s">
        <v>3539</v>
      </c>
      <c r="B9" s="2" t="s">
        <v>3541</v>
      </c>
      <c r="C9" s="2">
        <v>0</v>
      </c>
      <c r="D9" s="2">
        <v>0</v>
      </c>
      <c r="E9" s="2">
        <v>1</v>
      </c>
      <c r="F9" s="2">
        <v>1</v>
      </c>
      <c r="G9" s="2">
        <v>0</v>
      </c>
      <c r="H9" s="2">
        <v>0</v>
      </c>
      <c r="I9" s="2">
        <v>0</v>
      </c>
      <c r="J9" s="2">
        <v>1</v>
      </c>
      <c r="K9" s="2">
        <v>1</v>
      </c>
      <c r="L9" s="2">
        <v>4</v>
      </c>
      <c r="M9" s="2">
        <v>0</v>
      </c>
      <c r="N9" s="2" t="s">
        <v>3567</v>
      </c>
      <c r="O9" s="2" t="s">
        <v>3568</v>
      </c>
      <c r="P9" s="2" t="s">
        <v>3569</v>
      </c>
      <c r="Q9" s="2" t="s">
        <v>3540</v>
      </c>
      <c r="R9" s="2" t="s">
        <v>5250</v>
      </c>
      <c r="S9" s="2" t="s">
        <v>1046</v>
      </c>
      <c r="T9" s="2" t="s">
        <v>1046</v>
      </c>
      <c r="U9" s="2" t="s">
        <v>1046</v>
      </c>
      <c r="V9" s="2" t="s">
        <v>3543</v>
      </c>
      <c r="W9" s="2" t="s">
        <v>3544</v>
      </c>
      <c r="X9" s="2" t="s">
        <v>2182</v>
      </c>
      <c r="Y9" s="2" t="s">
        <v>2182</v>
      </c>
      <c r="Z9" s="2" t="s">
        <v>2182</v>
      </c>
      <c r="AA9" s="2" t="s">
        <v>3004</v>
      </c>
    </row>
    <row r="10" spans="1:27" ht="39.950000000000003" customHeight="1">
      <c r="A10" s="2" t="s">
        <v>3539</v>
      </c>
      <c r="B10" s="2" t="s">
        <v>3541</v>
      </c>
      <c r="C10" s="2">
        <v>0</v>
      </c>
      <c r="D10" s="2">
        <v>0</v>
      </c>
      <c r="E10" s="2">
        <v>0</v>
      </c>
      <c r="F10" s="2">
        <v>0</v>
      </c>
      <c r="G10" s="2">
        <v>0</v>
      </c>
      <c r="H10" s="2">
        <v>0</v>
      </c>
      <c r="I10" s="2">
        <v>1</v>
      </c>
      <c r="J10" s="2">
        <v>0</v>
      </c>
      <c r="K10" s="2">
        <v>0</v>
      </c>
      <c r="L10" s="2">
        <v>1</v>
      </c>
      <c r="M10" s="2">
        <v>0</v>
      </c>
      <c r="N10" s="2" t="s">
        <v>3570</v>
      </c>
      <c r="O10" s="2" t="s">
        <v>3571</v>
      </c>
      <c r="P10" s="2" t="s">
        <v>3572</v>
      </c>
      <c r="Q10" s="2" t="s">
        <v>3540</v>
      </c>
      <c r="R10" s="2" t="s">
        <v>5250</v>
      </c>
      <c r="S10" s="2" t="s">
        <v>3573</v>
      </c>
      <c r="T10" s="2" t="s">
        <v>1046</v>
      </c>
      <c r="U10" s="2" t="s">
        <v>3563</v>
      </c>
      <c r="V10" s="2" t="s">
        <v>3543</v>
      </c>
      <c r="W10" s="2" t="s">
        <v>3544</v>
      </c>
      <c r="X10" s="2" t="s">
        <v>2182</v>
      </c>
      <c r="Y10" s="2" t="s">
        <v>2182</v>
      </c>
      <c r="Z10" s="2" t="s">
        <v>2182</v>
      </c>
      <c r="AA10" s="2" t="s">
        <v>3004</v>
      </c>
    </row>
    <row r="11" spans="1:27" ht="39.950000000000003" customHeight="1">
      <c r="A11" s="2" t="s">
        <v>3539</v>
      </c>
      <c r="B11" s="2" t="s">
        <v>3541</v>
      </c>
      <c r="C11" s="2">
        <v>0</v>
      </c>
      <c r="D11" s="2">
        <v>0</v>
      </c>
      <c r="E11" s="2">
        <v>0</v>
      </c>
      <c r="F11" s="2">
        <v>0</v>
      </c>
      <c r="G11" s="2">
        <v>0</v>
      </c>
      <c r="H11" s="2">
        <v>0</v>
      </c>
      <c r="I11" s="2">
        <v>0</v>
      </c>
      <c r="J11" s="2">
        <v>0</v>
      </c>
      <c r="K11" s="2">
        <v>0</v>
      </c>
      <c r="L11" s="2">
        <v>0</v>
      </c>
      <c r="M11" s="2">
        <v>0</v>
      </c>
      <c r="N11" s="2" t="s">
        <v>3574</v>
      </c>
      <c r="O11" s="2" t="s">
        <v>3575</v>
      </c>
      <c r="P11" s="2" t="s">
        <v>3576</v>
      </c>
      <c r="Q11" s="2" t="s">
        <v>3540</v>
      </c>
      <c r="R11" s="2" t="s">
        <v>5250</v>
      </c>
      <c r="S11" s="2" t="s">
        <v>3548</v>
      </c>
      <c r="T11" s="2" t="s">
        <v>1046</v>
      </c>
      <c r="U11" s="2" t="s">
        <v>1046</v>
      </c>
      <c r="V11" s="2" t="s">
        <v>3543</v>
      </c>
      <c r="W11" s="2" t="s">
        <v>3544</v>
      </c>
      <c r="X11" s="2" t="s">
        <v>2182</v>
      </c>
      <c r="Y11" s="2" t="s">
        <v>2182</v>
      </c>
      <c r="Z11" s="2" t="s">
        <v>2182</v>
      </c>
      <c r="AA11" s="2" t="s">
        <v>3004</v>
      </c>
    </row>
    <row r="12" spans="1:27" ht="39.950000000000003" customHeight="1">
      <c r="A12" s="2" t="s">
        <v>3539</v>
      </c>
      <c r="B12" s="2" t="s">
        <v>3541</v>
      </c>
      <c r="C12" s="2">
        <v>0</v>
      </c>
      <c r="D12" s="2">
        <v>0</v>
      </c>
      <c r="E12" s="2">
        <v>0</v>
      </c>
      <c r="F12" s="2">
        <v>0</v>
      </c>
      <c r="G12" s="2">
        <v>0</v>
      </c>
      <c r="H12" s="2">
        <v>0</v>
      </c>
      <c r="I12" s="2">
        <v>0</v>
      </c>
      <c r="J12" s="2">
        <v>0</v>
      </c>
      <c r="K12" s="2">
        <v>0</v>
      </c>
      <c r="L12" s="2">
        <v>0</v>
      </c>
      <c r="M12" s="2">
        <v>0</v>
      </c>
      <c r="N12" s="2" t="s">
        <v>3577</v>
      </c>
      <c r="O12" s="2" t="s">
        <v>3578</v>
      </c>
      <c r="P12" s="2" t="s">
        <v>1046</v>
      </c>
      <c r="Q12" s="2" t="s">
        <v>3540</v>
      </c>
      <c r="R12" s="2" t="s">
        <v>5250</v>
      </c>
      <c r="S12" s="2" t="s">
        <v>3554</v>
      </c>
      <c r="T12" s="2" t="s">
        <v>1046</v>
      </c>
      <c r="U12" s="2" t="s">
        <v>1046</v>
      </c>
      <c r="V12" s="2" t="s">
        <v>3543</v>
      </c>
      <c r="W12" s="2" t="s">
        <v>3544</v>
      </c>
      <c r="X12" s="2" t="s">
        <v>2182</v>
      </c>
      <c r="Y12" s="2" t="s">
        <v>2182</v>
      </c>
      <c r="Z12" s="2" t="s">
        <v>2182</v>
      </c>
      <c r="AA12" s="2" t="s">
        <v>3004</v>
      </c>
    </row>
    <row r="13" spans="1:27" ht="39.950000000000003" customHeight="1">
      <c r="A13" s="2" t="s">
        <v>3539</v>
      </c>
      <c r="B13" s="2" t="s">
        <v>3541</v>
      </c>
      <c r="C13" s="2">
        <v>1</v>
      </c>
      <c r="D13" s="2">
        <v>0</v>
      </c>
      <c r="E13" s="2">
        <v>0</v>
      </c>
      <c r="F13" s="2">
        <v>0</v>
      </c>
      <c r="G13" s="2">
        <v>0</v>
      </c>
      <c r="H13" s="2">
        <v>0</v>
      </c>
      <c r="I13" s="2">
        <v>0</v>
      </c>
      <c r="J13" s="2">
        <v>1</v>
      </c>
      <c r="K13" s="2">
        <v>1</v>
      </c>
      <c r="L13" s="2">
        <v>3</v>
      </c>
      <c r="M13" s="2">
        <v>0</v>
      </c>
      <c r="N13" s="2" t="s">
        <v>3579</v>
      </c>
      <c r="O13" s="2" t="s">
        <v>3580</v>
      </c>
      <c r="P13" s="2" t="s">
        <v>1046</v>
      </c>
      <c r="Q13" s="2" t="s">
        <v>3540</v>
      </c>
      <c r="R13" s="2" t="s">
        <v>5250</v>
      </c>
      <c r="S13" s="2" t="s">
        <v>3554</v>
      </c>
      <c r="T13" s="2" t="s">
        <v>1046</v>
      </c>
      <c r="U13" s="2" t="s">
        <v>1046</v>
      </c>
      <c r="V13" s="2" t="s">
        <v>3543</v>
      </c>
      <c r="W13" s="2" t="s">
        <v>3544</v>
      </c>
      <c r="X13" s="2" t="s">
        <v>2182</v>
      </c>
      <c r="Y13" s="2" t="s">
        <v>2182</v>
      </c>
      <c r="Z13" s="2" t="s">
        <v>2182</v>
      </c>
      <c r="AA13" s="2" t="s">
        <v>3004</v>
      </c>
    </row>
    <row r="14" spans="1:27" ht="39.950000000000003" customHeight="1">
      <c r="A14" s="2" t="s">
        <v>3539</v>
      </c>
      <c r="B14" s="2" t="s">
        <v>3541</v>
      </c>
      <c r="C14" s="2">
        <v>0</v>
      </c>
      <c r="D14" s="2">
        <v>0</v>
      </c>
      <c r="E14" s="2">
        <v>0</v>
      </c>
      <c r="F14" s="2">
        <v>0</v>
      </c>
      <c r="G14" s="2">
        <v>0</v>
      </c>
      <c r="H14" s="2">
        <v>0</v>
      </c>
      <c r="I14" s="2">
        <v>0</v>
      </c>
      <c r="J14" s="2">
        <v>0</v>
      </c>
      <c r="K14" s="2">
        <v>0</v>
      </c>
      <c r="L14" s="2">
        <v>0</v>
      </c>
      <c r="M14" s="2">
        <v>0</v>
      </c>
      <c r="N14" s="2" t="s">
        <v>3581</v>
      </c>
      <c r="O14" s="2" t="s">
        <v>3582</v>
      </c>
      <c r="P14" s="2" t="s">
        <v>3583</v>
      </c>
      <c r="Q14" s="2" t="s">
        <v>3540</v>
      </c>
      <c r="R14" s="2" t="s">
        <v>5250</v>
      </c>
      <c r="S14" s="2" t="s">
        <v>3548</v>
      </c>
      <c r="T14" s="2" t="s">
        <v>1046</v>
      </c>
      <c r="U14" s="2" t="s">
        <v>1046</v>
      </c>
      <c r="V14" s="2" t="s">
        <v>3543</v>
      </c>
      <c r="W14" s="2" t="s">
        <v>3544</v>
      </c>
      <c r="X14" s="2" t="s">
        <v>2182</v>
      </c>
      <c r="Y14" s="2" t="s">
        <v>2182</v>
      </c>
      <c r="Z14" s="2" t="s">
        <v>2182</v>
      </c>
      <c r="AA14" s="2" t="s">
        <v>3004</v>
      </c>
    </row>
    <row r="15" spans="1:27" ht="39.950000000000003" customHeight="1">
      <c r="A15" s="2" t="s">
        <v>3539</v>
      </c>
      <c r="B15" s="2" t="s">
        <v>3541</v>
      </c>
      <c r="C15" s="2">
        <v>0</v>
      </c>
      <c r="D15" s="2">
        <v>0</v>
      </c>
      <c r="E15" s="2">
        <v>0</v>
      </c>
      <c r="F15" s="2">
        <v>0</v>
      </c>
      <c r="G15" s="2">
        <v>0</v>
      </c>
      <c r="H15" s="2">
        <v>0</v>
      </c>
      <c r="I15" s="2">
        <v>0</v>
      </c>
      <c r="J15" s="2">
        <v>0</v>
      </c>
      <c r="K15" s="2">
        <v>0</v>
      </c>
      <c r="L15" s="2">
        <v>0</v>
      </c>
      <c r="M15" s="2">
        <v>0</v>
      </c>
      <c r="N15" s="2" t="s">
        <v>3584</v>
      </c>
      <c r="O15" s="2" t="s">
        <v>3585</v>
      </c>
      <c r="P15" s="2" t="s">
        <v>1046</v>
      </c>
      <c r="Q15" s="2" t="s">
        <v>3540</v>
      </c>
      <c r="R15" s="2" t="s">
        <v>5250</v>
      </c>
      <c r="S15" s="2" t="s">
        <v>3554</v>
      </c>
      <c r="T15" s="2" t="s">
        <v>1046</v>
      </c>
      <c r="U15" s="2" t="s">
        <v>1046</v>
      </c>
      <c r="V15" s="2" t="s">
        <v>2198</v>
      </c>
      <c r="W15" s="2" t="s">
        <v>3544</v>
      </c>
      <c r="X15" s="2" t="s">
        <v>2182</v>
      </c>
      <c r="Y15" s="2" t="s">
        <v>2182</v>
      </c>
      <c r="Z15" s="2" t="s">
        <v>2182</v>
      </c>
      <c r="AA15" s="2" t="s">
        <v>3004</v>
      </c>
    </row>
    <row r="16" spans="1:27" ht="39.950000000000003" customHeight="1">
      <c r="A16" s="2" t="s">
        <v>3539</v>
      </c>
      <c r="B16" s="2" t="s">
        <v>3541</v>
      </c>
      <c r="C16" s="2">
        <v>0</v>
      </c>
      <c r="D16" s="2">
        <v>0</v>
      </c>
      <c r="E16" s="2">
        <v>0</v>
      </c>
      <c r="F16" s="2">
        <v>0</v>
      </c>
      <c r="G16" s="2">
        <v>0</v>
      </c>
      <c r="H16" s="2">
        <v>0</v>
      </c>
      <c r="I16" s="2">
        <v>0</v>
      </c>
      <c r="J16" s="2">
        <v>0</v>
      </c>
      <c r="K16" s="2">
        <v>0</v>
      </c>
      <c r="L16" s="2">
        <v>0</v>
      </c>
      <c r="M16" s="2">
        <v>0</v>
      </c>
      <c r="N16" s="2" t="s">
        <v>3586</v>
      </c>
      <c r="O16" s="2" t="s">
        <v>3587</v>
      </c>
      <c r="P16" s="2" t="s">
        <v>3588</v>
      </c>
      <c r="Q16" s="2" t="s">
        <v>3540</v>
      </c>
      <c r="R16" s="2" t="s">
        <v>5250</v>
      </c>
      <c r="S16" s="2" t="s">
        <v>3589</v>
      </c>
      <c r="T16" s="2" t="s">
        <v>1046</v>
      </c>
      <c r="U16" s="2" t="s">
        <v>1046</v>
      </c>
      <c r="V16" s="2" t="s">
        <v>2182</v>
      </c>
      <c r="W16" s="2" t="s">
        <v>3590</v>
      </c>
      <c r="X16" s="2" t="s">
        <v>2182</v>
      </c>
      <c r="Y16" s="2" t="s">
        <v>2182</v>
      </c>
      <c r="Z16" s="2" t="s">
        <v>3591</v>
      </c>
      <c r="AA16" s="2" t="s">
        <v>3004</v>
      </c>
    </row>
    <row r="17" spans="1:27" ht="39.950000000000003" customHeight="1">
      <c r="A17" s="2" t="s">
        <v>3539</v>
      </c>
      <c r="B17" s="2" t="s">
        <v>3541</v>
      </c>
      <c r="C17" s="2">
        <v>0</v>
      </c>
      <c r="D17" s="2">
        <v>0</v>
      </c>
      <c r="E17" s="2">
        <v>0</v>
      </c>
      <c r="F17" s="2">
        <v>0</v>
      </c>
      <c r="G17" s="2">
        <v>0</v>
      </c>
      <c r="H17" s="2">
        <v>0</v>
      </c>
      <c r="I17" s="2">
        <v>0</v>
      </c>
      <c r="J17" s="2">
        <v>-1</v>
      </c>
      <c r="K17" s="2">
        <v>0</v>
      </c>
      <c r="L17" s="2">
        <v>0</v>
      </c>
      <c r="M17" s="2">
        <v>1</v>
      </c>
      <c r="N17" s="2" t="s">
        <v>3592</v>
      </c>
      <c r="O17" s="2" t="s">
        <v>3593</v>
      </c>
      <c r="P17" s="2" t="s">
        <v>3594</v>
      </c>
      <c r="Q17" s="2" t="s">
        <v>3540</v>
      </c>
      <c r="R17" s="2" t="s">
        <v>5250</v>
      </c>
      <c r="S17" s="2" t="s">
        <v>3554</v>
      </c>
      <c r="T17" s="2" t="s">
        <v>1046</v>
      </c>
      <c r="U17" s="2" t="s">
        <v>1046</v>
      </c>
      <c r="V17" s="2" t="s">
        <v>3543</v>
      </c>
      <c r="W17" s="2" t="s">
        <v>3544</v>
      </c>
      <c r="X17" s="2" t="s">
        <v>2182</v>
      </c>
      <c r="Y17" s="2" t="s">
        <v>2182</v>
      </c>
      <c r="Z17" s="2" t="s">
        <v>2182</v>
      </c>
      <c r="AA17" s="2" t="s">
        <v>3004</v>
      </c>
    </row>
    <row r="18" spans="1:27" ht="39.950000000000003" customHeight="1">
      <c r="A18" s="2" t="s">
        <v>3539</v>
      </c>
      <c r="B18" s="2" t="s">
        <v>3541</v>
      </c>
      <c r="C18" s="2">
        <v>0</v>
      </c>
      <c r="D18" s="2">
        <v>0</v>
      </c>
      <c r="E18" s="2">
        <v>0</v>
      </c>
      <c r="F18" s="2">
        <v>0</v>
      </c>
      <c r="G18" s="2">
        <v>0</v>
      </c>
      <c r="H18" s="2">
        <v>0</v>
      </c>
      <c r="I18" s="2">
        <v>0</v>
      </c>
      <c r="J18" s="2">
        <v>0</v>
      </c>
      <c r="K18" s="2">
        <v>0</v>
      </c>
      <c r="L18" s="2">
        <v>0</v>
      </c>
      <c r="M18" s="2">
        <v>0</v>
      </c>
      <c r="N18" s="2" t="s">
        <v>3595</v>
      </c>
      <c r="O18" s="2" t="s">
        <v>3596</v>
      </c>
      <c r="P18" s="2" t="s">
        <v>1046</v>
      </c>
      <c r="Q18" s="2" t="s">
        <v>3540</v>
      </c>
      <c r="R18" s="2" t="s">
        <v>5250</v>
      </c>
      <c r="S18" s="2" t="s">
        <v>3554</v>
      </c>
      <c r="T18" s="2" t="s">
        <v>1046</v>
      </c>
      <c r="U18" s="2" t="s">
        <v>1046</v>
      </c>
      <c r="V18" s="2" t="s">
        <v>3543</v>
      </c>
      <c r="W18" s="2" t="s">
        <v>3544</v>
      </c>
      <c r="X18" s="2" t="s">
        <v>2182</v>
      </c>
      <c r="Y18" s="2" t="s">
        <v>2182</v>
      </c>
      <c r="Z18" s="2" t="s">
        <v>2182</v>
      </c>
      <c r="AA18" s="2" t="s">
        <v>3004</v>
      </c>
    </row>
    <row r="19" spans="1:27" ht="39.950000000000003" customHeight="1">
      <c r="A19" s="2" t="s">
        <v>3539</v>
      </c>
      <c r="B19" s="2" t="s">
        <v>3541</v>
      </c>
      <c r="C19" s="2">
        <v>0</v>
      </c>
      <c r="D19" s="2">
        <v>0</v>
      </c>
      <c r="E19" s="2">
        <v>0</v>
      </c>
      <c r="F19" s="2">
        <v>0</v>
      </c>
      <c r="G19" s="2">
        <v>0</v>
      </c>
      <c r="H19" s="2">
        <v>0</v>
      </c>
      <c r="I19" s="2">
        <v>0</v>
      </c>
      <c r="J19" s="2">
        <v>0</v>
      </c>
      <c r="K19" s="2">
        <v>0</v>
      </c>
      <c r="L19" s="2">
        <v>0</v>
      </c>
      <c r="M19" s="2">
        <v>0</v>
      </c>
      <c r="N19" s="2" t="s">
        <v>3597</v>
      </c>
      <c r="O19" s="2" t="s">
        <v>3598</v>
      </c>
      <c r="P19" s="2" t="s">
        <v>3599</v>
      </c>
      <c r="Q19" s="2" t="s">
        <v>3540</v>
      </c>
      <c r="R19" s="2" t="s">
        <v>5250</v>
      </c>
      <c r="S19" s="2" t="s">
        <v>3554</v>
      </c>
      <c r="T19" s="2" t="s">
        <v>1046</v>
      </c>
      <c r="U19" s="2" t="s">
        <v>1046</v>
      </c>
      <c r="V19" s="2" t="s">
        <v>3543</v>
      </c>
      <c r="W19" s="2" t="s">
        <v>3544</v>
      </c>
      <c r="X19" s="2" t="s">
        <v>2182</v>
      </c>
      <c r="Y19" s="2" t="s">
        <v>2182</v>
      </c>
      <c r="Z19" s="2" t="s">
        <v>2182</v>
      </c>
      <c r="AA19" s="2" t="s">
        <v>3004</v>
      </c>
    </row>
    <row r="20" spans="1:27" ht="39.950000000000003" customHeight="1">
      <c r="A20" s="2" t="s">
        <v>3539</v>
      </c>
      <c r="B20" s="2" t="s">
        <v>3541</v>
      </c>
      <c r="C20" s="2">
        <v>0</v>
      </c>
      <c r="D20" s="2">
        <v>0</v>
      </c>
      <c r="E20" s="2">
        <v>0</v>
      </c>
      <c r="F20" s="2">
        <v>0</v>
      </c>
      <c r="G20" s="2">
        <v>0</v>
      </c>
      <c r="H20" s="2">
        <v>0</v>
      </c>
      <c r="I20" s="2">
        <v>1</v>
      </c>
      <c r="J20" s="2">
        <v>0</v>
      </c>
      <c r="K20" s="2">
        <v>0</v>
      </c>
      <c r="L20" s="2">
        <v>1</v>
      </c>
      <c r="M20" s="2">
        <v>0</v>
      </c>
      <c r="N20" s="2" t="s">
        <v>3600</v>
      </c>
      <c r="O20" s="2" t="s">
        <v>3601</v>
      </c>
      <c r="P20" s="2" t="s">
        <v>1046</v>
      </c>
      <c r="Q20" s="2" t="s">
        <v>3540</v>
      </c>
      <c r="R20" s="2" t="s">
        <v>5250</v>
      </c>
      <c r="S20" s="2" t="s">
        <v>3554</v>
      </c>
      <c r="T20" s="2" t="s">
        <v>1046</v>
      </c>
      <c r="U20" s="2" t="s">
        <v>1046</v>
      </c>
      <c r="V20" s="2" t="s">
        <v>3543</v>
      </c>
      <c r="W20" s="2" t="s">
        <v>3544</v>
      </c>
      <c r="X20" s="2" t="s">
        <v>2182</v>
      </c>
      <c r="Y20" s="2" t="s">
        <v>2182</v>
      </c>
      <c r="Z20" s="2" t="s">
        <v>2182</v>
      </c>
      <c r="AA20" s="2" t="s">
        <v>3004</v>
      </c>
    </row>
    <row r="21" spans="1:27" ht="39.950000000000003" customHeight="1">
      <c r="A21" s="2" t="s">
        <v>3539</v>
      </c>
      <c r="B21" s="2" t="s">
        <v>3541</v>
      </c>
      <c r="C21" s="2">
        <v>0</v>
      </c>
      <c r="D21" s="2">
        <v>0</v>
      </c>
      <c r="E21" s="2">
        <v>0</v>
      </c>
      <c r="F21" s="2">
        <v>0</v>
      </c>
      <c r="G21" s="2">
        <v>0</v>
      </c>
      <c r="H21" s="2">
        <v>0</v>
      </c>
      <c r="I21" s="2">
        <v>1</v>
      </c>
      <c r="J21" s="2">
        <v>0</v>
      </c>
      <c r="K21" s="2">
        <v>0</v>
      </c>
      <c r="L21" s="2">
        <v>1</v>
      </c>
      <c r="M21" s="2">
        <v>0</v>
      </c>
      <c r="N21" s="2" t="s">
        <v>3602</v>
      </c>
      <c r="O21" s="2" t="s">
        <v>3603</v>
      </c>
      <c r="P21" s="2" t="s">
        <v>3604</v>
      </c>
      <c r="Q21" s="2" t="s">
        <v>3540</v>
      </c>
      <c r="R21" s="2" t="s">
        <v>5250</v>
      </c>
      <c r="S21" s="2" t="s">
        <v>3554</v>
      </c>
      <c r="T21" s="2" t="s">
        <v>1046</v>
      </c>
      <c r="U21" s="2" t="s">
        <v>1046</v>
      </c>
      <c r="V21" s="2" t="s">
        <v>3543</v>
      </c>
      <c r="W21" s="2" t="s">
        <v>3544</v>
      </c>
      <c r="X21" s="2" t="s">
        <v>2182</v>
      </c>
      <c r="Y21" s="2" t="s">
        <v>2182</v>
      </c>
      <c r="Z21" s="2" t="s">
        <v>2182</v>
      </c>
      <c r="AA21" s="2" t="s">
        <v>3004</v>
      </c>
    </row>
    <row r="22" spans="1:27" ht="39.950000000000003" customHeight="1">
      <c r="A22" s="2" t="s">
        <v>3539</v>
      </c>
      <c r="B22" s="2" t="s">
        <v>3541</v>
      </c>
      <c r="C22" s="2">
        <v>0</v>
      </c>
      <c r="D22" s="2">
        <v>0</v>
      </c>
      <c r="E22" s="2">
        <v>0</v>
      </c>
      <c r="F22" s="2">
        <v>0</v>
      </c>
      <c r="G22" s="2">
        <v>0</v>
      </c>
      <c r="H22" s="2">
        <v>0</v>
      </c>
      <c r="I22" s="2">
        <v>0</v>
      </c>
      <c r="J22" s="2">
        <v>0</v>
      </c>
      <c r="K22" s="2">
        <v>0</v>
      </c>
      <c r="L22" s="2">
        <v>0</v>
      </c>
      <c r="M22" s="2">
        <v>0</v>
      </c>
      <c r="N22" s="2" t="s">
        <v>3605</v>
      </c>
      <c r="O22" s="2" t="s">
        <v>3606</v>
      </c>
      <c r="P22" s="2" t="s">
        <v>1046</v>
      </c>
      <c r="Q22" s="2" t="s">
        <v>3540</v>
      </c>
      <c r="R22" s="2" t="s">
        <v>5250</v>
      </c>
      <c r="S22" s="2" t="s">
        <v>3607</v>
      </c>
      <c r="T22" s="2" t="s">
        <v>1046</v>
      </c>
      <c r="U22" s="2" t="s">
        <v>1046</v>
      </c>
      <c r="V22" s="2" t="s">
        <v>2182</v>
      </c>
      <c r="W22" s="2" t="s">
        <v>3608</v>
      </c>
      <c r="X22" s="2" t="s">
        <v>2182</v>
      </c>
      <c r="Y22" s="2" t="s">
        <v>2182</v>
      </c>
      <c r="Z22" s="2" t="s">
        <v>3002</v>
      </c>
      <c r="AA22" s="2" t="s">
        <v>3609</v>
      </c>
    </row>
    <row r="23" spans="1:27" ht="39.950000000000003" customHeight="1">
      <c r="A23" s="2" t="s">
        <v>3539</v>
      </c>
      <c r="B23" s="2" t="s">
        <v>3541</v>
      </c>
      <c r="C23" s="2">
        <v>0</v>
      </c>
      <c r="D23" s="2">
        <v>0</v>
      </c>
      <c r="E23" s="2">
        <v>0</v>
      </c>
      <c r="F23" s="2">
        <v>0</v>
      </c>
      <c r="G23" s="2">
        <v>0</v>
      </c>
      <c r="H23" s="2">
        <v>0</v>
      </c>
      <c r="I23" s="2">
        <v>0</v>
      </c>
      <c r="J23" s="2">
        <v>0</v>
      </c>
      <c r="K23" s="2">
        <v>0</v>
      </c>
      <c r="L23" s="2">
        <v>0</v>
      </c>
      <c r="M23" s="2">
        <v>0</v>
      </c>
      <c r="N23" s="2" t="s">
        <v>3610</v>
      </c>
      <c r="O23" s="2" t="s">
        <v>3611</v>
      </c>
      <c r="P23" s="2" t="s">
        <v>3612</v>
      </c>
      <c r="Q23" s="2" t="s">
        <v>3540</v>
      </c>
      <c r="R23" s="2" t="s">
        <v>5250</v>
      </c>
      <c r="S23" s="2" t="s">
        <v>3554</v>
      </c>
      <c r="T23" s="2" t="s">
        <v>1046</v>
      </c>
      <c r="U23" s="2" t="s">
        <v>1046</v>
      </c>
      <c r="V23" s="2" t="s">
        <v>3543</v>
      </c>
      <c r="W23" s="2" t="s">
        <v>3544</v>
      </c>
      <c r="X23" s="2" t="s">
        <v>2182</v>
      </c>
      <c r="Y23" s="2" t="s">
        <v>2182</v>
      </c>
      <c r="Z23" s="2" t="s">
        <v>2182</v>
      </c>
      <c r="AA23" s="2" t="s">
        <v>3004</v>
      </c>
    </row>
    <row r="24" spans="1:27" ht="39.950000000000003" customHeight="1">
      <c r="A24" s="2" t="s">
        <v>3539</v>
      </c>
      <c r="B24" s="2" t="s">
        <v>3541</v>
      </c>
      <c r="C24" s="2">
        <v>0</v>
      </c>
      <c r="D24" s="2">
        <v>0</v>
      </c>
      <c r="E24" s="2">
        <v>0</v>
      </c>
      <c r="F24" s="2">
        <v>0</v>
      </c>
      <c r="G24" s="2">
        <v>0</v>
      </c>
      <c r="H24" s="2">
        <v>0</v>
      </c>
      <c r="I24" s="2">
        <v>0</v>
      </c>
      <c r="J24" s="2">
        <v>0</v>
      </c>
      <c r="K24" s="2">
        <v>0</v>
      </c>
      <c r="L24" s="2">
        <v>0</v>
      </c>
      <c r="M24" s="2">
        <v>0</v>
      </c>
      <c r="N24" s="2" t="s">
        <v>3613</v>
      </c>
      <c r="O24" s="2" t="s">
        <v>3614</v>
      </c>
      <c r="P24" s="2" t="s">
        <v>3615</v>
      </c>
      <c r="Q24" s="2" t="s">
        <v>3540</v>
      </c>
      <c r="R24" s="2" t="s">
        <v>5250</v>
      </c>
      <c r="S24" s="2" t="s">
        <v>3548</v>
      </c>
      <c r="T24" s="2" t="s">
        <v>1046</v>
      </c>
      <c r="U24" s="2" t="s">
        <v>1046</v>
      </c>
      <c r="V24" s="2" t="s">
        <v>2198</v>
      </c>
      <c r="W24" s="2" t="s">
        <v>3544</v>
      </c>
      <c r="X24" s="2" t="s">
        <v>2182</v>
      </c>
      <c r="Y24" s="2" t="s">
        <v>2182</v>
      </c>
      <c r="Z24" s="2" t="s">
        <v>2182</v>
      </c>
      <c r="AA24" s="2" t="s">
        <v>3004</v>
      </c>
    </row>
    <row r="25" spans="1:27" ht="39.950000000000003" customHeight="1">
      <c r="A25" s="2" t="s">
        <v>3539</v>
      </c>
      <c r="B25" s="2" t="s">
        <v>3541</v>
      </c>
      <c r="C25" s="2">
        <v>0</v>
      </c>
      <c r="D25" s="2">
        <v>1</v>
      </c>
      <c r="E25" s="2">
        <v>0</v>
      </c>
      <c r="F25" s="2">
        <v>0</v>
      </c>
      <c r="G25" s="2">
        <v>0</v>
      </c>
      <c r="H25" s="2">
        <v>0</v>
      </c>
      <c r="I25" s="2">
        <v>0</v>
      </c>
      <c r="J25" s="2">
        <v>0</v>
      </c>
      <c r="K25" s="2">
        <v>0</v>
      </c>
      <c r="L25" s="2">
        <v>1</v>
      </c>
      <c r="M25" s="2">
        <v>0</v>
      </c>
      <c r="N25" s="2" t="s">
        <v>3616</v>
      </c>
      <c r="O25" s="2" t="s">
        <v>3617</v>
      </c>
      <c r="P25" s="2" t="s">
        <v>1046</v>
      </c>
      <c r="Q25" s="2" t="s">
        <v>3540</v>
      </c>
      <c r="R25" s="2" t="s">
        <v>5250</v>
      </c>
      <c r="S25" s="2" t="s">
        <v>1046</v>
      </c>
      <c r="T25" s="2" t="s">
        <v>1046</v>
      </c>
      <c r="U25" s="2" t="s">
        <v>1046</v>
      </c>
      <c r="V25" s="2" t="s">
        <v>2182</v>
      </c>
      <c r="W25" s="2" t="s">
        <v>3544</v>
      </c>
      <c r="X25" s="2" t="s">
        <v>2182</v>
      </c>
      <c r="Y25" s="2" t="s">
        <v>2182</v>
      </c>
      <c r="Z25" s="2" t="s">
        <v>2182</v>
      </c>
      <c r="AA25" s="2" t="s">
        <v>3004</v>
      </c>
    </row>
    <row r="26" spans="1:27" ht="39.950000000000003" customHeight="1">
      <c r="A26" s="2" t="s">
        <v>3539</v>
      </c>
      <c r="B26" s="2" t="s">
        <v>3541</v>
      </c>
      <c r="C26" s="2">
        <v>0</v>
      </c>
      <c r="D26" s="2">
        <v>0</v>
      </c>
      <c r="E26" s="2">
        <v>0</v>
      </c>
      <c r="F26" s="2">
        <v>0</v>
      </c>
      <c r="G26" s="2">
        <v>1</v>
      </c>
      <c r="H26" s="2">
        <v>1</v>
      </c>
      <c r="I26" s="2">
        <v>1</v>
      </c>
      <c r="J26" s="2">
        <v>0</v>
      </c>
      <c r="K26" s="2">
        <v>0</v>
      </c>
      <c r="L26" s="2">
        <v>3</v>
      </c>
      <c r="M26" s="2">
        <v>0</v>
      </c>
      <c r="N26" s="2" t="s">
        <v>3618</v>
      </c>
      <c r="O26" s="2" t="s">
        <v>3619</v>
      </c>
      <c r="P26" s="2" t="s">
        <v>1046</v>
      </c>
      <c r="Q26" s="2" t="s">
        <v>3540</v>
      </c>
      <c r="R26" s="2" t="s">
        <v>5250</v>
      </c>
      <c r="S26" s="2" t="s">
        <v>3554</v>
      </c>
      <c r="T26" s="2" t="s">
        <v>1046</v>
      </c>
      <c r="U26" s="2" t="s">
        <v>1046</v>
      </c>
      <c r="V26" s="2" t="s">
        <v>2182</v>
      </c>
      <c r="W26" s="2" t="s">
        <v>3544</v>
      </c>
      <c r="X26" s="2" t="s">
        <v>2182</v>
      </c>
      <c r="Y26" s="2" t="s">
        <v>2182</v>
      </c>
      <c r="Z26" s="2" t="s">
        <v>2182</v>
      </c>
      <c r="AA26" s="2" t="s">
        <v>3004</v>
      </c>
    </row>
    <row r="27" spans="1:27" ht="39.950000000000003" customHeight="1">
      <c r="A27" s="2" t="s">
        <v>3539</v>
      </c>
      <c r="B27" s="2" t="s">
        <v>3541</v>
      </c>
      <c r="C27" s="2">
        <v>0</v>
      </c>
      <c r="D27" s="2">
        <v>1</v>
      </c>
      <c r="E27" s="2">
        <v>0</v>
      </c>
      <c r="F27" s="2">
        <v>0</v>
      </c>
      <c r="G27" s="2">
        <v>0</v>
      </c>
      <c r="H27" s="2">
        <v>1</v>
      </c>
      <c r="I27" s="2">
        <v>1</v>
      </c>
      <c r="J27" s="2">
        <v>1</v>
      </c>
      <c r="K27" s="2">
        <v>0</v>
      </c>
      <c r="L27" s="2">
        <v>4</v>
      </c>
      <c r="M27" s="2">
        <v>0</v>
      </c>
      <c r="N27" s="2" t="s">
        <v>3620</v>
      </c>
      <c r="O27" s="2" t="s">
        <v>3621</v>
      </c>
      <c r="P27" s="2" t="s">
        <v>3622</v>
      </c>
      <c r="Q27" s="2" t="s">
        <v>3540</v>
      </c>
      <c r="R27" s="2" t="s">
        <v>5250</v>
      </c>
      <c r="S27" s="2" t="s">
        <v>3554</v>
      </c>
      <c r="T27" s="2" t="s">
        <v>3623</v>
      </c>
      <c r="U27" s="2" t="s">
        <v>3624</v>
      </c>
      <c r="V27" s="2" t="s">
        <v>3543</v>
      </c>
      <c r="W27" s="2" t="s">
        <v>3544</v>
      </c>
      <c r="X27" s="2" t="s">
        <v>2182</v>
      </c>
      <c r="Y27" s="2" t="s">
        <v>2182</v>
      </c>
      <c r="Z27" s="2" t="s">
        <v>2182</v>
      </c>
      <c r="AA27" s="2" t="s">
        <v>3004</v>
      </c>
    </row>
    <row r="28" spans="1:27" ht="39.950000000000003" customHeight="1">
      <c r="A28" s="2" t="s">
        <v>3539</v>
      </c>
      <c r="B28" s="2" t="s">
        <v>3541</v>
      </c>
      <c r="C28" s="2">
        <v>0</v>
      </c>
      <c r="D28" s="2">
        <v>0</v>
      </c>
      <c r="E28" s="2">
        <v>0</v>
      </c>
      <c r="F28" s="2">
        <v>0</v>
      </c>
      <c r="G28" s="2">
        <v>0</v>
      </c>
      <c r="H28" s="2">
        <v>0</v>
      </c>
      <c r="I28" s="2">
        <v>0</v>
      </c>
      <c r="J28" s="2">
        <v>0</v>
      </c>
      <c r="K28" s="2">
        <v>0</v>
      </c>
      <c r="L28" s="2">
        <v>0</v>
      </c>
      <c r="M28" s="2">
        <v>0</v>
      </c>
      <c r="N28" s="2" t="s">
        <v>3625</v>
      </c>
      <c r="O28" s="2" t="s">
        <v>3626</v>
      </c>
      <c r="P28" s="2" t="s">
        <v>1046</v>
      </c>
      <c r="Q28" s="2" t="s">
        <v>3540</v>
      </c>
      <c r="R28" s="2" t="s">
        <v>5250</v>
      </c>
      <c r="S28" s="2" t="s">
        <v>3554</v>
      </c>
      <c r="T28" s="2" t="s">
        <v>1046</v>
      </c>
      <c r="U28" s="2" t="s">
        <v>1046</v>
      </c>
      <c r="V28" s="2" t="s">
        <v>3543</v>
      </c>
      <c r="W28" s="2" t="s">
        <v>3544</v>
      </c>
      <c r="X28" s="2" t="s">
        <v>2182</v>
      </c>
      <c r="Y28" s="2" t="s">
        <v>2182</v>
      </c>
      <c r="Z28" s="2" t="s">
        <v>2182</v>
      </c>
      <c r="AA28" s="2" t="s">
        <v>3004</v>
      </c>
    </row>
    <row r="29" spans="1:27" ht="39.950000000000003" customHeight="1">
      <c r="A29" s="2" t="s">
        <v>3539</v>
      </c>
      <c r="B29" s="2" t="s">
        <v>3541</v>
      </c>
      <c r="C29" s="2">
        <v>1</v>
      </c>
      <c r="D29" s="2">
        <v>0</v>
      </c>
      <c r="E29" s="2">
        <v>0</v>
      </c>
      <c r="F29" s="2">
        <v>0</v>
      </c>
      <c r="G29" s="2">
        <v>1</v>
      </c>
      <c r="H29" s="2">
        <v>1</v>
      </c>
      <c r="I29" s="2">
        <v>0</v>
      </c>
      <c r="J29" s="2">
        <v>1</v>
      </c>
      <c r="K29" s="2">
        <v>0</v>
      </c>
      <c r="L29" s="2">
        <v>4</v>
      </c>
      <c r="M29" s="2">
        <v>0</v>
      </c>
      <c r="N29" s="2" t="s">
        <v>3627</v>
      </c>
      <c r="O29" s="2" t="s">
        <v>3628</v>
      </c>
      <c r="P29" s="2" t="s">
        <v>1046</v>
      </c>
      <c r="Q29" s="2" t="s">
        <v>3540</v>
      </c>
      <c r="R29" s="2" t="s">
        <v>5250</v>
      </c>
      <c r="S29" s="2" t="s">
        <v>3554</v>
      </c>
      <c r="T29" s="2" t="s">
        <v>1046</v>
      </c>
      <c r="U29" s="2" t="s">
        <v>1046</v>
      </c>
      <c r="V29" s="2" t="s">
        <v>3543</v>
      </c>
      <c r="W29" s="2" t="s">
        <v>3544</v>
      </c>
      <c r="X29" s="2" t="s">
        <v>2182</v>
      </c>
      <c r="Y29" s="2" t="s">
        <v>2182</v>
      </c>
      <c r="Z29" s="2" t="s">
        <v>2182</v>
      </c>
      <c r="AA29" s="2" t="s">
        <v>3004</v>
      </c>
    </row>
    <row r="30" spans="1:27" ht="39.950000000000003" customHeight="1">
      <c r="A30" s="2" t="s">
        <v>3539</v>
      </c>
      <c r="B30" s="2" t="s">
        <v>3541</v>
      </c>
      <c r="C30" s="2">
        <v>0</v>
      </c>
      <c r="D30" s="2">
        <v>0</v>
      </c>
      <c r="E30" s="2">
        <v>0</v>
      </c>
      <c r="F30" s="2">
        <v>0</v>
      </c>
      <c r="G30" s="2">
        <v>1</v>
      </c>
      <c r="H30" s="2">
        <v>0</v>
      </c>
      <c r="I30" s="2">
        <v>0</v>
      </c>
      <c r="J30" s="2">
        <v>0</v>
      </c>
      <c r="K30" s="2">
        <v>0</v>
      </c>
      <c r="L30" s="2">
        <v>1</v>
      </c>
      <c r="M30" s="2">
        <v>0</v>
      </c>
      <c r="N30" s="2" t="s">
        <v>3629</v>
      </c>
      <c r="O30" s="2" t="s">
        <v>3617</v>
      </c>
      <c r="P30" s="2" t="s">
        <v>1046</v>
      </c>
      <c r="Q30" s="2" t="s">
        <v>3540</v>
      </c>
      <c r="R30" s="2" t="s">
        <v>5250</v>
      </c>
      <c r="S30" s="2" t="s">
        <v>1046</v>
      </c>
      <c r="T30" s="2" t="s">
        <v>1046</v>
      </c>
      <c r="U30" s="2" t="s">
        <v>1046</v>
      </c>
      <c r="V30" s="2" t="s">
        <v>2182</v>
      </c>
      <c r="W30" s="2" t="s">
        <v>3544</v>
      </c>
      <c r="X30" s="2" t="s">
        <v>2182</v>
      </c>
      <c r="Y30" s="2" t="s">
        <v>2182</v>
      </c>
      <c r="Z30" s="2" t="s">
        <v>2182</v>
      </c>
      <c r="AA30" s="2" t="s">
        <v>3004</v>
      </c>
    </row>
    <row r="31" spans="1:27" ht="39.950000000000003" customHeight="1">
      <c r="A31" s="2" t="s">
        <v>3539</v>
      </c>
      <c r="B31" s="2" t="s">
        <v>3541</v>
      </c>
      <c r="C31" s="2">
        <v>-1</v>
      </c>
      <c r="D31" s="2">
        <v>1</v>
      </c>
      <c r="E31" s="2">
        <v>-1</v>
      </c>
      <c r="F31" s="2">
        <v>-1</v>
      </c>
      <c r="G31" s="2">
        <v>0</v>
      </c>
      <c r="H31" s="2">
        <v>0</v>
      </c>
      <c r="I31" s="2">
        <v>1</v>
      </c>
      <c r="J31" s="2">
        <v>1</v>
      </c>
      <c r="K31" s="2">
        <v>-1</v>
      </c>
      <c r="L31" s="2">
        <v>3</v>
      </c>
      <c r="M31" s="2">
        <v>4</v>
      </c>
      <c r="N31" s="2" t="s">
        <v>3630</v>
      </c>
      <c r="O31" s="2" t="s">
        <v>3631</v>
      </c>
      <c r="P31" s="2" t="s">
        <v>1046</v>
      </c>
      <c r="Q31" s="2" t="s">
        <v>3540</v>
      </c>
      <c r="R31" s="2" t="s">
        <v>5250</v>
      </c>
      <c r="S31" s="2" t="s">
        <v>3554</v>
      </c>
      <c r="T31" s="2" t="s">
        <v>1046</v>
      </c>
      <c r="U31" s="2" t="s">
        <v>1046</v>
      </c>
      <c r="V31" s="2" t="s">
        <v>3543</v>
      </c>
      <c r="W31" s="2" t="s">
        <v>3544</v>
      </c>
      <c r="X31" s="2" t="s">
        <v>2182</v>
      </c>
      <c r="Y31" s="2" t="s">
        <v>2182</v>
      </c>
      <c r="Z31" s="2" t="s">
        <v>2182</v>
      </c>
      <c r="AA31" s="2" t="s">
        <v>3004</v>
      </c>
    </row>
    <row r="32" spans="1:27" ht="39.950000000000003" customHeight="1">
      <c r="A32" s="2" t="s">
        <v>3539</v>
      </c>
      <c r="B32" s="2" t="s">
        <v>3541</v>
      </c>
      <c r="C32" s="2">
        <v>1</v>
      </c>
      <c r="D32" s="2">
        <v>0</v>
      </c>
      <c r="E32" s="2">
        <v>0</v>
      </c>
      <c r="F32" s="2">
        <v>0</v>
      </c>
      <c r="G32" s="2">
        <v>0</v>
      </c>
      <c r="H32" s="2">
        <v>0</v>
      </c>
      <c r="I32" s="2">
        <v>0</v>
      </c>
      <c r="J32" s="2">
        <v>0</v>
      </c>
      <c r="K32" s="2">
        <v>0</v>
      </c>
      <c r="L32" s="2">
        <v>1</v>
      </c>
      <c r="M32" s="2">
        <v>0</v>
      </c>
      <c r="N32" s="2" t="s">
        <v>3632</v>
      </c>
      <c r="O32" s="2" t="s">
        <v>3633</v>
      </c>
      <c r="P32" s="2" t="s">
        <v>1046</v>
      </c>
      <c r="Q32" s="2" t="s">
        <v>3540</v>
      </c>
      <c r="R32" s="2" t="s">
        <v>5250</v>
      </c>
      <c r="S32" s="2" t="s">
        <v>3554</v>
      </c>
      <c r="T32" s="2" t="s">
        <v>1046</v>
      </c>
      <c r="U32" s="2" t="s">
        <v>1046</v>
      </c>
      <c r="V32" s="2" t="s">
        <v>3543</v>
      </c>
      <c r="W32" s="2" t="s">
        <v>3544</v>
      </c>
      <c r="X32" s="2" t="s">
        <v>2182</v>
      </c>
      <c r="Y32" s="2" t="s">
        <v>2182</v>
      </c>
      <c r="Z32" s="2" t="s">
        <v>2182</v>
      </c>
      <c r="AA32" s="2" t="s">
        <v>3004</v>
      </c>
    </row>
    <row r="33" spans="1:27" ht="39.950000000000003" customHeight="1">
      <c r="A33" s="2" t="s">
        <v>3539</v>
      </c>
      <c r="B33" s="2" t="s">
        <v>3541</v>
      </c>
      <c r="C33" s="2">
        <v>0</v>
      </c>
      <c r="D33" s="2">
        <v>0</v>
      </c>
      <c r="E33" s="2">
        <v>0</v>
      </c>
      <c r="F33" s="2">
        <v>0</v>
      </c>
      <c r="G33" s="2">
        <v>0</v>
      </c>
      <c r="H33" s="2">
        <v>1</v>
      </c>
      <c r="I33" s="2">
        <v>1</v>
      </c>
      <c r="J33" s="2">
        <v>1</v>
      </c>
      <c r="K33" s="2">
        <v>0</v>
      </c>
      <c r="L33" s="2">
        <v>3</v>
      </c>
      <c r="M33" s="2">
        <v>0</v>
      </c>
      <c r="N33" s="2" t="s">
        <v>3634</v>
      </c>
      <c r="O33" s="2" t="s">
        <v>3635</v>
      </c>
      <c r="P33" s="2" t="s">
        <v>1046</v>
      </c>
      <c r="Q33" s="2" t="s">
        <v>3540</v>
      </c>
      <c r="R33" s="2" t="s">
        <v>5250</v>
      </c>
      <c r="S33" s="2" t="s">
        <v>3554</v>
      </c>
      <c r="T33" s="2" t="s">
        <v>1046</v>
      </c>
      <c r="U33" s="2" t="s">
        <v>1046</v>
      </c>
      <c r="V33" s="2" t="s">
        <v>3543</v>
      </c>
      <c r="W33" s="2" t="s">
        <v>3544</v>
      </c>
      <c r="X33" s="2" t="s">
        <v>2182</v>
      </c>
      <c r="Y33" s="2" t="s">
        <v>2182</v>
      </c>
      <c r="Z33" s="2" t="s">
        <v>2182</v>
      </c>
      <c r="AA33" s="2" t="s">
        <v>3004</v>
      </c>
    </row>
    <row r="34" spans="1:27" ht="39.950000000000003" customHeight="1">
      <c r="A34" s="2" t="s">
        <v>3539</v>
      </c>
      <c r="B34" s="2" t="s">
        <v>3541</v>
      </c>
      <c r="C34" s="2">
        <v>0</v>
      </c>
      <c r="D34" s="2">
        <v>0</v>
      </c>
      <c r="E34" s="2">
        <v>0</v>
      </c>
      <c r="F34" s="2">
        <v>0</v>
      </c>
      <c r="G34" s="2">
        <v>0</v>
      </c>
      <c r="H34" s="2">
        <v>0</v>
      </c>
      <c r="I34" s="2">
        <v>1</v>
      </c>
      <c r="J34" s="2">
        <v>0</v>
      </c>
      <c r="K34" s="2">
        <v>0</v>
      </c>
      <c r="L34" s="2">
        <v>1</v>
      </c>
      <c r="M34" s="2">
        <v>0</v>
      </c>
      <c r="N34" s="2" t="s">
        <v>3636</v>
      </c>
      <c r="O34" s="2" t="s">
        <v>3637</v>
      </c>
      <c r="P34" s="2" t="s">
        <v>1046</v>
      </c>
      <c r="Q34" s="2" t="s">
        <v>3540</v>
      </c>
      <c r="R34" s="2" t="s">
        <v>5250</v>
      </c>
      <c r="S34" s="2" t="s">
        <v>3554</v>
      </c>
      <c r="T34" s="2" t="s">
        <v>1046</v>
      </c>
      <c r="U34" s="2" t="s">
        <v>1046</v>
      </c>
      <c r="V34" s="2" t="s">
        <v>3543</v>
      </c>
      <c r="W34" s="2" t="s">
        <v>3544</v>
      </c>
      <c r="X34" s="2" t="s">
        <v>2182</v>
      </c>
      <c r="Y34" s="2" t="s">
        <v>2182</v>
      </c>
      <c r="Z34" s="2" t="s">
        <v>2182</v>
      </c>
      <c r="AA34" s="2" t="s">
        <v>3004</v>
      </c>
    </row>
    <row r="35" spans="1:27" ht="39.950000000000003" customHeight="1">
      <c r="A35" s="2" t="s">
        <v>3539</v>
      </c>
      <c r="B35" s="2" t="s">
        <v>3541</v>
      </c>
      <c r="C35" s="2">
        <v>-1</v>
      </c>
      <c r="D35" s="2">
        <v>1</v>
      </c>
      <c r="E35" s="2">
        <v>1</v>
      </c>
      <c r="F35" s="2">
        <v>0</v>
      </c>
      <c r="G35" s="2">
        <v>0</v>
      </c>
      <c r="H35" s="2">
        <v>1</v>
      </c>
      <c r="I35" s="2">
        <v>1</v>
      </c>
      <c r="J35" s="2">
        <v>1</v>
      </c>
      <c r="K35" s="2">
        <v>0</v>
      </c>
      <c r="L35" s="2">
        <v>5</v>
      </c>
      <c r="M35" s="2">
        <v>1</v>
      </c>
      <c r="N35" s="2" t="s">
        <v>3638</v>
      </c>
      <c r="O35" s="2" t="s">
        <v>3639</v>
      </c>
      <c r="P35" s="2" t="s">
        <v>1046</v>
      </c>
      <c r="Q35" s="2" t="s">
        <v>3540</v>
      </c>
      <c r="R35" s="2" t="s">
        <v>5250</v>
      </c>
      <c r="S35" s="2" t="s">
        <v>3554</v>
      </c>
      <c r="T35" s="2" t="s">
        <v>1046</v>
      </c>
      <c r="U35" s="2" t="s">
        <v>1046</v>
      </c>
      <c r="V35" s="2" t="s">
        <v>2198</v>
      </c>
      <c r="W35" s="2" t="s">
        <v>3544</v>
      </c>
      <c r="X35" s="2" t="s">
        <v>2182</v>
      </c>
      <c r="Y35" s="2" t="s">
        <v>2182</v>
      </c>
      <c r="Z35" s="2" t="s">
        <v>2182</v>
      </c>
      <c r="AA35" s="2" t="s">
        <v>3004</v>
      </c>
    </row>
    <row r="36" spans="1:27" ht="39.950000000000003" customHeight="1">
      <c r="A36" s="2" t="s">
        <v>3539</v>
      </c>
      <c r="B36" s="2" t="s">
        <v>3541</v>
      </c>
      <c r="C36" s="2">
        <v>0</v>
      </c>
      <c r="D36" s="2">
        <v>0</v>
      </c>
      <c r="E36" s="2">
        <v>1</v>
      </c>
      <c r="F36" s="2">
        <v>0</v>
      </c>
      <c r="G36" s="2">
        <v>0</v>
      </c>
      <c r="H36" s="2">
        <v>1</v>
      </c>
      <c r="I36" s="2">
        <v>0</v>
      </c>
      <c r="J36" s="2">
        <v>0</v>
      </c>
      <c r="K36" s="2">
        <v>1</v>
      </c>
      <c r="L36" s="2">
        <v>3</v>
      </c>
      <c r="M36" s="2">
        <v>0</v>
      </c>
      <c r="N36" s="2" t="s">
        <v>3640</v>
      </c>
      <c r="O36" s="2" t="s">
        <v>3641</v>
      </c>
      <c r="P36" s="2" t="s">
        <v>1046</v>
      </c>
      <c r="Q36" s="2" t="s">
        <v>3540</v>
      </c>
      <c r="R36" s="2" t="s">
        <v>5250</v>
      </c>
      <c r="S36" s="2" t="s">
        <v>3642</v>
      </c>
      <c r="T36" s="2" t="s">
        <v>1046</v>
      </c>
      <c r="U36" s="2" t="s">
        <v>3563</v>
      </c>
      <c r="V36" s="2" t="s">
        <v>3543</v>
      </c>
      <c r="W36" s="2" t="s">
        <v>3544</v>
      </c>
      <c r="X36" s="2" t="s">
        <v>2182</v>
      </c>
      <c r="Y36" s="2" t="s">
        <v>2182</v>
      </c>
      <c r="Z36" s="2" t="s">
        <v>2182</v>
      </c>
      <c r="AA36" s="2" t="s">
        <v>3004</v>
      </c>
    </row>
    <row r="37" spans="1:27" ht="39.950000000000003" customHeight="1">
      <c r="A37" s="2" t="s">
        <v>3539</v>
      </c>
      <c r="B37" s="2" t="s">
        <v>3541</v>
      </c>
      <c r="C37" s="2">
        <v>1</v>
      </c>
      <c r="D37" s="2">
        <v>1</v>
      </c>
      <c r="E37" s="2">
        <v>1</v>
      </c>
      <c r="F37" s="2">
        <v>0</v>
      </c>
      <c r="G37" s="2">
        <v>1</v>
      </c>
      <c r="H37" s="2">
        <v>1</v>
      </c>
      <c r="I37" s="2">
        <v>1</v>
      </c>
      <c r="J37" s="2">
        <v>1</v>
      </c>
      <c r="K37" s="2">
        <v>1</v>
      </c>
      <c r="L37" s="2">
        <v>8</v>
      </c>
      <c r="M37" s="2">
        <v>0</v>
      </c>
      <c r="N37" s="2" t="s">
        <v>3643</v>
      </c>
      <c r="O37" s="2" t="s">
        <v>3644</v>
      </c>
      <c r="P37" s="2" t="s">
        <v>3645</v>
      </c>
      <c r="Q37" s="2" t="s">
        <v>3540</v>
      </c>
      <c r="R37" s="2" t="s">
        <v>5250</v>
      </c>
      <c r="S37" s="2" t="s">
        <v>3554</v>
      </c>
      <c r="T37" s="2" t="s">
        <v>1046</v>
      </c>
      <c r="U37" s="2" t="s">
        <v>1046</v>
      </c>
      <c r="V37" s="2" t="s">
        <v>3543</v>
      </c>
      <c r="W37" s="2" t="s">
        <v>3544</v>
      </c>
      <c r="X37" s="2" t="s">
        <v>2182</v>
      </c>
      <c r="Y37" s="2" t="s">
        <v>2182</v>
      </c>
      <c r="Z37" s="2" t="s">
        <v>2182</v>
      </c>
      <c r="AA37" s="2" t="s">
        <v>3004</v>
      </c>
    </row>
    <row r="38" spans="1:27" ht="39.950000000000003" customHeight="1">
      <c r="A38" s="2" t="s">
        <v>3539</v>
      </c>
      <c r="B38" s="2" t="s">
        <v>3541</v>
      </c>
      <c r="C38" s="2">
        <v>0</v>
      </c>
      <c r="D38" s="2">
        <v>1</v>
      </c>
      <c r="E38" s="2">
        <v>1</v>
      </c>
      <c r="F38" s="2">
        <v>0</v>
      </c>
      <c r="G38" s="2">
        <v>1</v>
      </c>
      <c r="H38" s="2">
        <v>1</v>
      </c>
      <c r="I38" s="2">
        <v>1</v>
      </c>
      <c r="J38" s="2">
        <v>1</v>
      </c>
      <c r="K38" s="2">
        <v>0</v>
      </c>
      <c r="L38" s="2">
        <v>6</v>
      </c>
      <c r="M38" s="2">
        <v>0</v>
      </c>
      <c r="N38" s="2" t="s">
        <v>3646</v>
      </c>
      <c r="O38" s="2" t="s">
        <v>3647</v>
      </c>
      <c r="P38" s="2" t="s">
        <v>3648</v>
      </c>
      <c r="Q38" s="2" t="s">
        <v>3540</v>
      </c>
      <c r="R38" s="2" t="s">
        <v>5250</v>
      </c>
      <c r="S38" s="2" t="s">
        <v>3649</v>
      </c>
      <c r="T38" s="2" t="s">
        <v>1046</v>
      </c>
      <c r="U38" s="2" t="s">
        <v>1046</v>
      </c>
      <c r="V38" s="2" t="s">
        <v>3543</v>
      </c>
      <c r="W38" s="2" t="s">
        <v>3544</v>
      </c>
      <c r="X38" s="2" t="s">
        <v>2182</v>
      </c>
      <c r="Y38" s="2" t="s">
        <v>2182</v>
      </c>
      <c r="Z38" s="2" t="s">
        <v>2182</v>
      </c>
      <c r="AA38" s="2" t="s">
        <v>3004</v>
      </c>
    </row>
    <row r="39" spans="1:27" ht="39.950000000000003" customHeight="1">
      <c r="A39" s="2" t="s">
        <v>3539</v>
      </c>
      <c r="B39" s="2" t="s">
        <v>3541</v>
      </c>
      <c r="C39" s="2">
        <v>0</v>
      </c>
      <c r="D39" s="2">
        <v>0</v>
      </c>
      <c r="E39" s="2">
        <v>0</v>
      </c>
      <c r="F39" s="2">
        <v>0</v>
      </c>
      <c r="G39" s="2">
        <v>0</v>
      </c>
      <c r="H39" s="2">
        <v>1</v>
      </c>
      <c r="I39" s="2">
        <v>1</v>
      </c>
      <c r="J39" s="2">
        <v>1</v>
      </c>
      <c r="K39" s="2">
        <v>0</v>
      </c>
      <c r="L39" s="2">
        <v>3</v>
      </c>
      <c r="M39" s="2">
        <v>0</v>
      </c>
      <c r="N39" s="2" t="s">
        <v>3650</v>
      </c>
      <c r="O39" s="2" t="s">
        <v>3651</v>
      </c>
      <c r="P39" s="2" t="s">
        <v>3652</v>
      </c>
      <c r="Q39" s="2" t="s">
        <v>3540</v>
      </c>
      <c r="R39" s="2" t="s">
        <v>5250</v>
      </c>
      <c r="S39" s="2" t="s">
        <v>3573</v>
      </c>
      <c r="T39" s="2" t="s">
        <v>1046</v>
      </c>
      <c r="U39" s="2" t="s">
        <v>1046</v>
      </c>
      <c r="V39" s="2" t="s">
        <v>3543</v>
      </c>
      <c r="W39" s="2" t="s">
        <v>3544</v>
      </c>
      <c r="X39" s="2" t="s">
        <v>2182</v>
      </c>
      <c r="Y39" s="2" t="s">
        <v>2182</v>
      </c>
      <c r="Z39" s="2" t="s">
        <v>2182</v>
      </c>
      <c r="AA39" s="2" t="s">
        <v>3004</v>
      </c>
    </row>
    <row r="40" spans="1:27" ht="39.950000000000003" customHeight="1">
      <c r="A40" s="2" t="s">
        <v>3539</v>
      </c>
      <c r="B40" s="2" t="s">
        <v>3541</v>
      </c>
      <c r="C40" s="2">
        <v>1</v>
      </c>
      <c r="D40" s="2">
        <v>0</v>
      </c>
      <c r="E40" s="2">
        <v>0</v>
      </c>
      <c r="F40" s="2">
        <v>0</v>
      </c>
      <c r="G40" s="2">
        <v>1</v>
      </c>
      <c r="H40" s="2">
        <v>1</v>
      </c>
      <c r="I40" s="2">
        <v>1</v>
      </c>
      <c r="J40" s="2">
        <v>1</v>
      </c>
      <c r="K40" s="2">
        <v>0</v>
      </c>
      <c r="L40" s="2">
        <v>5</v>
      </c>
      <c r="M40" s="2">
        <v>0</v>
      </c>
      <c r="N40" s="2" t="s">
        <v>3653</v>
      </c>
      <c r="O40" s="2" t="s">
        <v>3654</v>
      </c>
      <c r="P40" s="2" t="s">
        <v>1046</v>
      </c>
      <c r="Q40" s="2" t="s">
        <v>3540</v>
      </c>
      <c r="R40" s="2" t="s">
        <v>5250</v>
      </c>
      <c r="S40" s="2" t="s">
        <v>3642</v>
      </c>
      <c r="T40" s="2" t="s">
        <v>1046</v>
      </c>
      <c r="U40" s="2" t="s">
        <v>1046</v>
      </c>
      <c r="V40" s="2" t="s">
        <v>3543</v>
      </c>
      <c r="W40" s="2" t="s">
        <v>3544</v>
      </c>
      <c r="X40" s="2" t="s">
        <v>2182</v>
      </c>
      <c r="Y40" s="2" t="s">
        <v>2182</v>
      </c>
      <c r="Z40" s="2" t="s">
        <v>2182</v>
      </c>
      <c r="AA40" s="2" t="s">
        <v>3004</v>
      </c>
    </row>
    <row r="41" spans="1:27" ht="39.950000000000003" customHeight="1">
      <c r="A41" s="2" t="s">
        <v>3539</v>
      </c>
      <c r="B41" s="2" t="s">
        <v>3541</v>
      </c>
      <c r="C41" s="2">
        <v>0</v>
      </c>
      <c r="D41" s="2">
        <v>0</v>
      </c>
      <c r="E41" s="2">
        <v>0</v>
      </c>
      <c r="F41" s="2">
        <v>0</v>
      </c>
      <c r="G41" s="2">
        <v>0</v>
      </c>
      <c r="H41" s="2">
        <v>0</v>
      </c>
      <c r="I41" s="2">
        <v>0</v>
      </c>
      <c r="J41" s="2">
        <v>0</v>
      </c>
      <c r="K41" s="2">
        <v>0</v>
      </c>
      <c r="L41" s="2">
        <v>0</v>
      </c>
      <c r="M41" s="2">
        <v>0</v>
      </c>
      <c r="N41" s="2" t="s">
        <v>3655</v>
      </c>
      <c r="O41" s="2" t="s">
        <v>3656</v>
      </c>
      <c r="P41" s="2" t="s">
        <v>1046</v>
      </c>
      <c r="Q41" s="2" t="s">
        <v>3540</v>
      </c>
      <c r="R41" s="2" t="s">
        <v>5250</v>
      </c>
      <c r="S41" s="2" t="s">
        <v>3657</v>
      </c>
      <c r="T41" s="2" t="s">
        <v>1046</v>
      </c>
      <c r="U41" s="2" t="s">
        <v>1046</v>
      </c>
      <c r="V41" s="2" t="s">
        <v>3543</v>
      </c>
      <c r="W41" s="2" t="s">
        <v>3544</v>
      </c>
      <c r="X41" s="2" t="s">
        <v>2182</v>
      </c>
      <c r="Y41" s="2" t="s">
        <v>2182</v>
      </c>
      <c r="Z41" s="2" t="s">
        <v>2182</v>
      </c>
      <c r="AA41" s="2" t="s">
        <v>3004</v>
      </c>
    </row>
    <row r="42" spans="1:27" ht="39.950000000000003" customHeight="1">
      <c r="A42" s="2" t="s">
        <v>3539</v>
      </c>
      <c r="B42" s="2" t="s">
        <v>3541</v>
      </c>
      <c r="C42" s="2">
        <v>0</v>
      </c>
      <c r="D42" s="2">
        <v>0</v>
      </c>
      <c r="E42" s="2">
        <v>0</v>
      </c>
      <c r="F42" s="2">
        <v>0</v>
      </c>
      <c r="G42" s="2">
        <v>0</v>
      </c>
      <c r="H42" s="2">
        <v>0</v>
      </c>
      <c r="I42" s="2">
        <v>0</v>
      </c>
      <c r="J42" s="2">
        <v>0</v>
      </c>
      <c r="K42" s="2">
        <v>0</v>
      </c>
      <c r="L42" s="2">
        <v>0</v>
      </c>
      <c r="M42" s="2">
        <v>0</v>
      </c>
      <c r="N42" s="2" t="s">
        <v>3658</v>
      </c>
      <c r="O42" s="2" t="s">
        <v>3659</v>
      </c>
      <c r="P42" s="2" t="s">
        <v>3660</v>
      </c>
      <c r="Q42" s="2" t="s">
        <v>3540</v>
      </c>
      <c r="R42" s="2" t="s">
        <v>5250</v>
      </c>
      <c r="S42" s="2" t="s">
        <v>3573</v>
      </c>
      <c r="T42" s="2" t="s">
        <v>1046</v>
      </c>
      <c r="U42" s="2" t="s">
        <v>1046</v>
      </c>
      <c r="V42" s="2" t="s">
        <v>2182</v>
      </c>
      <c r="W42" s="2" t="s">
        <v>2182</v>
      </c>
      <c r="X42" s="2" t="s">
        <v>2182</v>
      </c>
      <c r="Y42" s="2" t="s">
        <v>2182</v>
      </c>
      <c r="Z42" s="2" t="s">
        <v>2182</v>
      </c>
      <c r="AA42" s="2" t="s">
        <v>3004</v>
      </c>
    </row>
    <row r="43" spans="1:27" ht="39.950000000000003" customHeight="1">
      <c r="A43" s="2" t="s">
        <v>3539</v>
      </c>
      <c r="B43" s="2" t="s">
        <v>3541</v>
      </c>
      <c r="C43" s="2">
        <v>0</v>
      </c>
      <c r="D43" s="2">
        <v>0</v>
      </c>
      <c r="E43" s="2">
        <v>0</v>
      </c>
      <c r="F43" s="2">
        <v>0</v>
      </c>
      <c r="G43" s="2">
        <v>0</v>
      </c>
      <c r="H43" s="2">
        <v>0</v>
      </c>
      <c r="I43" s="2">
        <v>1</v>
      </c>
      <c r="J43" s="2">
        <v>1</v>
      </c>
      <c r="K43" s="2">
        <v>0</v>
      </c>
      <c r="L43" s="2">
        <v>2</v>
      </c>
      <c r="M43" s="2">
        <v>0</v>
      </c>
      <c r="N43" s="2" t="s">
        <v>3661</v>
      </c>
      <c r="O43" s="2" t="s">
        <v>3662</v>
      </c>
      <c r="P43" s="2" t="s">
        <v>3663</v>
      </c>
      <c r="Q43" s="2" t="s">
        <v>3540</v>
      </c>
      <c r="R43" s="2" t="s">
        <v>5250</v>
      </c>
      <c r="S43" s="2" t="s">
        <v>3554</v>
      </c>
      <c r="T43" s="2" t="s">
        <v>1046</v>
      </c>
      <c r="U43" s="2" t="s">
        <v>1046</v>
      </c>
      <c r="V43" s="2" t="s">
        <v>3543</v>
      </c>
      <c r="W43" s="2" t="s">
        <v>3544</v>
      </c>
      <c r="X43" s="2" t="s">
        <v>2182</v>
      </c>
      <c r="Y43" s="2" t="s">
        <v>2182</v>
      </c>
      <c r="Z43" s="2" t="s">
        <v>2182</v>
      </c>
      <c r="AA43" s="2" t="s">
        <v>3004</v>
      </c>
    </row>
    <row r="44" spans="1:27" ht="39.950000000000003" customHeight="1">
      <c r="A44" s="2" t="s">
        <v>3539</v>
      </c>
      <c r="B44" s="2" t="s">
        <v>3541</v>
      </c>
      <c r="C44" s="2">
        <v>0</v>
      </c>
      <c r="D44" s="2">
        <v>0</v>
      </c>
      <c r="E44" s="2">
        <v>0</v>
      </c>
      <c r="F44" s="2">
        <v>0</v>
      </c>
      <c r="G44" s="2">
        <v>0</v>
      </c>
      <c r="H44" s="2">
        <v>0</v>
      </c>
      <c r="I44" s="2">
        <v>0</v>
      </c>
      <c r="J44" s="2">
        <v>0</v>
      </c>
      <c r="K44" s="2">
        <v>0</v>
      </c>
      <c r="L44" s="2">
        <v>0</v>
      </c>
      <c r="M44" s="2">
        <v>0</v>
      </c>
      <c r="N44" s="2" t="s">
        <v>3664</v>
      </c>
      <c r="O44" s="2" t="s">
        <v>3665</v>
      </c>
      <c r="P44" s="2" t="s">
        <v>1046</v>
      </c>
      <c r="Q44" s="2" t="s">
        <v>3540</v>
      </c>
      <c r="R44" s="2" t="s">
        <v>5250</v>
      </c>
      <c r="S44" s="2" t="s">
        <v>3554</v>
      </c>
      <c r="T44" s="2" t="s">
        <v>1046</v>
      </c>
      <c r="U44" s="2" t="s">
        <v>1046</v>
      </c>
      <c r="V44" s="2" t="s">
        <v>3543</v>
      </c>
      <c r="W44" s="2" t="s">
        <v>3544</v>
      </c>
      <c r="X44" s="2" t="s">
        <v>2182</v>
      </c>
      <c r="Y44" s="2" t="s">
        <v>2182</v>
      </c>
      <c r="Z44" s="2" t="s">
        <v>2182</v>
      </c>
      <c r="AA44" s="2" t="s">
        <v>3004</v>
      </c>
    </row>
    <row r="45" spans="1:27" ht="39.950000000000003" customHeight="1">
      <c r="A45" s="2" t="s">
        <v>3539</v>
      </c>
      <c r="B45" s="2" t="s">
        <v>3541</v>
      </c>
      <c r="C45" s="2">
        <v>1</v>
      </c>
      <c r="D45" s="2">
        <v>0</v>
      </c>
      <c r="E45" s="2">
        <v>0</v>
      </c>
      <c r="F45" s="2">
        <v>0</v>
      </c>
      <c r="G45" s="2">
        <v>1</v>
      </c>
      <c r="H45" s="2">
        <v>1</v>
      </c>
      <c r="I45" s="2">
        <v>0</v>
      </c>
      <c r="J45" s="2">
        <v>0</v>
      </c>
      <c r="K45" s="2">
        <v>0</v>
      </c>
      <c r="L45" s="2">
        <v>3</v>
      </c>
      <c r="M45" s="2">
        <v>0</v>
      </c>
      <c r="N45" s="2" t="s">
        <v>3666</v>
      </c>
      <c r="O45" s="2" t="s">
        <v>3667</v>
      </c>
      <c r="P45" s="2" t="s">
        <v>3668</v>
      </c>
      <c r="Q45" s="2" t="s">
        <v>3540</v>
      </c>
      <c r="R45" s="2" t="s">
        <v>5250</v>
      </c>
      <c r="S45" s="2" t="s">
        <v>3548</v>
      </c>
      <c r="T45" s="2" t="s">
        <v>1046</v>
      </c>
      <c r="U45" s="2" t="s">
        <v>1046</v>
      </c>
      <c r="V45" s="2" t="s">
        <v>2182</v>
      </c>
      <c r="W45" s="2" t="s">
        <v>3544</v>
      </c>
      <c r="X45" s="2" t="s">
        <v>2182</v>
      </c>
      <c r="Y45" s="2" t="s">
        <v>2182</v>
      </c>
      <c r="Z45" s="2" t="s">
        <v>2182</v>
      </c>
      <c r="AA45" s="2" t="s">
        <v>3004</v>
      </c>
    </row>
    <row r="46" spans="1:27" ht="39.950000000000003" customHeight="1">
      <c r="A46" s="2" t="s">
        <v>3539</v>
      </c>
      <c r="B46" s="2" t="s">
        <v>3541</v>
      </c>
      <c r="C46" s="2">
        <v>0</v>
      </c>
      <c r="D46" s="2">
        <v>0</v>
      </c>
      <c r="E46" s="2">
        <v>0</v>
      </c>
      <c r="F46" s="2">
        <v>1</v>
      </c>
      <c r="G46" s="2">
        <v>1</v>
      </c>
      <c r="H46" s="2">
        <v>0</v>
      </c>
      <c r="I46" s="2">
        <v>1</v>
      </c>
      <c r="J46" s="2">
        <v>1</v>
      </c>
      <c r="K46" s="2">
        <v>1</v>
      </c>
      <c r="L46" s="2">
        <v>5</v>
      </c>
      <c r="M46" s="2">
        <v>0</v>
      </c>
      <c r="N46" s="2" t="s">
        <v>3669</v>
      </c>
      <c r="O46" s="2" t="s">
        <v>3670</v>
      </c>
      <c r="P46" s="2" t="s">
        <v>3671</v>
      </c>
      <c r="Q46" s="2" t="s">
        <v>3540</v>
      </c>
      <c r="R46" s="2" t="s">
        <v>5250</v>
      </c>
      <c r="S46" s="2" t="s">
        <v>3548</v>
      </c>
      <c r="T46" s="2" t="s">
        <v>3672</v>
      </c>
      <c r="U46" s="2" t="s">
        <v>3673</v>
      </c>
      <c r="V46" s="2" t="s">
        <v>2198</v>
      </c>
      <c r="W46" s="2" t="s">
        <v>3544</v>
      </c>
      <c r="X46" s="2" t="s">
        <v>2182</v>
      </c>
      <c r="Y46" s="2" t="s">
        <v>2182</v>
      </c>
      <c r="Z46" s="2" t="s">
        <v>2182</v>
      </c>
      <c r="AA46" s="2" t="s">
        <v>3004</v>
      </c>
    </row>
    <row r="47" spans="1:27" ht="39.950000000000003" customHeight="1">
      <c r="A47" s="2" t="s">
        <v>3539</v>
      </c>
      <c r="B47" s="2" t="s">
        <v>3541</v>
      </c>
      <c r="C47" s="2">
        <v>0</v>
      </c>
      <c r="D47" s="2">
        <v>0</v>
      </c>
      <c r="E47" s="2">
        <v>0</v>
      </c>
      <c r="F47" s="2">
        <v>0</v>
      </c>
      <c r="G47" s="2">
        <v>0</v>
      </c>
      <c r="H47" s="2">
        <v>1</v>
      </c>
      <c r="I47" s="2">
        <v>0</v>
      </c>
      <c r="J47" s="2">
        <v>1</v>
      </c>
      <c r="K47" s="2">
        <v>0</v>
      </c>
      <c r="L47" s="2">
        <v>2</v>
      </c>
      <c r="M47" s="2">
        <v>0</v>
      </c>
      <c r="N47" s="2" t="s">
        <v>3674</v>
      </c>
      <c r="O47" s="2" t="s">
        <v>3675</v>
      </c>
      <c r="P47" s="2" t="s">
        <v>3676</v>
      </c>
      <c r="Q47" s="2" t="s">
        <v>3540</v>
      </c>
      <c r="R47" s="2" t="s">
        <v>5250</v>
      </c>
      <c r="S47" s="2" t="s">
        <v>3548</v>
      </c>
      <c r="T47" s="2" t="s">
        <v>1046</v>
      </c>
      <c r="U47" s="2" t="s">
        <v>1046</v>
      </c>
      <c r="V47" s="2" t="s">
        <v>2182</v>
      </c>
      <c r="W47" s="2" t="s">
        <v>3544</v>
      </c>
      <c r="X47" s="2" t="s">
        <v>2182</v>
      </c>
      <c r="Y47" s="2" t="s">
        <v>2182</v>
      </c>
      <c r="Z47" s="2" t="s">
        <v>2182</v>
      </c>
      <c r="AA47" s="2" t="s">
        <v>3004</v>
      </c>
    </row>
    <row r="48" spans="1:27" ht="39.950000000000003" customHeight="1">
      <c r="A48" s="2" t="s">
        <v>3539</v>
      </c>
      <c r="B48" s="2" t="s">
        <v>3541</v>
      </c>
      <c r="C48" s="2">
        <v>0</v>
      </c>
      <c r="D48" s="2">
        <v>0</v>
      </c>
      <c r="E48" s="2">
        <v>1</v>
      </c>
      <c r="F48" s="2">
        <v>0</v>
      </c>
      <c r="G48" s="2">
        <v>0</v>
      </c>
      <c r="H48" s="2">
        <v>1</v>
      </c>
      <c r="I48" s="2">
        <v>0</v>
      </c>
      <c r="J48" s="2">
        <v>1</v>
      </c>
      <c r="K48" s="2">
        <v>1</v>
      </c>
      <c r="L48" s="2">
        <v>4</v>
      </c>
      <c r="M48" s="2">
        <v>0</v>
      </c>
      <c r="N48" s="2" t="s">
        <v>3677</v>
      </c>
      <c r="O48" s="2" t="s">
        <v>3678</v>
      </c>
      <c r="P48" s="2" t="s">
        <v>3679</v>
      </c>
      <c r="Q48" s="2" t="s">
        <v>3540</v>
      </c>
      <c r="R48" s="2" t="s">
        <v>5250</v>
      </c>
      <c r="S48" s="2" t="s">
        <v>3554</v>
      </c>
      <c r="T48" s="2" t="s">
        <v>1046</v>
      </c>
      <c r="U48" s="2" t="s">
        <v>1046</v>
      </c>
      <c r="V48" s="2" t="s">
        <v>3543</v>
      </c>
      <c r="W48" s="2" t="s">
        <v>3544</v>
      </c>
      <c r="X48" s="2" t="s">
        <v>2182</v>
      </c>
      <c r="Y48" s="2" t="s">
        <v>2182</v>
      </c>
      <c r="Z48" s="2" t="s">
        <v>2182</v>
      </c>
      <c r="AA48" s="2" t="s">
        <v>3004</v>
      </c>
    </row>
    <row r="49" spans="1:27" ht="39.950000000000003" customHeight="1">
      <c r="A49" s="2" t="s">
        <v>3539</v>
      </c>
      <c r="B49" s="2" t="s">
        <v>3541</v>
      </c>
      <c r="C49" s="2">
        <v>0</v>
      </c>
      <c r="D49" s="2">
        <v>0</v>
      </c>
      <c r="E49" s="2">
        <v>1</v>
      </c>
      <c r="F49" s="2">
        <v>1</v>
      </c>
      <c r="G49" s="2">
        <v>0</v>
      </c>
      <c r="H49" s="2">
        <v>1</v>
      </c>
      <c r="I49" s="2">
        <v>1</v>
      </c>
      <c r="J49" s="2">
        <v>1</v>
      </c>
      <c r="K49" s="2">
        <v>1</v>
      </c>
      <c r="L49" s="2">
        <v>6</v>
      </c>
      <c r="M49" s="2">
        <v>0</v>
      </c>
      <c r="N49" s="2" t="s">
        <v>3680</v>
      </c>
      <c r="O49" s="2" t="s">
        <v>3681</v>
      </c>
      <c r="P49" s="2" t="s">
        <v>3682</v>
      </c>
      <c r="Q49" s="2" t="s">
        <v>3540</v>
      </c>
      <c r="R49" s="2" t="s">
        <v>5250</v>
      </c>
      <c r="S49" s="2" t="s">
        <v>3573</v>
      </c>
      <c r="T49" s="2" t="s">
        <v>1046</v>
      </c>
      <c r="U49" s="2" t="s">
        <v>1046</v>
      </c>
      <c r="V49" s="2" t="s">
        <v>3543</v>
      </c>
      <c r="W49" s="2" t="s">
        <v>3544</v>
      </c>
      <c r="X49" s="2" t="s">
        <v>2182</v>
      </c>
      <c r="Y49" s="2" t="s">
        <v>2182</v>
      </c>
      <c r="Z49" s="2" t="s">
        <v>2182</v>
      </c>
      <c r="AA49" s="2" t="s">
        <v>3004</v>
      </c>
    </row>
    <row r="50" spans="1:27" ht="39.950000000000003" customHeight="1">
      <c r="A50" s="2" t="s">
        <v>3539</v>
      </c>
      <c r="B50" s="2" t="s">
        <v>3541</v>
      </c>
      <c r="C50" s="2">
        <v>0</v>
      </c>
      <c r="D50" s="2">
        <v>0</v>
      </c>
      <c r="E50" s="2">
        <v>0</v>
      </c>
      <c r="F50" s="2">
        <v>0</v>
      </c>
      <c r="G50" s="2">
        <v>0</v>
      </c>
      <c r="H50" s="2">
        <v>0</v>
      </c>
      <c r="I50" s="2">
        <v>1</v>
      </c>
      <c r="J50" s="2">
        <v>1</v>
      </c>
      <c r="K50" s="2">
        <v>0</v>
      </c>
      <c r="L50" s="2">
        <v>2</v>
      </c>
      <c r="M50" s="2">
        <v>0</v>
      </c>
      <c r="N50" s="2" t="s">
        <v>3683</v>
      </c>
      <c r="O50" s="2" t="s">
        <v>3684</v>
      </c>
      <c r="P50" s="2" t="s">
        <v>3685</v>
      </c>
      <c r="Q50" s="2" t="s">
        <v>3540</v>
      </c>
      <c r="R50" s="2" t="s">
        <v>5250</v>
      </c>
      <c r="S50" s="2" t="s">
        <v>3554</v>
      </c>
      <c r="T50" s="2" t="s">
        <v>1046</v>
      </c>
      <c r="U50" s="2" t="s">
        <v>1046</v>
      </c>
      <c r="V50" s="2" t="s">
        <v>3543</v>
      </c>
      <c r="W50" s="2" t="s">
        <v>3544</v>
      </c>
      <c r="X50" s="2" t="s">
        <v>2182</v>
      </c>
      <c r="Y50" s="2" t="s">
        <v>2182</v>
      </c>
      <c r="Z50" s="2" t="s">
        <v>2182</v>
      </c>
      <c r="AA50" s="2" t="s">
        <v>3004</v>
      </c>
    </row>
    <row r="51" spans="1:27" ht="39.950000000000003" customHeight="1">
      <c r="A51" s="2" t="s">
        <v>3539</v>
      </c>
      <c r="B51" s="2" t="s">
        <v>3541</v>
      </c>
      <c r="C51" s="2">
        <v>0</v>
      </c>
      <c r="D51" s="2">
        <v>0</v>
      </c>
      <c r="E51" s="2">
        <v>0</v>
      </c>
      <c r="F51" s="2">
        <v>0</v>
      </c>
      <c r="G51" s="2">
        <v>0</v>
      </c>
      <c r="H51" s="2">
        <v>0</v>
      </c>
      <c r="I51" s="2">
        <v>0</v>
      </c>
      <c r="J51" s="2">
        <v>0</v>
      </c>
      <c r="K51" s="2">
        <v>0</v>
      </c>
      <c r="L51" s="2">
        <v>0</v>
      </c>
      <c r="M51" s="2">
        <v>0</v>
      </c>
      <c r="N51" s="2" t="s">
        <v>3686</v>
      </c>
      <c r="O51" s="2" t="s">
        <v>3687</v>
      </c>
      <c r="P51" s="2" t="s">
        <v>1046</v>
      </c>
      <c r="Q51" s="2" t="s">
        <v>3540</v>
      </c>
      <c r="R51" s="2" t="s">
        <v>5250</v>
      </c>
      <c r="S51" s="2" t="s">
        <v>3554</v>
      </c>
      <c r="T51" s="2" t="s">
        <v>1046</v>
      </c>
      <c r="U51" s="2" t="s">
        <v>3563</v>
      </c>
      <c r="V51" s="2" t="s">
        <v>3543</v>
      </c>
      <c r="W51" s="2" t="s">
        <v>3544</v>
      </c>
      <c r="X51" s="2" t="s">
        <v>2182</v>
      </c>
      <c r="Y51" s="2" t="s">
        <v>2182</v>
      </c>
      <c r="Z51" s="2" t="s">
        <v>2182</v>
      </c>
      <c r="AA51" s="2" t="s">
        <v>3004</v>
      </c>
    </row>
    <row r="52" spans="1:27" ht="39.950000000000003" customHeight="1">
      <c r="A52" s="2" t="s">
        <v>3539</v>
      </c>
      <c r="B52" s="2" t="s">
        <v>3541</v>
      </c>
      <c r="C52" s="2">
        <v>0</v>
      </c>
      <c r="D52" s="2">
        <v>0</v>
      </c>
      <c r="E52" s="2">
        <v>0</v>
      </c>
      <c r="F52" s="2">
        <v>0</v>
      </c>
      <c r="G52" s="2">
        <v>0</v>
      </c>
      <c r="H52" s="2">
        <v>0</v>
      </c>
      <c r="I52" s="2">
        <v>0</v>
      </c>
      <c r="J52" s="2">
        <v>0</v>
      </c>
      <c r="K52" s="2">
        <v>0</v>
      </c>
      <c r="L52" s="2">
        <v>0</v>
      </c>
      <c r="M52" s="2">
        <v>0</v>
      </c>
      <c r="N52" s="2" t="s">
        <v>3688</v>
      </c>
      <c r="O52" s="2" t="s">
        <v>3689</v>
      </c>
      <c r="P52" s="2" t="s">
        <v>3690</v>
      </c>
      <c r="Q52" s="2" t="s">
        <v>3540</v>
      </c>
      <c r="R52" s="2" t="s">
        <v>5250</v>
      </c>
      <c r="S52" s="2" t="s">
        <v>3554</v>
      </c>
      <c r="T52" s="2" t="s">
        <v>1046</v>
      </c>
      <c r="U52" s="2" t="s">
        <v>3563</v>
      </c>
      <c r="V52" s="2" t="s">
        <v>3543</v>
      </c>
      <c r="W52" s="2" t="s">
        <v>3544</v>
      </c>
      <c r="X52" s="2" t="s">
        <v>2182</v>
      </c>
      <c r="Y52" s="2" t="s">
        <v>2182</v>
      </c>
      <c r="Z52" s="2" t="s">
        <v>2182</v>
      </c>
      <c r="AA52" s="2" t="s">
        <v>3004</v>
      </c>
    </row>
    <row r="53" spans="1:27" ht="39.950000000000003" customHeight="1">
      <c r="A53" s="2" t="s">
        <v>3539</v>
      </c>
      <c r="B53" s="2" t="s">
        <v>3694</v>
      </c>
      <c r="C53" s="2">
        <v>0</v>
      </c>
      <c r="D53" s="2">
        <v>1</v>
      </c>
      <c r="E53" s="2">
        <v>0</v>
      </c>
      <c r="F53" s="2">
        <v>0</v>
      </c>
      <c r="G53" s="2">
        <v>0</v>
      </c>
      <c r="H53" s="2">
        <v>0</v>
      </c>
      <c r="I53" s="2">
        <v>1</v>
      </c>
      <c r="J53" s="2">
        <v>1</v>
      </c>
      <c r="K53" s="2">
        <v>0</v>
      </c>
      <c r="L53" s="2">
        <v>3</v>
      </c>
      <c r="M53" s="2">
        <v>0</v>
      </c>
      <c r="N53" s="2" t="s">
        <v>3691</v>
      </c>
      <c r="O53" s="2" t="s">
        <v>3692</v>
      </c>
      <c r="P53" s="2" t="s">
        <v>3693</v>
      </c>
      <c r="Q53" s="2" t="s">
        <v>3540</v>
      </c>
      <c r="R53" s="2" t="s">
        <v>5245</v>
      </c>
      <c r="S53" s="2" t="s">
        <v>3695</v>
      </c>
      <c r="T53" s="2" t="s">
        <v>3696</v>
      </c>
      <c r="U53" s="2" t="s">
        <v>3563</v>
      </c>
      <c r="V53" s="2" t="s">
        <v>3697</v>
      </c>
      <c r="W53" s="2" t="s">
        <v>3698</v>
      </c>
      <c r="X53" s="2" t="s">
        <v>2182</v>
      </c>
      <c r="Y53" s="2" t="s">
        <v>2182</v>
      </c>
      <c r="Z53" s="2" t="s">
        <v>3699</v>
      </c>
      <c r="AA53" s="2" t="s">
        <v>3700</v>
      </c>
    </row>
    <row r="54" spans="1:27" ht="39.950000000000003" customHeight="1">
      <c r="A54" s="2" t="s">
        <v>3539</v>
      </c>
      <c r="B54" s="2" t="s">
        <v>3694</v>
      </c>
      <c r="C54" s="2">
        <v>0</v>
      </c>
      <c r="D54" s="2">
        <v>0</v>
      </c>
      <c r="E54" s="2">
        <v>1</v>
      </c>
      <c r="F54" s="2">
        <v>0</v>
      </c>
      <c r="G54" s="2">
        <v>0</v>
      </c>
      <c r="H54" s="2">
        <v>1</v>
      </c>
      <c r="I54" s="2">
        <v>1</v>
      </c>
      <c r="J54" s="2">
        <v>1</v>
      </c>
      <c r="K54" s="2">
        <v>1</v>
      </c>
      <c r="L54" s="2">
        <v>5</v>
      </c>
      <c r="M54" s="2">
        <v>0</v>
      </c>
      <c r="N54" s="2" t="s">
        <v>3701</v>
      </c>
      <c r="O54" s="2" t="s">
        <v>3702</v>
      </c>
      <c r="P54" s="2" t="s">
        <v>3703</v>
      </c>
      <c r="Q54" s="2" t="s">
        <v>3704</v>
      </c>
      <c r="R54" s="2" t="s">
        <v>5246</v>
      </c>
      <c r="S54" s="2" t="s">
        <v>3705</v>
      </c>
      <c r="T54" s="2" t="s">
        <v>3706</v>
      </c>
      <c r="U54" s="2" t="s">
        <v>3563</v>
      </c>
      <c r="V54" s="2" t="s">
        <v>3697</v>
      </c>
      <c r="W54" s="2" t="s">
        <v>3707</v>
      </c>
      <c r="X54" s="2" t="s">
        <v>2182</v>
      </c>
      <c r="Y54" s="2" t="s">
        <v>2182</v>
      </c>
      <c r="Z54" s="2" t="s">
        <v>3699</v>
      </c>
      <c r="AA54" s="2" t="s">
        <v>3700</v>
      </c>
    </row>
    <row r="55" spans="1:27" ht="39.950000000000003" customHeight="1">
      <c r="A55" s="2" t="s">
        <v>3539</v>
      </c>
      <c r="B55" s="2" t="s">
        <v>3694</v>
      </c>
      <c r="C55" s="2">
        <v>0</v>
      </c>
      <c r="D55" s="2">
        <v>0</v>
      </c>
      <c r="E55" s="2">
        <v>1</v>
      </c>
      <c r="F55" s="2">
        <v>0</v>
      </c>
      <c r="G55" s="2">
        <v>1</v>
      </c>
      <c r="H55" s="2">
        <v>1</v>
      </c>
      <c r="I55" s="2">
        <v>1</v>
      </c>
      <c r="J55" s="2">
        <v>1</v>
      </c>
      <c r="K55" s="2">
        <v>0</v>
      </c>
      <c r="L55" s="2">
        <v>5</v>
      </c>
      <c r="M55" s="2">
        <v>0</v>
      </c>
      <c r="N55" s="2" t="s">
        <v>3708</v>
      </c>
      <c r="O55" s="2" t="s">
        <v>3709</v>
      </c>
      <c r="P55" s="2" t="s">
        <v>3710</v>
      </c>
      <c r="Q55" s="2" t="s">
        <v>3704</v>
      </c>
      <c r="R55" s="2" t="s">
        <v>5246</v>
      </c>
      <c r="S55" s="2" t="s">
        <v>3695</v>
      </c>
      <c r="T55" s="2" t="s">
        <v>3696</v>
      </c>
      <c r="U55" s="2" t="s">
        <v>3563</v>
      </c>
      <c r="V55" s="2" t="s">
        <v>3697</v>
      </c>
      <c r="W55" s="2" t="s">
        <v>3707</v>
      </c>
      <c r="X55" s="2" t="s">
        <v>2182</v>
      </c>
      <c r="Y55" s="2" t="s">
        <v>2182</v>
      </c>
      <c r="Z55" s="2" t="s">
        <v>3711</v>
      </c>
      <c r="AA55" s="2" t="s">
        <v>3004</v>
      </c>
    </row>
    <row r="56" spans="1:27" ht="39.950000000000003" customHeight="1">
      <c r="A56" s="2" t="s">
        <v>3539</v>
      </c>
      <c r="B56" s="2" t="s">
        <v>3694</v>
      </c>
      <c r="C56" s="2">
        <v>0</v>
      </c>
      <c r="D56" s="2">
        <v>1</v>
      </c>
      <c r="E56" s="2">
        <v>1</v>
      </c>
      <c r="F56" s="2">
        <v>1</v>
      </c>
      <c r="G56" s="2">
        <v>0</v>
      </c>
      <c r="H56" s="2">
        <v>0</v>
      </c>
      <c r="I56" s="2">
        <v>0</v>
      </c>
      <c r="J56" s="2">
        <v>1</v>
      </c>
      <c r="K56" s="2">
        <v>1</v>
      </c>
      <c r="L56" s="2">
        <v>5</v>
      </c>
      <c r="M56" s="2">
        <v>0</v>
      </c>
      <c r="N56" s="2" t="s">
        <v>3712</v>
      </c>
      <c r="O56" s="2" t="s">
        <v>3713</v>
      </c>
      <c r="P56" s="2" t="s">
        <v>3714</v>
      </c>
      <c r="Q56" s="2" t="s">
        <v>3704</v>
      </c>
      <c r="R56" s="2" t="s">
        <v>5246</v>
      </c>
      <c r="S56" s="2" t="s">
        <v>3715</v>
      </c>
      <c r="T56" s="2" t="s">
        <v>3696</v>
      </c>
      <c r="U56" s="2" t="s">
        <v>3563</v>
      </c>
      <c r="V56" s="2" t="s">
        <v>3716</v>
      </c>
      <c r="W56" s="2" t="s">
        <v>3698</v>
      </c>
      <c r="X56" s="2" t="s">
        <v>2182</v>
      </c>
      <c r="Y56" s="2" t="s">
        <v>2182</v>
      </c>
      <c r="Z56" s="2" t="s">
        <v>3711</v>
      </c>
      <c r="AA56" s="2" t="s">
        <v>3700</v>
      </c>
    </row>
    <row r="57" spans="1:27" ht="39.950000000000003" customHeight="1">
      <c r="A57" s="2" t="s">
        <v>3539</v>
      </c>
      <c r="B57" s="2" t="s">
        <v>3694</v>
      </c>
      <c r="C57" s="2">
        <v>0</v>
      </c>
      <c r="D57" s="2">
        <v>0</v>
      </c>
      <c r="E57" s="2">
        <v>0</v>
      </c>
      <c r="F57" s="2">
        <v>0</v>
      </c>
      <c r="G57" s="2">
        <v>0</v>
      </c>
      <c r="H57" s="2">
        <v>0</v>
      </c>
      <c r="I57" s="2">
        <v>1</v>
      </c>
      <c r="J57" s="2">
        <v>1</v>
      </c>
      <c r="K57" s="2">
        <v>0</v>
      </c>
      <c r="L57" s="2">
        <v>2</v>
      </c>
      <c r="M57" s="2">
        <v>0</v>
      </c>
      <c r="N57" s="2" t="s">
        <v>3717</v>
      </c>
      <c r="O57" s="2" t="s">
        <v>3718</v>
      </c>
      <c r="P57" s="2" t="s">
        <v>3719</v>
      </c>
      <c r="Q57" s="2" t="s">
        <v>3704</v>
      </c>
      <c r="R57" s="2" t="s">
        <v>5247</v>
      </c>
      <c r="S57" s="2" t="s">
        <v>3715</v>
      </c>
      <c r="T57" s="2" t="s">
        <v>1046</v>
      </c>
      <c r="U57" s="2" t="s">
        <v>3563</v>
      </c>
      <c r="V57" s="2" t="s">
        <v>3697</v>
      </c>
      <c r="W57" s="2" t="s">
        <v>3698</v>
      </c>
      <c r="X57" s="2" t="s">
        <v>2182</v>
      </c>
      <c r="Y57" s="2" t="s">
        <v>2182</v>
      </c>
      <c r="Z57" s="2" t="s">
        <v>3720</v>
      </c>
      <c r="AA57" s="2" t="s">
        <v>3700</v>
      </c>
    </row>
    <row r="58" spans="1:27" ht="39.950000000000003" customHeight="1">
      <c r="A58" s="2" t="s">
        <v>3539</v>
      </c>
      <c r="B58" s="2" t="s">
        <v>3694</v>
      </c>
      <c r="C58" s="2">
        <v>0</v>
      </c>
      <c r="D58" s="2">
        <v>0</v>
      </c>
      <c r="E58" s="2">
        <v>0</v>
      </c>
      <c r="F58" s="2">
        <v>0</v>
      </c>
      <c r="G58" s="2">
        <v>0</v>
      </c>
      <c r="H58" s="2">
        <v>0</v>
      </c>
      <c r="I58" s="2">
        <v>0</v>
      </c>
      <c r="J58" s="2">
        <v>1</v>
      </c>
      <c r="K58" s="2">
        <v>0</v>
      </c>
      <c r="L58" s="2">
        <v>1</v>
      </c>
      <c r="M58" s="2">
        <v>0</v>
      </c>
      <c r="N58" s="2" t="s">
        <v>3721</v>
      </c>
      <c r="O58" s="2" t="s">
        <v>3722</v>
      </c>
      <c r="P58" s="2" t="s">
        <v>3723</v>
      </c>
      <c r="Q58" s="2" t="s">
        <v>3704</v>
      </c>
      <c r="R58" s="2" t="s">
        <v>5248</v>
      </c>
      <c r="S58" s="2" t="s">
        <v>3715</v>
      </c>
      <c r="T58" s="2" t="s">
        <v>3696</v>
      </c>
      <c r="U58" s="2" t="s">
        <v>3563</v>
      </c>
      <c r="V58" s="2" t="s">
        <v>3697</v>
      </c>
      <c r="W58" s="2" t="s">
        <v>3698</v>
      </c>
      <c r="X58" s="2" t="s">
        <v>2182</v>
      </c>
      <c r="Y58" s="2" t="s">
        <v>2182</v>
      </c>
      <c r="Z58" s="2" t="s">
        <v>3720</v>
      </c>
      <c r="AA58" s="2" t="s">
        <v>3004</v>
      </c>
    </row>
    <row r="59" spans="1:27" ht="39.950000000000003" customHeight="1">
      <c r="A59" s="2" t="s">
        <v>3539</v>
      </c>
      <c r="B59" s="2" t="s">
        <v>3694</v>
      </c>
      <c r="C59" s="2">
        <v>0</v>
      </c>
      <c r="D59" s="2">
        <v>0</v>
      </c>
      <c r="E59" s="2">
        <v>0</v>
      </c>
      <c r="F59" s="2">
        <v>0</v>
      </c>
      <c r="G59" s="2">
        <v>0</v>
      </c>
      <c r="H59" s="2">
        <v>0</v>
      </c>
      <c r="I59" s="2">
        <v>0</v>
      </c>
      <c r="J59" s="2">
        <v>0</v>
      </c>
      <c r="K59" s="2">
        <v>0</v>
      </c>
      <c r="L59" s="2">
        <v>0</v>
      </c>
      <c r="M59" s="2">
        <v>0</v>
      </c>
      <c r="N59" s="2" t="s">
        <v>3724</v>
      </c>
      <c r="O59" s="2" t="s">
        <v>3725</v>
      </c>
      <c r="P59" s="2" t="s">
        <v>3726</v>
      </c>
      <c r="Q59" s="2" t="s">
        <v>3704</v>
      </c>
      <c r="R59" s="2" t="s">
        <v>5247</v>
      </c>
      <c r="S59" s="2" t="s">
        <v>3715</v>
      </c>
      <c r="T59" s="2" t="s">
        <v>3696</v>
      </c>
      <c r="U59" s="2" t="s">
        <v>3563</v>
      </c>
      <c r="V59" s="2" t="s">
        <v>3697</v>
      </c>
      <c r="W59" s="2" t="s">
        <v>3698</v>
      </c>
      <c r="X59" s="2" t="s">
        <v>2182</v>
      </c>
      <c r="Y59" s="2" t="s">
        <v>2182</v>
      </c>
      <c r="Z59" s="2" t="s">
        <v>3711</v>
      </c>
      <c r="AA59" s="2" t="s">
        <v>3004</v>
      </c>
    </row>
    <row r="60" spans="1:27" ht="39.950000000000003" customHeight="1">
      <c r="A60" s="2" t="s">
        <v>3539</v>
      </c>
      <c r="B60" s="2" t="s">
        <v>3694</v>
      </c>
      <c r="C60" s="2">
        <v>0</v>
      </c>
      <c r="D60" s="2">
        <v>0</v>
      </c>
      <c r="E60" s="2">
        <v>0</v>
      </c>
      <c r="F60" s="2">
        <v>0</v>
      </c>
      <c r="G60" s="2">
        <v>0</v>
      </c>
      <c r="H60" s="2">
        <v>0</v>
      </c>
      <c r="I60" s="2">
        <v>0</v>
      </c>
      <c r="J60" s="2">
        <v>0</v>
      </c>
      <c r="K60" s="2">
        <v>0</v>
      </c>
      <c r="L60" s="2">
        <v>0</v>
      </c>
      <c r="M60" s="2">
        <v>0</v>
      </c>
      <c r="N60" s="2" t="s">
        <v>3727</v>
      </c>
      <c r="O60" s="2" t="s">
        <v>3728</v>
      </c>
      <c r="P60" s="2" t="s">
        <v>1046</v>
      </c>
      <c r="Q60" s="2" t="s">
        <v>3704</v>
      </c>
      <c r="R60" s="2" t="s">
        <v>5247</v>
      </c>
      <c r="S60" s="2" t="s">
        <v>3729</v>
      </c>
      <c r="T60" s="2" t="s">
        <v>3730</v>
      </c>
      <c r="U60" s="2" t="s">
        <v>3563</v>
      </c>
      <c r="V60" s="2" t="s">
        <v>3731</v>
      </c>
      <c r="W60" s="2" t="s">
        <v>3698</v>
      </c>
      <c r="X60" s="2" t="s">
        <v>2182</v>
      </c>
      <c r="Y60" s="2" t="s">
        <v>3732</v>
      </c>
      <c r="Z60" s="2" t="s">
        <v>3733</v>
      </c>
      <c r="AA60" s="2" t="s">
        <v>3734</v>
      </c>
    </row>
    <row r="61" spans="1:27" ht="39.950000000000003" customHeight="1">
      <c r="A61" s="2" t="s">
        <v>3539</v>
      </c>
      <c r="B61" s="2" t="s">
        <v>3694</v>
      </c>
      <c r="C61" s="2">
        <v>0</v>
      </c>
      <c r="D61" s="2">
        <v>0</v>
      </c>
      <c r="E61" s="2">
        <v>0</v>
      </c>
      <c r="F61" s="2">
        <v>0</v>
      </c>
      <c r="G61" s="2">
        <v>0</v>
      </c>
      <c r="H61" s="2">
        <v>0</v>
      </c>
      <c r="I61" s="2">
        <v>0</v>
      </c>
      <c r="J61" s="2">
        <v>0</v>
      </c>
      <c r="K61" s="2">
        <v>0</v>
      </c>
      <c r="L61" s="2">
        <v>0</v>
      </c>
      <c r="M61" s="2">
        <v>0</v>
      </c>
      <c r="N61" s="2" t="s">
        <v>3735</v>
      </c>
      <c r="O61" s="2" t="s">
        <v>3736</v>
      </c>
      <c r="P61" s="2" t="s">
        <v>1046</v>
      </c>
      <c r="Q61" s="2" t="s">
        <v>3704</v>
      </c>
      <c r="R61" s="2" t="s">
        <v>5249</v>
      </c>
      <c r="S61" s="2" t="s">
        <v>3737</v>
      </c>
      <c r="T61" s="2" t="s">
        <v>1819</v>
      </c>
      <c r="U61" s="2" t="s">
        <v>3738</v>
      </c>
      <c r="V61" s="2" t="s">
        <v>3739</v>
      </c>
      <c r="W61" s="2" t="s">
        <v>3740</v>
      </c>
      <c r="X61" s="2" t="s">
        <v>3741</v>
      </c>
      <c r="Y61" s="2" t="s">
        <v>3742</v>
      </c>
      <c r="Z61" s="2" t="s">
        <v>3743</v>
      </c>
      <c r="AA61" s="2" t="s">
        <v>3004</v>
      </c>
    </row>
    <row r="62" spans="1:27" ht="39.950000000000003" customHeight="1">
      <c r="A62" s="2" t="s">
        <v>3539</v>
      </c>
      <c r="B62" s="2" t="s">
        <v>3694</v>
      </c>
      <c r="C62" s="2">
        <v>0</v>
      </c>
      <c r="D62" s="2">
        <v>0</v>
      </c>
      <c r="E62" s="2">
        <v>0</v>
      </c>
      <c r="F62" s="2">
        <v>0</v>
      </c>
      <c r="G62" s="2">
        <v>0</v>
      </c>
      <c r="H62" s="2">
        <v>0</v>
      </c>
      <c r="I62" s="2">
        <v>0</v>
      </c>
      <c r="J62" s="2">
        <v>0</v>
      </c>
      <c r="K62" s="2">
        <v>0</v>
      </c>
      <c r="L62" s="2">
        <v>0</v>
      </c>
      <c r="M62" s="2">
        <v>0</v>
      </c>
      <c r="N62" s="2" t="s">
        <v>3744</v>
      </c>
      <c r="O62" s="2" t="s">
        <v>3745</v>
      </c>
      <c r="P62" s="2" t="s">
        <v>3746</v>
      </c>
      <c r="Q62" s="2" t="s">
        <v>3704</v>
      </c>
      <c r="R62" s="2" t="s">
        <v>5246</v>
      </c>
      <c r="S62" s="2" t="s">
        <v>3747</v>
      </c>
      <c r="T62" s="2" t="s">
        <v>1046</v>
      </c>
      <c r="U62" s="2" t="s">
        <v>3563</v>
      </c>
      <c r="V62" s="2" t="s">
        <v>3697</v>
      </c>
      <c r="W62" s="2" t="s">
        <v>3698</v>
      </c>
      <c r="X62" s="2" t="s">
        <v>2182</v>
      </c>
      <c r="Y62" s="2" t="s">
        <v>2182</v>
      </c>
      <c r="Z62" s="2" t="s">
        <v>3748</v>
      </c>
      <c r="AA62" s="2" t="s">
        <v>3004</v>
      </c>
    </row>
    <row r="63" spans="1:27" ht="39.950000000000003" customHeight="1">
      <c r="A63" s="2" t="s">
        <v>3539</v>
      </c>
      <c r="B63" s="2" t="s">
        <v>3694</v>
      </c>
      <c r="C63" s="2">
        <v>0</v>
      </c>
      <c r="D63" s="2">
        <v>0</v>
      </c>
      <c r="E63" s="2">
        <v>0</v>
      </c>
      <c r="F63" s="2">
        <v>0</v>
      </c>
      <c r="G63" s="2">
        <v>0</v>
      </c>
      <c r="H63" s="2">
        <v>0</v>
      </c>
      <c r="I63" s="2">
        <v>0</v>
      </c>
      <c r="J63" s="2">
        <v>0</v>
      </c>
      <c r="K63" s="2">
        <v>0</v>
      </c>
      <c r="L63" s="2">
        <v>0</v>
      </c>
      <c r="M63" s="2">
        <v>0</v>
      </c>
      <c r="N63" s="2" t="s">
        <v>3749</v>
      </c>
      <c r="O63" s="2" t="s">
        <v>3750</v>
      </c>
      <c r="P63" s="2" t="s">
        <v>3751</v>
      </c>
      <c r="Q63" s="2" t="s">
        <v>3704</v>
      </c>
      <c r="R63" s="2" t="s">
        <v>5246</v>
      </c>
      <c r="S63" s="2" t="s">
        <v>3747</v>
      </c>
      <c r="T63" s="2" t="s">
        <v>1046</v>
      </c>
      <c r="U63" s="2" t="s">
        <v>3563</v>
      </c>
      <c r="V63" s="2" t="s">
        <v>3752</v>
      </c>
      <c r="W63" s="2" t="s">
        <v>3707</v>
      </c>
      <c r="X63" s="2" t="s">
        <v>2182</v>
      </c>
      <c r="Y63" s="2" t="s">
        <v>2182</v>
      </c>
      <c r="Z63" s="2" t="s">
        <v>3699</v>
      </c>
      <c r="AA63" s="2" t="s">
        <v>3004</v>
      </c>
    </row>
    <row r="64" spans="1:27" ht="39.950000000000003" customHeight="1">
      <c r="A64" s="2" t="s">
        <v>3539</v>
      </c>
      <c r="B64" s="2" t="s">
        <v>3694</v>
      </c>
      <c r="C64" s="2">
        <v>0</v>
      </c>
      <c r="D64" s="2">
        <v>0</v>
      </c>
      <c r="E64" s="2">
        <v>0</v>
      </c>
      <c r="F64" s="2">
        <v>0</v>
      </c>
      <c r="G64" s="2">
        <v>0</v>
      </c>
      <c r="H64" s="2">
        <v>0</v>
      </c>
      <c r="I64" s="2">
        <v>0</v>
      </c>
      <c r="J64" s="2">
        <v>0</v>
      </c>
      <c r="K64" s="2">
        <v>0</v>
      </c>
      <c r="L64" s="2">
        <v>0</v>
      </c>
      <c r="M64" s="2">
        <v>0</v>
      </c>
      <c r="N64" s="2" t="s">
        <v>3753</v>
      </c>
      <c r="O64" s="2" t="s">
        <v>3754</v>
      </c>
      <c r="P64" s="2" t="s">
        <v>3755</v>
      </c>
      <c r="Q64" s="2" t="s">
        <v>3704</v>
      </c>
      <c r="R64" s="2" t="s">
        <v>5246</v>
      </c>
      <c r="S64" s="2" t="s">
        <v>3756</v>
      </c>
      <c r="T64" s="2" t="s">
        <v>3706</v>
      </c>
      <c r="U64" s="2" t="s">
        <v>3563</v>
      </c>
      <c r="V64" s="2" t="s">
        <v>3697</v>
      </c>
      <c r="W64" s="2" t="s">
        <v>3698</v>
      </c>
      <c r="X64" s="2" t="s">
        <v>2182</v>
      </c>
      <c r="Y64" s="2" t="s">
        <v>2182</v>
      </c>
      <c r="Z64" s="2" t="s">
        <v>3757</v>
      </c>
      <c r="AA64" s="2" t="s">
        <v>3004</v>
      </c>
    </row>
    <row r="65" spans="1:27" ht="39.950000000000003" customHeight="1">
      <c r="A65" s="2" t="s">
        <v>3539</v>
      </c>
      <c r="B65" s="2" t="s">
        <v>3694</v>
      </c>
      <c r="C65" s="2">
        <v>0</v>
      </c>
      <c r="D65" s="2">
        <v>0</v>
      </c>
      <c r="E65" s="2">
        <v>0</v>
      </c>
      <c r="F65" s="2">
        <v>0</v>
      </c>
      <c r="G65" s="2">
        <v>0</v>
      </c>
      <c r="H65" s="2">
        <v>0</v>
      </c>
      <c r="I65" s="2">
        <v>0</v>
      </c>
      <c r="J65" s="2">
        <v>0</v>
      </c>
      <c r="K65" s="2">
        <v>0</v>
      </c>
      <c r="L65" s="2">
        <v>0</v>
      </c>
      <c r="M65" s="2">
        <v>0</v>
      </c>
      <c r="N65" s="2" t="s">
        <v>3758</v>
      </c>
      <c r="O65" s="2" t="s">
        <v>3759</v>
      </c>
      <c r="P65" s="2" t="s">
        <v>3760</v>
      </c>
      <c r="Q65" s="2" t="s">
        <v>3704</v>
      </c>
      <c r="R65" s="2" t="s">
        <v>5246</v>
      </c>
      <c r="S65" s="2" t="s">
        <v>3761</v>
      </c>
      <c r="T65" s="2" t="s">
        <v>3762</v>
      </c>
      <c r="U65" s="2" t="s">
        <v>3563</v>
      </c>
      <c r="V65" s="2" t="s">
        <v>3763</v>
      </c>
      <c r="W65" s="2" t="s">
        <v>3698</v>
      </c>
      <c r="X65" s="2" t="s">
        <v>2182</v>
      </c>
      <c r="Y65" s="2" t="s">
        <v>2182</v>
      </c>
      <c r="Z65" s="2" t="s">
        <v>3757</v>
      </c>
      <c r="AA65" s="2" t="s">
        <v>3004</v>
      </c>
    </row>
    <row r="66" spans="1:27" ht="39.950000000000003" customHeight="1">
      <c r="A66" s="2" t="s">
        <v>3539</v>
      </c>
      <c r="B66" s="2" t="s">
        <v>3694</v>
      </c>
      <c r="C66" s="2">
        <v>0</v>
      </c>
      <c r="D66" s="2">
        <v>0</v>
      </c>
      <c r="E66" s="2">
        <v>0</v>
      </c>
      <c r="F66" s="2">
        <v>0</v>
      </c>
      <c r="G66" s="2">
        <v>0</v>
      </c>
      <c r="H66" s="2">
        <v>0</v>
      </c>
      <c r="I66" s="2">
        <v>0</v>
      </c>
      <c r="J66" s="2">
        <v>0</v>
      </c>
      <c r="K66" s="2">
        <v>0</v>
      </c>
      <c r="L66" s="2">
        <v>0</v>
      </c>
      <c r="M66" s="2">
        <v>0</v>
      </c>
      <c r="N66" s="2" t="s">
        <v>3764</v>
      </c>
      <c r="O66" s="2" t="s">
        <v>3765</v>
      </c>
      <c r="P66" s="2" t="s">
        <v>3766</v>
      </c>
      <c r="Q66" s="2" t="s">
        <v>3704</v>
      </c>
      <c r="R66" s="2" t="s">
        <v>5246</v>
      </c>
      <c r="S66" s="2" t="s">
        <v>3715</v>
      </c>
      <c r="T66" s="2" t="s">
        <v>1046</v>
      </c>
      <c r="U66" s="2" t="s">
        <v>3563</v>
      </c>
      <c r="V66" s="2" t="s">
        <v>3697</v>
      </c>
      <c r="W66" s="2" t="s">
        <v>3698</v>
      </c>
      <c r="X66" s="2" t="s">
        <v>2182</v>
      </c>
      <c r="Y66" s="2" t="s">
        <v>2182</v>
      </c>
      <c r="Z66" s="2" t="s">
        <v>3699</v>
      </c>
      <c r="AA66" s="2" t="s">
        <v>3004</v>
      </c>
    </row>
    <row r="67" spans="1:27" ht="39.950000000000003" customHeight="1">
      <c r="A67" s="2" t="s">
        <v>3539</v>
      </c>
      <c r="B67" s="2" t="s">
        <v>3694</v>
      </c>
      <c r="C67" s="2">
        <v>0</v>
      </c>
      <c r="D67" s="2">
        <v>0</v>
      </c>
      <c r="E67" s="2">
        <v>0</v>
      </c>
      <c r="F67" s="2">
        <v>0</v>
      </c>
      <c r="G67" s="2">
        <v>0</v>
      </c>
      <c r="H67" s="2">
        <v>0</v>
      </c>
      <c r="I67" s="2">
        <v>0</v>
      </c>
      <c r="J67" s="2">
        <v>0</v>
      </c>
      <c r="K67" s="2">
        <v>0</v>
      </c>
      <c r="L67" s="2">
        <v>0</v>
      </c>
      <c r="M67" s="2">
        <v>0</v>
      </c>
      <c r="N67" s="2" t="s">
        <v>3767</v>
      </c>
      <c r="O67" s="2" t="s">
        <v>3768</v>
      </c>
      <c r="P67" s="2" t="s">
        <v>3769</v>
      </c>
      <c r="Q67" s="2" t="s">
        <v>3704</v>
      </c>
      <c r="R67" s="2" t="s">
        <v>5246</v>
      </c>
      <c r="S67" s="2" t="s">
        <v>3695</v>
      </c>
      <c r="T67" s="2" t="s">
        <v>1046</v>
      </c>
      <c r="U67" s="2" t="s">
        <v>3563</v>
      </c>
      <c r="V67" s="2" t="s">
        <v>3770</v>
      </c>
      <c r="W67" s="2" t="s">
        <v>3698</v>
      </c>
      <c r="X67" s="2" t="s">
        <v>2182</v>
      </c>
      <c r="Y67" s="2" t="s">
        <v>2182</v>
      </c>
      <c r="Z67" s="2" t="s">
        <v>3771</v>
      </c>
      <c r="AA67" s="2" t="s">
        <v>3004</v>
      </c>
    </row>
    <row r="68" spans="1:27" ht="39.950000000000003" customHeight="1">
      <c r="A68" s="2" t="s">
        <v>3539</v>
      </c>
      <c r="B68" s="2" t="s">
        <v>3694</v>
      </c>
      <c r="C68" s="2">
        <v>0</v>
      </c>
      <c r="D68" s="2">
        <v>0</v>
      </c>
      <c r="E68" s="2">
        <v>0</v>
      </c>
      <c r="F68" s="2">
        <v>0</v>
      </c>
      <c r="G68" s="2">
        <v>0</v>
      </c>
      <c r="H68" s="2">
        <v>0</v>
      </c>
      <c r="I68" s="2">
        <v>0</v>
      </c>
      <c r="J68" s="2">
        <v>-1</v>
      </c>
      <c r="K68" s="2">
        <v>0</v>
      </c>
      <c r="L68" s="2">
        <v>0</v>
      </c>
      <c r="M68" s="2">
        <v>1</v>
      </c>
      <c r="N68" s="2" t="s">
        <v>3772</v>
      </c>
      <c r="O68" s="2" t="s">
        <v>3773</v>
      </c>
      <c r="P68" s="2" t="s">
        <v>3774</v>
      </c>
      <c r="Q68" s="2" t="s">
        <v>3704</v>
      </c>
      <c r="R68" s="2" t="s">
        <v>5246</v>
      </c>
      <c r="S68" s="2" t="s">
        <v>3775</v>
      </c>
      <c r="T68" s="2" t="s">
        <v>3706</v>
      </c>
      <c r="U68" s="2" t="s">
        <v>3563</v>
      </c>
      <c r="V68" s="2" t="s">
        <v>3763</v>
      </c>
      <c r="W68" s="2" t="s">
        <v>3776</v>
      </c>
      <c r="X68" s="2" t="s">
        <v>2182</v>
      </c>
      <c r="Y68" s="2" t="s">
        <v>2182</v>
      </c>
      <c r="Z68" s="2" t="s">
        <v>3757</v>
      </c>
      <c r="AA68" s="2" t="s">
        <v>3004</v>
      </c>
    </row>
    <row r="69" spans="1:27" ht="39.950000000000003" customHeight="1">
      <c r="A69" s="2" t="s">
        <v>3539</v>
      </c>
      <c r="B69" s="2" t="s">
        <v>3781</v>
      </c>
      <c r="C69" s="2">
        <v>0</v>
      </c>
      <c r="D69" s="2">
        <v>0</v>
      </c>
      <c r="E69" s="2">
        <v>1</v>
      </c>
      <c r="F69" s="2">
        <v>1</v>
      </c>
      <c r="G69" s="2">
        <v>1</v>
      </c>
      <c r="H69" s="2">
        <v>1</v>
      </c>
      <c r="I69" s="2">
        <v>1</v>
      </c>
      <c r="J69" s="2">
        <v>1</v>
      </c>
      <c r="K69" s="2">
        <v>1</v>
      </c>
      <c r="L69" s="2">
        <v>7</v>
      </c>
      <c r="M69" s="2">
        <v>0</v>
      </c>
      <c r="N69" s="2" t="s">
        <v>3777</v>
      </c>
      <c r="O69" s="2" t="s">
        <v>3778</v>
      </c>
      <c r="P69" s="2" t="s">
        <v>3779</v>
      </c>
      <c r="Q69" s="2" t="s">
        <v>3780</v>
      </c>
      <c r="R69" s="2" t="s">
        <v>5251</v>
      </c>
      <c r="S69" s="2" t="s">
        <v>3780</v>
      </c>
      <c r="T69" s="2" t="s">
        <v>1904</v>
      </c>
      <c r="U69" s="2" t="s">
        <v>3782</v>
      </c>
      <c r="V69" s="2" t="s">
        <v>2182</v>
      </c>
      <c r="W69" s="2" t="s">
        <v>3783</v>
      </c>
      <c r="X69" s="2" t="s">
        <v>2182</v>
      </c>
      <c r="Y69" s="2" t="s">
        <v>2182</v>
      </c>
      <c r="Z69" s="2" t="s">
        <v>3784</v>
      </c>
      <c r="AA69" s="2" t="s">
        <v>3004</v>
      </c>
    </row>
    <row r="70" spans="1:27" ht="39.950000000000003" customHeight="1">
      <c r="A70" s="2" t="s">
        <v>3539</v>
      </c>
      <c r="B70" s="2" t="s">
        <v>3781</v>
      </c>
      <c r="C70" s="2">
        <v>0</v>
      </c>
      <c r="D70" s="2">
        <v>1</v>
      </c>
      <c r="E70" s="2">
        <v>1</v>
      </c>
      <c r="F70" s="2">
        <v>0</v>
      </c>
      <c r="G70" s="2">
        <v>1</v>
      </c>
      <c r="H70" s="2">
        <v>1</v>
      </c>
      <c r="I70" s="2">
        <v>1</v>
      </c>
      <c r="J70" s="2">
        <v>1</v>
      </c>
      <c r="K70" s="2">
        <v>0</v>
      </c>
      <c r="L70" s="2">
        <v>6</v>
      </c>
      <c r="M70" s="2">
        <v>0</v>
      </c>
      <c r="N70" s="2" t="s">
        <v>3785</v>
      </c>
      <c r="O70" s="2" t="s">
        <v>3786</v>
      </c>
      <c r="P70" s="2" t="s">
        <v>3787</v>
      </c>
      <c r="Q70" s="2" t="s">
        <v>3780</v>
      </c>
      <c r="R70" s="2" t="s">
        <v>5251</v>
      </c>
      <c r="S70" s="2" t="s">
        <v>3780</v>
      </c>
      <c r="T70" s="2" t="s">
        <v>1904</v>
      </c>
      <c r="U70" s="2" t="s">
        <v>3782</v>
      </c>
      <c r="V70" s="2" t="s">
        <v>2182</v>
      </c>
      <c r="W70" s="2" t="s">
        <v>2182</v>
      </c>
      <c r="X70" s="2" t="s">
        <v>2182</v>
      </c>
      <c r="Y70" s="2" t="s">
        <v>2182</v>
      </c>
      <c r="Z70" s="2" t="s">
        <v>2182</v>
      </c>
      <c r="AA70" s="2" t="s">
        <v>3004</v>
      </c>
    </row>
    <row r="71" spans="1:27" ht="39.950000000000003" customHeight="1">
      <c r="A71" s="2" t="s">
        <v>3539</v>
      </c>
      <c r="B71" s="2" t="s">
        <v>3781</v>
      </c>
      <c r="C71" s="2">
        <v>1</v>
      </c>
      <c r="D71" s="2">
        <v>1</v>
      </c>
      <c r="E71" s="2">
        <v>0</v>
      </c>
      <c r="F71" s="2">
        <v>0</v>
      </c>
      <c r="G71" s="2">
        <v>1</v>
      </c>
      <c r="H71" s="2">
        <v>1</v>
      </c>
      <c r="I71" s="2">
        <v>1</v>
      </c>
      <c r="J71" s="2">
        <v>1</v>
      </c>
      <c r="K71" s="2">
        <v>0</v>
      </c>
      <c r="L71" s="2">
        <v>6</v>
      </c>
      <c r="M71" s="2">
        <v>0</v>
      </c>
      <c r="N71" s="2" t="s">
        <v>3788</v>
      </c>
      <c r="O71" s="2" t="s">
        <v>3789</v>
      </c>
      <c r="P71" s="2" t="s">
        <v>1046</v>
      </c>
      <c r="Q71" s="2" t="s">
        <v>3780</v>
      </c>
      <c r="R71" s="2" t="s">
        <v>5251</v>
      </c>
      <c r="S71" s="2" t="s">
        <v>1046</v>
      </c>
      <c r="T71" s="2" t="s">
        <v>1819</v>
      </c>
      <c r="U71" s="2" t="s">
        <v>3790</v>
      </c>
      <c r="V71" s="2" t="s">
        <v>2182</v>
      </c>
      <c r="W71" s="2" t="s">
        <v>3783</v>
      </c>
      <c r="X71" s="2" t="s">
        <v>2182</v>
      </c>
      <c r="Y71" s="2" t="s">
        <v>2182</v>
      </c>
      <c r="Z71" s="2" t="s">
        <v>3791</v>
      </c>
      <c r="AA71" s="2" t="s">
        <v>3004</v>
      </c>
    </row>
    <row r="72" spans="1:27" ht="39.950000000000003" customHeight="1">
      <c r="A72" s="2" t="s">
        <v>3539</v>
      </c>
      <c r="B72" s="2" t="s">
        <v>3781</v>
      </c>
      <c r="C72" s="2">
        <v>0</v>
      </c>
      <c r="D72" s="2">
        <v>0</v>
      </c>
      <c r="E72" s="2">
        <v>1</v>
      </c>
      <c r="F72" s="2">
        <v>1</v>
      </c>
      <c r="G72" s="2">
        <v>0</v>
      </c>
      <c r="H72" s="2">
        <v>0</v>
      </c>
      <c r="I72" s="2">
        <v>1</v>
      </c>
      <c r="J72" s="2">
        <v>1</v>
      </c>
      <c r="K72" s="2">
        <v>1</v>
      </c>
      <c r="L72" s="2">
        <v>5</v>
      </c>
      <c r="M72" s="2">
        <v>0</v>
      </c>
      <c r="N72" s="2" t="s">
        <v>3792</v>
      </c>
      <c r="O72" s="2" t="s">
        <v>3793</v>
      </c>
      <c r="P72" s="2" t="s">
        <v>3794</v>
      </c>
      <c r="Q72" s="2" t="s">
        <v>3780</v>
      </c>
      <c r="R72" s="2" t="s">
        <v>5251</v>
      </c>
      <c r="S72" s="2" t="s">
        <v>3780</v>
      </c>
      <c r="T72" s="2" t="s">
        <v>1904</v>
      </c>
      <c r="U72" s="2" t="s">
        <v>3795</v>
      </c>
      <c r="V72" s="2" t="s">
        <v>2182</v>
      </c>
      <c r="W72" s="2" t="s">
        <v>3783</v>
      </c>
      <c r="X72" s="2" t="s">
        <v>2182</v>
      </c>
      <c r="Y72" s="2" t="s">
        <v>2182</v>
      </c>
      <c r="Z72" s="2" t="s">
        <v>3796</v>
      </c>
      <c r="AA72" s="2" t="s">
        <v>3004</v>
      </c>
    </row>
    <row r="73" spans="1:27" ht="39.950000000000003" customHeight="1">
      <c r="A73" s="2" t="s">
        <v>3539</v>
      </c>
      <c r="B73" s="2" t="s">
        <v>3781</v>
      </c>
      <c r="C73" s="2">
        <v>1</v>
      </c>
      <c r="D73" s="2">
        <v>1</v>
      </c>
      <c r="E73" s="2">
        <v>0</v>
      </c>
      <c r="F73" s="2">
        <v>0</v>
      </c>
      <c r="G73" s="2">
        <v>0</v>
      </c>
      <c r="H73" s="2">
        <v>1</v>
      </c>
      <c r="I73" s="2">
        <v>1</v>
      </c>
      <c r="J73" s="2">
        <v>1</v>
      </c>
      <c r="K73" s="2">
        <v>0</v>
      </c>
      <c r="L73" s="2">
        <v>5</v>
      </c>
      <c r="M73" s="2">
        <v>0</v>
      </c>
      <c r="N73" s="2" t="s">
        <v>3797</v>
      </c>
      <c r="O73" s="2" t="s">
        <v>3798</v>
      </c>
      <c r="P73" s="2" t="s">
        <v>3799</v>
      </c>
      <c r="Q73" s="2" t="s">
        <v>3780</v>
      </c>
      <c r="R73" s="2" t="s">
        <v>5251</v>
      </c>
      <c r="S73" s="2" t="s">
        <v>3780</v>
      </c>
      <c r="T73" s="2" t="s">
        <v>1904</v>
      </c>
      <c r="U73" s="2" t="s">
        <v>3782</v>
      </c>
      <c r="V73" s="2" t="s">
        <v>2182</v>
      </c>
      <c r="W73" s="2" t="s">
        <v>3783</v>
      </c>
      <c r="X73" s="2" t="s">
        <v>2182</v>
      </c>
      <c r="Y73" s="2" t="s">
        <v>3800</v>
      </c>
      <c r="Z73" s="2" t="s">
        <v>3784</v>
      </c>
      <c r="AA73" s="2" t="s">
        <v>3004</v>
      </c>
    </row>
    <row r="74" spans="1:27" ht="39.950000000000003" customHeight="1">
      <c r="A74" s="2" t="s">
        <v>3539</v>
      </c>
      <c r="B74" s="2" t="s">
        <v>3781</v>
      </c>
      <c r="C74" s="2">
        <v>1</v>
      </c>
      <c r="D74" s="2">
        <v>0</v>
      </c>
      <c r="E74" s="2">
        <v>0</v>
      </c>
      <c r="F74" s="2">
        <v>0</v>
      </c>
      <c r="G74" s="2">
        <v>1</v>
      </c>
      <c r="H74" s="2">
        <v>1</v>
      </c>
      <c r="I74" s="2">
        <v>0</v>
      </c>
      <c r="J74" s="2">
        <v>0</v>
      </c>
      <c r="K74" s="2">
        <v>1</v>
      </c>
      <c r="L74" s="2">
        <v>4</v>
      </c>
      <c r="M74" s="2">
        <v>0</v>
      </c>
      <c r="N74" s="2" t="s">
        <v>3801</v>
      </c>
      <c r="O74" s="2" t="s">
        <v>3802</v>
      </c>
      <c r="P74" s="2" t="s">
        <v>1046</v>
      </c>
      <c r="Q74" s="2" t="s">
        <v>3780</v>
      </c>
      <c r="R74" s="2" t="s">
        <v>5251</v>
      </c>
      <c r="S74" s="2" t="s">
        <v>3803</v>
      </c>
      <c r="T74" s="2" t="s">
        <v>1819</v>
      </c>
      <c r="U74" s="2" t="s">
        <v>3790</v>
      </c>
      <c r="V74" s="2" t="s">
        <v>2182</v>
      </c>
      <c r="W74" s="2" t="s">
        <v>3783</v>
      </c>
      <c r="X74" s="2" t="s">
        <v>2182</v>
      </c>
      <c r="Y74" s="2" t="s">
        <v>2182</v>
      </c>
      <c r="Z74" s="2" t="s">
        <v>3791</v>
      </c>
      <c r="AA74" s="2" t="s">
        <v>3804</v>
      </c>
    </row>
    <row r="75" spans="1:27" ht="39.950000000000003" customHeight="1">
      <c r="A75" s="2" t="s">
        <v>3539</v>
      </c>
      <c r="B75" s="2" t="s">
        <v>3781</v>
      </c>
      <c r="C75" s="2">
        <v>0</v>
      </c>
      <c r="D75" s="2">
        <v>0</v>
      </c>
      <c r="E75" s="2">
        <v>1</v>
      </c>
      <c r="F75" s="2">
        <v>1</v>
      </c>
      <c r="G75" s="2">
        <v>0</v>
      </c>
      <c r="H75" s="2">
        <v>0</v>
      </c>
      <c r="I75" s="2">
        <v>0</v>
      </c>
      <c r="J75" s="2">
        <v>1</v>
      </c>
      <c r="K75" s="2">
        <v>1</v>
      </c>
      <c r="L75" s="2">
        <v>4</v>
      </c>
      <c r="M75" s="2">
        <v>0</v>
      </c>
      <c r="N75" s="2" t="s">
        <v>3805</v>
      </c>
      <c r="O75" s="2" t="s">
        <v>3806</v>
      </c>
      <c r="P75" s="2" t="s">
        <v>3807</v>
      </c>
      <c r="Q75" s="2" t="s">
        <v>3780</v>
      </c>
      <c r="R75" s="2" t="s">
        <v>5251</v>
      </c>
      <c r="S75" s="2" t="s">
        <v>3808</v>
      </c>
      <c r="T75" s="2" t="s">
        <v>1904</v>
      </c>
      <c r="U75" s="2" t="s">
        <v>3782</v>
      </c>
      <c r="V75" s="2" t="s">
        <v>2182</v>
      </c>
      <c r="W75" s="2" t="s">
        <v>3783</v>
      </c>
      <c r="X75" s="2" t="s">
        <v>2182</v>
      </c>
      <c r="Y75" s="2" t="s">
        <v>3809</v>
      </c>
      <c r="Z75" s="2" t="s">
        <v>3784</v>
      </c>
      <c r="AA75" s="2" t="s">
        <v>3004</v>
      </c>
    </row>
    <row r="76" spans="1:27" ht="39.950000000000003" customHeight="1">
      <c r="A76" s="2" t="s">
        <v>3539</v>
      </c>
      <c r="B76" s="2" t="s">
        <v>3781</v>
      </c>
      <c r="C76" s="2">
        <v>0</v>
      </c>
      <c r="D76" s="2">
        <v>0</v>
      </c>
      <c r="E76" s="2">
        <v>0</v>
      </c>
      <c r="F76" s="2">
        <v>0</v>
      </c>
      <c r="G76" s="2">
        <v>0</v>
      </c>
      <c r="H76" s="2">
        <v>0</v>
      </c>
      <c r="I76" s="2">
        <v>0</v>
      </c>
      <c r="J76" s="2">
        <v>1</v>
      </c>
      <c r="K76" s="2">
        <v>0</v>
      </c>
      <c r="L76" s="2">
        <v>1</v>
      </c>
      <c r="M76" s="2">
        <v>0</v>
      </c>
      <c r="N76" s="2" t="s">
        <v>3810</v>
      </c>
      <c r="O76" s="2" t="s">
        <v>3811</v>
      </c>
      <c r="P76" s="2" t="s">
        <v>3812</v>
      </c>
      <c r="Q76" s="2" t="s">
        <v>3780</v>
      </c>
      <c r="R76" s="2" t="s">
        <v>5251</v>
      </c>
      <c r="S76" s="2" t="s">
        <v>3780</v>
      </c>
      <c r="T76" s="2" t="s">
        <v>1819</v>
      </c>
      <c r="U76" s="2" t="s">
        <v>3782</v>
      </c>
      <c r="V76" s="2" t="s">
        <v>2182</v>
      </c>
      <c r="W76" s="2" t="s">
        <v>3783</v>
      </c>
      <c r="X76" s="2" t="s">
        <v>2182</v>
      </c>
      <c r="Y76" s="2" t="s">
        <v>2182</v>
      </c>
      <c r="Z76" s="2" t="s">
        <v>3813</v>
      </c>
      <c r="AA76" s="2" t="s">
        <v>3004</v>
      </c>
    </row>
    <row r="77" spans="1:27" ht="39.950000000000003" customHeight="1">
      <c r="A77" s="2" t="s">
        <v>3539</v>
      </c>
      <c r="B77" s="2" t="s">
        <v>3781</v>
      </c>
      <c r="C77" s="2">
        <v>0</v>
      </c>
      <c r="D77" s="2">
        <v>0</v>
      </c>
      <c r="E77" s="2">
        <v>1</v>
      </c>
      <c r="F77" s="2">
        <v>0</v>
      </c>
      <c r="G77" s="2">
        <v>0</v>
      </c>
      <c r="H77" s="2">
        <v>0</v>
      </c>
      <c r="I77" s="2">
        <v>1</v>
      </c>
      <c r="J77" s="2">
        <v>1</v>
      </c>
      <c r="K77" s="2">
        <v>1</v>
      </c>
      <c r="L77" s="2">
        <v>4</v>
      </c>
      <c r="M77" s="2">
        <v>0</v>
      </c>
      <c r="N77" s="2" t="s">
        <v>3814</v>
      </c>
      <c r="O77" s="2" t="s">
        <v>3815</v>
      </c>
      <c r="P77" s="2" t="s">
        <v>3816</v>
      </c>
      <c r="Q77" s="2" t="s">
        <v>3780</v>
      </c>
      <c r="R77" s="2" t="s">
        <v>5251</v>
      </c>
      <c r="S77" s="2" t="s">
        <v>1046</v>
      </c>
      <c r="T77" s="2" t="s">
        <v>1904</v>
      </c>
      <c r="U77" s="2" t="s">
        <v>3782</v>
      </c>
      <c r="V77" s="2" t="s">
        <v>2182</v>
      </c>
      <c r="W77" s="2" t="s">
        <v>2182</v>
      </c>
      <c r="X77" s="2" t="s">
        <v>2182</v>
      </c>
      <c r="Y77" s="2" t="s">
        <v>2182</v>
      </c>
      <c r="Z77" s="2" t="s">
        <v>2182</v>
      </c>
      <c r="AA77" s="2" t="s">
        <v>3004</v>
      </c>
    </row>
    <row r="78" spans="1:27" ht="39.950000000000003" customHeight="1">
      <c r="A78" s="2" t="s">
        <v>3539</v>
      </c>
      <c r="B78" s="2" t="s">
        <v>3781</v>
      </c>
      <c r="C78" s="2">
        <v>0</v>
      </c>
      <c r="D78" s="2">
        <v>0</v>
      </c>
      <c r="E78" s="2">
        <v>0</v>
      </c>
      <c r="F78" s="2">
        <v>0</v>
      </c>
      <c r="G78" s="2">
        <v>0</v>
      </c>
      <c r="H78" s="2">
        <v>1</v>
      </c>
      <c r="I78" s="2">
        <v>1</v>
      </c>
      <c r="J78" s="2">
        <v>1</v>
      </c>
      <c r="K78" s="2">
        <v>0</v>
      </c>
      <c r="L78" s="2">
        <v>3</v>
      </c>
      <c r="M78" s="2">
        <v>0</v>
      </c>
      <c r="N78" s="2" t="s">
        <v>3817</v>
      </c>
      <c r="O78" s="2" t="s">
        <v>3818</v>
      </c>
      <c r="P78" s="2" t="s">
        <v>3819</v>
      </c>
      <c r="Q78" s="2" t="s">
        <v>3780</v>
      </c>
      <c r="R78" s="2" t="s">
        <v>5251</v>
      </c>
      <c r="S78" s="2" t="s">
        <v>3780</v>
      </c>
      <c r="T78" s="2" t="s">
        <v>1904</v>
      </c>
      <c r="U78" s="2" t="s">
        <v>3782</v>
      </c>
      <c r="V78" s="2" t="s">
        <v>2198</v>
      </c>
      <c r="W78" s="2" t="s">
        <v>3783</v>
      </c>
      <c r="X78" s="2" t="s">
        <v>2182</v>
      </c>
      <c r="Y78" s="2" t="s">
        <v>2182</v>
      </c>
      <c r="Z78" s="2" t="s">
        <v>3820</v>
      </c>
      <c r="AA78" s="2" t="s">
        <v>3004</v>
      </c>
    </row>
    <row r="79" spans="1:27" ht="39.950000000000003" customHeight="1">
      <c r="A79" s="2" t="s">
        <v>3539</v>
      </c>
      <c r="B79" s="2" t="s">
        <v>3781</v>
      </c>
      <c r="C79" s="2">
        <v>0</v>
      </c>
      <c r="D79" s="2">
        <v>0</v>
      </c>
      <c r="E79" s="2">
        <v>0</v>
      </c>
      <c r="F79" s="2">
        <v>0</v>
      </c>
      <c r="G79" s="2">
        <v>1</v>
      </c>
      <c r="H79" s="2">
        <v>1</v>
      </c>
      <c r="I79" s="2">
        <v>1</v>
      </c>
      <c r="J79" s="2">
        <v>0</v>
      </c>
      <c r="K79" s="2">
        <v>0</v>
      </c>
      <c r="L79" s="2">
        <v>3</v>
      </c>
      <c r="M79" s="2">
        <v>0</v>
      </c>
      <c r="N79" s="2" t="s">
        <v>3821</v>
      </c>
      <c r="O79" s="2" t="s">
        <v>3822</v>
      </c>
      <c r="P79" s="2" t="s">
        <v>3823</v>
      </c>
      <c r="Q79" s="2" t="s">
        <v>3780</v>
      </c>
      <c r="R79" s="2" t="s">
        <v>5251</v>
      </c>
      <c r="S79" s="2" t="s">
        <v>3780</v>
      </c>
      <c r="T79" s="2" t="s">
        <v>1904</v>
      </c>
      <c r="U79" s="2" t="s">
        <v>3782</v>
      </c>
      <c r="V79" s="2" t="s">
        <v>3824</v>
      </c>
      <c r="W79" s="2" t="s">
        <v>3783</v>
      </c>
      <c r="X79" s="2" t="s">
        <v>2182</v>
      </c>
      <c r="Y79" s="2" t="s">
        <v>2182</v>
      </c>
      <c r="Z79" s="2" t="s">
        <v>3825</v>
      </c>
      <c r="AA79" s="2" t="s">
        <v>3004</v>
      </c>
    </row>
    <row r="80" spans="1:27" ht="39.950000000000003" customHeight="1">
      <c r="A80" s="2" t="s">
        <v>3539</v>
      </c>
      <c r="B80" s="2" t="s">
        <v>3781</v>
      </c>
      <c r="C80" s="2">
        <v>0</v>
      </c>
      <c r="D80" s="2">
        <v>0</v>
      </c>
      <c r="E80" s="2">
        <v>0</v>
      </c>
      <c r="F80" s="2">
        <v>0</v>
      </c>
      <c r="G80" s="2">
        <v>1</v>
      </c>
      <c r="H80" s="2">
        <v>1</v>
      </c>
      <c r="I80" s="2">
        <v>1</v>
      </c>
      <c r="J80" s="2">
        <v>0</v>
      </c>
      <c r="K80" s="2">
        <v>0</v>
      </c>
      <c r="L80" s="2">
        <v>3</v>
      </c>
      <c r="M80" s="2">
        <v>0</v>
      </c>
      <c r="N80" s="2" t="s">
        <v>3826</v>
      </c>
      <c r="O80" s="2" t="s">
        <v>3827</v>
      </c>
      <c r="P80" s="2" t="s">
        <v>3828</v>
      </c>
      <c r="Q80" s="2" t="s">
        <v>3780</v>
      </c>
      <c r="R80" s="2" t="s">
        <v>5251</v>
      </c>
      <c r="S80" s="2" t="s">
        <v>3780</v>
      </c>
      <c r="T80" s="2" t="s">
        <v>1819</v>
      </c>
      <c r="U80" s="2" t="s">
        <v>3782</v>
      </c>
      <c r="V80" s="2" t="s">
        <v>2182</v>
      </c>
      <c r="W80" s="2" t="s">
        <v>3783</v>
      </c>
      <c r="X80" s="2" t="s">
        <v>2182</v>
      </c>
      <c r="Y80" s="2" t="s">
        <v>2182</v>
      </c>
      <c r="Z80" s="2" t="s">
        <v>3796</v>
      </c>
      <c r="AA80" s="2" t="s">
        <v>3004</v>
      </c>
    </row>
    <row r="81" spans="1:27" ht="39.950000000000003" customHeight="1">
      <c r="A81" s="2" t="s">
        <v>3539</v>
      </c>
      <c r="B81" s="2" t="s">
        <v>3781</v>
      </c>
      <c r="C81" s="2">
        <v>0</v>
      </c>
      <c r="D81" s="2">
        <v>1</v>
      </c>
      <c r="E81" s="2">
        <v>0</v>
      </c>
      <c r="F81" s="2">
        <v>0</v>
      </c>
      <c r="G81" s="2">
        <v>1</v>
      </c>
      <c r="H81" s="2">
        <v>0</v>
      </c>
      <c r="I81" s="2">
        <v>1</v>
      </c>
      <c r="J81" s="2">
        <v>0</v>
      </c>
      <c r="K81" s="2">
        <v>0</v>
      </c>
      <c r="L81" s="2">
        <v>3</v>
      </c>
      <c r="M81" s="2">
        <v>0</v>
      </c>
      <c r="N81" s="2" t="s">
        <v>3829</v>
      </c>
      <c r="O81" s="2" t="s">
        <v>3830</v>
      </c>
      <c r="P81" s="2" t="s">
        <v>3831</v>
      </c>
      <c r="Q81" s="2" t="s">
        <v>3780</v>
      </c>
      <c r="R81" s="2" t="s">
        <v>5251</v>
      </c>
      <c r="S81" s="2" t="s">
        <v>3832</v>
      </c>
      <c r="T81" s="2" t="s">
        <v>3696</v>
      </c>
      <c r="U81" s="2" t="s">
        <v>3833</v>
      </c>
      <c r="V81" s="2" t="s">
        <v>2182</v>
      </c>
      <c r="W81" s="2" t="s">
        <v>2182</v>
      </c>
      <c r="X81" s="2" t="s">
        <v>2182</v>
      </c>
      <c r="Y81" s="2" t="s">
        <v>2182</v>
      </c>
      <c r="Z81" s="2" t="s">
        <v>2182</v>
      </c>
      <c r="AA81" s="2" t="s">
        <v>3004</v>
      </c>
    </row>
    <row r="82" spans="1:27" ht="39.950000000000003" customHeight="1">
      <c r="A82" s="2" t="s">
        <v>3539</v>
      </c>
      <c r="B82" s="2" t="s">
        <v>3781</v>
      </c>
      <c r="C82" s="2">
        <v>0</v>
      </c>
      <c r="D82" s="2">
        <v>0</v>
      </c>
      <c r="E82" s="2">
        <v>0</v>
      </c>
      <c r="F82" s="2">
        <v>0</v>
      </c>
      <c r="G82" s="2">
        <v>1</v>
      </c>
      <c r="H82" s="2">
        <v>0</v>
      </c>
      <c r="I82" s="2">
        <v>0</v>
      </c>
      <c r="J82" s="2">
        <v>1</v>
      </c>
      <c r="K82" s="2">
        <v>1</v>
      </c>
      <c r="L82" s="2">
        <v>3</v>
      </c>
      <c r="M82" s="2">
        <v>0</v>
      </c>
      <c r="N82" s="2" t="s">
        <v>3834</v>
      </c>
      <c r="O82" s="2" t="s">
        <v>3835</v>
      </c>
      <c r="P82" s="2" t="s">
        <v>1046</v>
      </c>
      <c r="Q82" s="2" t="s">
        <v>3780</v>
      </c>
      <c r="R82" s="2" t="s">
        <v>5251</v>
      </c>
      <c r="S82" s="2" t="s">
        <v>3836</v>
      </c>
      <c r="T82" s="2" t="s">
        <v>3837</v>
      </c>
      <c r="U82" s="2" t="s">
        <v>3838</v>
      </c>
      <c r="V82" s="2" t="s">
        <v>2182</v>
      </c>
      <c r="W82" s="2" t="s">
        <v>3783</v>
      </c>
      <c r="X82" s="2" t="s">
        <v>2182</v>
      </c>
      <c r="Y82" s="2" t="s">
        <v>2182</v>
      </c>
      <c r="Z82" s="2" t="s">
        <v>3839</v>
      </c>
      <c r="AA82" s="2" t="s">
        <v>3004</v>
      </c>
    </row>
    <row r="83" spans="1:27" ht="39.950000000000003" customHeight="1">
      <c r="A83" s="2" t="s">
        <v>3539</v>
      </c>
      <c r="B83" s="2" t="s">
        <v>3781</v>
      </c>
      <c r="C83" s="2">
        <v>0</v>
      </c>
      <c r="D83" s="2">
        <v>0</v>
      </c>
      <c r="E83" s="2">
        <v>0</v>
      </c>
      <c r="F83" s="2">
        <v>1</v>
      </c>
      <c r="G83" s="2">
        <v>0</v>
      </c>
      <c r="H83" s="2">
        <v>0</v>
      </c>
      <c r="I83" s="2">
        <v>1</v>
      </c>
      <c r="J83" s="2">
        <v>-1</v>
      </c>
      <c r="K83" s="2">
        <v>0</v>
      </c>
      <c r="L83" s="2">
        <v>2</v>
      </c>
      <c r="M83" s="2">
        <v>1</v>
      </c>
      <c r="N83" s="2" t="s">
        <v>3840</v>
      </c>
      <c r="O83" s="2" t="s">
        <v>3841</v>
      </c>
      <c r="P83" s="2" t="s">
        <v>3842</v>
      </c>
      <c r="Q83" s="2" t="s">
        <v>3780</v>
      </c>
      <c r="R83" s="2" t="s">
        <v>5251</v>
      </c>
      <c r="S83" s="2" t="s">
        <v>3780</v>
      </c>
      <c r="T83" s="2" t="s">
        <v>1819</v>
      </c>
      <c r="U83" s="2" t="s">
        <v>3782</v>
      </c>
      <c r="V83" s="2" t="s">
        <v>2182</v>
      </c>
      <c r="W83" s="2" t="s">
        <v>3783</v>
      </c>
      <c r="X83" s="2" t="s">
        <v>2182</v>
      </c>
      <c r="Y83" s="2" t="s">
        <v>2182</v>
      </c>
      <c r="Z83" s="2" t="s">
        <v>3820</v>
      </c>
      <c r="AA83" s="2" t="s">
        <v>3004</v>
      </c>
    </row>
    <row r="84" spans="1:27" ht="39.950000000000003" customHeight="1">
      <c r="A84" s="2" t="s">
        <v>3539</v>
      </c>
      <c r="B84" s="2" t="s">
        <v>3781</v>
      </c>
      <c r="C84" s="2">
        <v>1</v>
      </c>
      <c r="D84" s="2">
        <v>0</v>
      </c>
      <c r="E84" s="2">
        <v>-1</v>
      </c>
      <c r="F84" s="2">
        <v>0</v>
      </c>
      <c r="G84" s="2">
        <v>0</v>
      </c>
      <c r="H84" s="2">
        <v>0</v>
      </c>
      <c r="I84" s="2">
        <v>1</v>
      </c>
      <c r="J84" s="2">
        <v>0</v>
      </c>
      <c r="K84" s="2">
        <v>0</v>
      </c>
      <c r="L84" s="2">
        <v>2</v>
      </c>
      <c r="M84" s="2">
        <v>1</v>
      </c>
      <c r="N84" s="2" t="s">
        <v>3843</v>
      </c>
      <c r="O84" s="2" t="s">
        <v>3844</v>
      </c>
      <c r="P84" s="2" t="s">
        <v>3845</v>
      </c>
      <c r="Q84" s="2" t="s">
        <v>3780</v>
      </c>
      <c r="R84" s="2" t="s">
        <v>5251</v>
      </c>
      <c r="S84" s="2" t="s">
        <v>3780</v>
      </c>
      <c r="T84" s="2" t="s">
        <v>1904</v>
      </c>
      <c r="U84" s="2" t="s">
        <v>3782</v>
      </c>
      <c r="V84" s="2" t="s">
        <v>2182</v>
      </c>
      <c r="W84" s="2" t="s">
        <v>3783</v>
      </c>
      <c r="X84" s="2" t="s">
        <v>2182</v>
      </c>
      <c r="Y84" s="2" t="s">
        <v>2182</v>
      </c>
      <c r="Z84" s="2" t="s">
        <v>3846</v>
      </c>
      <c r="AA84" s="2" t="s">
        <v>3004</v>
      </c>
    </row>
    <row r="85" spans="1:27" ht="39.950000000000003" customHeight="1">
      <c r="A85" s="2" t="s">
        <v>3539</v>
      </c>
      <c r="B85" s="2" t="s">
        <v>3781</v>
      </c>
      <c r="C85" s="2">
        <v>0</v>
      </c>
      <c r="D85" s="2">
        <v>0</v>
      </c>
      <c r="E85" s="2">
        <v>0</v>
      </c>
      <c r="F85" s="2">
        <v>0</v>
      </c>
      <c r="G85" s="2">
        <v>0</v>
      </c>
      <c r="H85" s="2">
        <v>1</v>
      </c>
      <c r="I85" s="2">
        <v>1</v>
      </c>
      <c r="J85" s="2">
        <v>0</v>
      </c>
      <c r="K85" s="2">
        <v>0</v>
      </c>
      <c r="L85" s="2">
        <v>2</v>
      </c>
      <c r="M85" s="2">
        <v>0</v>
      </c>
      <c r="N85" s="2" t="s">
        <v>3847</v>
      </c>
      <c r="O85" s="2" t="s">
        <v>3848</v>
      </c>
      <c r="P85" s="2" t="s">
        <v>3849</v>
      </c>
      <c r="Q85" s="2" t="s">
        <v>3780</v>
      </c>
      <c r="R85" s="2" t="s">
        <v>5251</v>
      </c>
      <c r="S85" s="2" t="s">
        <v>1046</v>
      </c>
      <c r="T85" s="2" t="s">
        <v>1904</v>
      </c>
      <c r="U85" s="2" t="s">
        <v>3782</v>
      </c>
      <c r="V85" s="2" t="s">
        <v>2182</v>
      </c>
      <c r="W85" s="2" t="s">
        <v>3783</v>
      </c>
      <c r="X85" s="2" t="s">
        <v>2182</v>
      </c>
      <c r="Y85" s="2" t="s">
        <v>2182</v>
      </c>
      <c r="Z85" s="2" t="s">
        <v>3796</v>
      </c>
      <c r="AA85" s="2" t="s">
        <v>3004</v>
      </c>
    </row>
    <row r="86" spans="1:27" ht="39.950000000000003" customHeight="1">
      <c r="A86" s="2" t="s">
        <v>3539</v>
      </c>
      <c r="B86" s="2" t="s">
        <v>3781</v>
      </c>
      <c r="C86" s="2">
        <v>0</v>
      </c>
      <c r="D86" s="2">
        <v>0</v>
      </c>
      <c r="E86" s="2">
        <v>0</v>
      </c>
      <c r="F86" s="2">
        <v>0</v>
      </c>
      <c r="G86" s="2">
        <v>0</v>
      </c>
      <c r="H86" s="2">
        <v>0</v>
      </c>
      <c r="I86" s="2">
        <v>1</v>
      </c>
      <c r="J86" s="2">
        <v>1</v>
      </c>
      <c r="K86" s="2">
        <v>0</v>
      </c>
      <c r="L86" s="2">
        <v>2</v>
      </c>
      <c r="M86" s="2">
        <v>0</v>
      </c>
      <c r="N86" s="2" t="s">
        <v>3850</v>
      </c>
      <c r="O86" s="2" t="s">
        <v>3851</v>
      </c>
      <c r="P86" s="2" t="s">
        <v>3852</v>
      </c>
      <c r="Q86" s="2" t="s">
        <v>3780</v>
      </c>
      <c r="R86" s="2" t="s">
        <v>5251</v>
      </c>
      <c r="S86" s="2" t="s">
        <v>1046</v>
      </c>
      <c r="T86" s="2" t="s">
        <v>1904</v>
      </c>
      <c r="U86" s="2" t="s">
        <v>3782</v>
      </c>
      <c r="V86" s="2" t="s">
        <v>2182</v>
      </c>
      <c r="W86" s="2" t="s">
        <v>2182</v>
      </c>
      <c r="X86" s="2" t="s">
        <v>2182</v>
      </c>
      <c r="Y86" s="2" t="s">
        <v>2182</v>
      </c>
      <c r="Z86" s="2" t="s">
        <v>2182</v>
      </c>
      <c r="AA86" s="2" t="s">
        <v>3004</v>
      </c>
    </row>
    <row r="87" spans="1:27" ht="39.950000000000003" customHeight="1">
      <c r="A87" s="2" t="s">
        <v>3539</v>
      </c>
      <c r="B87" s="2" t="s">
        <v>3781</v>
      </c>
      <c r="C87" s="2">
        <v>0</v>
      </c>
      <c r="D87" s="2">
        <v>1</v>
      </c>
      <c r="E87" s="2">
        <v>0</v>
      </c>
      <c r="F87" s="2">
        <v>0</v>
      </c>
      <c r="G87" s="2">
        <v>0</v>
      </c>
      <c r="H87" s="2">
        <v>0</v>
      </c>
      <c r="I87" s="2">
        <v>0</v>
      </c>
      <c r="J87" s="2">
        <v>0</v>
      </c>
      <c r="K87" s="2">
        <v>0</v>
      </c>
      <c r="L87" s="2">
        <v>1</v>
      </c>
      <c r="M87" s="2">
        <v>0</v>
      </c>
      <c r="N87" s="2" t="s">
        <v>3853</v>
      </c>
      <c r="O87" s="2" t="s">
        <v>3786</v>
      </c>
      <c r="P87" s="2" t="s">
        <v>3854</v>
      </c>
      <c r="Q87" s="2" t="s">
        <v>3780</v>
      </c>
      <c r="R87" s="2" t="s">
        <v>5251</v>
      </c>
      <c r="S87" s="2" t="s">
        <v>3780</v>
      </c>
      <c r="T87" s="2" t="s">
        <v>1904</v>
      </c>
      <c r="U87" s="2" t="s">
        <v>3782</v>
      </c>
      <c r="V87" s="2" t="s">
        <v>2182</v>
      </c>
      <c r="W87" s="2" t="s">
        <v>2182</v>
      </c>
      <c r="X87" s="2" t="s">
        <v>2182</v>
      </c>
      <c r="Y87" s="2" t="s">
        <v>2182</v>
      </c>
      <c r="Z87" s="2" t="s">
        <v>2182</v>
      </c>
      <c r="AA87" s="2" t="s">
        <v>3004</v>
      </c>
    </row>
    <row r="88" spans="1:27" ht="39.950000000000003" customHeight="1">
      <c r="A88" s="2" t="s">
        <v>3539</v>
      </c>
      <c r="B88" s="2" t="s">
        <v>3781</v>
      </c>
      <c r="C88" s="2">
        <v>0</v>
      </c>
      <c r="D88" s="2">
        <v>0</v>
      </c>
      <c r="E88" s="2">
        <v>0</v>
      </c>
      <c r="F88" s="2">
        <v>0</v>
      </c>
      <c r="G88" s="2">
        <v>0</v>
      </c>
      <c r="H88" s="2">
        <v>0</v>
      </c>
      <c r="I88" s="2">
        <v>0</v>
      </c>
      <c r="J88" s="2">
        <v>1</v>
      </c>
      <c r="K88" s="2">
        <v>0</v>
      </c>
      <c r="L88" s="2">
        <v>1</v>
      </c>
      <c r="M88" s="2">
        <v>0</v>
      </c>
      <c r="N88" s="2" t="s">
        <v>3855</v>
      </c>
      <c r="O88" s="2" t="s">
        <v>3856</v>
      </c>
      <c r="P88" s="2" t="s">
        <v>3857</v>
      </c>
      <c r="Q88" s="2" t="s">
        <v>3780</v>
      </c>
      <c r="R88" s="2" t="s">
        <v>5251</v>
      </c>
      <c r="S88" s="2" t="s">
        <v>3780</v>
      </c>
      <c r="T88" s="2" t="s">
        <v>1904</v>
      </c>
      <c r="U88" s="2" t="s">
        <v>3782</v>
      </c>
      <c r="V88" s="2" t="s">
        <v>2182</v>
      </c>
      <c r="W88" s="2" t="s">
        <v>3858</v>
      </c>
      <c r="X88" s="2" t="s">
        <v>2182</v>
      </c>
      <c r="Y88" s="2" t="s">
        <v>2182</v>
      </c>
      <c r="Z88" s="2" t="s">
        <v>3784</v>
      </c>
      <c r="AA88" s="2" t="s">
        <v>3004</v>
      </c>
    </row>
    <row r="89" spans="1:27" ht="39.950000000000003" customHeight="1">
      <c r="A89" s="2" t="s">
        <v>3539</v>
      </c>
      <c r="B89" s="2" t="s">
        <v>3781</v>
      </c>
      <c r="C89" s="2">
        <v>0</v>
      </c>
      <c r="D89" s="2">
        <v>0</v>
      </c>
      <c r="E89" s="2">
        <v>0</v>
      </c>
      <c r="F89" s="2">
        <v>0</v>
      </c>
      <c r="G89" s="2">
        <v>0</v>
      </c>
      <c r="H89" s="2">
        <v>0</v>
      </c>
      <c r="I89" s="2">
        <v>0</v>
      </c>
      <c r="J89" s="2">
        <v>0</v>
      </c>
      <c r="K89" s="2">
        <v>0</v>
      </c>
      <c r="L89" s="2">
        <v>0</v>
      </c>
      <c r="M89" s="2">
        <v>0</v>
      </c>
      <c r="N89" s="2" t="s">
        <v>3859</v>
      </c>
      <c r="O89" s="2" t="s">
        <v>3860</v>
      </c>
      <c r="P89" s="2" t="s">
        <v>3861</v>
      </c>
      <c r="Q89" s="2" t="s">
        <v>3780</v>
      </c>
      <c r="R89" s="2" t="s">
        <v>5251</v>
      </c>
      <c r="S89" s="2" t="s">
        <v>3862</v>
      </c>
      <c r="T89" s="2" t="s">
        <v>1819</v>
      </c>
      <c r="U89" s="2" t="s">
        <v>3782</v>
      </c>
      <c r="V89" s="2" t="s">
        <v>2182</v>
      </c>
      <c r="W89" s="2" t="s">
        <v>3863</v>
      </c>
      <c r="X89" s="2" t="s">
        <v>3864</v>
      </c>
      <c r="Y89" s="2" t="s">
        <v>2182</v>
      </c>
      <c r="Z89" s="2" t="s">
        <v>3865</v>
      </c>
      <c r="AA89" s="2" t="s">
        <v>3004</v>
      </c>
    </row>
    <row r="90" spans="1:27" ht="39.950000000000003" customHeight="1">
      <c r="A90" s="2" t="s">
        <v>3539</v>
      </c>
      <c r="B90" s="2" t="s">
        <v>3781</v>
      </c>
      <c r="C90" s="2">
        <v>0</v>
      </c>
      <c r="D90" s="2">
        <v>0</v>
      </c>
      <c r="E90" s="2">
        <v>0</v>
      </c>
      <c r="F90" s="2">
        <v>1</v>
      </c>
      <c r="G90" s="2">
        <v>0</v>
      </c>
      <c r="H90" s="2">
        <v>0</v>
      </c>
      <c r="I90" s="2">
        <v>0</v>
      </c>
      <c r="J90" s="2">
        <v>0</v>
      </c>
      <c r="K90" s="2">
        <v>0</v>
      </c>
      <c r="L90" s="2">
        <v>1</v>
      </c>
      <c r="M90" s="2">
        <v>0</v>
      </c>
      <c r="N90" s="2" t="s">
        <v>3866</v>
      </c>
      <c r="O90" s="2" t="s">
        <v>3867</v>
      </c>
      <c r="P90" s="2" t="s">
        <v>3868</v>
      </c>
      <c r="Q90" s="2" t="s">
        <v>3780</v>
      </c>
      <c r="R90" s="2" t="s">
        <v>5251</v>
      </c>
      <c r="S90" s="2" t="s">
        <v>3780</v>
      </c>
      <c r="T90" s="2" t="s">
        <v>3869</v>
      </c>
      <c r="U90" s="2" t="s">
        <v>3870</v>
      </c>
      <c r="V90" s="2" t="s">
        <v>3824</v>
      </c>
      <c r="W90" s="2" t="s">
        <v>3783</v>
      </c>
      <c r="X90" s="2" t="s">
        <v>2182</v>
      </c>
      <c r="Y90" s="2" t="s">
        <v>2182</v>
      </c>
      <c r="Z90" s="2" t="s">
        <v>3784</v>
      </c>
      <c r="AA90" s="2" t="s">
        <v>3004</v>
      </c>
    </row>
    <row r="91" spans="1:27" ht="39.950000000000003" customHeight="1">
      <c r="A91" s="2" t="s">
        <v>3539</v>
      </c>
      <c r="B91" s="2" t="s">
        <v>3781</v>
      </c>
      <c r="C91" s="2">
        <v>0</v>
      </c>
      <c r="D91" s="2">
        <v>1</v>
      </c>
      <c r="E91" s="2">
        <v>0</v>
      </c>
      <c r="F91" s="2">
        <v>0</v>
      </c>
      <c r="G91" s="2">
        <v>0</v>
      </c>
      <c r="H91" s="2">
        <v>0</v>
      </c>
      <c r="I91" s="2">
        <v>0</v>
      </c>
      <c r="J91" s="2">
        <v>0</v>
      </c>
      <c r="K91" s="2">
        <v>0</v>
      </c>
      <c r="L91" s="2">
        <v>1</v>
      </c>
      <c r="M91" s="2">
        <v>0</v>
      </c>
      <c r="N91" s="2" t="s">
        <v>3871</v>
      </c>
      <c r="O91" s="2" t="s">
        <v>3872</v>
      </c>
      <c r="P91" s="2" t="s">
        <v>3873</v>
      </c>
      <c r="Q91" s="2" t="s">
        <v>3780</v>
      </c>
      <c r="R91" s="2" t="s">
        <v>5251</v>
      </c>
      <c r="S91" s="2" t="s">
        <v>3874</v>
      </c>
      <c r="T91" s="2" t="s">
        <v>1904</v>
      </c>
      <c r="U91" s="2" t="s">
        <v>3833</v>
      </c>
      <c r="V91" s="2" t="s">
        <v>2182</v>
      </c>
      <c r="W91" s="2" t="s">
        <v>3875</v>
      </c>
      <c r="X91" s="2" t="s">
        <v>3876</v>
      </c>
      <c r="Y91" s="2" t="s">
        <v>2182</v>
      </c>
      <c r="Z91" s="2" t="s">
        <v>3877</v>
      </c>
      <c r="AA91" s="2" t="s">
        <v>3878</v>
      </c>
    </row>
    <row r="92" spans="1:27" ht="39.950000000000003" customHeight="1">
      <c r="A92" s="2" t="s">
        <v>3539</v>
      </c>
      <c r="B92" s="2" t="s">
        <v>3781</v>
      </c>
      <c r="C92" s="2">
        <v>1</v>
      </c>
      <c r="D92" s="2">
        <v>0</v>
      </c>
      <c r="E92" s="2">
        <v>0</v>
      </c>
      <c r="F92" s="2">
        <v>0</v>
      </c>
      <c r="G92" s="2">
        <v>0</v>
      </c>
      <c r="H92" s="2">
        <v>0</v>
      </c>
      <c r="I92" s="2">
        <v>0</v>
      </c>
      <c r="J92" s="2">
        <v>0</v>
      </c>
      <c r="K92" s="2">
        <v>0</v>
      </c>
      <c r="L92" s="2">
        <v>1</v>
      </c>
      <c r="M92" s="2">
        <v>0</v>
      </c>
      <c r="N92" s="2" t="s">
        <v>3879</v>
      </c>
      <c r="O92" s="2" t="s">
        <v>3880</v>
      </c>
      <c r="P92" s="2" t="s">
        <v>3881</v>
      </c>
      <c r="Q92" s="2" t="s">
        <v>3780</v>
      </c>
      <c r="R92" s="2" t="s">
        <v>5251</v>
      </c>
      <c r="S92" s="2" t="s">
        <v>1046</v>
      </c>
      <c r="T92" s="2" t="s">
        <v>1904</v>
      </c>
      <c r="U92" s="2" t="s">
        <v>3833</v>
      </c>
      <c r="V92" s="2" t="s">
        <v>2182</v>
      </c>
      <c r="W92" s="2" t="s">
        <v>3882</v>
      </c>
      <c r="X92" s="2" t="s">
        <v>2182</v>
      </c>
      <c r="Y92" s="2" t="s">
        <v>2182</v>
      </c>
      <c r="Z92" s="2" t="s">
        <v>2182</v>
      </c>
      <c r="AA92" s="2" t="s">
        <v>3004</v>
      </c>
    </row>
    <row r="93" spans="1:27" ht="39.950000000000003" customHeight="1">
      <c r="A93" s="2" t="s">
        <v>3539</v>
      </c>
      <c r="B93" s="2" t="s">
        <v>3781</v>
      </c>
      <c r="C93" s="2">
        <v>1</v>
      </c>
      <c r="D93" s="2">
        <v>1</v>
      </c>
      <c r="E93" s="2">
        <v>0</v>
      </c>
      <c r="F93" s="2">
        <v>0</v>
      </c>
      <c r="G93" s="2">
        <v>0</v>
      </c>
      <c r="H93" s="2">
        <v>0</v>
      </c>
      <c r="I93" s="2">
        <v>1</v>
      </c>
      <c r="J93" s="2">
        <v>1</v>
      </c>
      <c r="K93" s="2">
        <v>0</v>
      </c>
      <c r="L93" s="2">
        <v>4</v>
      </c>
      <c r="M93" s="2">
        <v>0</v>
      </c>
      <c r="N93" s="2" t="s">
        <v>3883</v>
      </c>
      <c r="O93" s="2" t="s">
        <v>3811</v>
      </c>
      <c r="P93" s="2" t="s">
        <v>3884</v>
      </c>
      <c r="Q93" s="2" t="s">
        <v>3780</v>
      </c>
      <c r="R93" s="2" t="s">
        <v>5251</v>
      </c>
      <c r="S93" s="2" t="s">
        <v>3780</v>
      </c>
      <c r="T93" s="2" t="s">
        <v>1819</v>
      </c>
      <c r="U93" s="2" t="s">
        <v>3782</v>
      </c>
      <c r="V93" s="2" t="s">
        <v>2182</v>
      </c>
      <c r="W93" s="2" t="s">
        <v>3783</v>
      </c>
      <c r="X93" s="2" t="s">
        <v>2182</v>
      </c>
      <c r="Y93" s="2" t="s">
        <v>2182</v>
      </c>
      <c r="Z93" s="2" t="s">
        <v>3813</v>
      </c>
      <c r="AA93" s="2" t="s">
        <v>3004</v>
      </c>
    </row>
    <row r="94" spans="1:27" ht="39.950000000000003" customHeight="1">
      <c r="A94" s="2" t="s">
        <v>3539</v>
      </c>
      <c r="B94" s="2" t="s">
        <v>3781</v>
      </c>
      <c r="C94" s="2">
        <v>0</v>
      </c>
      <c r="D94" s="2">
        <v>0</v>
      </c>
      <c r="E94" s="2">
        <v>0</v>
      </c>
      <c r="F94" s="2">
        <v>0</v>
      </c>
      <c r="G94" s="2">
        <v>0</v>
      </c>
      <c r="H94" s="2">
        <v>0</v>
      </c>
      <c r="I94" s="2">
        <v>0</v>
      </c>
      <c r="J94" s="2">
        <v>0</v>
      </c>
      <c r="K94" s="2">
        <v>0</v>
      </c>
      <c r="L94" s="2">
        <v>0</v>
      </c>
      <c r="M94" s="2">
        <v>0</v>
      </c>
      <c r="N94" s="2" t="s">
        <v>3885</v>
      </c>
      <c r="O94" s="2" t="s">
        <v>3886</v>
      </c>
      <c r="P94" s="2" t="s">
        <v>3887</v>
      </c>
      <c r="Q94" s="2" t="s">
        <v>3780</v>
      </c>
      <c r="R94" s="2" t="s">
        <v>5251</v>
      </c>
      <c r="S94" s="2" t="s">
        <v>1046</v>
      </c>
      <c r="T94" s="2" t="s">
        <v>3888</v>
      </c>
      <c r="U94" s="2" t="s">
        <v>3889</v>
      </c>
      <c r="V94" s="2" t="s">
        <v>3890</v>
      </c>
      <c r="W94" s="2" t="s">
        <v>3891</v>
      </c>
      <c r="X94" s="2" t="s">
        <v>3892</v>
      </c>
      <c r="Y94" s="2" t="s">
        <v>2182</v>
      </c>
      <c r="Z94" s="2" t="s">
        <v>3893</v>
      </c>
      <c r="AA94" s="2" t="s">
        <v>3878</v>
      </c>
    </row>
    <row r="95" spans="1:27" ht="39.950000000000003" customHeight="1">
      <c r="A95" s="2" t="s">
        <v>3539</v>
      </c>
      <c r="B95" s="2" t="s">
        <v>3781</v>
      </c>
      <c r="C95" s="2">
        <v>0</v>
      </c>
      <c r="D95" s="2">
        <v>0</v>
      </c>
      <c r="E95" s="2">
        <v>0</v>
      </c>
      <c r="F95" s="2">
        <v>0</v>
      </c>
      <c r="G95" s="2">
        <v>0</v>
      </c>
      <c r="H95" s="2">
        <v>0</v>
      </c>
      <c r="I95" s="2">
        <v>0</v>
      </c>
      <c r="J95" s="2">
        <v>1</v>
      </c>
      <c r="K95" s="2">
        <v>0</v>
      </c>
      <c r="L95" s="2">
        <v>1</v>
      </c>
      <c r="M95" s="2">
        <v>0</v>
      </c>
      <c r="N95" s="2" t="s">
        <v>3894</v>
      </c>
      <c r="O95" s="2" t="s">
        <v>3895</v>
      </c>
      <c r="P95" s="2" t="s">
        <v>3896</v>
      </c>
      <c r="Q95" s="2" t="s">
        <v>3780</v>
      </c>
      <c r="R95" s="2" t="s">
        <v>5251</v>
      </c>
      <c r="S95" s="2" t="s">
        <v>3897</v>
      </c>
      <c r="T95" s="2" t="s">
        <v>1904</v>
      </c>
      <c r="U95" s="2" t="s">
        <v>3782</v>
      </c>
      <c r="V95" s="2" t="s">
        <v>2198</v>
      </c>
      <c r="W95" s="2" t="s">
        <v>3783</v>
      </c>
      <c r="X95" s="2" t="s">
        <v>2182</v>
      </c>
      <c r="Y95" s="2" t="s">
        <v>2182</v>
      </c>
      <c r="Z95" s="2" t="s">
        <v>3820</v>
      </c>
      <c r="AA95" s="2" t="s">
        <v>3004</v>
      </c>
    </row>
    <row r="96" spans="1:27" ht="39.950000000000003" customHeight="1">
      <c r="A96" s="2" t="s">
        <v>3539</v>
      </c>
      <c r="B96" s="2" t="s">
        <v>3781</v>
      </c>
      <c r="C96" s="2">
        <v>0</v>
      </c>
      <c r="D96" s="2">
        <v>0</v>
      </c>
      <c r="E96" s="2">
        <v>0</v>
      </c>
      <c r="F96" s="2">
        <v>0</v>
      </c>
      <c r="G96" s="2">
        <v>0</v>
      </c>
      <c r="H96" s="2">
        <v>0</v>
      </c>
      <c r="I96" s="2">
        <v>1</v>
      </c>
      <c r="J96" s="2">
        <v>0</v>
      </c>
      <c r="K96" s="2">
        <v>0</v>
      </c>
      <c r="L96" s="2">
        <v>1</v>
      </c>
      <c r="M96" s="2">
        <v>0</v>
      </c>
      <c r="N96" s="2" t="s">
        <v>3898</v>
      </c>
      <c r="O96" s="2" t="s">
        <v>3899</v>
      </c>
      <c r="P96" s="2" t="s">
        <v>1046</v>
      </c>
      <c r="Q96" s="2" t="s">
        <v>3780</v>
      </c>
      <c r="R96" s="2" t="s">
        <v>5251</v>
      </c>
      <c r="S96" s="2" t="s">
        <v>3900</v>
      </c>
      <c r="T96" s="2" t="s">
        <v>1904</v>
      </c>
      <c r="U96" s="2" t="s">
        <v>3795</v>
      </c>
      <c r="V96" s="2" t="s">
        <v>2182</v>
      </c>
      <c r="W96" s="2" t="s">
        <v>3901</v>
      </c>
      <c r="X96" s="2" t="s">
        <v>2182</v>
      </c>
      <c r="Y96" s="2" t="s">
        <v>2182</v>
      </c>
      <c r="Z96" s="2" t="s">
        <v>3902</v>
      </c>
      <c r="AA96" s="2" t="s">
        <v>3004</v>
      </c>
    </row>
    <row r="97" spans="1:27" ht="39.950000000000003" customHeight="1">
      <c r="A97" s="2" t="s">
        <v>3539</v>
      </c>
      <c r="B97" s="2" t="s">
        <v>3781</v>
      </c>
      <c r="C97" s="2">
        <v>0</v>
      </c>
      <c r="D97" s="2">
        <v>0</v>
      </c>
      <c r="E97" s="2">
        <v>0</v>
      </c>
      <c r="F97" s="2">
        <v>0</v>
      </c>
      <c r="G97" s="2">
        <v>0</v>
      </c>
      <c r="H97" s="2">
        <v>0</v>
      </c>
      <c r="I97" s="2">
        <v>1</v>
      </c>
      <c r="J97" s="2">
        <v>0</v>
      </c>
      <c r="K97" s="2">
        <v>0</v>
      </c>
      <c r="L97" s="2">
        <v>1</v>
      </c>
      <c r="M97" s="2">
        <v>0</v>
      </c>
      <c r="N97" s="2" t="s">
        <v>3903</v>
      </c>
      <c r="O97" s="2" t="s">
        <v>3904</v>
      </c>
      <c r="P97" s="2" t="s">
        <v>1046</v>
      </c>
      <c r="Q97" s="2" t="s">
        <v>3780</v>
      </c>
      <c r="R97" s="2" t="s">
        <v>5251</v>
      </c>
      <c r="S97" s="2" t="s">
        <v>3900</v>
      </c>
      <c r="T97" s="2" t="s">
        <v>1904</v>
      </c>
      <c r="U97" s="2" t="s">
        <v>3795</v>
      </c>
      <c r="V97" s="2" t="s">
        <v>2182</v>
      </c>
      <c r="W97" s="2" t="s">
        <v>3901</v>
      </c>
      <c r="X97" s="2" t="s">
        <v>2182</v>
      </c>
      <c r="Y97" s="2" t="s">
        <v>2182</v>
      </c>
      <c r="Z97" s="2" t="s">
        <v>3902</v>
      </c>
      <c r="AA97" s="2" t="s">
        <v>3004</v>
      </c>
    </row>
    <row r="98" spans="1:27" ht="39.950000000000003" customHeight="1">
      <c r="A98" s="2" t="s">
        <v>3539</v>
      </c>
      <c r="B98" s="2" t="s">
        <v>3781</v>
      </c>
      <c r="C98" s="2">
        <v>0</v>
      </c>
      <c r="D98" s="2">
        <v>0</v>
      </c>
      <c r="E98" s="2">
        <v>0</v>
      </c>
      <c r="F98" s="2">
        <v>0</v>
      </c>
      <c r="G98" s="2">
        <v>0</v>
      </c>
      <c r="H98" s="2">
        <v>0</v>
      </c>
      <c r="I98" s="2">
        <v>0</v>
      </c>
      <c r="J98" s="2">
        <v>1</v>
      </c>
      <c r="K98" s="2">
        <v>0</v>
      </c>
      <c r="L98" s="2">
        <v>1</v>
      </c>
      <c r="M98" s="2">
        <v>0</v>
      </c>
      <c r="N98" s="2" t="s">
        <v>3905</v>
      </c>
      <c r="O98" s="2" t="s">
        <v>3906</v>
      </c>
      <c r="P98" s="2" t="s">
        <v>1046</v>
      </c>
      <c r="Q98" s="2" t="s">
        <v>3780</v>
      </c>
      <c r="R98" s="2" t="s">
        <v>5251</v>
      </c>
      <c r="S98" s="2" t="s">
        <v>3897</v>
      </c>
      <c r="T98" s="2" t="s">
        <v>1904</v>
      </c>
      <c r="U98" s="2" t="s">
        <v>3782</v>
      </c>
      <c r="V98" s="2" t="s">
        <v>2182</v>
      </c>
      <c r="W98" s="2" t="s">
        <v>2182</v>
      </c>
      <c r="X98" s="2" t="s">
        <v>2182</v>
      </c>
      <c r="Y98" s="2" t="s">
        <v>2182</v>
      </c>
      <c r="Z98" s="2" t="s">
        <v>2182</v>
      </c>
      <c r="AA98" s="2" t="s">
        <v>3004</v>
      </c>
    </row>
    <row r="99" spans="1:27" ht="39.950000000000003" customHeight="1">
      <c r="A99" s="2" t="s">
        <v>3539</v>
      </c>
      <c r="B99" s="2" t="s">
        <v>3781</v>
      </c>
      <c r="C99" s="2">
        <v>0</v>
      </c>
      <c r="D99" s="2">
        <v>0</v>
      </c>
      <c r="E99" s="2">
        <v>0</v>
      </c>
      <c r="F99" s="2">
        <v>0</v>
      </c>
      <c r="G99" s="2">
        <v>0</v>
      </c>
      <c r="H99" s="2">
        <v>0</v>
      </c>
      <c r="I99" s="2">
        <v>1</v>
      </c>
      <c r="J99" s="2">
        <v>0</v>
      </c>
      <c r="K99" s="2">
        <v>0</v>
      </c>
      <c r="L99" s="2">
        <v>1</v>
      </c>
      <c r="M99" s="2">
        <v>0</v>
      </c>
      <c r="N99" s="2" t="s">
        <v>3907</v>
      </c>
      <c r="O99" s="2" t="s">
        <v>3908</v>
      </c>
      <c r="P99" s="2" t="s">
        <v>3909</v>
      </c>
      <c r="Q99" s="2" t="s">
        <v>3780</v>
      </c>
      <c r="R99" s="2" t="s">
        <v>5251</v>
      </c>
      <c r="S99" s="2" t="s">
        <v>3910</v>
      </c>
      <c r="T99" s="2" t="s">
        <v>1904</v>
      </c>
      <c r="U99" s="2" t="s">
        <v>3911</v>
      </c>
      <c r="V99" s="2" t="s">
        <v>3912</v>
      </c>
      <c r="W99" s="2" t="s">
        <v>3913</v>
      </c>
      <c r="X99" s="2" t="s">
        <v>2182</v>
      </c>
      <c r="Y99" s="2" t="s">
        <v>3914</v>
      </c>
      <c r="Z99" s="2" t="s">
        <v>3915</v>
      </c>
      <c r="AA99" s="2" t="s">
        <v>3004</v>
      </c>
    </row>
    <row r="100" spans="1:27" ht="39.950000000000003" customHeight="1">
      <c r="A100" s="2" t="s">
        <v>3539</v>
      </c>
      <c r="B100" s="2" t="s">
        <v>3781</v>
      </c>
      <c r="C100" s="2">
        <v>0</v>
      </c>
      <c r="D100" s="2">
        <v>0</v>
      </c>
      <c r="E100" s="2">
        <v>0</v>
      </c>
      <c r="F100" s="2">
        <v>0</v>
      </c>
      <c r="G100" s="2">
        <v>0</v>
      </c>
      <c r="H100" s="2">
        <v>0</v>
      </c>
      <c r="I100" s="2">
        <v>0</v>
      </c>
      <c r="J100" s="2">
        <v>0</v>
      </c>
      <c r="K100" s="2">
        <v>0</v>
      </c>
      <c r="L100" s="2">
        <v>0</v>
      </c>
      <c r="M100" s="2">
        <v>0</v>
      </c>
      <c r="N100" s="2" t="s">
        <v>3916</v>
      </c>
      <c r="O100" s="2" t="s">
        <v>3917</v>
      </c>
      <c r="P100" s="2" t="s">
        <v>1046</v>
      </c>
      <c r="Q100" s="2" t="s">
        <v>3780</v>
      </c>
      <c r="R100" s="2" t="s">
        <v>5251</v>
      </c>
      <c r="S100" s="2" t="s">
        <v>3918</v>
      </c>
      <c r="T100" s="2" t="s">
        <v>1819</v>
      </c>
      <c r="U100" s="2" t="s">
        <v>3782</v>
      </c>
      <c r="V100" s="2" t="s">
        <v>2182</v>
      </c>
      <c r="W100" s="2" t="s">
        <v>3783</v>
      </c>
      <c r="X100" s="2" t="s">
        <v>2182</v>
      </c>
      <c r="Y100" s="2" t="s">
        <v>2182</v>
      </c>
      <c r="Z100" s="2" t="s">
        <v>3919</v>
      </c>
      <c r="AA100" s="2" t="s">
        <v>3004</v>
      </c>
    </row>
    <row r="101" spans="1:27" ht="39.950000000000003" customHeight="1">
      <c r="A101" s="2" t="s">
        <v>3539</v>
      </c>
      <c r="B101" s="2" t="s">
        <v>3781</v>
      </c>
      <c r="C101" s="2">
        <v>0</v>
      </c>
      <c r="D101" s="2">
        <v>0</v>
      </c>
      <c r="E101" s="2">
        <v>0</v>
      </c>
      <c r="F101" s="2">
        <v>0</v>
      </c>
      <c r="G101" s="2">
        <v>0</v>
      </c>
      <c r="H101" s="2">
        <v>0</v>
      </c>
      <c r="I101" s="2">
        <v>0</v>
      </c>
      <c r="J101" s="2">
        <v>0</v>
      </c>
      <c r="K101" s="2">
        <v>0</v>
      </c>
      <c r="L101" s="2">
        <v>0</v>
      </c>
      <c r="M101" s="2">
        <v>0</v>
      </c>
      <c r="N101" s="2" t="s">
        <v>3920</v>
      </c>
      <c r="O101" s="2" t="s">
        <v>3921</v>
      </c>
      <c r="P101" s="2" t="s">
        <v>3922</v>
      </c>
      <c r="Q101" s="2" t="s">
        <v>3780</v>
      </c>
      <c r="R101" s="2" t="s">
        <v>5251</v>
      </c>
      <c r="S101" s="2" t="s">
        <v>3780</v>
      </c>
      <c r="T101" s="2" t="s">
        <v>1819</v>
      </c>
      <c r="U101" s="2" t="s">
        <v>3790</v>
      </c>
      <c r="V101" s="2" t="s">
        <v>2182</v>
      </c>
      <c r="W101" s="2" t="s">
        <v>3783</v>
      </c>
      <c r="X101" s="2" t="s">
        <v>2182</v>
      </c>
      <c r="Y101" s="2" t="s">
        <v>2182</v>
      </c>
      <c r="Z101" s="2" t="s">
        <v>3791</v>
      </c>
      <c r="AA101" s="2" t="s">
        <v>3804</v>
      </c>
    </row>
    <row r="102" spans="1:27" ht="39.950000000000003" customHeight="1">
      <c r="A102" s="2" t="s">
        <v>3539</v>
      </c>
      <c r="B102" s="2" t="s">
        <v>3781</v>
      </c>
      <c r="C102" s="2">
        <v>0</v>
      </c>
      <c r="D102" s="2">
        <v>0</v>
      </c>
      <c r="E102" s="2">
        <v>0</v>
      </c>
      <c r="F102" s="2">
        <v>0</v>
      </c>
      <c r="G102" s="2">
        <v>0</v>
      </c>
      <c r="H102" s="2">
        <v>0</v>
      </c>
      <c r="I102" s="2">
        <v>0</v>
      </c>
      <c r="J102" s="2">
        <v>0</v>
      </c>
      <c r="K102" s="2">
        <v>0</v>
      </c>
      <c r="L102" s="2">
        <v>0</v>
      </c>
      <c r="M102" s="2">
        <v>0</v>
      </c>
      <c r="N102" s="2" t="s">
        <v>3923</v>
      </c>
      <c r="O102" s="2" t="s">
        <v>3924</v>
      </c>
      <c r="P102" s="2" t="s">
        <v>3925</v>
      </c>
      <c r="Q102" s="2" t="s">
        <v>3780</v>
      </c>
      <c r="R102" s="2" t="s">
        <v>5251</v>
      </c>
      <c r="S102" s="2" t="s">
        <v>3926</v>
      </c>
      <c r="T102" s="2" t="s">
        <v>1819</v>
      </c>
      <c r="U102" s="2" t="s">
        <v>3790</v>
      </c>
      <c r="V102" s="2" t="s">
        <v>3824</v>
      </c>
      <c r="W102" s="2" t="s">
        <v>3927</v>
      </c>
      <c r="X102" s="2" t="s">
        <v>2182</v>
      </c>
      <c r="Y102" s="2" t="s">
        <v>2182</v>
      </c>
      <c r="Z102" s="2" t="s">
        <v>3791</v>
      </c>
      <c r="AA102" s="2" t="s">
        <v>3804</v>
      </c>
    </row>
    <row r="103" spans="1:27" ht="39.950000000000003" customHeight="1">
      <c r="A103" s="2" t="s">
        <v>3539</v>
      </c>
      <c r="B103" s="2" t="s">
        <v>3781</v>
      </c>
      <c r="C103" s="2">
        <v>0</v>
      </c>
      <c r="D103" s="2">
        <v>0</v>
      </c>
      <c r="E103" s="2">
        <v>0</v>
      </c>
      <c r="F103" s="2">
        <v>0</v>
      </c>
      <c r="G103" s="2">
        <v>0</v>
      </c>
      <c r="H103" s="2">
        <v>0</v>
      </c>
      <c r="I103" s="2">
        <v>0</v>
      </c>
      <c r="J103" s="2">
        <v>-1</v>
      </c>
      <c r="K103" s="2">
        <v>-1</v>
      </c>
      <c r="L103" s="2">
        <v>0</v>
      </c>
      <c r="M103" s="2">
        <v>2</v>
      </c>
      <c r="N103" s="2" t="s">
        <v>3928</v>
      </c>
      <c r="O103" s="2" t="s">
        <v>3929</v>
      </c>
      <c r="P103" s="2" t="s">
        <v>1046</v>
      </c>
      <c r="Q103" s="2" t="s">
        <v>3780</v>
      </c>
      <c r="R103" s="2" t="s">
        <v>5251</v>
      </c>
      <c r="S103" s="2" t="s">
        <v>3930</v>
      </c>
      <c r="T103" s="2" t="s">
        <v>1904</v>
      </c>
      <c r="U103" s="2" t="s">
        <v>3911</v>
      </c>
      <c r="V103" s="2" t="s">
        <v>3931</v>
      </c>
      <c r="W103" s="2" t="s">
        <v>3783</v>
      </c>
      <c r="X103" s="2" t="s">
        <v>2182</v>
      </c>
      <c r="Y103" s="2" t="s">
        <v>2182</v>
      </c>
      <c r="Z103" s="2" t="s">
        <v>3796</v>
      </c>
      <c r="AA103" s="2" t="s">
        <v>3004</v>
      </c>
    </row>
    <row r="104" spans="1:27" ht="39.950000000000003" customHeight="1">
      <c r="A104" s="2" t="s">
        <v>3539</v>
      </c>
      <c r="B104" s="2" t="s">
        <v>3781</v>
      </c>
      <c r="C104" s="2">
        <v>0</v>
      </c>
      <c r="D104" s="2">
        <v>0</v>
      </c>
      <c r="E104" s="2">
        <v>0</v>
      </c>
      <c r="F104" s="2">
        <v>0</v>
      </c>
      <c r="G104" s="2">
        <v>0</v>
      </c>
      <c r="H104" s="2">
        <v>0</v>
      </c>
      <c r="I104" s="2">
        <v>0</v>
      </c>
      <c r="J104" s="2">
        <v>0</v>
      </c>
      <c r="K104" s="2">
        <v>0</v>
      </c>
      <c r="L104" s="2">
        <v>0</v>
      </c>
      <c r="M104" s="2">
        <v>0</v>
      </c>
      <c r="N104" s="2" t="s">
        <v>3932</v>
      </c>
      <c r="O104" s="2" t="s">
        <v>3933</v>
      </c>
      <c r="P104" s="2" t="s">
        <v>3934</v>
      </c>
      <c r="Q104" s="2" t="s">
        <v>3780</v>
      </c>
      <c r="R104" s="2" t="s">
        <v>5251</v>
      </c>
      <c r="S104" s="2" t="s">
        <v>3935</v>
      </c>
      <c r="T104" s="2" t="s">
        <v>1819</v>
      </c>
      <c r="U104" s="2" t="s">
        <v>3795</v>
      </c>
      <c r="V104" s="2" t="s">
        <v>2182</v>
      </c>
      <c r="W104" s="2" t="s">
        <v>3936</v>
      </c>
      <c r="X104" s="2" t="s">
        <v>2182</v>
      </c>
      <c r="Y104" s="2" t="s">
        <v>2182</v>
      </c>
      <c r="Z104" s="2" t="s">
        <v>3937</v>
      </c>
      <c r="AA104" s="2" t="s">
        <v>3004</v>
      </c>
    </row>
    <row r="105" spans="1:27" ht="39.950000000000003" customHeight="1">
      <c r="A105" s="2" t="s">
        <v>3539</v>
      </c>
      <c r="B105" s="2" t="s">
        <v>3781</v>
      </c>
      <c r="C105" s="2">
        <v>0</v>
      </c>
      <c r="D105" s="2">
        <v>0</v>
      </c>
      <c r="E105" s="2">
        <v>0</v>
      </c>
      <c r="F105" s="2">
        <v>0</v>
      </c>
      <c r="G105" s="2">
        <v>0</v>
      </c>
      <c r="H105" s="2">
        <v>0</v>
      </c>
      <c r="I105" s="2">
        <v>0</v>
      </c>
      <c r="J105" s="2">
        <v>0</v>
      </c>
      <c r="K105" s="2">
        <v>0</v>
      </c>
      <c r="L105" s="2">
        <v>0</v>
      </c>
      <c r="M105" s="2">
        <v>0</v>
      </c>
      <c r="N105" s="2" t="s">
        <v>3938</v>
      </c>
      <c r="O105" s="2" t="s">
        <v>3939</v>
      </c>
      <c r="P105" s="2" t="s">
        <v>3940</v>
      </c>
      <c r="Q105" s="2" t="s">
        <v>3780</v>
      </c>
      <c r="R105" s="2" t="s">
        <v>5251</v>
      </c>
      <c r="S105" s="2" t="s">
        <v>3780</v>
      </c>
      <c r="T105" s="2" t="s">
        <v>1819</v>
      </c>
      <c r="U105" s="2" t="s">
        <v>3790</v>
      </c>
      <c r="V105" s="2" t="s">
        <v>3824</v>
      </c>
      <c r="W105" s="2" t="s">
        <v>3927</v>
      </c>
      <c r="X105" s="2" t="s">
        <v>2182</v>
      </c>
      <c r="Y105" s="2" t="s">
        <v>2182</v>
      </c>
      <c r="Z105" s="2" t="s">
        <v>3791</v>
      </c>
      <c r="AA105" s="2" t="s">
        <v>3804</v>
      </c>
    </row>
    <row r="106" spans="1:27" ht="39.950000000000003" customHeight="1">
      <c r="A106" s="2" t="s">
        <v>3539</v>
      </c>
      <c r="B106" s="2" t="s">
        <v>3781</v>
      </c>
      <c r="C106" s="2">
        <v>0</v>
      </c>
      <c r="D106" s="2">
        <v>0</v>
      </c>
      <c r="E106" s="2">
        <v>0</v>
      </c>
      <c r="F106" s="2">
        <v>0</v>
      </c>
      <c r="G106" s="2">
        <v>0</v>
      </c>
      <c r="H106" s="2">
        <v>0</v>
      </c>
      <c r="I106" s="2">
        <v>0</v>
      </c>
      <c r="J106" s="2">
        <v>0</v>
      </c>
      <c r="K106" s="2">
        <v>0</v>
      </c>
      <c r="L106" s="2">
        <v>0</v>
      </c>
      <c r="M106" s="2">
        <v>0</v>
      </c>
      <c r="N106" s="2" t="s">
        <v>3941</v>
      </c>
      <c r="O106" s="2" t="s">
        <v>3942</v>
      </c>
      <c r="P106" s="2" t="s">
        <v>1046</v>
      </c>
      <c r="Q106" s="2" t="s">
        <v>3780</v>
      </c>
      <c r="R106" s="2" t="s">
        <v>5251</v>
      </c>
      <c r="S106" s="2" t="s">
        <v>3836</v>
      </c>
      <c r="T106" s="2" t="s">
        <v>1904</v>
      </c>
      <c r="U106" s="2" t="s">
        <v>3782</v>
      </c>
      <c r="V106" s="2" t="s">
        <v>2182</v>
      </c>
      <c r="W106" s="2" t="s">
        <v>3783</v>
      </c>
      <c r="X106" s="2" t="s">
        <v>2182</v>
      </c>
      <c r="Y106" s="2" t="s">
        <v>2182</v>
      </c>
      <c r="Z106" s="2" t="s">
        <v>2182</v>
      </c>
      <c r="AA106" s="2" t="s">
        <v>3004</v>
      </c>
    </row>
    <row r="107" spans="1:27" ht="39.950000000000003" customHeight="1">
      <c r="A107" s="2" t="s">
        <v>3539</v>
      </c>
      <c r="B107" s="2" t="s">
        <v>3781</v>
      </c>
      <c r="C107" s="2">
        <v>0</v>
      </c>
      <c r="D107" s="2">
        <v>0</v>
      </c>
      <c r="E107" s="2">
        <v>0</v>
      </c>
      <c r="F107" s="2">
        <v>0</v>
      </c>
      <c r="G107" s="2">
        <v>0</v>
      </c>
      <c r="H107" s="2">
        <v>0</v>
      </c>
      <c r="I107" s="2">
        <v>0</v>
      </c>
      <c r="J107" s="2">
        <v>0</v>
      </c>
      <c r="K107" s="2">
        <v>0</v>
      </c>
      <c r="L107" s="2">
        <v>0</v>
      </c>
      <c r="M107" s="2">
        <v>0</v>
      </c>
      <c r="N107" s="2" t="s">
        <v>3943</v>
      </c>
      <c r="O107" s="2" t="s">
        <v>3944</v>
      </c>
      <c r="P107" s="2" t="s">
        <v>1046</v>
      </c>
      <c r="Q107" s="2" t="s">
        <v>3780</v>
      </c>
      <c r="R107" s="2" t="s">
        <v>5251</v>
      </c>
      <c r="S107" s="2" t="s">
        <v>3945</v>
      </c>
      <c r="T107" s="2" t="s">
        <v>1819</v>
      </c>
      <c r="U107" s="2" t="s">
        <v>3795</v>
      </c>
      <c r="V107" s="2" t="s">
        <v>2182</v>
      </c>
      <c r="W107" s="2" t="s">
        <v>3901</v>
      </c>
      <c r="X107" s="2" t="s">
        <v>2182</v>
      </c>
      <c r="Y107" s="2" t="s">
        <v>3809</v>
      </c>
      <c r="Z107" s="2" t="s">
        <v>3820</v>
      </c>
      <c r="AA107" s="2" t="s">
        <v>3004</v>
      </c>
    </row>
    <row r="108" spans="1:27" ht="39.950000000000003" customHeight="1">
      <c r="A108" s="2" t="s">
        <v>3539</v>
      </c>
      <c r="B108" s="2" t="s">
        <v>3781</v>
      </c>
      <c r="C108" s="2">
        <v>0</v>
      </c>
      <c r="D108" s="2">
        <v>0</v>
      </c>
      <c r="E108" s="2">
        <v>0</v>
      </c>
      <c r="F108" s="2">
        <v>0</v>
      </c>
      <c r="G108" s="2">
        <v>0</v>
      </c>
      <c r="H108" s="2">
        <v>0</v>
      </c>
      <c r="I108" s="2">
        <v>0</v>
      </c>
      <c r="J108" s="2">
        <v>0</v>
      </c>
      <c r="K108" s="2">
        <v>-1</v>
      </c>
      <c r="L108" s="2">
        <v>0</v>
      </c>
      <c r="M108" s="2">
        <v>1</v>
      </c>
      <c r="N108" s="2" t="s">
        <v>3946</v>
      </c>
      <c r="O108" s="2" t="s">
        <v>3947</v>
      </c>
      <c r="P108" s="2" t="s">
        <v>3948</v>
      </c>
      <c r="Q108" s="2" t="s">
        <v>3780</v>
      </c>
      <c r="R108" s="2" t="s">
        <v>5251</v>
      </c>
      <c r="S108" s="2" t="s">
        <v>3780</v>
      </c>
      <c r="T108" s="2" t="s">
        <v>1904</v>
      </c>
      <c r="U108" s="2" t="s">
        <v>3782</v>
      </c>
      <c r="V108" s="2" t="s">
        <v>2182</v>
      </c>
      <c r="W108" s="2" t="s">
        <v>2182</v>
      </c>
      <c r="X108" s="2" t="s">
        <v>2182</v>
      </c>
      <c r="Y108" s="2" t="s">
        <v>2182</v>
      </c>
      <c r="Z108" s="2" t="s">
        <v>2182</v>
      </c>
      <c r="AA108" s="2" t="s">
        <v>3004</v>
      </c>
    </row>
    <row r="109" spans="1:27" ht="39.950000000000003" customHeight="1">
      <c r="A109" s="2" t="s">
        <v>3539</v>
      </c>
      <c r="B109" s="2" t="s">
        <v>3781</v>
      </c>
      <c r="C109" s="2">
        <v>0</v>
      </c>
      <c r="D109" s="2">
        <v>0</v>
      </c>
      <c r="E109" s="2">
        <v>0</v>
      </c>
      <c r="F109" s="2">
        <v>0</v>
      </c>
      <c r="G109" s="2">
        <v>0</v>
      </c>
      <c r="H109" s="2">
        <v>0</v>
      </c>
      <c r="I109" s="2">
        <v>0</v>
      </c>
      <c r="J109" s="2">
        <v>0</v>
      </c>
      <c r="K109" s="2">
        <v>0</v>
      </c>
      <c r="L109" s="2">
        <v>0</v>
      </c>
      <c r="M109" s="2">
        <v>0</v>
      </c>
      <c r="N109" s="2" t="s">
        <v>3949</v>
      </c>
      <c r="O109" s="2" t="s">
        <v>3950</v>
      </c>
      <c r="P109" s="2" t="s">
        <v>1046</v>
      </c>
      <c r="Q109" s="2" t="s">
        <v>3780</v>
      </c>
      <c r="R109" s="2" t="s">
        <v>5251</v>
      </c>
      <c r="S109" s="2" t="s">
        <v>3897</v>
      </c>
      <c r="T109" s="2" t="s">
        <v>1904</v>
      </c>
      <c r="U109" s="2" t="s">
        <v>3782</v>
      </c>
      <c r="V109" s="2" t="s">
        <v>2182</v>
      </c>
      <c r="W109" s="2" t="s">
        <v>3783</v>
      </c>
      <c r="X109" s="2" t="s">
        <v>2182</v>
      </c>
      <c r="Y109" s="2" t="s">
        <v>2182</v>
      </c>
      <c r="Z109" s="2" t="s">
        <v>2182</v>
      </c>
      <c r="AA109" s="2" t="s">
        <v>3004</v>
      </c>
    </row>
    <row r="110" spans="1:27" ht="39.950000000000003" customHeight="1">
      <c r="A110" s="2" t="s">
        <v>3539</v>
      </c>
      <c r="B110" s="2" t="s">
        <v>3781</v>
      </c>
      <c r="C110" s="2">
        <v>0</v>
      </c>
      <c r="D110" s="2">
        <v>0</v>
      </c>
      <c r="E110" s="2">
        <v>0</v>
      </c>
      <c r="F110" s="2">
        <v>0</v>
      </c>
      <c r="G110" s="2">
        <v>0</v>
      </c>
      <c r="H110" s="2">
        <v>0</v>
      </c>
      <c r="I110" s="2">
        <v>0</v>
      </c>
      <c r="J110" s="2">
        <v>0</v>
      </c>
      <c r="K110" s="2">
        <v>0</v>
      </c>
      <c r="L110" s="2">
        <v>0</v>
      </c>
      <c r="M110" s="2">
        <v>0</v>
      </c>
      <c r="N110" s="2" t="s">
        <v>3951</v>
      </c>
      <c r="O110" s="2" t="s">
        <v>3952</v>
      </c>
      <c r="P110" s="2" t="s">
        <v>3953</v>
      </c>
      <c r="Q110" s="2" t="s">
        <v>3780</v>
      </c>
      <c r="R110" s="2" t="s">
        <v>5251</v>
      </c>
      <c r="S110" s="2" t="s">
        <v>3954</v>
      </c>
      <c r="T110" s="2" t="s">
        <v>1904</v>
      </c>
      <c r="U110" s="2" t="s">
        <v>3782</v>
      </c>
      <c r="V110" s="2" t="s">
        <v>2182</v>
      </c>
      <c r="W110" s="2" t="s">
        <v>3783</v>
      </c>
      <c r="X110" s="2" t="s">
        <v>2182</v>
      </c>
      <c r="Y110" s="2" t="s">
        <v>2182</v>
      </c>
      <c r="Z110" s="2" t="s">
        <v>3820</v>
      </c>
      <c r="AA110" s="2" t="s">
        <v>3878</v>
      </c>
    </row>
    <row r="111" spans="1:27" ht="39.950000000000003" customHeight="1">
      <c r="A111" s="2" t="s">
        <v>3539</v>
      </c>
      <c r="B111" s="2" t="s">
        <v>3781</v>
      </c>
      <c r="C111" s="2">
        <v>0</v>
      </c>
      <c r="D111" s="2">
        <v>0</v>
      </c>
      <c r="E111" s="2">
        <v>0</v>
      </c>
      <c r="F111" s="2">
        <v>0</v>
      </c>
      <c r="G111" s="2">
        <v>0</v>
      </c>
      <c r="H111" s="2">
        <v>0</v>
      </c>
      <c r="I111" s="2">
        <v>0</v>
      </c>
      <c r="J111" s="2">
        <v>0</v>
      </c>
      <c r="K111" s="2">
        <v>0</v>
      </c>
      <c r="L111" s="2">
        <v>0</v>
      </c>
      <c r="M111" s="2">
        <v>0</v>
      </c>
      <c r="N111" s="2" t="s">
        <v>3955</v>
      </c>
      <c r="O111" s="2" t="s">
        <v>3956</v>
      </c>
      <c r="P111" s="2" t="s">
        <v>3957</v>
      </c>
      <c r="Q111" s="2" t="s">
        <v>3780</v>
      </c>
      <c r="R111" s="2" t="s">
        <v>5251</v>
      </c>
      <c r="S111" s="2" t="s">
        <v>1046</v>
      </c>
      <c r="T111" s="2" t="s">
        <v>1904</v>
      </c>
      <c r="U111" s="2" t="s">
        <v>3782</v>
      </c>
      <c r="V111" s="2" t="s">
        <v>2182</v>
      </c>
      <c r="W111" s="2" t="s">
        <v>2182</v>
      </c>
      <c r="X111" s="2" t="s">
        <v>2182</v>
      </c>
      <c r="Y111" s="2" t="s">
        <v>2182</v>
      </c>
      <c r="Z111" s="2" t="s">
        <v>2182</v>
      </c>
      <c r="AA111" s="2" t="s">
        <v>3004</v>
      </c>
    </row>
    <row r="112" spans="1:27" ht="39.950000000000003" customHeight="1">
      <c r="A112" s="2" t="s">
        <v>3539</v>
      </c>
      <c r="B112" s="2" t="s">
        <v>3781</v>
      </c>
      <c r="C112" s="2">
        <v>0</v>
      </c>
      <c r="D112" s="2">
        <v>0</v>
      </c>
      <c r="E112" s="2">
        <v>0</v>
      </c>
      <c r="F112" s="2">
        <v>0</v>
      </c>
      <c r="G112" s="2">
        <v>0</v>
      </c>
      <c r="H112" s="2">
        <v>0</v>
      </c>
      <c r="I112" s="2">
        <v>0</v>
      </c>
      <c r="J112" s="2">
        <v>0</v>
      </c>
      <c r="K112" s="2">
        <v>0</v>
      </c>
      <c r="L112" s="2">
        <v>0</v>
      </c>
      <c r="M112" s="2">
        <v>0</v>
      </c>
      <c r="N112" s="2" t="s">
        <v>3958</v>
      </c>
      <c r="O112" s="2" t="s">
        <v>3959</v>
      </c>
      <c r="P112" s="2" t="s">
        <v>3960</v>
      </c>
      <c r="Q112" s="2" t="s">
        <v>3780</v>
      </c>
      <c r="R112" s="2" t="s">
        <v>5251</v>
      </c>
      <c r="S112" s="2" t="s">
        <v>3961</v>
      </c>
      <c r="T112" s="2" t="s">
        <v>3962</v>
      </c>
      <c r="U112" s="2" t="s">
        <v>3963</v>
      </c>
      <c r="V112" s="2" t="s">
        <v>3964</v>
      </c>
      <c r="W112" s="2" t="s">
        <v>3965</v>
      </c>
      <c r="X112" s="2" t="s">
        <v>3966</v>
      </c>
      <c r="Y112" s="2" t="s">
        <v>2182</v>
      </c>
      <c r="Z112" s="2" t="s">
        <v>3967</v>
      </c>
      <c r="AA112" s="2" t="s">
        <v>3004</v>
      </c>
    </row>
    <row r="113" spans="1:27" ht="39.950000000000003" customHeight="1">
      <c r="A113" s="2" t="s">
        <v>3539</v>
      </c>
      <c r="B113" s="2" t="s">
        <v>3781</v>
      </c>
      <c r="C113" s="2">
        <v>0</v>
      </c>
      <c r="D113" s="2">
        <v>0</v>
      </c>
      <c r="E113" s="2">
        <v>0</v>
      </c>
      <c r="F113" s="2">
        <v>0</v>
      </c>
      <c r="G113" s="2">
        <v>0</v>
      </c>
      <c r="H113" s="2">
        <v>0</v>
      </c>
      <c r="I113" s="2">
        <v>0</v>
      </c>
      <c r="J113" s="2">
        <v>0</v>
      </c>
      <c r="K113" s="2">
        <v>0</v>
      </c>
      <c r="L113" s="2">
        <v>0</v>
      </c>
      <c r="M113" s="2">
        <v>0</v>
      </c>
      <c r="N113" s="2" t="s">
        <v>3968</v>
      </c>
      <c r="O113" s="2" t="s">
        <v>3969</v>
      </c>
      <c r="P113" s="2" t="s">
        <v>3970</v>
      </c>
      <c r="Q113" s="2" t="s">
        <v>3780</v>
      </c>
      <c r="R113" s="2" t="s">
        <v>5251</v>
      </c>
      <c r="S113" s="2" t="s">
        <v>3780</v>
      </c>
      <c r="T113" s="2" t="s">
        <v>1819</v>
      </c>
      <c r="U113" s="2" t="s">
        <v>3790</v>
      </c>
      <c r="V113" s="2" t="s">
        <v>2182</v>
      </c>
      <c r="W113" s="2" t="s">
        <v>3783</v>
      </c>
      <c r="X113" s="2" t="s">
        <v>2182</v>
      </c>
      <c r="Y113" s="2" t="s">
        <v>2182</v>
      </c>
      <c r="Z113" s="2" t="s">
        <v>3791</v>
      </c>
      <c r="AA113" s="2" t="s">
        <v>3804</v>
      </c>
    </row>
    <row r="114" spans="1:27" ht="39.950000000000003" customHeight="1">
      <c r="A114" s="2" t="s">
        <v>3539</v>
      </c>
      <c r="B114" s="2" t="s">
        <v>3781</v>
      </c>
      <c r="C114" s="2">
        <v>0</v>
      </c>
      <c r="D114" s="2">
        <v>0</v>
      </c>
      <c r="E114" s="2">
        <v>0</v>
      </c>
      <c r="F114" s="2">
        <v>0</v>
      </c>
      <c r="G114" s="2">
        <v>0</v>
      </c>
      <c r="H114" s="2">
        <v>0</v>
      </c>
      <c r="I114" s="2">
        <v>0</v>
      </c>
      <c r="J114" s="2">
        <v>0</v>
      </c>
      <c r="K114" s="2">
        <v>0</v>
      </c>
      <c r="L114" s="2">
        <v>0</v>
      </c>
      <c r="M114" s="2">
        <v>0</v>
      </c>
      <c r="N114" s="2" t="s">
        <v>3971</v>
      </c>
      <c r="O114" s="2" t="s">
        <v>3972</v>
      </c>
      <c r="P114" s="2" t="s">
        <v>3973</v>
      </c>
      <c r="Q114" s="2" t="s">
        <v>3780</v>
      </c>
      <c r="R114" s="2" t="s">
        <v>5251</v>
      </c>
      <c r="S114" s="2" t="s">
        <v>3780</v>
      </c>
      <c r="T114" s="2" t="s">
        <v>1819</v>
      </c>
      <c r="U114" s="2" t="s">
        <v>3782</v>
      </c>
      <c r="V114" s="2" t="s">
        <v>2182</v>
      </c>
      <c r="W114" s="2" t="s">
        <v>3783</v>
      </c>
      <c r="X114" s="2" t="s">
        <v>2182</v>
      </c>
      <c r="Y114" s="2" t="s">
        <v>2182</v>
      </c>
      <c r="Z114" s="2" t="s">
        <v>3820</v>
      </c>
      <c r="AA114" s="2" t="s">
        <v>3004</v>
      </c>
    </row>
    <row r="115" spans="1:27" ht="39.950000000000003" customHeight="1">
      <c r="A115" s="2" t="s">
        <v>3539</v>
      </c>
      <c r="B115" s="2" t="s">
        <v>3781</v>
      </c>
      <c r="C115" s="2">
        <v>0</v>
      </c>
      <c r="D115" s="2">
        <v>0</v>
      </c>
      <c r="E115" s="2">
        <v>0</v>
      </c>
      <c r="F115" s="2">
        <v>0</v>
      </c>
      <c r="G115" s="2">
        <v>0</v>
      </c>
      <c r="H115" s="2">
        <v>0</v>
      </c>
      <c r="I115" s="2">
        <v>0</v>
      </c>
      <c r="J115" s="2">
        <v>0</v>
      </c>
      <c r="K115" s="2">
        <v>0</v>
      </c>
      <c r="L115" s="2">
        <v>0</v>
      </c>
      <c r="M115" s="2">
        <v>0</v>
      </c>
      <c r="N115" s="2" t="s">
        <v>3974</v>
      </c>
      <c r="O115" s="2" t="s">
        <v>3975</v>
      </c>
      <c r="P115" s="2" t="s">
        <v>3976</v>
      </c>
      <c r="Q115" s="2" t="s">
        <v>3780</v>
      </c>
      <c r="R115" s="2" t="s">
        <v>5251</v>
      </c>
      <c r="S115" s="2" t="s">
        <v>3954</v>
      </c>
      <c r="T115" s="2" t="s">
        <v>1819</v>
      </c>
      <c r="U115" s="2" t="s">
        <v>3833</v>
      </c>
      <c r="V115" s="2" t="s">
        <v>2182</v>
      </c>
      <c r="W115" s="2" t="s">
        <v>3977</v>
      </c>
      <c r="X115" s="2" t="s">
        <v>3876</v>
      </c>
      <c r="Y115" s="2" t="s">
        <v>2182</v>
      </c>
      <c r="Z115" s="2" t="s">
        <v>3877</v>
      </c>
      <c r="AA115" s="2" t="s">
        <v>3878</v>
      </c>
    </row>
    <row r="116" spans="1:27" ht="39.950000000000003" customHeight="1">
      <c r="A116" s="2" t="s">
        <v>3539</v>
      </c>
      <c r="B116" s="2" t="s">
        <v>3781</v>
      </c>
      <c r="C116" s="2">
        <v>0</v>
      </c>
      <c r="D116" s="2">
        <v>0</v>
      </c>
      <c r="E116" s="2">
        <v>0</v>
      </c>
      <c r="F116" s="2">
        <v>0</v>
      </c>
      <c r="G116" s="2">
        <v>0</v>
      </c>
      <c r="H116" s="2">
        <v>0</v>
      </c>
      <c r="I116" s="2">
        <v>0</v>
      </c>
      <c r="J116" s="2">
        <v>0</v>
      </c>
      <c r="K116" s="2">
        <v>0</v>
      </c>
      <c r="L116" s="2">
        <v>0</v>
      </c>
      <c r="M116" s="2">
        <v>0</v>
      </c>
      <c r="N116" s="2" t="s">
        <v>3978</v>
      </c>
      <c r="O116" s="2" t="s">
        <v>3979</v>
      </c>
      <c r="P116" s="2" t="s">
        <v>3980</v>
      </c>
      <c r="Q116" s="2" t="s">
        <v>3780</v>
      </c>
      <c r="R116" s="2" t="s">
        <v>5251</v>
      </c>
      <c r="S116" s="2" t="s">
        <v>3981</v>
      </c>
      <c r="T116" s="2" t="s">
        <v>3982</v>
      </c>
      <c r="U116" s="2" t="s">
        <v>3983</v>
      </c>
      <c r="V116" s="2" t="s">
        <v>2182</v>
      </c>
      <c r="W116" s="2" t="s">
        <v>3984</v>
      </c>
      <c r="X116" s="2" t="s">
        <v>3985</v>
      </c>
      <c r="Y116" s="2" t="s">
        <v>2182</v>
      </c>
      <c r="Z116" s="2" t="s">
        <v>3986</v>
      </c>
      <c r="AA116" s="2" t="s">
        <v>3987</v>
      </c>
    </row>
    <row r="117" spans="1:27" ht="39.950000000000003" customHeight="1">
      <c r="A117" s="2" t="s">
        <v>3539</v>
      </c>
      <c r="B117" s="2" t="s">
        <v>3781</v>
      </c>
      <c r="C117" s="2">
        <v>0</v>
      </c>
      <c r="D117" s="2">
        <v>0</v>
      </c>
      <c r="E117" s="2">
        <v>0</v>
      </c>
      <c r="F117" s="2">
        <v>0</v>
      </c>
      <c r="G117" s="2">
        <v>0</v>
      </c>
      <c r="H117" s="2">
        <v>0</v>
      </c>
      <c r="I117" s="2">
        <v>0</v>
      </c>
      <c r="J117" s="2">
        <v>0</v>
      </c>
      <c r="K117" s="2">
        <v>0</v>
      </c>
      <c r="L117" s="2">
        <v>0</v>
      </c>
      <c r="M117" s="2">
        <v>0</v>
      </c>
      <c r="N117" s="2" t="s">
        <v>3988</v>
      </c>
      <c r="O117" s="2" t="s">
        <v>3989</v>
      </c>
      <c r="P117" s="2" t="s">
        <v>1046</v>
      </c>
      <c r="Q117" s="2" t="s">
        <v>3780</v>
      </c>
      <c r="R117" s="2" t="s">
        <v>5251</v>
      </c>
      <c r="S117" s="2" t="s">
        <v>1046</v>
      </c>
      <c r="T117" s="2" t="s">
        <v>3990</v>
      </c>
      <c r="U117" s="2" t="s">
        <v>3889</v>
      </c>
      <c r="V117" s="2" t="s">
        <v>3991</v>
      </c>
      <c r="W117" s="2" t="s">
        <v>3992</v>
      </c>
      <c r="X117" s="2" t="s">
        <v>3876</v>
      </c>
      <c r="Y117" s="2" t="s">
        <v>2182</v>
      </c>
      <c r="Z117" s="2" t="s">
        <v>3877</v>
      </c>
      <c r="AA117" s="2" t="s">
        <v>3878</v>
      </c>
    </row>
    <row r="118" spans="1:27" ht="39.950000000000003" customHeight="1">
      <c r="A118" s="2" t="s">
        <v>3539</v>
      </c>
      <c r="B118" s="2" t="s">
        <v>3997</v>
      </c>
      <c r="C118" s="2">
        <v>1</v>
      </c>
      <c r="D118" s="2">
        <v>0</v>
      </c>
      <c r="E118" s="2">
        <v>1</v>
      </c>
      <c r="F118" s="2">
        <v>1</v>
      </c>
      <c r="G118" s="2">
        <v>1</v>
      </c>
      <c r="H118" s="2">
        <v>1</v>
      </c>
      <c r="I118" s="2">
        <v>1</v>
      </c>
      <c r="J118" s="2">
        <v>1</v>
      </c>
      <c r="K118" s="2">
        <v>1</v>
      </c>
      <c r="L118" s="2">
        <v>8</v>
      </c>
      <c r="M118" s="2">
        <v>0</v>
      </c>
      <c r="N118" s="2" t="s">
        <v>3993</v>
      </c>
      <c r="O118" s="2" t="s">
        <v>3994</v>
      </c>
      <c r="P118" s="2" t="s">
        <v>3995</v>
      </c>
      <c r="Q118" s="2" t="s">
        <v>3996</v>
      </c>
      <c r="R118" s="2" t="s">
        <v>5238</v>
      </c>
      <c r="S118" s="2" t="s">
        <v>3996</v>
      </c>
      <c r="T118" s="2" t="s">
        <v>3998</v>
      </c>
      <c r="U118" s="2" t="s">
        <v>3999</v>
      </c>
      <c r="V118" s="2" t="s">
        <v>4000</v>
      </c>
      <c r="W118" s="2" t="s">
        <v>4001</v>
      </c>
      <c r="X118" s="2" t="s">
        <v>2182</v>
      </c>
      <c r="Y118" s="2" t="s">
        <v>2182</v>
      </c>
      <c r="Z118" s="2" t="s">
        <v>4002</v>
      </c>
      <c r="AA118" s="2" t="s">
        <v>4003</v>
      </c>
    </row>
    <row r="119" spans="1:27" ht="39.950000000000003" customHeight="1">
      <c r="A119" s="2" t="s">
        <v>3539</v>
      </c>
      <c r="B119" s="2" t="s">
        <v>3997</v>
      </c>
      <c r="C119" s="2">
        <v>0</v>
      </c>
      <c r="D119" s="2">
        <v>0</v>
      </c>
      <c r="E119" s="2">
        <v>1</v>
      </c>
      <c r="F119" s="2">
        <v>1</v>
      </c>
      <c r="G119" s="2">
        <v>0</v>
      </c>
      <c r="H119" s="2">
        <v>0</v>
      </c>
      <c r="I119" s="2">
        <v>0</v>
      </c>
      <c r="J119" s="2">
        <v>1</v>
      </c>
      <c r="K119" s="2">
        <v>1</v>
      </c>
      <c r="L119" s="2">
        <v>4</v>
      </c>
      <c r="M119" s="2">
        <v>0</v>
      </c>
      <c r="N119" s="2" t="s">
        <v>4004</v>
      </c>
      <c r="O119" s="2" t="s">
        <v>4005</v>
      </c>
      <c r="P119" s="2" t="s">
        <v>4006</v>
      </c>
      <c r="Q119" s="2" t="s">
        <v>3996</v>
      </c>
      <c r="R119" s="2" t="s">
        <v>5238</v>
      </c>
      <c r="S119" s="2" t="s">
        <v>3996</v>
      </c>
      <c r="T119" s="2" t="s">
        <v>3998</v>
      </c>
      <c r="U119" s="2" t="s">
        <v>3999</v>
      </c>
      <c r="V119" s="2" t="s">
        <v>4000</v>
      </c>
      <c r="W119" s="2" t="s">
        <v>4001</v>
      </c>
      <c r="X119" s="2" t="s">
        <v>4007</v>
      </c>
      <c r="Y119" s="2" t="s">
        <v>4008</v>
      </c>
      <c r="Z119" s="2" t="s">
        <v>4002</v>
      </c>
      <c r="AA119" s="2" t="s">
        <v>4003</v>
      </c>
    </row>
    <row r="120" spans="1:27" ht="39.950000000000003" customHeight="1">
      <c r="A120" s="2" t="s">
        <v>3539</v>
      </c>
      <c r="B120" s="2" t="s">
        <v>3997</v>
      </c>
      <c r="C120" s="2">
        <v>1</v>
      </c>
      <c r="D120" s="2">
        <v>0</v>
      </c>
      <c r="E120" s="2">
        <v>0</v>
      </c>
      <c r="F120" s="2">
        <v>0</v>
      </c>
      <c r="G120" s="2">
        <v>1</v>
      </c>
      <c r="H120" s="2">
        <v>1</v>
      </c>
      <c r="I120" s="2">
        <v>1</v>
      </c>
      <c r="J120" s="2">
        <v>0</v>
      </c>
      <c r="K120" s="2">
        <v>0</v>
      </c>
      <c r="L120" s="2">
        <v>4</v>
      </c>
      <c r="M120" s="2">
        <v>0</v>
      </c>
      <c r="N120" s="2" t="s">
        <v>4009</v>
      </c>
      <c r="O120" s="2" t="s">
        <v>4010</v>
      </c>
      <c r="P120" s="2" t="s">
        <v>4011</v>
      </c>
      <c r="Q120" s="2" t="s">
        <v>3996</v>
      </c>
      <c r="R120" s="2" t="s">
        <v>5238</v>
      </c>
      <c r="S120" s="2" t="s">
        <v>3996</v>
      </c>
      <c r="T120" s="2" t="s">
        <v>3998</v>
      </c>
      <c r="U120" s="2" t="s">
        <v>3999</v>
      </c>
      <c r="V120" s="2" t="s">
        <v>4000</v>
      </c>
      <c r="W120" s="2" t="s">
        <v>4001</v>
      </c>
      <c r="X120" s="2" t="s">
        <v>2182</v>
      </c>
      <c r="Y120" s="2" t="s">
        <v>4008</v>
      </c>
      <c r="Z120" s="2" t="s">
        <v>4002</v>
      </c>
      <c r="AA120" s="2" t="s">
        <v>4003</v>
      </c>
    </row>
    <row r="121" spans="1:27" ht="39.950000000000003" customHeight="1">
      <c r="A121" s="2" t="s">
        <v>3539</v>
      </c>
      <c r="B121" s="2" t="s">
        <v>3997</v>
      </c>
      <c r="C121" s="2">
        <v>0</v>
      </c>
      <c r="D121" s="2">
        <v>0</v>
      </c>
      <c r="E121" s="2">
        <v>0</v>
      </c>
      <c r="F121" s="2">
        <v>0</v>
      </c>
      <c r="G121" s="2">
        <v>0</v>
      </c>
      <c r="H121" s="2">
        <v>0</v>
      </c>
      <c r="I121" s="2">
        <v>0</v>
      </c>
      <c r="J121" s="2">
        <v>0</v>
      </c>
      <c r="K121" s="2">
        <v>0</v>
      </c>
      <c r="L121" s="2">
        <v>0</v>
      </c>
      <c r="M121" s="2">
        <v>0</v>
      </c>
      <c r="N121" s="2" t="s">
        <v>4012</v>
      </c>
      <c r="O121" s="2" t="s">
        <v>4013</v>
      </c>
      <c r="P121" s="2" t="s">
        <v>4014</v>
      </c>
      <c r="Q121" s="2" t="s">
        <v>3996</v>
      </c>
      <c r="R121" s="2" t="s">
        <v>5238</v>
      </c>
      <c r="S121" s="2" t="s">
        <v>3996</v>
      </c>
      <c r="T121" s="2" t="s">
        <v>3998</v>
      </c>
      <c r="U121" s="2" t="s">
        <v>3999</v>
      </c>
      <c r="V121" s="2" t="s">
        <v>4000</v>
      </c>
      <c r="W121" s="2" t="s">
        <v>4015</v>
      </c>
      <c r="X121" s="2" t="s">
        <v>2182</v>
      </c>
      <c r="Y121" s="2" t="s">
        <v>4008</v>
      </c>
      <c r="Z121" s="2" t="s">
        <v>4002</v>
      </c>
      <c r="AA121" s="2" t="s">
        <v>4003</v>
      </c>
    </row>
    <row r="122" spans="1:27" ht="39.950000000000003" customHeight="1">
      <c r="A122" s="2" t="s">
        <v>3539</v>
      </c>
      <c r="B122" s="2" t="s">
        <v>3997</v>
      </c>
      <c r="C122" s="2">
        <v>1</v>
      </c>
      <c r="D122" s="2">
        <v>1</v>
      </c>
      <c r="E122" s="2">
        <v>0</v>
      </c>
      <c r="F122" s="2">
        <v>0</v>
      </c>
      <c r="G122" s="2">
        <v>1</v>
      </c>
      <c r="H122" s="2">
        <v>1</v>
      </c>
      <c r="I122" s="2">
        <v>1</v>
      </c>
      <c r="J122" s="2">
        <v>1</v>
      </c>
      <c r="K122" s="2">
        <v>0</v>
      </c>
      <c r="L122" s="2">
        <v>6</v>
      </c>
      <c r="M122" s="2">
        <v>0</v>
      </c>
      <c r="N122" s="2" t="s">
        <v>4016</v>
      </c>
      <c r="O122" s="2" t="s">
        <v>4017</v>
      </c>
      <c r="P122" s="2" t="s">
        <v>4018</v>
      </c>
      <c r="Q122" s="2" t="s">
        <v>3996</v>
      </c>
      <c r="R122" s="2" t="s">
        <v>5238</v>
      </c>
      <c r="S122" s="2" t="s">
        <v>3996</v>
      </c>
      <c r="T122" s="2" t="s">
        <v>3998</v>
      </c>
      <c r="U122" s="2" t="s">
        <v>3999</v>
      </c>
      <c r="V122" s="2" t="s">
        <v>4000</v>
      </c>
      <c r="W122" s="2" t="s">
        <v>4001</v>
      </c>
      <c r="X122" s="2" t="s">
        <v>2182</v>
      </c>
      <c r="Y122" s="2" t="s">
        <v>4019</v>
      </c>
      <c r="Z122" s="2" t="s">
        <v>4002</v>
      </c>
      <c r="AA122" s="2" t="s">
        <v>4003</v>
      </c>
    </row>
    <row r="123" spans="1:27" ht="39.950000000000003" customHeight="1">
      <c r="A123" s="2" t="s">
        <v>3539</v>
      </c>
      <c r="B123" s="2" t="s">
        <v>3997</v>
      </c>
      <c r="C123" s="2">
        <v>0</v>
      </c>
      <c r="D123" s="2">
        <v>0</v>
      </c>
      <c r="E123" s="2">
        <v>-1</v>
      </c>
      <c r="F123" s="2">
        <v>-1</v>
      </c>
      <c r="G123" s="2">
        <v>1</v>
      </c>
      <c r="H123" s="2">
        <v>0</v>
      </c>
      <c r="I123" s="2">
        <v>0</v>
      </c>
      <c r="J123" s="2">
        <v>0</v>
      </c>
      <c r="K123" s="2">
        <v>0</v>
      </c>
      <c r="L123" s="2">
        <v>1</v>
      </c>
      <c r="M123" s="2">
        <v>2</v>
      </c>
      <c r="N123" s="2" t="s">
        <v>4020</v>
      </c>
      <c r="O123" s="2" t="s">
        <v>4021</v>
      </c>
      <c r="P123" s="2" t="s">
        <v>4022</v>
      </c>
      <c r="Q123" s="2" t="s">
        <v>3996</v>
      </c>
      <c r="R123" s="2" t="s">
        <v>5238</v>
      </c>
      <c r="S123" s="2" t="s">
        <v>3996</v>
      </c>
      <c r="T123" s="2" t="s">
        <v>3998</v>
      </c>
      <c r="U123" s="2" t="s">
        <v>3999</v>
      </c>
      <c r="V123" s="2" t="s">
        <v>4000</v>
      </c>
      <c r="W123" s="2" t="s">
        <v>4001</v>
      </c>
      <c r="X123" s="2" t="s">
        <v>2182</v>
      </c>
      <c r="Y123" s="2" t="s">
        <v>4019</v>
      </c>
      <c r="Z123" s="2" t="s">
        <v>4002</v>
      </c>
      <c r="AA123" s="2" t="s">
        <v>4003</v>
      </c>
    </row>
    <row r="124" spans="1:27" ht="39.950000000000003" customHeight="1">
      <c r="A124" s="2" t="s">
        <v>3539</v>
      </c>
      <c r="B124" s="2" t="s">
        <v>3997</v>
      </c>
      <c r="C124" s="2">
        <v>0</v>
      </c>
      <c r="D124" s="2">
        <v>0</v>
      </c>
      <c r="E124" s="2">
        <v>0</v>
      </c>
      <c r="F124" s="2">
        <v>0</v>
      </c>
      <c r="G124" s="2">
        <v>0</v>
      </c>
      <c r="H124" s="2">
        <v>0</v>
      </c>
      <c r="I124" s="2">
        <v>0</v>
      </c>
      <c r="J124" s="2">
        <v>0</v>
      </c>
      <c r="K124" s="2">
        <v>0</v>
      </c>
      <c r="L124" s="2">
        <v>0</v>
      </c>
      <c r="M124" s="2">
        <v>0</v>
      </c>
      <c r="N124" s="2" t="s">
        <v>4023</v>
      </c>
      <c r="O124" s="2" t="s">
        <v>4024</v>
      </c>
      <c r="P124" s="2" t="s">
        <v>4025</v>
      </c>
      <c r="Q124" s="2" t="s">
        <v>3996</v>
      </c>
      <c r="R124" s="2" t="s">
        <v>1046</v>
      </c>
      <c r="S124" s="2" t="s">
        <v>4026</v>
      </c>
      <c r="T124" s="2" t="s">
        <v>4027</v>
      </c>
      <c r="U124" s="2" t="s">
        <v>3999</v>
      </c>
      <c r="V124" s="2" t="s">
        <v>4000</v>
      </c>
      <c r="W124" s="2" t="s">
        <v>4015</v>
      </c>
      <c r="X124" s="2" t="s">
        <v>2182</v>
      </c>
      <c r="Y124" s="2" t="s">
        <v>4008</v>
      </c>
      <c r="Z124" s="2" t="s">
        <v>4002</v>
      </c>
      <c r="AA124" s="2" t="s">
        <v>4003</v>
      </c>
    </row>
    <row r="125" spans="1:27" ht="39.950000000000003" customHeight="1">
      <c r="A125" s="2" t="s">
        <v>3539</v>
      </c>
      <c r="B125" s="2" t="s">
        <v>3997</v>
      </c>
      <c r="C125" s="2">
        <v>1</v>
      </c>
      <c r="D125" s="2">
        <v>1</v>
      </c>
      <c r="E125" s="2">
        <v>1</v>
      </c>
      <c r="F125" s="2">
        <v>1</v>
      </c>
      <c r="G125" s="2">
        <v>1</v>
      </c>
      <c r="H125" s="2">
        <v>1</v>
      </c>
      <c r="I125" s="2">
        <v>0</v>
      </c>
      <c r="J125" s="2">
        <v>1</v>
      </c>
      <c r="K125" s="2">
        <v>1</v>
      </c>
      <c r="L125" s="2">
        <v>8</v>
      </c>
      <c r="M125" s="2">
        <v>0</v>
      </c>
      <c r="N125" s="2" t="s">
        <v>4028</v>
      </c>
      <c r="O125" s="2" t="s">
        <v>4029</v>
      </c>
      <c r="P125" s="2" t="s">
        <v>1046</v>
      </c>
      <c r="Q125" s="2" t="s">
        <v>4030</v>
      </c>
      <c r="R125" s="2" t="s">
        <v>1046</v>
      </c>
      <c r="S125" s="2" t="s">
        <v>4031</v>
      </c>
      <c r="T125" s="2" t="s">
        <v>1046</v>
      </c>
      <c r="U125" s="2" t="s">
        <v>4032</v>
      </c>
      <c r="V125" s="2" t="s">
        <v>4033</v>
      </c>
      <c r="W125" s="2" t="s">
        <v>4034</v>
      </c>
      <c r="X125" s="2" t="s">
        <v>2182</v>
      </c>
      <c r="Y125" s="2" t="s">
        <v>2182</v>
      </c>
      <c r="Z125" s="2" t="s">
        <v>4035</v>
      </c>
      <c r="AA125" s="2" t="s">
        <v>4036</v>
      </c>
    </row>
    <row r="126" spans="1:27" ht="39.950000000000003" customHeight="1">
      <c r="A126" s="2" t="s">
        <v>3539</v>
      </c>
      <c r="B126" s="2" t="s">
        <v>3997</v>
      </c>
      <c r="C126" s="2">
        <v>0</v>
      </c>
      <c r="D126" s="2">
        <v>1</v>
      </c>
      <c r="E126" s="2">
        <v>0</v>
      </c>
      <c r="F126" s="2">
        <v>1</v>
      </c>
      <c r="G126" s="2">
        <v>0</v>
      </c>
      <c r="H126" s="2">
        <v>0</v>
      </c>
      <c r="I126" s="2">
        <v>0</v>
      </c>
      <c r="J126" s="2">
        <v>1</v>
      </c>
      <c r="K126" s="2">
        <v>0</v>
      </c>
      <c r="L126" s="2">
        <v>3</v>
      </c>
      <c r="M126" s="2">
        <v>0</v>
      </c>
      <c r="N126" s="2" t="s">
        <v>4037</v>
      </c>
      <c r="O126" s="2" t="s">
        <v>4038</v>
      </c>
      <c r="P126" s="2" t="s">
        <v>4039</v>
      </c>
      <c r="Q126" s="2" t="s">
        <v>4030</v>
      </c>
      <c r="R126" s="2" t="s">
        <v>1046</v>
      </c>
      <c r="S126" s="2" t="s">
        <v>4040</v>
      </c>
      <c r="T126" s="2" t="s">
        <v>1046</v>
      </c>
      <c r="U126" s="2" t="s">
        <v>4041</v>
      </c>
      <c r="V126" s="2" t="s">
        <v>4042</v>
      </c>
      <c r="W126" s="2" t="s">
        <v>4043</v>
      </c>
      <c r="X126" s="2" t="s">
        <v>2182</v>
      </c>
      <c r="Y126" s="2" t="s">
        <v>4044</v>
      </c>
      <c r="Z126" s="2" t="s">
        <v>4045</v>
      </c>
      <c r="AA126" s="2" t="s">
        <v>4046</v>
      </c>
    </row>
    <row r="127" spans="1:27" ht="39.950000000000003" customHeight="1">
      <c r="A127" s="2" t="s">
        <v>3539</v>
      </c>
      <c r="B127" s="2" t="s">
        <v>3997</v>
      </c>
      <c r="C127" s="2">
        <v>0</v>
      </c>
      <c r="D127" s="2">
        <v>0</v>
      </c>
      <c r="E127" s="2">
        <v>0</v>
      </c>
      <c r="F127" s="2">
        <v>0</v>
      </c>
      <c r="G127" s="2">
        <v>0</v>
      </c>
      <c r="H127" s="2">
        <v>0</v>
      </c>
      <c r="I127" s="2">
        <v>1</v>
      </c>
      <c r="J127" s="2">
        <v>0</v>
      </c>
      <c r="K127" s="2">
        <v>0</v>
      </c>
      <c r="L127" s="2">
        <v>1</v>
      </c>
      <c r="M127" s="2">
        <v>0</v>
      </c>
      <c r="N127" s="2" t="s">
        <v>4047</v>
      </c>
      <c r="O127" s="2" t="s">
        <v>4048</v>
      </c>
      <c r="P127" s="2" t="s">
        <v>1046</v>
      </c>
      <c r="Q127" s="2" t="s">
        <v>4049</v>
      </c>
      <c r="R127" s="2" t="s">
        <v>1046</v>
      </c>
      <c r="S127" s="2" t="s">
        <v>4050</v>
      </c>
      <c r="T127" s="2" t="s">
        <v>1046</v>
      </c>
      <c r="U127" s="2" t="s">
        <v>1046</v>
      </c>
      <c r="V127" s="2" t="s">
        <v>2182</v>
      </c>
      <c r="W127" s="2" t="s">
        <v>4051</v>
      </c>
      <c r="X127" s="2" t="s">
        <v>4052</v>
      </c>
      <c r="Y127" s="2" t="s">
        <v>2182</v>
      </c>
      <c r="Z127" s="2" t="s">
        <v>4053</v>
      </c>
      <c r="AA127" s="2" t="s">
        <v>4054</v>
      </c>
    </row>
    <row r="128" spans="1:27" ht="39.950000000000003" customHeight="1">
      <c r="A128" s="2" t="s">
        <v>3539</v>
      </c>
      <c r="B128" s="2" t="s">
        <v>3997</v>
      </c>
      <c r="C128" s="2">
        <v>0</v>
      </c>
      <c r="D128" s="2">
        <v>0</v>
      </c>
      <c r="E128" s="2">
        <v>0</v>
      </c>
      <c r="F128" s="2">
        <v>0</v>
      </c>
      <c r="G128" s="2">
        <v>0</v>
      </c>
      <c r="H128" s="2">
        <v>1</v>
      </c>
      <c r="I128" s="2">
        <v>1</v>
      </c>
      <c r="J128" s="2">
        <v>1</v>
      </c>
      <c r="K128" s="2">
        <v>0</v>
      </c>
      <c r="L128" s="2">
        <v>3</v>
      </c>
      <c r="M128" s="2">
        <v>0</v>
      </c>
      <c r="N128" s="2" t="s">
        <v>4055</v>
      </c>
      <c r="O128" s="2" t="s">
        <v>4056</v>
      </c>
      <c r="P128" s="2" t="s">
        <v>1046</v>
      </c>
      <c r="Q128" s="2" t="s">
        <v>4057</v>
      </c>
      <c r="R128" s="2" t="s">
        <v>1046</v>
      </c>
      <c r="S128" s="2" t="s">
        <v>4058</v>
      </c>
      <c r="T128" s="2" t="s">
        <v>1046</v>
      </c>
      <c r="U128" s="2" t="s">
        <v>4059</v>
      </c>
      <c r="V128" s="2" t="s">
        <v>4060</v>
      </c>
      <c r="W128" s="2" t="s">
        <v>4061</v>
      </c>
      <c r="X128" s="2" t="s">
        <v>2182</v>
      </c>
      <c r="Y128" s="2" t="s">
        <v>2182</v>
      </c>
      <c r="Z128" s="2" t="s">
        <v>4062</v>
      </c>
      <c r="AA128" s="2" t="s">
        <v>3004</v>
      </c>
    </row>
    <row r="129" spans="1:27" ht="39.950000000000003" customHeight="1">
      <c r="A129" s="2" t="s">
        <v>4066</v>
      </c>
      <c r="B129" s="2" t="s">
        <v>4067</v>
      </c>
      <c r="C129" s="2">
        <v>0</v>
      </c>
      <c r="D129" s="2">
        <v>1</v>
      </c>
      <c r="E129" s="2">
        <v>1</v>
      </c>
      <c r="F129" s="2">
        <v>0</v>
      </c>
      <c r="G129" s="2">
        <v>0</v>
      </c>
      <c r="H129" s="2">
        <v>1</v>
      </c>
      <c r="I129" s="2">
        <v>1</v>
      </c>
      <c r="J129" s="2">
        <v>1</v>
      </c>
      <c r="K129" s="2">
        <v>1</v>
      </c>
      <c r="L129" s="2">
        <v>6</v>
      </c>
      <c r="M129" s="2">
        <v>0</v>
      </c>
      <c r="N129" s="2" t="s">
        <v>4063</v>
      </c>
      <c r="O129" s="2" t="s">
        <v>4064</v>
      </c>
      <c r="P129" s="2" t="s">
        <v>4065</v>
      </c>
      <c r="Q129" s="2" t="s">
        <v>4067</v>
      </c>
      <c r="R129" s="2" t="s">
        <v>5239</v>
      </c>
      <c r="S129" s="2" t="s">
        <v>4068</v>
      </c>
      <c r="T129" s="2" t="s">
        <v>4069</v>
      </c>
      <c r="U129" s="2" t="s">
        <v>4070</v>
      </c>
      <c r="V129" s="2" t="s">
        <v>2182</v>
      </c>
      <c r="W129" s="2" t="s">
        <v>4071</v>
      </c>
      <c r="X129" s="2" t="s">
        <v>2182</v>
      </c>
      <c r="Y129" s="2" t="s">
        <v>2182</v>
      </c>
      <c r="Z129" s="2" t="s">
        <v>2182</v>
      </c>
      <c r="AA129" s="2" t="s">
        <v>3004</v>
      </c>
    </row>
    <row r="130" spans="1:27" ht="39.950000000000003" customHeight="1">
      <c r="A130" s="2" t="s">
        <v>4066</v>
      </c>
      <c r="B130" s="2" t="s">
        <v>4067</v>
      </c>
      <c r="C130" s="2">
        <v>0</v>
      </c>
      <c r="D130" s="2">
        <v>0</v>
      </c>
      <c r="E130" s="2">
        <v>1</v>
      </c>
      <c r="F130" s="2">
        <v>0</v>
      </c>
      <c r="G130" s="2">
        <v>0</v>
      </c>
      <c r="H130" s="2">
        <v>1</v>
      </c>
      <c r="I130" s="2">
        <v>1</v>
      </c>
      <c r="J130" s="2">
        <v>1</v>
      </c>
      <c r="K130" s="2">
        <v>1</v>
      </c>
      <c r="L130" s="2">
        <v>5</v>
      </c>
      <c r="M130" s="2">
        <v>0</v>
      </c>
      <c r="N130" s="2" t="s">
        <v>4072</v>
      </c>
      <c r="O130" s="2" t="s">
        <v>4073</v>
      </c>
      <c r="P130" s="2" t="s">
        <v>4074</v>
      </c>
      <c r="Q130" s="2" t="s">
        <v>4067</v>
      </c>
      <c r="R130" s="2" t="s">
        <v>5239</v>
      </c>
      <c r="S130" s="2" t="s">
        <v>4075</v>
      </c>
      <c r="T130" s="2" t="s">
        <v>1046</v>
      </c>
      <c r="U130" s="2" t="s">
        <v>1046</v>
      </c>
      <c r="V130" s="2" t="s">
        <v>2182</v>
      </c>
      <c r="W130" s="2" t="s">
        <v>4071</v>
      </c>
      <c r="X130" s="2" t="s">
        <v>2182</v>
      </c>
      <c r="Y130" s="2" t="s">
        <v>2182</v>
      </c>
      <c r="Z130" s="2" t="s">
        <v>2182</v>
      </c>
      <c r="AA130" s="2" t="s">
        <v>3004</v>
      </c>
    </row>
    <row r="131" spans="1:27" ht="39.950000000000003" customHeight="1">
      <c r="A131" s="2" t="s">
        <v>4066</v>
      </c>
      <c r="B131" s="2" t="s">
        <v>4067</v>
      </c>
      <c r="C131" s="2">
        <v>0</v>
      </c>
      <c r="D131" s="2">
        <v>0</v>
      </c>
      <c r="E131" s="2">
        <v>1</v>
      </c>
      <c r="F131" s="2">
        <v>1</v>
      </c>
      <c r="G131" s="2">
        <v>1</v>
      </c>
      <c r="H131" s="2">
        <v>1</v>
      </c>
      <c r="I131" s="2">
        <v>1</v>
      </c>
      <c r="J131" s="2">
        <v>1</v>
      </c>
      <c r="K131" s="2">
        <v>0</v>
      </c>
      <c r="L131" s="2">
        <v>6</v>
      </c>
      <c r="M131" s="2">
        <v>0</v>
      </c>
      <c r="N131" s="2" t="s">
        <v>4076</v>
      </c>
      <c r="O131" s="2" t="s">
        <v>4077</v>
      </c>
      <c r="P131" s="2" t="s">
        <v>4078</v>
      </c>
      <c r="Q131" s="2" t="s">
        <v>4067</v>
      </c>
      <c r="R131" s="2" t="s">
        <v>5239</v>
      </c>
      <c r="S131" s="2" t="s">
        <v>4079</v>
      </c>
      <c r="T131" s="2" t="s">
        <v>1046</v>
      </c>
      <c r="U131" s="2" t="s">
        <v>1046</v>
      </c>
      <c r="V131" s="2" t="s">
        <v>2182</v>
      </c>
      <c r="W131" s="2" t="s">
        <v>4071</v>
      </c>
      <c r="X131" s="2" t="s">
        <v>2182</v>
      </c>
      <c r="Y131" s="2" t="s">
        <v>2182</v>
      </c>
      <c r="Z131" s="2" t="s">
        <v>2182</v>
      </c>
      <c r="AA131" s="2" t="s">
        <v>3004</v>
      </c>
    </row>
    <row r="132" spans="1:27" ht="39.950000000000003" customHeight="1">
      <c r="A132" s="2" t="s">
        <v>4066</v>
      </c>
      <c r="B132" s="2" t="s">
        <v>4067</v>
      </c>
      <c r="C132" s="2">
        <v>0</v>
      </c>
      <c r="D132" s="2">
        <v>0</v>
      </c>
      <c r="E132" s="2">
        <v>1</v>
      </c>
      <c r="F132" s="2">
        <v>1</v>
      </c>
      <c r="G132" s="2">
        <v>0</v>
      </c>
      <c r="H132" s="2">
        <v>1</v>
      </c>
      <c r="I132" s="2">
        <v>1</v>
      </c>
      <c r="J132" s="2">
        <v>1</v>
      </c>
      <c r="K132" s="2">
        <v>1</v>
      </c>
      <c r="L132" s="2">
        <v>6</v>
      </c>
      <c r="M132" s="2">
        <v>0</v>
      </c>
      <c r="N132" s="2" t="s">
        <v>4080</v>
      </c>
      <c r="O132" s="2" t="s">
        <v>4081</v>
      </c>
      <c r="P132" s="2" t="s">
        <v>4082</v>
      </c>
      <c r="Q132" s="2" t="s">
        <v>4067</v>
      </c>
      <c r="R132" s="2" t="s">
        <v>5239</v>
      </c>
      <c r="S132" s="2" t="s">
        <v>4083</v>
      </c>
      <c r="T132" s="2" t="s">
        <v>1046</v>
      </c>
      <c r="U132" s="2" t="s">
        <v>1046</v>
      </c>
      <c r="V132" s="2" t="s">
        <v>2182</v>
      </c>
      <c r="W132" s="2" t="s">
        <v>4071</v>
      </c>
      <c r="X132" s="2" t="s">
        <v>2182</v>
      </c>
      <c r="Y132" s="2" t="s">
        <v>2182</v>
      </c>
      <c r="Z132" s="2" t="s">
        <v>2182</v>
      </c>
      <c r="AA132" s="2" t="s">
        <v>3004</v>
      </c>
    </row>
    <row r="133" spans="1:27" ht="39.950000000000003" customHeight="1">
      <c r="A133" s="2" t="s">
        <v>4066</v>
      </c>
      <c r="B133" s="2" t="s">
        <v>4067</v>
      </c>
      <c r="C133" s="2">
        <v>0</v>
      </c>
      <c r="D133" s="2">
        <v>0</v>
      </c>
      <c r="E133" s="2">
        <v>1</v>
      </c>
      <c r="F133" s="2">
        <v>1</v>
      </c>
      <c r="G133" s="2">
        <v>0</v>
      </c>
      <c r="H133" s="2">
        <v>0</v>
      </c>
      <c r="I133" s="2">
        <v>0</v>
      </c>
      <c r="J133" s="2">
        <v>1</v>
      </c>
      <c r="K133" s="2">
        <v>1</v>
      </c>
      <c r="L133" s="2">
        <v>4</v>
      </c>
      <c r="M133" s="2">
        <v>0</v>
      </c>
      <c r="N133" s="2" t="s">
        <v>4084</v>
      </c>
      <c r="O133" s="2" t="s">
        <v>4085</v>
      </c>
      <c r="P133" s="2" t="s">
        <v>4086</v>
      </c>
      <c r="Q133" s="2" t="s">
        <v>4067</v>
      </c>
      <c r="R133" s="2" t="s">
        <v>5239</v>
      </c>
      <c r="S133" s="2" t="s">
        <v>4087</v>
      </c>
      <c r="T133" s="2" t="s">
        <v>1046</v>
      </c>
      <c r="U133" s="2" t="s">
        <v>1046</v>
      </c>
      <c r="V133" s="2" t="s">
        <v>2182</v>
      </c>
      <c r="W133" s="2" t="s">
        <v>4071</v>
      </c>
      <c r="X133" s="2" t="s">
        <v>2182</v>
      </c>
      <c r="Y133" s="2" t="s">
        <v>2182</v>
      </c>
      <c r="Z133" s="2" t="s">
        <v>2182</v>
      </c>
      <c r="AA133" s="2" t="s">
        <v>3004</v>
      </c>
    </row>
    <row r="134" spans="1:27" ht="39.950000000000003" customHeight="1">
      <c r="A134" s="2" t="s">
        <v>4066</v>
      </c>
      <c r="B134" s="2" t="s">
        <v>4067</v>
      </c>
      <c r="C134" s="2">
        <v>0</v>
      </c>
      <c r="D134" s="2">
        <v>0</v>
      </c>
      <c r="E134" s="2">
        <v>0</v>
      </c>
      <c r="F134" s="2">
        <v>0</v>
      </c>
      <c r="G134" s="2">
        <v>0</v>
      </c>
      <c r="H134" s="2">
        <v>1</v>
      </c>
      <c r="I134" s="2">
        <v>1</v>
      </c>
      <c r="J134" s="2">
        <v>1</v>
      </c>
      <c r="K134" s="2">
        <v>1</v>
      </c>
      <c r="L134" s="2">
        <v>4</v>
      </c>
      <c r="M134" s="2">
        <v>0</v>
      </c>
      <c r="N134" s="2" t="s">
        <v>4088</v>
      </c>
      <c r="O134" s="2" t="s">
        <v>4089</v>
      </c>
      <c r="P134" s="2" t="s">
        <v>4090</v>
      </c>
      <c r="Q134" s="2" t="s">
        <v>4067</v>
      </c>
      <c r="R134" s="2" t="s">
        <v>5239</v>
      </c>
      <c r="S134" s="2" t="s">
        <v>4091</v>
      </c>
      <c r="T134" s="2" t="s">
        <v>1046</v>
      </c>
      <c r="U134" s="2" t="s">
        <v>1046</v>
      </c>
      <c r="V134" s="2" t="s">
        <v>2182</v>
      </c>
      <c r="W134" s="2" t="s">
        <v>4071</v>
      </c>
      <c r="X134" s="2" t="s">
        <v>2182</v>
      </c>
      <c r="Y134" s="2" t="s">
        <v>2182</v>
      </c>
      <c r="Z134" s="2" t="s">
        <v>2182</v>
      </c>
      <c r="AA134" s="2" t="s">
        <v>3004</v>
      </c>
    </row>
    <row r="135" spans="1:27" ht="39.950000000000003" customHeight="1">
      <c r="A135" s="2" t="s">
        <v>4066</v>
      </c>
      <c r="B135" s="2" t="s">
        <v>4067</v>
      </c>
      <c r="C135" s="2">
        <v>0</v>
      </c>
      <c r="D135" s="2">
        <v>0</v>
      </c>
      <c r="E135" s="2">
        <v>0</v>
      </c>
      <c r="F135" s="2">
        <v>0</v>
      </c>
      <c r="G135" s="2">
        <v>1</v>
      </c>
      <c r="H135" s="2">
        <v>1</v>
      </c>
      <c r="I135" s="2">
        <v>0</v>
      </c>
      <c r="J135" s="2">
        <v>0</v>
      </c>
      <c r="K135" s="2">
        <v>0</v>
      </c>
      <c r="L135" s="2">
        <v>2</v>
      </c>
      <c r="M135" s="2">
        <v>0</v>
      </c>
      <c r="N135" s="2" t="s">
        <v>4092</v>
      </c>
      <c r="O135" s="2" t="s">
        <v>4093</v>
      </c>
      <c r="P135" s="2" t="s">
        <v>4094</v>
      </c>
      <c r="Q135" s="2" t="s">
        <v>4067</v>
      </c>
      <c r="R135" s="2" t="s">
        <v>5239</v>
      </c>
      <c r="S135" s="2" t="s">
        <v>4095</v>
      </c>
      <c r="T135" s="2" t="s">
        <v>1046</v>
      </c>
      <c r="U135" s="2" t="s">
        <v>1046</v>
      </c>
      <c r="V135" s="2" t="s">
        <v>2182</v>
      </c>
      <c r="W135" s="2" t="s">
        <v>4071</v>
      </c>
      <c r="X135" s="2" t="s">
        <v>2182</v>
      </c>
      <c r="Y135" s="2" t="s">
        <v>2182</v>
      </c>
      <c r="Z135" s="2" t="s">
        <v>2182</v>
      </c>
      <c r="AA135" s="2" t="s">
        <v>3004</v>
      </c>
    </row>
    <row r="136" spans="1:27" ht="39.950000000000003" customHeight="1">
      <c r="A136" s="2" t="s">
        <v>4066</v>
      </c>
      <c r="B136" s="2" t="s">
        <v>4067</v>
      </c>
      <c r="C136" s="2">
        <v>1</v>
      </c>
      <c r="D136" s="2">
        <v>0</v>
      </c>
      <c r="E136" s="2">
        <v>0</v>
      </c>
      <c r="F136" s="2">
        <v>0</v>
      </c>
      <c r="G136" s="2">
        <v>0</v>
      </c>
      <c r="H136" s="2">
        <v>0</v>
      </c>
      <c r="I136" s="2">
        <v>1</v>
      </c>
      <c r="J136" s="2">
        <v>1</v>
      </c>
      <c r="K136" s="2">
        <v>1</v>
      </c>
      <c r="L136" s="2">
        <v>4</v>
      </c>
      <c r="M136" s="2">
        <v>0</v>
      </c>
      <c r="N136" s="2" t="s">
        <v>4096</v>
      </c>
      <c r="O136" s="2" t="s">
        <v>4097</v>
      </c>
      <c r="P136" s="2" t="s">
        <v>4098</v>
      </c>
      <c r="Q136" s="2" t="s">
        <v>4067</v>
      </c>
      <c r="R136" s="2" t="s">
        <v>5239</v>
      </c>
      <c r="S136" s="2" t="s">
        <v>4095</v>
      </c>
      <c r="T136" s="2" t="s">
        <v>1046</v>
      </c>
      <c r="U136" s="2" t="s">
        <v>1046</v>
      </c>
      <c r="V136" s="2" t="s">
        <v>2182</v>
      </c>
      <c r="W136" s="2" t="s">
        <v>4071</v>
      </c>
      <c r="X136" s="2" t="s">
        <v>2182</v>
      </c>
      <c r="Y136" s="2" t="s">
        <v>2182</v>
      </c>
      <c r="Z136" s="2" t="s">
        <v>2182</v>
      </c>
      <c r="AA136" s="2" t="s">
        <v>3004</v>
      </c>
    </row>
    <row r="137" spans="1:27" ht="39.950000000000003" customHeight="1">
      <c r="A137" s="2" t="s">
        <v>4066</v>
      </c>
      <c r="B137" s="2" t="s">
        <v>4067</v>
      </c>
      <c r="C137" s="2">
        <v>0</v>
      </c>
      <c r="D137" s="2">
        <v>0</v>
      </c>
      <c r="E137" s="2">
        <v>0</v>
      </c>
      <c r="F137" s="2">
        <v>0</v>
      </c>
      <c r="G137" s="2">
        <v>0</v>
      </c>
      <c r="H137" s="2">
        <v>0</v>
      </c>
      <c r="I137" s="2">
        <v>1</v>
      </c>
      <c r="J137" s="2">
        <v>0</v>
      </c>
      <c r="K137" s="2">
        <v>0</v>
      </c>
      <c r="L137" s="2">
        <v>1</v>
      </c>
      <c r="M137" s="2">
        <v>0</v>
      </c>
      <c r="N137" s="2" t="s">
        <v>4099</v>
      </c>
      <c r="O137" s="2" t="s">
        <v>4100</v>
      </c>
      <c r="P137" s="2" t="s">
        <v>4101</v>
      </c>
      <c r="Q137" s="2" t="s">
        <v>4067</v>
      </c>
      <c r="R137" s="2" t="s">
        <v>5239</v>
      </c>
      <c r="S137" s="2" t="s">
        <v>4102</v>
      </c>
      <c r="T137" s="2" t="s">
        <v>1046</v>
      </c>
      <c r="U137" s="2" t="s">
        <v>1046</v>
      </c>
      <c r="V137" s="2" t="s">
        <v>2182</v>
      </c>
      <c r="W137" s="2" t="s">
        <v>4071</v>
      </c>
      <c r="X137" s="2" t="s">
        <v>2182</v>
      </c>
      <c r="Y137" s="2" t="s">
        <v>2182</v>
      </c>
      <c r="Z137" s="2" t="s">
        <v>2182</v>
      </c>
      <c r="AA137" s="2" t="s">
        <v>3004</v>
      </c>
    </row>
    <row r="138" spans="1:27" ht="39.950000000000003" customHeight="1">
      <c r="A138" s="2" t="s">
        <v>4066</v>
      </c>
      <c r="B138" s="2" t="s">
        <v>4067</v>
      </c>
      <c r="C138" s="2">
        <v>0</v>
      </c>
      <c r="D138" s="2">
        <v>0</v>
      </c>
      <c r="E138" s="2">
        <v>0</v>
      </c>
      <c r="F138" s="2">
        <v>0</v>
      </c>
      <c r="G138" s="2">
        <v>0</v>
      </c>
      <c r="H138" s="2">
        <v>0</v>
      </c>
      <c r="I138" s="2">
        <v>1</v>
      </c>
      <c r="J138" s="2">
        <v>1</v>
      </c>
      <c r="K138" s="2">
        <v>1</v>
      </c>
      <c r="L138" s="2">
        <v>3</v>
      </c>
      <c r="M138" s="2">
        <v>0</v>
      </c>
      <c r="N138" s="2" t="s">
        <v>4103</v>
      </c>
      <c r="O138" s="2" t="s">
        <v>4104</v>
      </c>
      <c r="P138" s="2" t="s">
        <v>4105</v>
      </c>
      <c r="Q138" s="2" t="s">
        <v>4067</v>
      </c>
      <c r="R138" s="2" t="s">
        <v>5239</v>
      </c>
      <c r="S138" s="2" t="s">
        <v>4095</v>
      </c>
      <c r="T138" s="2" t="s">
        <v>1046</v>
      </c>
      <c r="U138" s="2" t="s">
        <v>1046</v>
      </c>
      <c r="V138" s="2" t="s">
        <v>2182</v>
      </c>
      <c r="W138" s="2" t="s">
        <v>4071</v>
      </c>
      <c r="X138" s="2" t="s">
        <v>2182</v>
      </c>
      <c r="Y138" s="2" t="s">
        <v>2182</v>
      </c>
      <c r="Z138" s="2" t="s">
        <v>2182</v>
      </c>
      <c r="AA138" s="2" t="s">
        <v>3004</v>
      </c>
    </row>
    <row r="139" spans="1:27" ht="39.950000000000003" customHeight="1">
      <c r="A139" s="2" t="s">
        <v>4066</v>
      </c>
      <c r="B139" s="2" t="s">
        <v>4067</v>
      </c>
      <c r="C139" s="2">
        <v>1</v>
      </c>
      <c r="D139" s="2">
        <v>1</v>
      </c>
      <c r="E139" s="2">
        <v>0</v>
      </c>
      <c r="F139" s="2">
        <v>1</v>
      </c>
      <c r="G139" s="2">
        <v>0</v>
      </c>
      <c r="H139" s="2">
        <v>0</v>
      </c>
      <c r="I139" s="2">
        <v>1</v>
      </c>
      <c r="J139" s="2">
        <v>1</v>
      </c>
      <c r="K139" s="2">
        <v>1</v>
      </c>
      <c r="L139" s="2">
        <v>6</v>
      </c>
      <c r="M139" s="2">
        <v>0</v>
      </c>
      <c r="N139" s="2" t="s">
        <v>4106</v>
      </c>
      <c r="O139" s="2" t="s">
        <v>4107</v>
      </c>
      <c r="P139" s="2" t="s">
        <v>4108</v>
      </c>
      <c r="Q139" s="2" t="s">
        <v>4067</v>
      </c>
      <c r="R139" s="2" t="s">
        <v>5239</v>
      </c>
      <c r="S139" s="2" t="s">
        <v>3566</v>
      </c>
      <c r="T139" s="2" t="s">
        <v>1046</v>
      </c>
      <c r="U139" s="2" t="s">
        <v>1046</v>
      </c>
      <c r="V139" s="2" t="s">
        <v>2182</v>
      </c>
      <c r="W139" s="2" t="s">
        <v>4071</v>
      </c>
      <c r="X139" s="2" t="s">
        <v>2182</v>
      </c>
      <c r="Y139" s="2" t="s">
        <v>2182</v>
      </c>
      <c r="Z139" s="2" t="s">
        <v>2182</v>
      </c>
      <c r="AA139" s="2" t="s">
        <v>3004</v>
      </c>
    </row>
    <row r="140" spans="1:27" ht="39.950000000000003" customHeight="1">
      <c r="A140" s="2" t="s">
        <v>4066</v>
      </c>
      <c r="B140" s="2" t="s">
        <v>4067</v>
      </c>
      <c r="C140" s="2">
        <v>1</v>
      </c>
      <c r="D140" s="2">
        <v>1</v>
      </c>
      <c r="E140" s="2">
        <v>1</v>
      </c>
      <c r="F140" s="2">
        <v>1</v>
      </c>
      <c r="G140" s="2">
        <v>1</v>
      </c>
      <c r="H140" s="2">
        <v>1</v>
      </c>
      <c r="I140" s="2">
        <v>1</v>
      </c>
      <c r="J140" s="2">
        <v>1</v>
      </c>
      <c r="K140" s="2">
        <v>1</v>
      </c>
      <c r="L140" s="2">
        <v>9</v>
      </c>
      <c r="M140" s="2">
        <v>0</v>
      </c>
      <c r="N140" s="2" t="s">
        <v>4109</v>
      </c>
      <c r="O140" s="2" t="s">
        <v>4110</v>
      </c>
      <c r="P140" s="2" t="s">
        <v>4111</v>
      </c>
      <c r="Q140" s="2" t="s">
        <v>4067</v>
      </c>
      <c r="R140" s="2" t="s">
        <v>5239</v>
      </c>
      <c r="S140" s="2" t="s">
        <v>4095</v>
      </c>
      <c r="T140" s="2" t="s">
        <v>1046</v>
      </c>
      <c r="U140" s="2" t="s">
        <v>1046</v>
      </c>
      <c r="V140" s="2" t="s">
        <v>2182</v>
      </c>
      <c r="W140" s="2" t="s">
        <v>4071</v>
      </c>
      <c r="X140" s="2" t="s">
        <v>2182</v>
      </c>
      <c r="Y140" s="2" t="s">
        <v>2182</v>
      </c>
      <c r="Z140" s="2" t="s">
        <v>2182</v>
      </c>
      <c r="AA140" s="2" t="s">
        <v>3004</v>
      </c>
    </row>
    <row r="141" spans="1:27" ht="39.950000000000003" customHeight="1">
      <c r="A141" s="2" t="s">
        <v>4066</v>
      </c>
      <c r="B141" s="2" t="s">
        <v>4067</v>
      </c>
      <c r="C141" s="2">
        <v>1</v>
      </c>
      <c r="D141" s="2">
        <v>1</v>
      </c>
      <c r="E141" s="2">
        <v>0</v>
      </c>
      <c r="F141" s="2">
        <v>1</v>
      </c>
      <c r="G141" s="2">
        <v>1</v>
      </c>
      <c r="H141" s="2">
        <v>1</v>
      </c>
      <c r="I141" s="2">
        <v>1</v>
      </c>
      <c r="J141" s="2">
        <v>1</v>
      </c>
      <c r="K141" s="2">
        <v>1</v>
      </c>
      <c r="L141" s="2">
        <v>8</v>
      </c>
      <c r="M141" s="2">
        <v>0</v>
      </c>
      <c r="N141" s="2" t="s">
        <v>4112</v>
      </c>
      <c r="O141" s="2" t="s">
        <v>4113</v>
      </c>
      <c r="P141" s="2" t="s">
        <v>4114</v>
      </c>
      <c r="Q141" s="2" t="s">
        <v>4067</v>
      </c>
      <c r="R141" s="2" t="s">
        <v>5239</v>
      </c>
      <c r="S141" s="2" t="s">
        <v>4095</v>
      </c>
      <c r="T141" s="2" t="s">
        <v>1046</v>
      </c>
      <c r="U141" s="2" t="s">
        <v>1046</v>
      </c>
      <c r="V141" s="2" t="s">
        <v>2182</v>
      </c>
      <c r="W141" s="2" t="s">
        <v>4071</v>
      </c>
      <c r="X141" s="2" t="s">
        <v>2182</v>
      </c>
      <c r="Y141" s="2" t="s">
        <v>2182</v>
      </c>
      <c r="Z141" s="2" t="s">
        <v>2182</v>
      </c>
      <c r="AA141" s="2" t="s">
        <v>3004</v>
      </c>
    </row>
    <row r="142" spans="1:27" ht="39.950000000000003" customHeight="1">
      <c r="A142" s="2" t="s">
        <v>4066</v>
      </c>
      <c r="B142" s="2" t="s">
        <v>4067</v>
      </c>
      <c r="C142" s="2">
        <v>1</v>
      </c>
      <c r="D142" s="2">
        <v>1</v>
      </c>
      <c r="E142" s="2">
        <v>1</v>
      </c>
      <c r="F142" s="2">
        <v>1</v>
      </c>
      <c r="G142" s="2">
        <v>1</v>
      </c>
      <c r="H142" s="2">
        <v>1</v>
      </c>
      <c r="I142" s="2">
        <v>1</v>
      </c>
      <c r="J142" s="2">
        <v>1</v>
      </c>
      <c r="K142" s="2">
        <v>1</v>
      </c>
      <c r="L142" s="2">
        <v>9</v>
      </c>
      <c r="M142" s="2">
        <v>0</v>
      </c>
      <c r="N142" s="2" t="s">
        <v>4115</v>
      </c>
      <c r="O142" s="2" t="s">
        <v>4116</v>
      </c>
      <c r="P142" s="2" t="s">
        <v>4117</v>
      </c>
      <c r="Q142" s="2" t="s">
        <v>4067</v>
      </c>
      <c r="R142" s="2" t="s">
        <v>5239</v>
      </c>
      <c r="S142" s="2" t="s">
        <v>4095</v>
      </c>
      <c r="T142" s="2" t="s">
        <v>1046</v>
      </c>
      <c r="U142" s="2" t="s">
        <v>1046</v>
      </c>
      <c r="V142" s="2" t="s">
        <v>2182</v>
      </c>
      <c r="W142" s="2" t="s">
        <v>4071</v>
      </c>
      <c r="X142" s="2" t="s">
        <v>2182</v>
      </c>
      <c r="Y142" s="2" t="s">
        <v>2182</v>
      </c>
      <c r="Z142" s="2" t="s">
        <v>2182</v>
      </c>
      <c r="AA142" s="2" t="s">
        <v>3004</v>
      </c>
    </row>
    <row r="143" spans="1:27" ht="39.950000000000003" customHeight="1">
      <c r="A143" s="2" t="s">
        <v>4066</v>
      </c>
      <c r="B143" s="2" t="s">
        <v>4067</v>
      </c>
      <c r="C143" s="2">
        <v>1</v>
      </c>
      <c r="D143" s="2">
        <v>0</v>
      </c>
      <c r="E143" s="2">
        <v>1</v>
      </c>
      <c r="F143" s="2">
        <v>1</v>
      </c>
      <c r="G143" s="2">
        <v>1</v>
      </c>
      <c r="H143" s="2">
        <v>1</v>
      </c>
      <c r="I143" s="2">
        <v>1</v>
      </c>
      <c r="J143" s="2">
        <v>1</v>
      </c>
      <c r="K143" s="2">
        <v>1</v>
      </c>
      <c r="L143" s="2">
        <v>8</v>
      </c>
      <c r="M143" s="2">
        <v>0</v>
      </c>
      <c r="N143" s="2" t="s">
        <v>4118</v>
      </c>
      <c r="O143" s="2" t="s">
        <v>4119</v>
      </c>
      <c r="P143" s="2" t="s">
        <v>4120</v>
      </c>
      <c r="Q143" s="2" t="s">
        <v>4067</v>
      </c>
      <c r="R143" s="2" t="s">
        <v>5239</v>
      </c>
      <c r="S143" s="2" t="s">
        <v>4095</v>
      </c>
      <c r="T143" s="2" t="s">
        <v>1046</v>
      </c>
      <c r="U143" s="2" t="s">
        <v>1046</v>
      </c>
      <c r="V143" s="2" t="s">
        <v>2182</v>
      </c>
      <c r="W143" s="2" t="s">
        <v>4071</v>
      </c>
      <c r="X143" s="2" t="s">
        <v>2182</v>
      </c>
      <c r="Y143" s="2" t="s">
        <v>2182</v>
      </c>
      <c r="Z143" s="2" t="s">
        <v>2182</v>
      </c>
      <c r="AA143" s="2" t="s">
        <v>3004</v>
      </c>
    </row>
    <row r="144" spans="1:27" ht="39.950000000000003" customHeight="1">
      <c r="A144" s="2" t="s">
        <v>4066</v>
      </c>
      <c r="B144" s="2" t="s">
        <v>4067</v>
      </c>
      <c r="C144" s="2">
        <v>0</v>
      </c>
      <c r="D144" s="2">
        <v>1</v>
      </c>
      <c r="E144" s="2">
        <v>1</v>
      </c>
      <c r="F144" s="2">
        <v>1</v>
      </c>
      <c r="G144" s="2">
        <v>0</v>
      </c>
      <c r="H144" s="2">
        <v>1</v>
      </c>
      <c r="I144" s="2">
        <v>1</v>
      </c>
      <c r="J144" s="2">
        <v>1</v>
      </c>
      <c r="K144" s="2">
        <v>1</v>
      </c>
      <c r="L144" s="2">
        <v>7</v>
      </c>
      <c r="M144" s="2">
        <v>0</v>
      </c>
      <c r="N144" s="2" t="s">
        <v>4121</v>
      </c>
      <c r="O144" s="2" t="s">
        <v>4122</v>
      </c>
      <c r="P144" s="2" t="s">
        <v>4123</v>
      </c>
      <c r="Q144" s="2" t="s">
        <v>4067</v>
      </c>
      <c r="R144" s="2" t="s">
        <v>5239</v>
      </c>
      <c r="S144" s="2" t="s">
        <v>4124</v>
      </c>
      <c r="T144" s="2" t="s">
        <v>1046</v>
      </c>
      <c r="U144" s="2" t="s">
        <v>1046</v>
      </c>
      <c r="V144" s="2" t="s">
        <v>2182</v>
      </c>
      <c r="W144" s="2" t="s">
        <v>4071</v>
      </c>
      <c r="X144" s="2" t="s">
        <v>2182</v>
      </c>
      <c r="Y144" s="2" t="s">
        <v>2182</v>
      </c>
      <c r="Z144" s="2" t="s">
        <v>2182</v>
      </c>
      <c r="AA144" s="2" t="s">
        <v>3004</v>
      </c>
    </row>
    <row r="145" spans="1:27" ht="39.950000000000003" customHeight="1">
      <c r="A145" s="2" t="s">
        <v>4066</v>
      </c>
      <c r="B145" s="2" t="s">
        <v>4067</v>
      </c>
      <c r="C145" s="2">
        <v>1</v>
      </c>
      <c r="D145" s="2">
        <v>0</v>
      </c>
      <c r="E145" s="2">
        <v>0</v>
      </c>
      <c r="F145" s="2">
        <v>0</v>
      </c>
      <c r="G145" s="2">
        <v>1</v>
      </c>
      <c r="H145" s="2">
        <v>1</v>
      </c>
      <c r="I145" s="2">
        <v>0</v>
      </c>
      <c r="J145" s="2">
        <v>0</v>
      </c>
      <c r="K145" s="2">
        <v>0</v>
      </c>
      <c r="L145" s="2">
        <v>3</v>
      </c>
      <c r="M145" s="2">
        <v>0</v>
      </c>
      <c r="N145" s="2" t="s">
        <v>4125</v>
      </c>
      <c r="O145" s="2" t="s">
        <v>4126</v>
      </c>
      <c r="P145" s="2" t="s">
        <v>4127</v>
      </c>
      <c r="Q145" s="2" t="s">
        <v>4067</v>
      </c>
      <c r="R145" s="2" t="s">
        <v>5239</v>
      </c>
      <c r="S145" s="2" t="s">
        <v>4095</v>
      </c>
      <c r="T145" s="2" t="s">
        <v>1046</v>
      </c>
      <c r="U145" s="2" t="s">
        <v>1046</v>
      </c>
      <c r="V145" s="2" t="s">
        <v>2182</v>
      </c>
      <c r="W145" s="2" t="s">
        <v>4071</v>
      </c>
      <c r="X145" s="2" t="s">
        <v>2182</v>
      </c>
      <c r="Y145" s="2" t="s">
        <v>2182</v>
      </c>
      <c r="Z145" s="2" t="s">
        <v>2182</v>
      </c>
      <c r="AA145" s="2" t="s">
        <v>3004</v>
      </c>
    </row>
    <row r="146" spans="1:27" ht="39.950000000000003" customHeight="1">
      <c r="A146" s="2" t="s">
        <v>4066</v>
      </c>
      <c r="B146" s="2" t="s">
        <v>4067</v>
      </c>
      <c r="C146" s="2">
        <v>0</v>
      </c>
      <c r="D146" s="2">
        <v>1</v>
      </c>
      <c r="E146" s="2">
        <v>0</v>
      </c>
      <c r="F146" s="2">
        <v>0</v>
      </c>
      <c r="G146" s="2">
        <v>1</v>
      </c>
      <c r="H146" s="2">
        <v>1</v>
      </c>
      <c r="I146" s="2">
        <v>0</v>
      </c>
      <c r="J146" s="2">
        <v>1</v>
      </c>
      <c r="K146" s="2">
        <v>0</v>
      </c>
      <c r="L146" s="2">
        <v>4</v>
      </c>
      <c r="M146" s="2">
        <v>0</v>
      </c>
      <c r="N146" s="2" t="s">
        <v>4128</v>
      </c>
      <c r="O146" s="2" t="s">
        <v>4129</v>
      </c>
      <c r="P146" s="2" t="s">
        <v>4130</v>
      </c>
      <c r="Q146" s="2" t="s">
        <v>4067</v>
      </c>
      <c r="R146" s="2" t="s">
        <v>5239</v>
      </c>
      <c r="S146" s="2" t="s">
        <v>4131</v>
      </c>
      <c r="T146" s="2" t="s">
        <v>1046</v>
      </c>
      <c r="U146" s="2" t="s">
        <v>1046</v>
      </c>
      <c r="V146" s="2" t="s">
        <v>2182</v>
      </c>
      <c r="W146" s="2" t="s">
        <v>4071</v>
      </c>
      <c r="X146" s="2" t="s">
        <v>2182</v>
      </c>
      <c r="Y146" s="2" t="s">
        <v>2182</v>
      </c>
      <c r="Z146" s="2" t="s">
        <v>2182</v>
      </c>
      <c r="AA146" s="2" t="s">
        <v>3004</v>
      </c>
    </row>
    <row r="147" spans="1:27" ht="39.950000000000003" customHeight="1">
      <c r="A147" s="2" t="s">
        <v>4066</v>
      </c>
      <c r="B147" s="2" t="s">
        <v>4067</v>
      </c>
      <c r="C147" s="2">
        <v>1</v>
      </c>
      <c r="D147" s="2">
        <v>1</v>
      </c>
      <c r="E147" s="2">
        <v>0</v>
      </c>
      <c r="F147" s="2">
        <v>0</v>
      </c>
      <c r="G147" s="2">
        <v>0</v>
      </c>
      <c r="H147" s="2">
        <v>1</v>
      </c>
      <c r="I147" s="2">
        <v>1</v>
      </c>
      <c r="J147" s="2">
        <v>1</v>
      </c>
      <c r="K147" s="2">
        <v>0</v>
      </c>
      <c r="L147" s="2">
        <v>5</v>
      </c>
      <c r="M147" s="2">
        <v>0</v>
      </c>
      <c r="N147" s="2" t="s">
        <v>4132</v>
      </c>
      <c r="O147" s="2" t="s">
        <v>4133</v>
      </c>
      <c r="P147" s="2" t="s">
        <v>4134</v>
      </c>
      <c r="Q147" s="2" t="s">
        <v>4067</v>
      </c>
      <c r="R147" s="2" t="s">
        <v>5239</v>
      </c>
      <c r="S147" s="2" t="s">
        <v>4095</v>
      </c>
      <c r="T147" s="2" t="s">
        <v>1046</v>
      </c>
      <c r="U147" s="2" t="s">
        <v>1046</v>
      </c>
      <c r="V147" s="2" t="s">
        <v>2182</v>
      </c>
      <c r="W147" s="2" t="s">
        <v>4071</v>
      </c>
      <c r="X147" s="2" t="s">
        <v>2182</v>
      </c>
      <c r="Y147" s="2" t="s">
        <v>2182</v>
      </c>
      <c r="Z147" s="2" t="s">
        <v>2182</v>
      </c>
      <c r="AA147" s="2" t="s">
        <v>3004</v>
      </c>
    </row>
    <row r="148" spans="1:27" ht="39.950000000000003" customHeight="1">
      <c r="A148" s="2" t="s">
        <v>4066</v>
      </c>
      <c r="B148" s="2" t="s">
        <v>4067</v>
      </c>
      <c r="C148" s="2">
        <v>0</v>
      </c>
      <c r="D148" s="2">
        <v>1</v>
      </c>
      <c r="E148" s="2">
        <v>0</v>
      </c>
      <c r="F148" s="2">
        <v>0</v>
      </c>
      <c r="G148" s="2">
        <v>0</v>
      </c>
      <c r="H148" s="2">
        <v>0</v>
      </c>
      <c r="I148" s="2">
        <v>1</v>
      </c>
      <c r="J148" s="2">
        <v>0</v>
      </c>
      <c r="K148" s="2">
        <v>0</v>
      </c>
      <c r="L148" s="2">
        <v>2</v>
      </c>
      <c r="M148" s="2">
        <v>0</v>
      </c>
      <c r="N148" s="2" t="s">
        <v>4135</v>
      </c>
      <c r="O148" s="2" t="s">
        <v>4136</v>
      </c>
      <c r="P148" s="2" t="s">
        <v>4137</v>
      </c>
      <c r="Q148" s="2" t="s">
        <v>4067</v>
      </c>
      <c r="R148" s="2" t="s">
        <v>5239</v>
      </c>
      <c r="S148" s="2" t="s">
        <v>4095</v>
      </c>
      <c r="T148" s="2" t="s">
        <v>1046</v>
      </c>
      <c r="U148" s="2" t="s">
        <v>1046</v>
      </c>
      <c r="V148" s="2" t="s">
        <v>4138</v>
      </c>
      <c r="W148" s="2" t="s">
        <v>4071</v>
      </c>
      <c r="X148" s="2" t="s">
        <v>2182</v>
      </c>
      <c r="Y148" s="2" t="s">
        <v>2182</v>
      </c>
      <c r="Z148" s="2" t="s">
        <v>2182</v>
      </c>
      <c r="AA148" s="2" t="s">
        <v>3004</v>
      </c>
    </row>
    <row r="149" spans="1:27" ht="39.950000000000003" customHeight="1">
      <c r="A149" s="2" t="s">
        <v>4066</v>
      </c>
      <c r="B149" s="2" t="s">
        <v>4067</v>
      </c>
      <c r="C149" s="2">
        <v>0</v>
      </c>
      <c r="D149" s="2">
        <v>0</v>
      </c>
      <c r="E149" s="2">
        <v>0</v>
      </c>
      <c r="F149" s="2">
        <v>0</v>
      </c>
      <c r="G149" s="2">
        <v>0</v>
      </c>
      <c r="H149" s="2">
        <v>0</v>
      </c>
      <c r="I149" s="2">
        <v>1</v>
      </c>
      <c r="J149" s="2">
        <v>0</v>
      </c>
      <c r="K149" s="2">
        <v>0</v>
      </c>
      <c r="L149" s="2">
        <v>1</v>
      </c>
      <c r="M149" s="2">
        <v>0</v>
      </c>
      <c r="N149" s="2" t="s">
        <v>4139</v>
      </c>
      <c r="O149" s="2" t="s">
        <v>4140</v>
      </c>
      <c r="P149" s="2" t="s">
        <v>4141</v>
      </c>
      <c r="Q149" s="2" t="s">
        <v>4067</v>
      </c>
      <c r="R149" s="2" t="s">
        <v>5239</v>
      </c>
      <c r="S149" s="2" t="s">
        <v>4095</v>
      </c>
      <c r="T149" s="2" t="s">
        <v>1819</v>
      </c>
      <c r="U149" s="2" t="s">
        <v>1046</v>
      </c>
      <c r="V149" s="2" t="s">
        <v>2198</v>
      </c>
      <c r="W149" s="2" t="s">
        <v>4071</v>
      </c>
      <c r="X149" s="2" t="s">
        <v>2182</v>
      </c>
      <c r="Y149" s="2" t="s">
        <v>2182</v>
      </c>
      <c r="Z149" s="2" t="s">
        <v>2182</v>
      </c>
      <c r="AA149" s="2" t="s">
        <v>3004</v>
      </c>
    </row>
    <row r="150" spans="1:27" ht="39.950000000000003" customHeight="1">
      <c r="A150" s="2" t="s">
        <v>4066</v>
      </c>
      <c r="B150" s="2" t="s">
        <v>4067</v>
      </c>
      <c r="C150" s="2">
        <v>1</v>
      </c>
      <c r="D150" s="2">
        <v>1</v>
      </c>
      <c r="E150" s="2">
        <v>0</v>
      </c>
      <c r="F150" s="2">
        <v>0</v>
      </c>
      <c r="G150" s="2">
        <v>1</v>
      </c>
      <c r="H150" s="2">
        <v>1</v>
      </c>
      <c r="I150" s="2">
        <v>1</v>
      </c>
      <c r="J150" s="2">
        <v>1</v>
      </c>
      <c r="K150" s="2">
        <v>1</v>
      </c>
      <c r="L150" s="2">
        <v>7</v>
      </c>
      <c r="M150" s="2">
        <v>0</v>
      </c>
      <c r="N150" s="2" t="s">
        <v>4142</v>
      </c>
      <c r="O150" s="2" t="s">
        <v>4143</v>
      </c>
      <c r="P150" s="2" t="s">
        <v>4144</v>
      </c>
      <c r="Q150" s="2" t="s">
        <v>4067</v>
      </c>
      <c r="R150" s="2" t="s">
        <v>5239</v>
      </c>
      <c r="S150" s="2" t="s">
        <v>3566</v>
      </c>
      <c r="T150" s="2" t="s">
        <v>1046</v>
      </c>
      <c r="U150" s="2" t="s">
        <v>1046</v>
      </c>
      <c r="V150" s="2" t="s">
        <v>2182</v>
      </c>
      <c r="W150" s="2" t="s">
        <v>4071</v>
      </c>
      <c r="X150" s="2" t="s">
        <v>2182</v>
      </c>
      <c r="Y150" s="2" t="s">
        <v>2182</v>
      </c>
      <c r="Z150" s="2" t="s">
        <v>2182</v>
      </c>
      <c r="AA150" s="2" t="s">
        <v>3004</v>
      </c>
    </row>
    <row r="151" spans="1:27" ht="39.950000000000003" customHeight="1">
      <c r="A151" s="2" t="s">
        <v>4066</v>
      </c>
      <c r="B151" s="2" t="s">
        <v>4067</v>
      </c>
      <c r="C151" s="2">
        <v>1</v>
      </c>
      <c r="D151" s="2">
        <v>1</v>
      </c>
      <c r="E151" s="2">
        <v>1</v>
      </c>
      <c r="F151" s="2">
        <v>1</v>
      </c>
      <c r="G151" s="2">
        <v>1</v>
      </c>
      <c r="H151" s="2">
        <v>0</v>
      </c>
      <c r="I151" s="2">
        <v>1</v>
      </c>
      <c r="J151" s="2">
        <v>1</v>
      </c>
      <c r="K151" s="2">
        <v>1</v>
      </c>
      <c r="L151" s="2">
        <v>8</v>
      </c>
      <c r="M151" s="2">
        <v>0</v>
      </c>
      <c r="N151" s="2" t="s">
        <v>4145</v>
      </c>
      <c r="O151" s="2" t="s">
        <v>4146</v>
      </c>
      <c r="P151" s="2" t="s">
        <v>4147</v>
      </c>
      <c r="Q151" s="2" t="s">
        <v>4067</v>
      </c>
      <c r="R151" s="2" t="s">
        <v>5239</v>
      </c>
      <c r="S151" s="2" t="s">
        <v>3566</v>
      </c>
      <c r="T151" s="2" t="s">
        <v>1046</v>
      </c>
      <c r="U151" s="2" t="s">
        <v>1987</v>
      </c>
      <c r="V151" s="2" t="s">
        <v>2198</v>
      </c>
      <c r="W151" s="2" t="s">
        <v>4071</v>
      </c>
      <c r="X151" s="2" t="s">
        <v>2182</v>
      </c>
      <c r="Y151" s="2" t="s">
        <v>2182</v>
      </c>
      <c r="Z151" s="2" t="s">
        <v>2182</v>
      </c>
      <c r="AA151" s="2" t="s">
        <v>3004</v>
      </c>
    </row>
    <row r="152" spans="1:27" ht="39.950000000000003" customHeight="1">
      <c r="A152" s="2" t="s">
        <v>4066</v>
      </c>
      <c r="B152" s="2" t="s">
        <v>4067</v>
      </c>
      <c r="C152" s="2">
        <v>0</v>
      </c>
      <c r="D152" s="2">
        <v>0</v>
      </c>
      <c r="E152" s="2">
        <v>1</v>
      </c>
      <c r="F152" s="2">
        <v>0</v>
      </c>
      <c r="G152" s="2">
        <v>0</v>
      </c>
      <c r="H152" s="2">
        <v>0</v>
      </c>
      <c r="I152" s="2">
        <v>1</v>
      </c>
      <c r="J152" s="2">
        <v>1</v>
      </c>
      <c r="K152" s="2">
        <v>0</v>
      </c>
      <c r="L152" s="2">
        <v>3</v>
      </c>
      <c r="M152" s="2">
        <v>0</v>
      </c>
      <c r="N152" s="2" t="s">
        <v>4148</v>
      </c>
      <c r="O152" s="2" t="s">
        <v>4149</v>
      </c>
      <c r="P152" s="2" t="s">
        <v>4150</v>
      </c>
      <c r="Q152" s="2" t="s">
        <v>4067</v>
      </c>
      <c r="R152" s="2" t="s">
        <v>5239</v>
      </c>
      <c r="S152" s="2" t="s">
        <v>3657</v>
      </c>
      <c r="T152" s="2" t="s">
        <v>1046</v>
      </c>
      <c r="U152" s="2" t="s">
        <v>1046</v>
      </c>
      <c r="V152" s="2" t="s">
        <v>2182</v>
      </c>
      <c r="W152" s="2" t="s">
        <v>4071</v>
      </c>
      <c r="X152" s="2" t="s">
        <v>2182</v>
      </c>
      <c r="Y152" s="2" t="s">
        <v>2182</v>
      </c>
      <c r="Z152" s="2" t="s">
        <v>2182</v>
      </c>
      <c r="AA152" s="2" t="s">
        <v>3004</v>
      </c>
    </row>
    <row r="153" spans="1:27" ht="39.950000000000003" customHeight="1">
      <c r="A153" s="2" t="s">
        <v>4066</v>
      </c>
      <c r="B153" s="2" t="s">
        <v>4067</v>
      </c>
      <c r="C153" s="2">
        <v>1</v>
      </c>
      <c r="D153" s="2">
        <v>0</v>
      </c>
      <c r="E153" s="2">
        <v>0</v>
      </c>
      <c r="F153" s="2">
        <v>0</v>
      </c>
      <c r="G153" s="2">
        <v>1</v>
      </c>
      <c r="H153" s="2">
        <v>0</v>
      </c>
      <c r="I153" s="2">
        <v>0</v>
      </c>
      <c r="J153" s="2">
        <v>0</v>
      </c>
      <c r="K153" s="2">
        <v>1</v>
      </c>
      <c r="L153" s="2">
        <v>3</v>
      </c>
      <c r="M153" s="2">
        <v>0</v>
      </c>
      <c r="N153" s="2" t="s">
        <v>4151</v>
      </c>
      <c r="O153" s="2" t="s">
        <v>4152</v>
      </c>
      <c r="P153" s="2" t="s">
        <v>4153</v>
      </c>
      <c r="Q153" s="2" t="s">
        <v>4067</v>
      </c>
      <c r="R153" s="2" t="s">
        <v>5239</v>
      </c>
      <c r="S153" s="2" t="s">
        <v>3566</v>
      </c>
      <c r="T153" s="2" t="s">
        <v>1046</v>
      </c>
      <c r="U153" s="2" t="s">
        <v>1046</v>
      </c>
      <c r="V153" s="2" t="s">
        <v>2182</v>
      </c>
      <c r="W153" s="2" t="s">
        <v>4071</v>
      </c>
      <c r="X153" s="2" t="s">
        <v>2182</v>
      </c>
      <c r="Y153" s="2" t="s">
        <v>2182</v>
      </c>
      <c r="Z153" s="2" t="s">
        <v>2182</v>
      </c>
      <c r="AA153" s="2" t="s">
        <v>3004</v>
      </c>
    </row>
    <row r="154" spans="1:27" ht="39.950000000000003" customHeight="1">
      <c r="A154" s="2" t="s">
        <v>4066</v>
      </c>
      <c r="B154" s="2" t="s">
        <v>4067</v>
      </c>
      <c r="C154" s="2">
        <v>1</v>
      </c>
      <c r="D154" s="2">
        <v>1</v>
      </c>
      <c r="E154" s="2">
        <v>1</v>
      </c>
      <c r="F154" s="2">
        <v>0</v>
      </c>
      <c r="G154" s="2">
        <v>1</v>
      </c>
      <c r="H154" s="2">
        <v>1</v>
      </c>
      <c r="I154" s="2">
        <v>1</v>
      </c>
      <c r="J154" s="2">
        <v>1</v>
      </c>
      <c r="K154" s="2">
        <v>1</v>
      </c>
      <c r="L154" s="2">
        <v>8</v>
      </c>
      <c r="M154" s="2">
        <v>0</v>
      </c>
      <c r="N154" s="2" t="s">
        <v>4154</v>
      </c>
      <c r="O154" s="2" t="s">
        <v>4155</v>
      </c>
      <c r="P154" s="2" t="s">
        <v>4156</v>
      </c>
      <c r="Q154" s="2" t="s">
        <v>4067</v>
      </c>
      <c r="R154" s="2" t="s">
        <v>5239</v>
      </c>
      <c r="S154" s="2" t="s">
        <v>4095</v>
      </c>
      <c r="T154" s="2" t="s">
        <v>1046</v>
      </c>
      <c r="U154" s="2" t="s">
        <v>1046</v>
      </c>
      <c r="V154" s="2" t="s">
        <v>2182</v>
      </c>
      <c r="W154" s="2" t="s">
        <v>4071</v>
      </c>
      <c r="X154" s="2" t="s">
        <v>2182</v>
      </c>
      <c r="Y154" s="2" t="s">
        <v>2182</v>
      </c>
      <c r="Z154" s="2" t="s">
        <v>2182</v>
      </c>
      <c r="AA154" s="2" t="s">
        <v>3004</v>
      </c>
    </row>
    <row r="155" spans="1:27" ht="39.950000000000003" customHeight="1">
      <c r="A155" s="2" t="s">
        <v>4066</v>
      </c>
      <c r="B155" s="2" t="s">
        <v>4067</v>
      </c>
      <c r="C155" s="2">
        <v>0</v>
      </c>
      <c r="D155" s="2">
        <v>1</v>
      </c>
      <c r="E155" s="2">
        <v>0</v>
      </c>
      <c r="F155" s="2">
        <v>1</v>
      </c>
      <c r="G155" s="2">
        <v>1</v>
      </c>
      <c r="H155" s="2">
        <v>1</v>
      </c>
      <c r="I155" s="2">
        <v>1</v>
      </c>
      <c r="J155" s="2">
        <v>0</v>
      </c>
      <c r="K155" s="2">
        <v>0</v>
      </c>
      <c r="L155" s="2">
        <v>5</v>
      </c>
      <c r="M155" s="2">
        <v>0</v>
      </c>
      <c r="N155" s="2" t="s">
        <v>4157</v>
      </c>
      <c r="O155" s="2" t="s">
        <v>4158</v>
      </c>
      <c r="P155" s="2" t="s">
        <v>4159</v>
      </c>
      <c r="Q155" s="2" t="s">
        <v>4067</v>
      </c>
      <c r="R155" s="2" t="s">
        <v>5239</v>
      </c>
      <c r="S155" s="2" t="s">
        <v>4095</v>
      </c>
      <c r="T155" s="2" t="s">
        <v>1046</v>
      </c>
      <c r="U155" s="2" t="s">
        <v>1046</v>
      </c>
      <c r="V155" s="2" t="s">
        <v>2182</v>
      </c>
      <c r="W155" s="2" t="s">
        <v>4071</v>
      </c>
      <c r="X155" s="2" t="s">
        <v>2182</v>
      </c>
      <c r="Y155" s="2" t="s">
        <v>2182</v>
      </c>
      <c r="Z155" s="2" t="s">
        <v>2182</v>
      </c>
      <c r="AA155" s="2" t="s">
        <v>3004</v>
      </c>
    </row>
    <row r="156" spans="1:27" ht="39.950000000000003" customHeight="1">
      <c r="A156" s="2" t="s">
        <v>4066</v>
      </c>
      <c r="B156" s="2" t="s">
        <v>4067</v>
      </c>
      <c r="C156" s="2">
        <v>0</v>
      </c>
      <c r="D156" s="2">
        <v>0</v>
      </c>
      <c r="E156" s="2">
        <v>1</v>
      </c>
      <c r="F156" s="2">
        <v>0</v>
      </c>
      <c r="G156" s="2">
        <v>0</v>
      </c>
      <c r="H156" s="2">
        <v>0</v>
      </c>
      <c r="I156" s="2">
        <v>0</v>
      </c>
      <c r="J156" s="2">
        <v>0</v>
      </c>
      <c r="K156" s="2">
        <v>0</v>
      </c>
      <c r="L156" s="2">
        <v>1</v>
      </c>
      <c r="M156" s="2">
        <v>0</v>
      </c>
      <c r="N156" s="2" t="s">
        <v>4160</v>
      </c>
      <c r="O156" s="2" t="s">
        <v>4161</v>
      </c>
      <c r="P156" s="2" t="s">
        <v>4162</v>
      </c>
      <c r="Q156" s="2" t="s">
        <v>4067</v>
      </c>
      <c r="R156" s="2" t="s">
        <v>5239</v>
      </c>
      <c r="S156" s="2" t="s">
        <v>3566</v>
      </c>
      <c r="T156" s="2" t="s">
        <v>3696</v>
      </c>
      <c r="U156" s="2" t="s">
        <v>1046</v>
      </c>
      <c r="V156" s="2" t="s">
        <v>2182</v>
      </c>
      <c r="W156" s="2" t="s">
        <v>4071</v>
      </c>
      <c r="X156" s="2" t="s">
        <v>4163</v>
      </c>
      <c r="Y156" s="2" t="s">
        <v>2182</v>
      </c>
      <c r="Z156" s="2" t="s">
        <v>2182</v>
      </c>
      <c r="AA156" s="2" t="s">
        <v>3004</v>
      </c>
    </row>
    <row r="157" spans="1:27" ht="39.950000000000003" customHeight="1">
      <c r="A157" s="2" t="s">
        <v>4066</v>
      </c>
      <c r="B157" s="2" t="s">
        <v>4067</v>
      </c>
      <c r="C157" s="2">
        <v>0</v>
      </c>
      <c r="D157" s="2">
        <v>1</v>
      </c>
      <c r="E157" s="2">
        <v>1</v>
      </c>
      <c r="F157" s="2">
        <v>0</v>
      </c>
      <c r="G157" s="2">
        <v>0</v>
      </c>
      <c r="H157" s="2">
        <v>1</v>
      </c>
      <c r="I157" s="2">
        <v>1</v>
      </c>
      <c r="J157" s="2">
        <v>1</v>
      </c>
      <c r="K157" s="2">
        <v>0</v>
      </c>
      <c r="L157" s="2">
        <v>5</v>
      </c>
      <c r="M157" s="2">
        <v>0</v>
      </c>
      <c r="N157" s="2" t="s">
        <v>4164</v>
      </c>
      <c r="O157" s="2" t="s">
        <v>4165</v>
      </c>
      <c r="P157" s="2" t="s">
        <v>4166</v>
      </c>
      <c r="Q157" s="2" t="s">
        <v>4067</v>
      </c>
      <c r="R157" s="2" t="s">
        <v>5239</v>
      </c>
      <c r="S157" s="2" t="s">
        <v>4167</v>
      </c>
      <c r="T157" s="2" t="s">
        <v>3696</v>
      </c>
      <c r="U157" s="2" t="s">
        <v>1046</v>
      </c>
      <c r="V157" s="2" t="s">
        <v>2182</v>
      </c>
      <c r="W157" s="2" t="s">
        <v>4071</v>
      </c>
      <c r="X157" s="2" t="s">
        <v>4168</v>
      </c>
      <c r="Y157" s="2" t="s">
        <v>2182</v>
      </c>
      <c r="Z157" s="2" t="s">
        <v>2182</v>
      </c>
      <c r="AA157" s="2" t="s">
        <v>3004</v>
      </c>
    </row>
    <row r="158" spans="1:27" ht="39.950000000000003" customHeight="1">
      <c r="A158" s="2" t="s">
        <v>4066</v>
      </c>
      <c r="B158" s="2" t="s">
        <v>4067</v>
      </c>
      <c r="C158" s="2">
        <v>0</v>
      </c>
      <c r="D158" s="2">
        <v>1</v>
      </c>
      <c r="E158" s="2">
        <v>0</v>
      </c>
      <c r="F158" s="2">
        <v>0</v>
      </c>
      <c r="G158" s="2">
        <v>0</v>
      </c>
      <c r="H158" s="2">
        <v>1</v>
      </c>
      <c r="I158" s="2">
        <v>1</v>
      </c>
      <c r="J158" s="2">
        <v>1</v>
      </c>
      <c r="K158" s="2">
        <v>0</v>
      </c>
      <c r="L158" s="2">
        <v>4</v>
      </c>
      <c r="M158" s="2">
        <v>0</v>
      </c>
      <c r="N158" s="2" t="s">
        <v>4169</v>
      </c>
      <c r="O158" s="2" t="s">
        <v>4170</v>
      </c>
      <c r="P158" s="2" t="s">
        <v>4171</v>
      </c>
      <c r="Q158" s="2" t="s">
        <v>4067</v>
      </c>
      <c r="R158" s="2" t="s">
        <v>5239</v>
      </c>
      <c r="S158" s="2" t="s">
        <v>1046</v>
      </c>
      <c r="T158" s="2" t="s">
        <v>3696</v>
      </c>
      <c r="U158" s="2" t="s">
        <v>1046</v>
      </c>
      <c r="V158" s="2" t="s">
        <v>2182</v>
      </c>
      <c r="W158" s="2" t="s">
        <v>4071</v>
      </c>
      <c r="X158" s="2" t="s">
        <v>2182</v>
      </c>
      <c r="Y158" s="2" t="s">
        <v>2182</v>
      </c>
      <c r="Z158" s="2" t="s">
        <v>2182</v>
      </c>
      <c r="AA158" s="2" t="s">
        <v>3004</v>
      </c>
    </row>
    <row r="159" spans="1:27" ht="39.950000000000003" customHeight="1">
      <c r="A159" s="2" t="s">
        <v>4066</v>
      </c>
      <c r="B159" s="2" t="s">
        <v>4067</v>
      </c>
      <c r="C159" s="2">
        <v>0</v>
      </c>
      <c r="D159" s="2">
        <v>1</v>
      </c>
      <c r="E159" s="2">
        <v>0</v>
      </c>
      <c r="F159" s="2">
        <v>0</v>
      </c>
      <c r="G159" s="2">
        <v>0</v>
      </c>
      <c r="H159" s="2">
        <v>1</v>
      </c>
      <c r="I159" s="2">
        <v>1</v>
      </c>
      <c r="J159" s="2">
        <v>1</v>
      </c>
      <c r="K159" s="2">
        <v>0</v>
      </c>
      <c r="L159" s="2">
        <v>4</v>
      </c>
      <c r="M159" s="2">
        <v>0</v>
      </c>
      <c r="N159" s="2" t="s">
        <v>4172</v>
      </c>
      <c r="O159" s="2" t="s">
        <v>4173</v>
      </c>
      <c r="P159" s="2" t="s">
        <v>4174</v>
      </c>
      <c r="Q159" s="2" t="s">
        <v>4067</v>
      </c>
      <c r="R159" s="2" t="s">
        <v>5239</v>
      </c>
      <c r="S159" s="2" t="s">
        <v>4095</v>
      </c>
      <c r="T159" s="2" t="s">
        <v>1046</v>
      </c>
      <c r="U159" s="2" t="s">
        <v>1046</v>
      </c>
      <c r="V159" s="2" t="s">
        <v>2182</v>
      </c>
      <c r="W159" s="2" t="s">
        <v>4071</v>
      </c>
      <c r="X159" s="2" t="s">
        <v>2182</v>
      </c>
      <c r="Y159" s="2" t="s">
        <v>2182</v>
      </c>
      <c r="Z159" s="2" t="s">
        <v>2182</v>
      </c>
      <c r="AA159" s="2" t="s">
        <v>1046</v>
      </c>
    </row>
    <row r="160" spans="1:27" ht="39.950000000000003" customHeight="1">
      <c r="A160" s="2" t="s">
        <v>4066</v>
      </c>
      <c r="B160" s="2" t="s">
        <v>4067</v>
      </c>
      <c r="C160" s="2">
        <v>1</v>
      </c>
      <c r="D160" s="2">
        <v>0</v>
      </c>
      <c r="E160" s="2">
        <v>0</v>
      </c>
      <c r="F160" s="2">
        <v>0</v>
      </c>
      <c r="G160" s="2">
        <v>0</v>
      </c>
      <c r="H160" s="2">
        <v>1</v>
      </c>
      <c r="I160" s="2">
        <v>1</v>
      </c>
      <c r="J160" s="2">
        <v>1</v>
      </c>
      <c r="K160" s="2">
        <v>0</v>
      </c>
      <c r="L160" s="2">
        <v>4</v>
      </c>
      <c r="M160" s="2">
        <v>0</v>
      </c>
      <c r="N160" s="2" t="s">
        <v>4175</v>
      </c>
      <c r="O160" s="2" t="s">
        <v>4176</v>
      </c>
      <c r="P160" s="2" t="s">
        <v>4177</v>
      </c>
      <c r="Q160" s="2" t="s">
        <v>4067</v>
      </c>
      <c r="R160" s="2" t="s">
        <v>5239</v>
      </c>
      <c r="S160" s="2" t="s">
        <v>4178</v>
      </c>
      <c r="T160" s="2" t="s">
        <v>1046</v>
      </c>
      <c r="U160" s="2" t="s">
        <v>1046</v>
      </c>
      <c r="V160" s="2" t="s">
        <v>2182</v>
      </c>
      <c r="W160" s="2" t="s">
        <v>4071</v>
      </c>
      <c r="X160" s="2" t="s">
        <v>2182</v>
      </c>
      <c r="Y160" s="2" t="s">
        <v>2182</v>
      </c>
      <c r="Z160" s="2" t="s">
        <v>2182</v>
      </c>
      <c r="AA160" s="2" t="s">
        <v>3004</v>
      </c>
    </row>
    <row r="161" spans="1:27" ht="39.950000000000003" customHeight="1">
      <c r="A161" s="2" t="s">
        <v>4066</v>
      </c>
      <c r="B161" s="2" t="s">
        <v>4067</v>
      </c>
      <c r="C161" s="2">
        <v>0</v>
      </c>
      <c r="D161" s="2">
        <v>0</v>
      </c>
      <c r="E161" s="2">
        <v>1</v>
      </c>
      <c r="F161" s="2">
        <v>1</v>
      </c>
      <c r="G161" s="2">
        <v>0</v>
      </c>
      <c r="H161" s="2">
        <v>1</v>
      </c>
      <c r="I161" s="2">
        <v>0</v>
      </c>
      <c r="J161" s="2">
        <v>1</v>
      </c>
      <c r="K161" s="2">
        <v>1</v>
      </c>
      <c r="L161" s="2">
        <v>5</v>
      </c>
      <c r="M161" s="2">
        <v>0</v>
      </c>
      <c r="N161" s="2" t="s">
        <v>4179</v>
      </c>
      <c r="O161" s="2" t="s">
        <v>4180</v>
      </c>
      <c r="P161" s="2" t="s">
        <v>4181</v>
      </c>
      <c r="Q161" s="2" t="s">
        <v>4067</v>
      </c>
      <c r="R161" s="2" t="s">
        <v>5239</v>
      </c>
      <c r="S161" s="2" t="s">
        <v>4095</v>
      </c>
      <c r="T161" s="2" t="s">
        <v>1046</v>
      </c>
      <c r="U161" s="2" t="s">
        <v>1046</v>
      </c>
      <c r="V161" s="2" t="s">
        <v>2182</v>
      </c>
      <c r="W161" s="2" t="s">
        <v>4071</v>
      </c>
      <c r="X161" s="2" t="s">
        <v>2182</v>
      </c>
      <c r="Y161" s="2" t="s">
        <v>2182</v>
      </c>
      <c r="Z161" s="2" t="s">
        <v>2182</v>
      </c>
      <c r="AA161" s="2" t="s">
        <v>3004</v>
      </c>
    </row>
    <row r="162" spans="1:27" ht="39.950000000000003" customHeight="1">
      <c r="A162" s="2" t="s">
        <v>4066</v>
      </c>
      <c r="B162" s="2" t="s">
        <v>4067</v>
      </c>
      <c r="C162" s="2">
        <v>0</v>
      </c>
      <c r="D162" s="2">
        <v>1</v>
      </c>
      <c r="E162" s="2">
        <v>1</v>
      </c>
      <c r="F162" s="2">
        <v>0</v>
      </c>
      <c r="G162" s="2">
        <v>1</v>
      </c>
      <c r="H162" s="2">
        <v>1</v>
      </c>
      <c r="I162" s="2">
        <v>1</v>
      </c>
      <c r="J162" s="2">
        <v>1</v>
      </c>
      <c r="K162" s="2">
        <v>1</v>
      </c>
      <c r="L162" s="2">
        <v>7</v>
      </c>
      <c r="M162" s="2">
        <v>0</v>
      </c>
      <c r="N162" s="2" t="s">
        <v>4182</v>
      </c>
      <c r="O162" s="2" t="s">
        <v>4183</v>
      </c>
      <c r="P162" s="2" t="s">
        <v>4184</v>
      </c>
      <c r="Q162" s="2" t="s">
        <v>4067</v>
      </c>
      <c r="R162" s="2" t="s">
        <v>5239</v>
      </c>
      <c r="S162" s="2" t="s">
        <v>1046</v>
      </c>
      <c r="T162" s="2" t="s">
        <v>1046</v>
      </c>
      <c r="U162" s="2" t="s">
        <v>1046</v>
      </c>
      <c r="V162" s="2" t="s">
        <v>4033</v>
      </c>
      <c r="W162" s="2" t="s">
        <v>4071</v>
      </c>
      <c r="X162" s="2" t="s">
        <v>2182</v>
      </c>
      <c r="Y162" s="2" t="s">
        <v>2182</v>
      </c>
      <c r="Z162" s="2" t="s">
        <v>2182</v>
      </c>
      <c r="AA162" s="2" t="s">
        <v>3004</v>
      </c>
    </row>
    <row r="163" spans="1:27" ht="39.950000000000003" customHeight="1">
      <c r="A163" s="2" t="s">
        <v>4066</v>
      </c>
      <c r="B163" s="2" t="s">
        <v>4067</v>
      </c>
      <c r="C163" s="2">
        <v>0</v>
      </c>
      <c r="D163" s="2">
        <v>0</v>
      </c>
      <c r="E163" s="2">
        <v>1</v>
      </c>
      <c r="F163" s="2">
        <v>0</v>
      </c>
      <c r="G163" s="2">
        <v>0</v>
      </c>
      <c r="H163" s="2">
        <v>0</v>
      </c>
      <c r="I163" s="2">
        <v>1</v>
      </c>
      <c r="J163" s="2">
        <v>1</v>
      </c>
      <c r="K163" s="2">
        <v>0</v>
      </c>
      <c r="L163" s="2">
        <v>3</v>
      </c>
      <c r="M163" s="2">
        <v>0</v>
      </c>
      <c r="N163" s="2" t="s">
        <v>4185</v>
      </c>
      <c r="O163" s="2" t="s">
        <v>4186</v>
      </c>
      <c r="P163" s="2" t="s">
        <v>4187</v>
      </c>
      <c r="Q163" s="2" t="s">
        <v>4067</v>
      </c>
      <c r="R163" s="2" t="s">
        <v>5239</v>
      </c>
      <c r="S163" s="2" t="s">
        <v>3566</v>
      </c>
      <c r="T163" s="2" t="s">
        <v>1046</v>
      </c>
      <c r="U163" s="2" t="s">
        <v>1046</v>
      </c>
      <c r="V163" s="2" t="s">
        <v>2182</v>
      </c>
      <c r="W163" s="2" t="s">
        <v>4071</v>
      </c>
      <c r="X163" s="2" t="s">
        <v>2182</v>
      </c>
      <c r="Y163" s="2" t="s">
        <v>2182</v>
      </c>
      <c r="Z163" s="2" t="s">
        <v>2182</v>
      </c>
      <c r="AA163" s="2" t="s">
        <v>3004</v>
      </c>
    </row>
    <row r="164" spans="1:27" ht="39.950000000000003" customHeight="1">
      <c r="A164" s="2" t="s">
        <v>4066</v>
      </c>
      <c r="B164" s="2" t="s">
        <v>4067</v>
      </c>
      <c r="C164" s="2">
        <v>0</v>
      </c>
      <c r="D164" s="2">
        <v>1</v>
      </c>
      <c r="E164" s="2">
        <v>0</v>
      </c>
      <c r="F164" s="2">
        <v>0</v>
      </c>
      <c r="G164" s="2">
        <v>0</v>
      </c>
      <c r="H164" s="2">
        <v>0</v>
      </c>
      <c r="I164" s="2">
        <v>0</v>
      </c>
      <c r="J164" s="2">
        <v>0</v>
      </c>
      <c r="K164" s="2">
        <v>0</v>
      </c>
      <c r="L164" s="2">
        <v>1</v>
      </c>
      <c r="M164" s="2">
        <v>0</v>
      </c>
      <c r="N164" s="2" t="s">
        <v>4188</v>
      </c>
      <c r="O164" s="2" t="s">
        <v>4189</v>
      </c>
      <c r="P164" s="2" t="s">
        <v>4190</v>
      </c>
      <c r="Q164" s="2" t="s">
        <v>4067</v>
      </c>
      <c r="R164" s="2" t="s">
        <v>5239</v>
      </c>
      <c r="S164" s="2" t="s">
        <v>4095</v>
      </c>
      <c r="T164" s="2" t="s">
        <v>1046</v>
      </c>
      <c r="U164" s="2" t="s">
        <v>1046</v>
      </c>
      <c r="V164" s="2" t="s">
        <v>2182</v>
      </c>
      <c r="W164" s="2" t="s">
        <v>4071</v>
      </c>
      <c r="X164" s="2" t="s">
        <v>2182</v>
      </c>
      <c r="Y164" s="2" t="s">
        <v>2182</v>
      </c>
      <c r="Z164" s="2" t="s">
        <v>2182</v>
      </c>
      <c r="AA164" s="2" t="s">
        <v>3004</v>
      </c>
    </row>
    <row r="165" spans="1:27" ht="39.950000000000003" customHeight="1">
      <c r="A165" s="2" t="s">
        <v>4066</v>
      </c>
      <c r="B165" s="2" t="s">
        <v>4067</v>
      </c>
      <c r="C165" s="2">
        <v>0</v>
      </c>
      <c r="D165" s="2">
        <v>0</v>
      </c>
      <c r="E165" s="2">
        <v>0</v>
      </c>
      <c r="F165" s="2">
        <v>0</v>
      </c>
      <c r="G165" s="2">
        <v>0</v>
      </c>
      <c r="H165" s="2">
        <v>0</v>
      </c>
      <c r="I165" s="2">
        <v>0</v>
      </c>
      <c r="J165" s="2">
        <v>0</v>
      </c>
      <c r="K165" s="2">
        <v>0</v>
      </c>
      <c r="L165" s="2">
        <v>0</v>
      </c>
      <c r="M165" s="2">
        <v>0</v>
      </c>
      <c r="N165" s="2" t="s">
        <v>4191</v>
      </c>
      <c r="O165" s="2" t="s">
        <v>4192</v>
      </c>
      <c r="P165" s="2" t="s">
        <v>4193</v>
      </c>
      <c r="Q165" s="2" t="s">
        <v>4067</v>
      </c>
      <c r="R165" s="2" t="s">
        <v>5239</v>
      </c>
      <c r="S165" s="2" t="s">
        <v>1046</v>
      </c>
      <c r="T165" s="2" t="s">
        <v>1046</v>
      </c>
      <c r="U165" s="2" t="s">
        <v>1046</v>
      </c>
      <c r="V165" s="2" t="s">
        <v>2182</v>
      </c>
      <c r="W165" s="2" t="s">
        <v>4071</v>
      </c>
      <c r="X165" s="2" t="s">
        <v>2182</v>
      </c>
      <c r="Y165" s="2" t="s">
        <v>2182</v>
      </c>
      <c r="Z165" s="2" t="s">
        <v>2182</v>
      </c>
      <c r="AA165" s="2" t="s">
        <v>3004</v>
      </c>
    </row>
    <row r="166" spans="1:27" ht="39.950000000000003" customHeight="1">
      <c r="A166" s="2" t="s">
        <v>4066</v>
      </c>
      <c r="B166" s="2" t="s">
        <v>4067</v>
      </c>
      <c r="C166" s="2">
        <v>0</v>
      </c>
      <c r="D166" s="2">
        <v>0</v>
      </c>
      <c r="E166" s="2">
        <v>0</v>
      </c>
      <c r="F166" s="2">
        <v>0</v>
      </c>
      <c r="G166" s="2">
        <v>-1</v>
      </c>
      <c r="H166" s="2">
        <v>0</v>
      </c>
      <c r="I166" s="2">
        <v>0</v>
      </c>
      <c r="J166" s="2">
        <v>0</v>
      </c>
      <c r="K166" s="2">
        <v>0</v>
      </c>
      <c r="L166" s="2">
        <v>0</v>
      </c>
      <c r="M166" s="2">
        <v>1</v>
      </c>
      <c r="N166" s="2" t="s">
        <v>4194</v>
      </c>
      <c r="O166" s="2" t="s">
        <v>4195</v>
      </c>
      <c r="P166" s="2" t="s">
        <v>4196</v>
      </c>
      <c r="Q166" s="2" t="s">
        <v>4067</v>
      </c>
      <c r="R166" s="2" t="s">
        <v>5239</v>
      </c>
      <c r="S166" s="2" t="s">
        <v>3566</v>
      </c>
      <c r="T166" s="2" t="s">
        <v>3696</v>
      </c>
      <c r="U166" s="2" t="s">
        <v>1046</v>
      </c>
      <c r="V166" s="2" t="s">
        <v>2182</v>
      </c>
      <c r="W166" s="2" t="s">
        <v>4071</v>
      </c>
      <c r="X166" s="2" t="s">
        <v>2182</v>
      </c>
      <c r="Y166" s="2" t="s">
        <v>2182</v>
      </c>
      <c r="Z166" s="2" t="s">
        <v>2182</v>
      </c>
      <c r="AA166" s="2" t="s">
        <v>3004</v>
      </c>
    </row>
    <row r="167" spans="1:27" ht="39.950000000000003" customHeight="1">
      <c r="A167" s="2" t="s">
        <v>4066</v>
      </c>
      <c r="B167" s="2" t="s">
        <v>4067</v>
      </c>
      <c r="C167" s="2">
        <v>0</v>
      </c>
      <c r="D167" s="2">
        <v>0</v>
      </c>
      <c r="E167" s="2">
        <v>-1</v>
      </c>
      <c r="F167" s="2">
        <v>-1</v>
      </c>
      <c r="G167" s="2">
        <v>-1</v>
      </c>
      <c r="H167" s="2">
        <v>0</v>
      </c>
      <c r="I167" s="2">
        <v>0</v>
      </c>
      <c r="J167" s="2">
        <v>0</v>
      </c>
      <c r="K167" s="2">
        <v>0</v>
      </c>
      <c r="L167" s="2">
        <v>0</v>
      </c>
      <c r="M167" s="2">
        <v>3</v>
      </c>
      <c r="N167" s="2" t="s">
        <v>4197</v>
      </c>
      <c r="O167" s="2" t="s">
        <v>4198</v>
      </c>
      <c r="P167" s="2" t="s">
        <v>4199</v>
      </c>
      <c r="Q167" s="2" t="s">
        <v>4067</v>
      </c>
      <c r="R167" s="2" t="s">
        <v>5239</v>
      </c>
      <c r="S167" s="2" t="s">
        <v>4095</v>
      </c>
      <c r="T167" s="2" t="s">
        <v>3696</v>
      </c>
      <c r="U167" s="2" t="s">
        <v>1046</v>
      </c>
      <c r="V167" s="2" t="s">
        <v>2182</v>
      </c>
      <c r="W167" s="2" t="s">
        <v>4071</v>
      </c>
      <c r="X167" s="2" t="s">
        <v>2182</v>
      </c>
      <c r="Y167" s="2" t="s">
        <v>2182</v>
      </c>
      <c r="Z167" s="2" t="s">
        <v>2182</v>
      </c>
      <c r="AA167" s="2" t="s">
        <v>3004</v>
      </c>
    </row>
    <row r="168" spans="1:27" ht="39.950000000000003" customHeight="1">
      <c r="A168" s="2" t="s">
        <v>4066</v>
      </c>
      <c r="B168" s="2" t="s">
        <v>4067</v>
      </c>
      <c r="C168" s="2">
        <v>0</v>
      </c>
      <c r="D168" s="2">
        <v>0</v>
      </c>
      <c r="E168" s="2">
        <v>0</v>
      </c>
      <c r="F168" s="2">
        <v>0</v>
      </c>
      <c r="G168" s="2">
        <v>0</v>
      </c>
      <c r="H168" s="2">
        <v>0</v>
      </c>
      <c r="I168" s="2">
        <v>0</v>
      </c>
      <c r="J168" s="2">
        <v>0</v>
      </c>
      <c r="K168" s="2">
        <v>0</v>
      </c>
      <c r="L168" s="2">
        <v>0</v>
      </c>
      <c r="M168" s="2">
        <v>0</v>
      </c>
      <c r="N168" s="2" t="s">
        <v>4200</v>
      </c>
      <c r="O168" s="2" t="s">
        <v>4201</v>
      </c>
      <c r="P168" s="2" t="s">
        <v>4202</v>
      </c>
      <c r="Q168" s="2" t="s">
        <v>4067</v>
      </c>
      <c r="R168" s="2" t="s">
        <v>5239</v>
      </c>
      <c r="S168" s="2" t="s">
        <v>4095</v>
      </c>
      <c r="T168" s="2" t="s">
        <v>1046</v>
      </c>
      <c r="U168" s="2" t="s">
        <v>1046</v>
      </c>
      <c r="V168" s="2" t="s">
        <v>2182</v>
      </c>
      <c r="W168" s="2" t="s">
        <v>4071</v>
      </c>
      <c r="X168" s="2" t="s">
        <v>2182</v>
      </c>
      <c r="Y168" s="2" t="s">
        <v>2182</v>
      </c>
      <c r="Z168" s="2" t="s">
        <v>2182</v>
      </c>
      <c r="AA168" s="2" t="s">
        <v>3004</v>
      </c>
    </row>
    <row r="169" spans="1:27" ht="39.950000000000003" customHeight="1">
      <c r="A169" s="2" t="s">
        <v>4066</v>
      </c>
      <c r="B169" s="2" t="s">
        <v>4067</v>
      </c>
      <c r="C169" s="2">
        <v>0</v>
      </c>
      <c r="D169" s="2">
        <v>0</v>
      </c>
      <c r="E169" s="2">
        <v>0</v>
      </c>
      <c r="F169" s="2">
        <v>0</v>
      </c>
      <c r="G169" s="2">
        <v>0</v>
      </c>
      <c r="H169" s="2">
        <v>0</v>
      </c>
      <c r="I169" s="2">
        <v>0</v>
      </c>
      <c r="J169" s="2">
        <v>0</v>
      </c>
      <c r="K169" s="2">
        <v>0</v>
      </c>
      <c r="L169" s="2">
        <v>0</v>
      </c>
      <c r="M169" s="2">
        <v>0</v>
      </c>
      <c r="N169" s="2" t="s">
        <v>4203</v>
      </c>
      <c r="O169" s="2" t="s">
        <v>4204</v>
      </c>
      <c r="P169" s="2" t="s">
        <v>4205</v>
      </c>
      <c r="Q169" s="2" t="s">
        <v>4067</v>
      </c>
      <c r="R169" s="2" t="s">
        <v>5239</v>
      </c>
      <c r="S169" s="2" t="s">
        <v>4095</v>
      </c>
      <c r="T169" s="2" t="s">
        <v>1046</v>
      </c>
      <c r="U169" s="2" t="s">
        <v>1046</v>
      </c>
      <c r="V169" s="2" t="s">
        <v>2182</v>
      </c>
      <c r="W169" s="2" t="s">
        <v>4071</v>
      </c>
      <c r="X169" s="2" t="s">
        <v>2182</v>
      </c>
      <c r="Y169" s="2" t="s">
        <v>2182</v>
      </c>
      <c r="Z169" s="2" t="s">
        <v>2182</v>
      </c>
      <c r="AA169" s="2" t="s">
        <v>3004</v>
      </c>
    </row>
    <row r="170" spans="1:27" ht="39.950000000000003" customHeight="1">
      <c r="A170" s="2" t="s">
        <v>4066</v>
      </c>
      <c r="B170" s="2" t="s">
        <v>4067</v>
      </c>
      <c r="C170" s="2">
        <v>0</v>
      </c>
      <c r="D170" s="2">
        <v>0</v>
      </c>
      <c r="E170" s="2">
        <v>0</v>
      </c>
      <c r="F170" s="2">
        <v>0</v>
      </c>
      <c r="G170" s="2">
        <v>0</v>
      </c>
      <c r="H170" s="2">
        <v>0</v>
      </c>
      <c r="I170" s="2">
        <v>0</v>
      </c>
      <c r="J170" s="2">
        <v>0</v>
      </c>
      <c r="K170" s="2">
        <v>0</v>
      </c>
      <c r="L170" s="2">
        <v>0</v>
      </c>
      <c r="M170" s="2">
        <v>0</v>
      </c>
      <c r="N170" s="2" t="s">
        <v>4206</v>
      </c>
      <c r="O170" s="2" t="s">
        <v>4207</v>
      </c>
      <c r="P170" s="2" t="s">
        <v>4208</v>
      </c>
      <c r="Q170" s="2" t="s">
        <v>4067</v>
      </c>
      <c r="R170" s="2" t="s">
        <v>5239</v>
      </c>
      <c r="S170" s="2" t="s">
        <v>1046</v>
      </c>
      <c r="T170" s="2" t="s">
        <v>1046</v>
      </c>
      <c r="U170" s="2" t="s">
        <v>1046</v>
      </c>
      <c r="V170" s="2" t="s">
        <v>2182</v>
      </c>
      <c r="W170" s="2" t="s">
        <v>2182</v>
      </c>
      <c r="X170" s="2" t="s">
        <v>2182</v>
      </c>
      <c r="Y170" s="2" t="s">
        <v>2182</v>
      </c>
      <c r="Z170" s="2" t="s">
        <v>2182</v>
      </c>
      <c r="AA170" s="2" t="s">
        <v>3004</v>
      </c>
    </row>
    <row r="171" spans="1:27" ht="39.950000000000003" customHeight="1">
      <c r="A171" s="2" t="s">
        <v>4066</v>
      </c>
      <c r="B171" s="2" t="s">
        <v>4067</v>
      </c>
      <c r="C171" s="2">
        <v>0</v>
      </c>
      <c r="D171" s="2">
        <v>0</v>
      </c>
      <c r="E171" s="2">
        <v>0</v>
      </c>
      <c r="F171" s="2">
        <v>0</v>
      </c>
      <c r="G171" s="2">
        <v>0</v>
      </c>
      <c r="H171" s="2">
        <v>0</v>
      </c>
      <c r="I171" s="2">
        <v>0</v>
      </c>
      <c r="J171" s="2">
        <v>0</v>
      </c>
      <c r="K171" s="2">
        <v>0</v>
      </c>
      <c r="L171" s="2">
        <v>0</v>
      </c>
      <c r="M171" s="2">
        <v>0</v>
      </c>
      <c r="N171" s="2" t="s">
        <v>4209</v>
      </c>
      <c r="O171" s="2" t="s">
        <v>4210</v>
      </c>
      <c r="P171" s="2" t="s">
        <v>4211</v>
      </c>
      <c r="Q171" s="2" t="s">
        <v>4067</v>
      </c>
      <c r="R171" s="2" t="s">
        <v>5239</v>
      </c>
      <c r="S171" s="2" t="s">
        <v>4212</v>
      </c>
      <c r="T171" s="2" t="s">
        <v>1046</v>
      </c>
      <c r="U171" s="2" t="s">
        <v>1046</v>
      </c>
      <c r="V171" s="2" t="s">
        <v>2182</v>
      </c>
      <c r="W171" s="2" t="s">
        <v>4071</v>
      </c>
      <c r="X171" s="2" t="s">
        <v>2182</v>
      </c>
      <c r="Y171" s="2" t="s">
        <v>2182</v>
      </c>
      <c r="Z171" s="2" t="s">
        <v>2182</v>
      </c>
      <c r="AA171" s="2" t="s">
        <v>3004</v>
      </c>
    </row>
    <row r="172" spans="1:27" ht="39.950000000000003" customHeight="1">
      <c r="A172" s="2" t="s">
        <v>4066</v>
      </c>
      <c r="B172" s="2" t="s">
        <v>4067</v>
      </c>
      <c r="C172" s="2">
        <v>0</v>
      </c>
      <c r="D172" s="2">
        <v>0</v>
      </c>
      <c r="E172" s="2">
        <v>0</v>
      </c>
      <c r="F172" s="2">
        <v>0</v>
      </c>
      <c r="G172" s="2">
        <v>0</v>
      </c>
      <c r="H172" s="2">
        <v>0</v>
      </c>
      <c r="I172" s="2">
        <v>0</v>
      </c>
      <c r="J172" s="2">
        <v>0</v>
      </c>
      <c r="K172" s="2">
        <v>0</v>
      </c>
      <c r="L172" s="2">
        <v>0</v>
      </c>
      <c r="M172" s="2">
        <v>0</v>
      </c>
      <c r="N172" s="2" t="s">
        <v>4213</v>
      </c>
      <c r="O172" s="2" t="s">
        <v>4214</v>
      </c>
      <c r="P172" s="2" t="s">
        <v>4215</v>
      </c>
      <c r="Q172" s="2" t="s">
        <v>4067</v>
      </c>
      <c r="R172" s="2" t="s">
        <v>5239</v>
      </c>
      <c r="S172" s="2" t="s">
        <v>4216</v>
      </c>
      <c r="T172" s="2" t="s">
        <v>1046</v>
      </c>
      <c r="U172" s="2" t="s">
        <v>1046</v>
      </c>
      <c r="V172" s="2" t="s">
        <v>2182</v>
      </c>
      <c r="W172" s="2" t="s">
        <v>4071</v>
      </c>
      <c r="X172" s="2" t="s">
        <v>2182</v>
      </c>
      <c r="Y172" s="2" t="s">
        <v>2182</v>
      </c>
      <c r="Z172" s="2" t="s">
        <v>2182</v>
      </c>
      <c r="AA172" s="2" t="s">
        <v>3004</v>
      </c>
    </row>
    <row r="173" spans="1:27" ht="39.950000000000003" customHeight="1">
      <c r="A173" s="2" t="s">
        <v>4066</v>
      </c>
      <c r="B173" s="2" t="s">
        <v>4067</v>
      </c>
      <c r="C173" s="2">
        <v>0</v>
      </c>
      <c r="D173" s="2">
        <v>0</v>
      </c>
      <c r="E173" s="2">
        <v>0</v>
      </c>
      <c r="F173" s="2">
        <v>0</v>
      </c>
      <c r="G173" s="2">
        <v>0</v>
      </c>
      <c r="H173" s="2">
        <v>-1</v>
      </c>
      <c r="I173" s="2">
        <v>0</v>
      </c>
      <c r="J173" s="2">
        <v>0</v>
      </c>
      <c r="K173" s="2">
        <v>0</v>
      </c>
      <c r="L173" s="2">
        <v>0</v>
      </c>
      <c r="M173" s="2">
        <v>1</v>
      </c>
      <c r="N173" s="2" t="s">
        <v>4217</v>
      </c>
      <c r="O173" s="2" t="s">
        <v>4218</v>
      </c>
      <c r="P173" s="2" t="s">
        <v>4219</v>
      </c>
      <c r="Q173" s="2" t="s">
        <v>4067</v>
      </c>
      <c r="R173" s="2" t="s">
        <v>5239</v>
      </c>
      <c r="S173" s="2" t="s">
        <v>4095</v>
      </c>
      <c r="T173" s="2" t="s">
        <v>1046</v>
      </c>
      <c r="U173" s="2" t="s">
        <v>1046</v>
      </c>
      <c r="V173" s="2" t="s">
        <v>2182</v>
      </c>
      <c r="W173" s="2" t="s">
        <v>4071</v>
      </c>
      <c r="X173" s="2" t="s">
        <v>2182</v>
      </c>
      <c r="Y173" s="2" t="s">
        <v>2182</v>
      </c>
      <c r="Z173" s="2" t="s">
        <v>2182</v>
      </c>
      <c r="AA173" s="2" t="s">
        <v>3004</v>
      </c>
    </row>
    <row r="174" spans="1:27" ht="39.950000000000003" customHeight="1">
      <c r="A174" s="2" t="s">
        <v>4066</v>
      </c>
      <c r="B174" s="2" t="s">
        <v>4067</v>
      </c>
      <c r="C174" s="2">
        <v>1</v>
      </c>
      <c r="D174" s="2">
        <v>1</v>
      </c>
      <c r="E174" s="2">
        <v>1</v>
      </c>
      <c r="F174" s="2">
        <v>0</v>
      </c>
      <c r="G174" s="2">
        <v>0</v>
      </c>
      <c r="H174" s="2">
        <v>1</v>
      </c>
      <c r="I174" s="2">
        <v>1</v>
      </c>
      <c r="J174" s="2">
        <v>1</v>
      </c>
      <c r="K174" s="2">
        <v>0</v>
      </c>
      <c r="L174" s="2">
        <v>6</v>
      </c>
      <c r="M174" s="2">
        <v>0</v>
      </c>
      <c r="N174" s="2" t="s">
        <v>4220</v>
      </c>
      <c r="O174" s="2" t="s">
        <v>4221</v>
      </c>
      <c r="P174" s="2" t="s">
        <v>4222</v>
      </c>
      <c r="Q174" s="2" t="s">
        <v>4067</v>
      </c>
      <c r="R174" s="2" t="s">
        <v>5239</v>
      </c>
      <c r="S174" s="2" t="s">
        <v>3566</v>
      </c>
      <c r="T174" s="2" t="s">
        <v>1046</v>
      </c>
      <c r="U174" s="2" t="s">
        <v>1046</v>
      </c>
      <c r="V174" s="2" t="s">
        <v>2182</v>
      </c>
      <c r="W174" s="2" t="s">
        <v>2182</v>
      </c>
      <c r="X174" s="2" t="s">
        <v>2182</v>
      </c>
      <c r="Y174" s="2" t="s">
        <v>2182</v>
      </c>
      <c r="Z174" s="2" t="s">
        <v>2182</v>
      </c>
      <c r="AA174" s="2" t="s">
        <v>3004</v>
      </c>
    </row>
    <row r="175" spans="1:27" ht="39.950000000000003" customHeight="1">
      <c r="A175" s="2" t="s">
        <v>4066</v>
      </c>
      <c r="B175" s="2" t="s">
        <v>4067</v>
      </c>
      <c r="C175" s="2">
        <v>0</v>
      </c>
      <c r="D175" s="2">
        <v>0</v>
      </c>
      <c r="E175" s="2">
        <v>0</v>
      </c>
      <c r="F175" s="2">
        <v>0</v>
      </c>
      <c r="G175" s="2">
        <v>0</v>
      </c>
      <c r="H175" s="2">
        <v>0</v>
      </c>
      <c r="I175" s="2">
        <v>0</v>
      </c>
      <c r="J175" s="2">
        <v>0</v>
      </c>
      <c r="K175" s="2">
        <v>0</v>
      </c>
      <c r="L175" s="2">
        <v>0</v>
      </c>
      <c r="M175" s="2">
        <v>0</v>
      </c>
      <c r="N175" s="2" t="s">
        <v>4223</v>
      </c>
      <c r="O175" s="2" t="s">
        <v>4224</v>
      </c>
      <c r="P175" s="2" t="s">
        <v>4225</v>
      </c>
      <c r="Q175" s="2" t="s">
        <v>4067</v>
      </c>
      <c r="R175" s="2" t="s">
        <v>5239</v>
      </c>
      <c r="S175" s="2" t="s">
        <v>4226</v>
      </c>
      <c r="T175" s="2" t="s">
        <v>3696</v>
      </c>
      <c r="U175" s="2" t="s">
        <v>1046</v>
      </c>
      <c r="V175" s="2" t="s">
        <v>2182</v>
      </c>
      <c r="W175" s="2" t="s">
        <v>2182</v>
      </c>
      <c r="X175" s="2" t="s">
        <v>2182</v>
      </c>
      <c r="Y175" s="2" t="s">
        <v>2182</v>
      </c>
      <c r="Z175" s="2" t="s">
        <v>2182</v>
      </c>
      <c r="AA175" s="2" t="s">
        <v>3004</v>
      </c>
    </row>
    <row r="176" spans="1:27" ht="39.950000000000003" customHeight="1">
      <c r="A176" s="2" t="s">
        <v>4066</v>
      </c>
      <c r="B176" s="2" t="s">
        <v>4067</v>
      </c>
      <c r="C176" s="2">
        <v>0</v>
      </c>
      <c r="D176" s="2">
        <v>0</v>
      </c>
      <c r="E176" s="2">
        <v>0</v>
      </c>
      <c r="F176" s="2">
        <v>0</v>
      </c>
      <c r="G176" s="2">
        <v>0</v>
      </c>
      <c r="H176" s="2">
        <v>0</v>
      </c>
      <c r="I176" s="2">
        <v>0</v>
      </c>
      <c r="J176" s="2">
        <v>0</v>
      </c>
      <c r="K176" s="2">
        <v>0</v>
      </c>
      <c r="L176" s="2">
        <v>0</v>
      </c>
      <c r="M176" s="2">
        <v>0</v>
      </c>
      <c r="N176" s="2" t="s">
        <v>4227</v>
      </c>
      <c r="O176" s="2" t="s">
        <v>4228</v>
      </c>
      <c r="P176" s="2" t="s">
        <v>4229</v>
      </c>
      <c r="Q176" s="2" t="s">
        <v>4067</v>
      </c>
      <c r="R176" s="2" t="s">
        <v>5239</v>
      </c>
      <c r="S176" s="2" t="s">
        <v>4095</v>
      </c>
      <c r="T176" s="2" t="s">
        <v>1046</v>
      </c>
      <c r="U176" s="2" t="s">
        <v>1046</v>
      </c>
      <c r="V176" s="2" t="s">
        <v>2182</v>
      </c>
      <c r="W176" s="2" t="s">
        <v>4071</v>
      </c>
      <c r="X176" s="2" t="s">
        <v>2182</v>
      </c>
      <c r="Y176" s="2" t="s">
        <v>2182</v>
      </c>
      <c r="Z176" s="2" t="s">
        <v>2182</v>
      </c>
      <c r="AA176" s="2" t="s">
        <v>3004</v>
      </c>
    </row>
    <row r="177" spans="1:27" ht="39.950000000000003" customHeight="1">
      <c r="A177" s="2" t="s">
        <v>4066</v>
      </c>
      <c r="B177" s="2" t="s">
        <v>4067</v>
      </c>
      <c r="C177" s="2">
        <v>0</v>
      </c>
      <c r="D177" s="2">
        <v>0</v>
      </c>
      <c r="E177" s="2">
        <v>0</v>
      </c>
      <c r="F177" s="2">
        <v>0</v>
      </c>
      <c r="G177" s="2">
        <v>0</v>
      </c>
      <c r="H177" s="2">
        <v>0</v>
      </c>
      <c r="I177" s="2">
        <v>0</v>
      </c>
      <c r="J177" s="2">
        <v>0</v>
      </c>
      <c r="K177" s="2">
        <v>0</v>
      </c>
      <c r="L177" s="2">
        <v>0</v>
      </c>
      <c r="M177" s="2">
        <v>0</v>
      </c>
      <c r="N177" s="2" t="s">
        <v>4230</v>
      </c>
      <c r="O177" s="2" t="s">
        <v>4231</v>
      </c>
      <c r="P177" s="2" t="s">
        <v>4232</v>
      </c>
      <c r="Q177" s="2" t="s">
        <v>4067</v>
      </c>
      <c r="R177" s="2" t="s">
        <v>5239</v>
      </c>
      <c r="S177" s="2" t="s">
        <v>4095</v>
      </c>
      <c r="T177" s="2" t="s">
        <v>1046</v>
      </c>
      <c r="U177" s="2" t="s">
        <v>1046</v>
      </c>
      <c r="V177" s="2" t="s">
        <v>2182</v>
      </c>
      <c r="W177" s="2" t="s">
        <v>4071</v>
      </c>
      <c r="X177" s="2" t="s">
        <v>2182</v>
      </c>
      <c r="Y177" s="2" t="s">
        <v>2182</v>
      </c>
      <c r="Z177" s="2" t="s">
        <v>2182</v>
      </c>
      <c r="AA177" s="2" t="s">
        <v>3004</v>
      </c>
    </row>
    <row r="178" spans="1:27" ht="39.950000000000003" customHeight="1">
      <c r="A178" s="2" t="s">
        <v>4066</v>
      </c>
      <c r="B178" s="2" t="s">
        <v>4067</v>
      </c>
      <c r="C178" s="2">
        <v>0</v>
      </c>
      <c r="D178" s="2">
        <v>0</v>
      </c>
      <c r="E178" s="2">
        <v>0</v>
      </c>
      <c r="F178" s="2">
        <v>0</v>
      </c>
      <c r="G178" s="2">
        <v>0</v>
      </c>
      <c r="H178" s="2">
        <v>0</v>
      </c>
      <c r="I178" s="2">
        <v>0</v>
      </c>
      <c r="J178" s="2">
        <v>0</v>
      </c>
      <c r="K178" s="2">
        <v>0</v>
      </c>
      <c r="L178" s="2">
        <v>0</v>
      </c>
      <c r="M178" s="2">
        <v>0</v>
      </c>
      <c r="N178" s="2" t="s">
        <v>4233</v>
      </c>
      <c r="O178" s="2" t="s">
        <v>4234</v>
      </c>
      <c r="P178" s="2" t="s">
        <v>4235</v>
      </c>
      <c r="Q178" s="2" t="s">
        <v>4067</v>
      </c>
      <c r="R178" s="2" t="s">
        <v>5239</v>
      </c>
      <c r="S178" s="2" t="s">
        <v>4095</v>
      </c>
      <c r="T178" s="2" t="s">
        <v>1046</v>
      </c>
      <c r="U178" s="2" t="s">
        <v>1046</v>
      </c>
      <c r="V178" s="2" t="s">
        <v>2182</v>
      </c>
      <c r="W178" s="2" t="s">
        <v>4071</v>
      </c>
      <c r="X178" s="2" t="s">
        <v>2182</v>
      </c>
      <c r="Y178" s="2" t="s">
        <v>2182</v>
      </c>
      <c r="Z178" s="2" t="s">
        <v>2182</v>
      </c>
      <c r="AA178" s="2" t="s">
        <v>3004</v>
      </c>
    </row>
    <row r="179" spans="1:27" ht="39.950000000000003" customHeight="1">
      <c r="A179" s="2" t="s">
        <v>4066</v>
      </c>
      <c r="B179" s="2" t="s">
        <v>4067</v>
      </c>
      <c r="C179" s="2">
        <v>0</v>
      </c>
      <c r="D179" s="2">
        <v>0</v>
      </c>
      <c r="E179" s="2">
        <v>0</v>
      </c>
      <c r="F179" s="2">
        <v>0</v>
      </c>
      <c r="G179" s="2">
        <v>0</v>
      </c>
      <c r="H179" s="2">
        <v>0</v>
      </c>
      <c r="I179" s="2">
        <v>0</v>
      </c>
      <c r="J179" s="2">
        <v>0</v>
      </c>
      <c r="K179" s="2">
        <v>0</v>
      </c>
      <c r="L179" s="2">
        <v>0</v>
      </c>
      <c r="M179" s="2">
        <v>0</v>
      </c>
      <c r="N179" s="2" t="s">
        <v>4236</v>
      </c>
      <c r="O179" s="2" t="s">
        <v>4237</v>
      </c>
      <c r="P179" s="2" t="s">
        <v>4238</v>
      </c>
      <c r="Q179" s="2" t="s">
        <v>4067</v>
      </c>
      <c r="R179" s="2" t="s">
        <v>5239</v>
      </c>
      <c r="S179" s="2" t="s">
        <v>3566</v>
      </c>
      <c r="T179" s="2" t="s">
        <v>1046</v>
      </c>
      <c r="U179" s="2" t="s">
        <v>1046</v>
      </c>
      <c r="V179" s="2" t="s">
        <v>2182</v>
      </c>
      <c r="W179" s="2" t="s">
        <v>4071</v>
      </c>
      <c r="X179" s="2" t="s">
        <v>2182</v>
      </c>
      <c r="Y179" s="2" t="s">
        <v>2182</v>
      </c>
      <c r="Z179" s="2" t="s">
        <v>2182</v>
      </c>
      <c r="AA179" s="2" t="s">
        <v>3004</v>
      </c>
    </row>
    <row r="180" spans="1:27" ht="39.950000000000003" customHeight="1">
      <c r="A180" s="2" t="s">
        <v>4066</v>
      </c>
      <c r="B180" s="2" t="s">
        <v>4067</v>
      </c>
      <c r="C180" s="2">
        <v>0</v>
      </c>
      <c r="D180" s="2">
        <v>0</v>
      </c>
      <c r="E180" s="2">
        <v>0</v>
      </c>
      <c r="F180" s="2">
        <v>0</v>
      </c>
      <c r="G180" s="2">
        <v>0</v>
      </c>
      <c r="H180" s="2">
        <v>0</v>
      </c>
      <c r="I180" s="2">
        <v>0</v>
      </c>
      <c r="J180" s="2">
        <v>0</v>
      </c>
      <c r="K180" s="2">
        <v>0</v>
      </c>
      <c r="L180" s="2">
        <v>0</v>
      </c>
      <c r="M180" s="2">
        <v>0</v>
      </c>
      <c r="N180" s="2" t="s">
        <v>4239</v>
      </c>
      <c r="O180" s="2" t="s">
        <v>4240</v>
      </c>
      <c r="P180" s="2" t="s">
        <v>4241</v>
      </c>
      <c r="Q180" s="2" t="s">
        <v>4067</v>
      </c>
      <c r="R180" s="2" t="s">
        <v>5239</v>
      </c>
      <c r="S180" s="2" t="s">
        <v>4242</v>
      </c>
      <c r="T180" s="2" t="s">
        <v>1046</v>
      </c>
      <c r="U180" s="2" t="s">
        <v>1046</v>
      </c>
      <c r="V180" s="2" t="s">
        <v>2182</v>
      </c>
      <c r="W180" s="2" t="s">
        <v>4071</v>
      </c>
      <c r="X180" s="2" t="s">
        <v>2182</v>
      </c>
      <c r="Y180" s="2" t="s">
        <v>2182</v>
      </c>
      <c r="Z180" s="2" t="s">
        <v>2182</v>
      </c>
      <c r="AA180" s="2" t="s">
        <v>3004</v>
      </c>
    </row>
    <row r="181" spans="1:27" ht="39.950000000000003" customHeight="1">
      <c r="A181" s="2" t="s">
        <v>4066</v>
      </c>
      <c r="B181" s="2" t="s">
        <v>4067</v>
      </c>
      <c r="C181" s="2">
        <v>0</v>
      </c>
      <c r="D181" s="2">
        <v>0</v>
      </c>
      <c r="E181" s="2">
        <v>0</v>
      </c>
      <c r="F181" s="2">
        <v>0</v>
      </c>
      <c r="G181" s="2">
        <v>0</v>
      </c>
      <c r="H181" s="2">
        <v>0</v>
      </c>
      <c r="I181" s="2">
        <v>0</v>
      </c>
      <c r="J181" s="2">
        <v>0</v>
      </c>
      <c r="K181" s="2">
        <v>0</v>
      </c>
      <c r="L181" s="2">
        <v>0</v>
      </c>
      <c r="M181" s="2">
        <v>0</v>
      </c>
      <c r="N181" s="2" t="s">
        <v>4243</v>
      </c>
      <c r="O181" s="2" t="s">
        <v>4244</v>
      </c>
      <c r="P181" s="2" t="s">
        <v>4245</v>
      </c>
      <c r="Q181" s="2" t="s">
        <v>4067</v>
      </c>
      <c r="R181" s="2" t="s">
        <v>5239</v>
      </c>
      <c r="S181" s="2" t="s">
        <v>3566</v>
      </c>
      <c r="T181" s="2" t="s">
        <v>1046</v>
      </c>
      <c r="U181" s="2" t="s">
        <v>1046</v>
      </c>
      <c r="V181" s="2" t="s">
        <v>2182</v>
      </c>
      <c r="W181" s="2" t="s">
        <v>4071</v>
      </c>
      <c r="X181" s="2" t="s">
        <v>2182</v>
      </c>
      <c r="Y181" s="2" t="s">
        <v>2182</v>
      </c>
      <c r="Z181" s="2" t="s">
        <v>2182</v>
      </c>
      <c r="AA181" s="2" t="s">
        <v>3004</v>
      </c>
    </row>
    <row r="182" spans="1:27" ht="39.950000000000003" customHeight="1">
      <c r="A182" s="2" t="s">
        <v>4066</v>
      </c>
      <c r="B182" s="2" t="s">
        <v>4067</v>
      </c>
      <c r="C182" s="2">
        <v>0</v>
      </c>
      <c r="D182" s="2">
        <v>1</v>
      </c>
      <c r="E182" s="2">
        <v>1</v>
      </c>
      <c r="F182" s="2">
        <v>0</v>
      </c>
      <c r="G182" s="2">
        <v>0</v>
      </c>
      <c r="H182" s="2">
        <v>1</v>
      </c>
      <c r="I182" s="2">
        <v>1</v>
      </c>
      <c r="J182" s="2">
        <v>1</v>
      </c>
      <c r="K182" s="2">
        <v>1</v>
      </c>
      <c r="L182" s="2">
        <v>6</v>
      </c>
      <c r="M182" s="2">
        <v>0</v>
      </c>
      <c r="N182" s="2" t="s">
        <v>4246</v>
      </c>
      <c r="O182" s="2" t="s">
        <v>4247</v>
      </c>
      <c r="P182" s="2" t="s">
        <v>4248</v>
      </c>
      <c r="Q182" s="2" t="s">
        <v>4067</v>
      </c>
      <c r="R182" s="2" t="s">
        <v>5239</v>
      </c>
      <c r="S182" s="2" t="s">
        <v>4249</v>
      </c>
      <c r="T182" s="2" t="s">
        <v>1046</v>
      </c>
      <c r="U182" s="2" t="s">
        <v>1046</v>
      </c>
      <c r="V182" s="2" t="s">
        <v>2182</v>
      </c>
      <c r="W182" s="2" t="s">
        <v>4071</v>
      </c>
      <c r="X182" s="2" t="s">
        <v>2182</v>
      </c>
      <c r="Y182" s="2" t="s">
        <v>2182</v>
      </c>
      <c r="Z182" s="2" t="s">
        <v>2182</v>
      </c>
      <c r="AA182" s="2" t="s">
        <v>3004</v>
      </c>
    </row>
    <row r="183" spans="1:27" ht="39.950000000000003" customHeight="1">
      <c r="A183" s="2" t="s">
        <v>4066</v>
      </c>
      <c r="B183" s="2" t="s">
        <v>4067</v>
      </c>
      <c r="C183" s="2">
        <v>0</v>
      </c>
      <c r="D183" s="2">
        <v>1</v>
      </c>
      <c r="E183" s="2">
        <v>1</v>
      </c>
      <c r="F183" s="2">
        <v>0</v>
      </c>
      <c r="G183" s="2">
        <v>0</v>
      </c>
      <c r="H183" s="2">
        <v>1</v>
      </c>
      <c r="I183" s="2">
        <v>1</v>
      </c>
      <c r="J183" s="2">
        <v>1</v>
      </c>
      <c r="K183" s="2">
        <v>1</v>
      </c>
      <c r="L183" s="2">
        <v>6</v>
      </c>
      <c r="M183" s="2">
        <v>0</v>
      </c>
      <c r="N183" s="2" t="s">
        <v>4250</v>
      </c>
      <c r="O183" s="2" t="s">
        <v>4251</v>
      </c>
      <c r="P183" s="2" t="s">
        <v>4252</v>
      </c>
      <c r="Q183" s="2" t="s">
        <v>4067</v>
      </c>
      <c r="R183" s="2" t="s">
        <v>5239</v>
      </c>
      <c r="S183" s="2" t="s">
        <v>4253</v>
      </c>
      <c r="T183" s="2" t="s">
        <v>1046</v>
      </c>
      <c r="U183" s="2" t="s">
        <v>1046</v>
      </c>
      <c r="V183" s="2" t="s">
        <v>2182</v>
      </c>
      <c r="W183" s="2" t="s">
        <v>4071</v>
      </c>
      <c r="X183" s="2" t="s">
        <v>2182</v>
      </c>
      <c r="Y183" s="2" t="s">
        <v>2182</v>
      </c>
      <c r="Z183" s="2" t="s">
        <v>2182</v>
      </c>
      <c r="AA183" s="2" t="s">
        <v>3004</v>
      </c>
    </row>
    <row r="184" spans="1:27" ht="39.950000000000003" customHeight="1">
      <c r="A184" s="2" t="s">
        <v>4066</v>
      </c>
      <c r="B184" s="2" t="s">
        <v>4067</v>
      </c>
      <c r="C184" s="2">
        <v>0</v>
      </c>
      <c r="D184" s="2">
        <v>0</v>
      </c>
      <c r="E184" s="2">
        <v>1</v>
      </c>
      <c r="F184" s="2">
        <v>0</v>
      </c>
      <c r="G184" s="2">
        <v>0</v>
      </c>
      <c r="H184" s="2">
        <v>1</v>
      </c>
      <c r="I184" s="2">
        <v>1</v>
      </c>
      <c r="J184" s="2">
        <v>1</v>
      </c>
      <c r="K184" s="2">
        <v>0</v>
      </c>
      <c r="L184" s="2">
        <v>4</v>
      </c>
      <c r="M184" s="2">
        <v>0</v>
      </c>
      <c r="N184" s="2" t="s">
        <v>4254</v>
      </c>
      <c r="O184" s="2" t="s">
        <v>4255</v>
      </c>
      <c r="P184" s="2" t="s">
        <v>4256</v>
      </c>
      <c r="Q184" s="2" t="s">
        <v>4067</v>
      </c>
      <c r="R184" s="2" t="s">
        <v>5239</v>
      </c>
      <c r="S184" s="2" t="s">
        <v>4257</v>
      </c>
      <c r="T184" s="2" t="s">
        <v>1046</v>
      </c>
      <c r="U184" s="2" t="s">
        <v>1046</v>
      </c>
      <c r="V184" s="2" t="s">
        <v>2182</v>
      </c>
      <c r="W184" s="2" t="s">
        <v>4071</v>
      </c>
      <c r="X184" s="2" t="s">
        <v>2182</v>
      </c>
      <c r="Y184" s="2" t="s">
        <v>2182</v>
      </c>
      <c r="Z184" s="2" t="s">
        <v>2182</v>
      </c>
      <c r="AA184" s="2" t="s">
        <v>3004</v>
      </c>
    </row>
    <row r="185" spans="1:27" ht="39.950000000000003" customHeight="1">
      <c r="A185" s="2" t="s">
        <v>4066</v>
      </c>
      <c r="B185" s="2" t="s">
        <v>4067</v>
      </c>
      <c r="C185" s="2">
        <v>0</v>
      </c>
      <c r="D185" s="2">
        <v>1</v>
      </c>
      <c r="E185" s="2">
        <v>0</v>
      </c>
      <c r="F185" s="2">
        <v>0</v>
      </c>
      <c r="G185" s="2">
        <v>0</v>
      </c>
      <c r="H185" s="2">
        <v>1</v>
      </c>
      <c r="I185" s="2">
        <v>1</v>
      </c>
      <c r="J185" s="2">
        <v>1</v>
      </c>
      <c r="K185" s="2">
        <v>0</v>
      </c>
      <c r="L185" s="2">
        <v>4</v>
      </c>
      <c r="M185" s="2">
        <v>0</v>
      </c>
      <c r="N185" s="2" t="s">
        <v>4258</v>
      </c>
      <c r="O185" s="2" t="s">
        <v>4259</v>
      </c>
      <c r="P185" s="2" t="s">
        <v>4260</v>
      </c>
      <c r="Q185" s="2" t="s">
        <v>4067</v>
      </c>
      <c r="R185" s="2" t="s">
        <v>5239</v>
      </c>
      <c r="S185" s="2" t="s">
        <v>4095</v>
      </c>
      <c r="T185" s="2" t="s">
        <v>1046</v>
      </c>
      <c r="U185" s="2" t="s">
        <v>1046</v>
      </c>
      <c r="V185" s="2" t="s">
        <v>2182</v>
      </c>
      <c r="W185" s="2" t="s">
        <v>4071</v>
      </c>
      <c r="X185" s="2" t="s">
        <v>2182</v>
      </c>
      <c r="Y185" s="2" t="s">
        <v>2182</v>
      </c>
      <c r="Z185" s="2" t="s">
        <v>2182</v>
      </c>
      <c r="AA185" s="2" t="s">
        <v>3004</v>
      </c>
    </row>
    <row r="186" spans="1:27" ht="39.950000000000003" customHeight="1">
      <c r="A186" s="2" t="s">
        <v>4066</v>
      </c>
      <c r="B186" s="2" t="s">
        <v>4067</v>
      </c>
      <c r="C186" s="2">
        <v>0</v>
      </c>
      <c r="D186" s="2">
        <v>1</v>
      </c>
      <c r="E186" s="2">
        <v>1</v>
      </c>
      <c r="F186" s="2">
        <v>0</v>
      </c>
      <c r="G186" s="2">
        <v>1</v>
      </c>
      <c r="H186" s="2">
        <v>1</v>
      </c>
      <c r="I186" s="2">
        <v>1</v>
      </c>
      <c r="J186" s="2">
        <v>1</v>
      </c>
      <c r="K186" s="2">
        <v>1</v>
      </c>
      <c r="L186" s="2">
        <v>7</v>
      </c>
      <c r="M186" s="2">
        <v>0</v>
      </c>
      <c r="N186" s="2" t="s">
        <v>4261</v>
      </c>
      <c r="O186" s="2" t="s">
        <v>4262</v>
      </c>
      <c r="P186" s="2" t="s">
        <v>4263</v>
      </c>
      <c r="Q186" s="2" t="s">
        <v>4067</v>
      </c>
      <c r="R186" s="2" t="s">
        <v>5239</v>
      </c>
      <c r="S186" s="2" t="s">
        <v>4095</v>
      </c>
      <c r="T186" s="2" t="s">
        <v>1046</v>
      </c>
      <c r="U186" s="2" t="s">
        <v>1046</v>
      </c>
      <c r="V186" s="2" t="s">
        <v>2182</v>
      </c>
      <c r="W186" s="2" t="s">
        <v>4071</v>
      </c>
      <c r="X186" s="2" t="s">
        <v>2182</v>
      </c>
      <c r="Y186" s="2" t="s">
        <v>2182</v>
      </c>
      <c r="Z186" s="2" t="s">
        <v>2182</v>
      </c>
      <c r="AA186" s="2" t="s">
        <v>3004</v>
      </c>
    </row>
    <row r="187" spans="1:27" ht="39.950000000000003" customHeight="1">
      <c r="A187" s="2" t="s">
        <v>4066</v>
      </c>
      <c r="B187" s="2" t="s">
        <v>4067</v>
      </c>
      <c r="C187" s="2">
        <v>0</v>
      </c>
      <c r="D187" s="2">
        <v>1</v>
      </c>
      <c r="E187" s="2">
        <v>0</v>
      </c>
      <c r="F187" s="2">
        <v>0</v>
      </c>
      <c r="G187" s="2">
        <v>0</v>
      </c>
      <c r="H187" s="2">
        <v>1</v>
      </c>
      <c r="I187" s="2">
        <v>1</v>
      </c>
      <c r="J187" s="2">
        <v>1</v>
      </c>
      <c r="K187" s="2">
        <v>0</v>
      </c>
      <c r="L187" s="2">
        <v>4</v>
      </c>
      <c r="M187" s="2">
        <v>0</v>
      </c>
      <c r="N187" s="2" t="s">
        <v>4264</v>
      </c>
      <c r="O187" s="2" t="s">
        <v>4265</v>
      </c>
      <c r="P187" s="2" t="s">
        <v>4266</v>
      </c>
      <c r="Q187" s="2" t="s">
        <v>4067</v>
      </c>
      <c r="R187" s="2" t="s">
        <v>5239</v>
      </c>
      <c r="S187" s="2" t="s">
        <v>4095</v>
      </c>
      <c r="T187" s="2" t="s">
        <v>1046</v>
      </c>
      <c r="U187" s="2" t="s">
        <v>1046</v>
      </c>
      <c r="V187" s="2" t="s">
        <v>2182</v>
      </c>
      <c r="W187" s="2" t="s">
        <v>4071</v>
      </c>
      <c r="X187" s="2" t="s">
        <v>2182</v>
      </c>
      <c r="Y187" s="2" t="s">
        <v>2182</v>
      </c>
      <c r="Z187" s="2" t="s">
        <v>2182</v>
      </c>
      <c r="AA187" s="2" t="s">
        <v>3004</v>
      </c>
    </row>
    <row r="188" spans="1:27" ht="39.950000000000003" customHeight="1">
      <c r="A188" s="2" t="s">
        <v>4066</v>
      </c>
      <c r="B188" s="2" t="s">
        <v>4067</v>
      </c>
      <c r="C188" s="2">
        <v>0</v>
      </c>
      <c r="D188" s="2">
        <v>1</v>
      </c>
      <c r="E188" s="2">
        <v>1</v>
      </c>
      <c r="F188" s="2">
        <v>0</v>
      </c>
      <c r="G188" s="2">
        <v>0</v>
      </c>
      <c r="H188" s="2">
        <v>1</v>
      </c>
      <c r="I188" s="2">
        <v>1</v>
      </c>
      <c r="J188" s="2">
        <v>1</v>
      </c>
      <c r="K188" s="2">
        <v>1</v>
      </c>
      <c r="L188" s="2">
        <v>6</v>
      </c>
      <c r="M188" s="2">
        <v>0</v>
      </c>
      <c r="N188" s="2" t="s">
        <v>4267</v>
      </c>
      <c r="O188" s="2" t="s">
        <v>4268</v>
      </c>
      <c r="P188" s="2" t="s">
        <v>4269</v>
      </c>
      <c r="Q188" s="2" t="s">
        <v>4067</v>
      </c>
      <c r="R188" s="2" t="s">
        <v>5239</v>
      </c>
      <c r="S188" s="2" t="s">
        <v>4095</v>
      </c>
      <c r="T188" s="2" t="s">
        <v>1046</v>
      </c>
      <c r="U188" s="2" t="s">
        <v>1046</v>
      </c>
      <c r="V188" s="2" t="s">
        <v>2182</v>
      </c>
      <c r="W188" s="2" t="s">
        <v>4071</v>
      </c>
      <c r="X188" s="2" t="s">
        <v>2182</v>
      </c>
      <c r="Y188" s="2" t="s">
        <v>2182</v>
      </c>
      <c r="Z188" s="2" t="s">
        <v>2182</v>
      </c>
      <c r="AA188" s="2" t="s">
        <v>3004</v>
      </c>
    </row>
    <row r="189" spans="1:27" ht="39.950000000000003" customHeight="1">
      <c r="A189" s="2" t="s">
        <v>4066</v>
      </c>
      <c r="B189" s="2" t="s">
        <v>4067</v>
      </c>
      <c r="C189" s="2">
        <v>1</v>
      </c>
      <c r="D189" s="2">
        <v>1</v>
      </c>
      <c r="E189" s="2">
        <v>0</v>
      </c>
      <c r="F189" s="2">
        <v>0</v>
      </c>
      <c r="G189" s="2">
        <v>1</v>
      </c>
      <c r="H189" s="2">
        <v>1</v>
      </c>
      <c r="I189" s="2">
        <v>1</v>
      </c>
      <c r="J189" s="2">
        <v>1</v>
      </c>
      <c r="K189" s="2">
        <v>1</v>
      </c>
      <c r="L189" s="2">
        <v>7</v>
      </c>
      <c r="M189" s="2">
        <v>0</v>
      </c>
      <c r="N189" s="2" t="s">
        <v>4270</v>
      </c>
      <c r="O189" s="2" t="s">
        <v>4271</v>
      </c>
      <c r="P189" s="2" t="s">
        <v>4272</v>
      </c>
      <c r="Q189" s="2" t="s">
        <v>4067</v>
      </c>
      <c r="R189" s="2" t="s">
        <v>5239</v>
      </c>
      <c r="S189" s="2" t="s">
        <v>4095</v>
      </c>
      <c r="T189" s="2" t="s">
        <v>1046</v>
      </c>
      <c r="U189" s="2" t="s">
        <v>1046</v>
      </c>
      <c r="V189" s="2" t="s">
        <v>2198</v>
      </c>
      <c r="W189" s="2" t="s">
        <v>4071</v>
      </c>
      <c r="X189" s="2" t="s">
        <v>2182</v>
      </c>
      <c r="Y189" s="2" t="s">
        <v>2182</v>
      </c>
      <c r="Z189" s="2" t="s">
        <v>2182</v>
      </c>
      <c r="AA189" s="2" t="s">
        <v>3004</v>
      </c>
    </row>
    <row r="190" spans="1:27" ht="39.950000000000003" customHeight="1">
      <c r="A190" s="2" t="s">
        <v>4066</v>
      </c>
      <c r="B190" s="2" t="s">
        <v>4067</v>
      </c>
      <c r="C190" s="2">
        <v>1</v>
      </c>
      <c r="D190" s="2">
        <v>1</v>
      </c>
      <c r="E190" s="2">
        <v>1</v>
      </c>
      <c r="F190" s="2">
        <v>0</v>
      </c>
      <c r="G190" s="2">
        <v>0</v>
      </c>
      <c r="H190" s="2">
        <v>1</v>
      </c>
      <c r="I190" s="2">
        <v>1</v>
      </c>
      <c r="J190" s="2">
        <v>1</v>
      </c>
      <c r="K190" s="2">
        <v>1</v>
      </c>
      <c r="L190" s="2">
        <v>7</v>
      </c>
      <c r="M190" s="2">
        <v>0</v>
      </c>
      <c r="N190" s="2" t="s">
        <v>4273</v>
      </c>
      <c r="O190" s="2" t="s">
        <v>4274</v>
      </c>
      <c r="P190" s="2" t="s">
        <v>4275</v>
      </c>
      <c r="Q190" s="2" t="s">
        <v>4067</v>
      </c>
      <c r="R190" s="2" t="s">
        <v>5239</v>
      </c>
      <c r="S190" s="2" t="s">
        <v>1046</v>
      </c>
      <c r="T190" s="2" t="s">
        <v>3696</v>
      </c>
      <c r="U190" s="2" t="s">
        <v>1046</v>
      </c>
      <c r="V190" s="2" t="s">
        <v>2182</v>
      </c>
      <c r="W190" s="2" t="s">
        <v>4071</v>
      </c>
      <c r="X190" s="2" t="s">
        <v>2182</v>
      </c>
      <c r="Y190" s="2" t="s">
        <v>2182</v>
      </c>
      <c r="Z190" s="2" t="s">
        <v>2182</v>
      </c>
      <c r="AA190" s="2" t="s">
        <v>3004</v>
      </c>
    </row>
    <row r="191" spans="1:27" ht="39.950000000000003" customHeight="1">
      <c r="A191" s="2" t="s">
        <v>4066</v>
      </c>
      <c r="B191" s="2" t="s">
        <v>4067</v>
      </c>
      <c r="C191" s="2">
        <v>0</v>
      </c>
      <c r="D191" s="2">
        <v>1</v>
      </c>
      <c r="E191" s="2">
        <v>0</v>
      </c>
      <c r="F191" s="2">
        <v>0</v>
      </c>
      <c r="G191" s="2">
        <v>0</v>
      </c>
      <c r="H191" s="2">
        <v>1</v>
      </c>
      <c r="I191" s="2">
        <v>1</v>
      </c>
      <c r="J191" s="2">
        <v>1</v>
      </c>
      <c r="K191" s="2">
        <v>1</v>
      </c>
      <c r="L191" s="2">
        <v>5</v>
      </c>
      <c r="M191" s="2">
        <v>0</v>
      </c>
      <c r="N191" s="2" t="s">
        <v>4276</v>
      </c>
      <c r="O191" s="2" t="s">
        <v>4277</v>
      </c>
      <c r="P191" s="2" t="s">
        <v>4278</v>
      </c>
      <c r="Q191" s="2" t="s">
        <v>4067</v>
      </c>
      <c r="R191" s="2" t="s">
        <v>5239</v>
      </c>
      <c r="S191" s="2" t="s">
        <v>4095</v>
      </c>
      <c r="T191" s="2" t="s">
        <v>1046</v>
      </c>
      <c r="U191" s="2" t="s">
        <v>1046</v>
      </c>
      <c r="V191" s="2" t="s">
        <v>2182</v>
      </c>
      <c r="W191" s="2" t="s">
        <v>4071</v>
      </c>
      <c r="X191" s="2" t="s">
        <v>2182</v>
      </c>
      <c r="Y191" s="2" t="s">
        <v>2182</v>
      </c>
      <c r="Z191" s="2" t="s">
        <v>2182</v>
      </c>
      <c r="AA191" s="2" t="s">
        <v>3004</v>
      </c>
    </row>
    <row r="192" spans="1:27" ht="39.950000000000003" customHeight="1">
      <c r="A192" s="2" t="s">
        <v>4066</v>
      </c>
      <c r="B192" s="2" t="s">
        <v>4067</v>
      </c>
      <c r="C192" s="2">
        <v>0</v>
      </c>
      <c r="D192" s="2">
        <v>0</v>
      </c>
      <c r="E192" s="2">
        <v>1</v>
      </c>
      <c r="F192" s="2">
        <v>0</v>
      </c>
      <c r="G192" s="2">
        <v>0</v>
      </c>
      <c r="H192" s="2">
        <v>1</v>
      </c>
      <c r="I192" s="2">
        <v>1</v>
      </c>
      <c r="J192" s="2">
        <v>1</v>
      </c>
      <c r="K192" s="2">
        <v>1</v>
      </c>
      <c r="L192" s="2">
        <v>5</v>
      </c>
      <c r="M192" s="2">
        <v>0</v>
      </c>
      <c r="N192" s="2" t="s">
        <v>4279</v>
      </c>
      <c r="O192" s="2" t="s">
        <v>4280</v>
      </c>
      <c r="P192" s="2" t="s">
        <v>4281</v>
      </c>
      <c r="Q192" s="2" t="s">
        <v>4067</v>
      </c>
      <c r="R192" s="2" t="s">
        <v>5239</v>
      </c>
      <c r="S192" s="2" t="s">
        <v>3657</v>
      </c>
      <c r="T192" s="2" t="s">
        <v>1046</v>
      </c>
      <c r="U192" s="2" t="s">
        <v>1046</v>
      </c>
      <c r="V192" s="2" t="s">
        <v>2182</v>
      </c>
      <c r="W192" s="2" t="s">
        <v>4282</v>
      </c>
      <c r="X192" s="2" t="s">
        <v>2182</v>
      </c>
      <c r="Y192" s="2" t="s">
        <v>2182</v>
      </c>
      <c r="Z192" s="2" t="s">
        <v>2182</v>
      </c>
      <c r="AA192" s="2" t="s">
        <v>3004</v>
      </c>
    </row>
    <row r="193" spans="1:27" ht="39.950000000000003" customHeight="1">
      <c r="A193" s="2" t="s">
        <v>4066</v>
      </c>
      <c r="B193" s="2" t="s">
        <v>4067</v>
      </c>
      <c r="C193" s="2">
        <v>1</v>
      </c>
      <c r="D193" s="2">
        <v>1</v>
      </c>
      <c r="E193" s="2">
        <v>1</v>
      </c>
      <c r="F193" s="2">
        <v>0</v>
      </c>
      <c r="G193" s="2">
        <v>0</v>
      </c>
      <c r="H193" s="2">
        <v>1</v>
      </c>
      <c r="I193" s="2">
        <v>1</v>
      </c>
      <c r="J193" s="2">
        <v>1</v>
      </c>
      <c r="K193" s="2">
        <v>1</v>
      </c>
      <c r="L193" s="2">
        <v>7</v>
      </c>
      <c r="M193" s="2">
        <v>0</v>
      </c>
      <c r="N193" s="2" t="s">
        <v>4283</v>
      </c>
      <c r="O193" s="2" t="s">
        <v>4284</v>
      </c>
      <c r="P193" s="2" t="s">
        <v>4285</v>
      </c>
      <c r="Q193" s="2" t="s">
        <v>4067</v>
      </c>
      <c r="R193" s="2" t="s">
        <v>5239</v>
      </c>
      <c r="S193" s="2" t="s">
        <v>4095</v>
      </c>
      <c r="T193" s="2" t="s">
        <v>1046</v>
      </c>
      <c r="U193" s="2" t="s">
        <v>1046</v>
      </c>
      <c r="V193" s="2" t="s">
        <v>2182</v>
      </c>
      <c r="W193" s="2" t="s">
        <v>4071</v>
      </c>
      <c r="X193" s="2" t="s">
        <v>2182</v>
      </c>
      <c r="Y193" s="2" t="s">
        <v>2182</v>
      </c>
      <c r="Z193" s="2" t="s">
        <v>2182</v>
      </c>
      <c r="AA193" s="2" t="s">
        <v>3004</v>
      </c>
    </row>
    <row r="194" spans="1:27" ht="39.950000000000003" customHeight="1">
      <c r="A194" s="2" t="s">
        <v>4066</v>
      </c>
      <c r="B194" s="2" t="s">
        <v>4067</v>
      </c>
      <c r="C194" s="2">
        <v>1</v>
      </c>
      <c r="D194" s="2">
        <v>1</v>
      </c>
      <c r="E194" s="2">
        <v>1</v>
      </c>
      <c r="F194" s="2">
        <v>1</v>
      </c>
      <c r="G194" s="2">
        <v>1</v>
      </c>
      <c r="H194" s="2">
        <v>1</v>
      </c>
      <c r="I194" s="2">
        <v>1</v>
      </c>
      <c r="J194" s="2">
        <v>1</v>
      </c>
      <c r="K194" s="2">
        <v>1</v>
      </c>
      <c r="L194" s="2">
        <v>9</v>
      </c>
      <c r="M194" s="2">
        <v>0</v>
      </c>
      <c r="N194" s="2" t="s">
        <v>4286</v>
      </c>
      <c r="O194" s="2" t="s">
        <v>4287</v>
      </c>
      <c r="P194" s="2" t="s">
        <v>4288</v>
      </c>
      <c r="Q194" s="2" t="s">
        <v>4067</v>
      </c>
      <c r="R194" s="2" t="s">
        <v>5239</v>
      </c>
      <c r="S194" s="2" t="s">
        <v>4095</v>
      </c>
      <c r="T194" s="2" t="s">
        <v>1046</v>
      </c>
      <c r="U194" s="2" t="s">
        <v>1046</v>
      </c>
      <c r="V194" s="2" t="s">
        <v>2198</v>
      </c>
      <c r="W194" s="2" t="s">
        <v>2182</v>
      </c>
      <c r="X194" s="2" t="s">
        <v>2182</v>
      </c>
      <c r="Y194" s="2" t="s">
        <v>2182</v>
      </c>
      <c r="Z194" s="2" t="s">
        <v>2182</v>
      </c>
      <c r="AA194" s="2" t="s">
        <v>3004</v>
      </c>
    </row>
    <row r="195" spans="1:27" ht="39.950000000000003" customHeight="1">
      <c r="A195" s="2" t="s">
        <v>4066</v>
      </c>
      <c r="B195" s="2" t="s">
        <v>4067</v>
      </c>
      <c r="C195" s="2">
        <v>0</v>
      </c>
      <c r="D195" s="2">
        <v>1</v>
      </c>
      <c r="E195" s="2">
        <v>0</v>
      </c>
      <c r="F195" s="2">
        <v>0</v>
      </c>
      <c r="G195" s="2">
        <v>1</v>
      </c>
      <c r="H195" s="2">
        <v>0</v>
      </c>
      <c r="I195" s="2">
        <v>0</v>
      </c>
      <c r="J195" s="2">
        <v>1</v>
      </c>
      <c r="K195" s="2">
        <v>0</v>
      </c>
      <c r="L195" s="2">
        <v>3</v>
      </c>
      <c r="M195" s="2">
        <v>0</v>
      </c>
      <c r="N195" s="2" t="s">
        <v>4289</v>
      </c>
      <c r="O195" s="2" t="s">
        <v>4290</v>
      </c>
      <c r="P195" s="2" t="s">
        <v>4291</v>
      </c>
      <c r="Q195" s="2" t="s">
        <v>4067</v>
      </c>
      <c r="R195" s="2" t="s">
        <v>5239</v>
      </c>
      <c r="S195" s="2" t="s">
        <v>4095</v>
      </c>
      <c r="T195" s="2" t="s">
        <v>1046</v>
      </c>
      <c r="U195" s="2" t="s">
        <v>1046</v>
      </c>
      <c r="V195" s="2" t="s">
        <v>2198</v>
      </c>
      <c r="W195" s="2" t="s">
        <v>4071</v>
      </c>
      <c r="X195" s="2" t="s">
        <v>2182</v>
      </c>
      <c r="Y195" s="2" t="s">
        <v>2182</v>
      </c>
      <c r="Z195" s="2" t="s">
        <v>2182</v>
      </c>
      <c r="AA195" s="2" t="s">
        <v>3004</v>
      </c>
    </row>
    <row r="196" spans="1:27" ht="39.950000000000003" customHeight="1">
      <c r="A196" s="2" t="s">
        <v>4066</v>
      </c>
      <c r="B196" s="2" t="s">
        <v>4295</v>
      </c>
      <c r="C196" s="2">
        <v>0</v>
      </c>
      <c r="D196" s="2">
        <v>0</v>
      </c>
      <c r="E196" s="2">
        <v>0</v>
      </c>
      <c r="F196" s="2">
        <v>0</v>
      </c>
      <c r="G196" s="2">
        <v>0</v>
      </c>
      <c r="H196" s="2">
        <v>0</v>
      </c>
      <c r="I196" s="2">
        <v>0</v>
      </c>
      <c r="J196" s="2">
        <v>0</v>
      </c>
      <c r="K196" s="2">
        <v>0</v>
      </c>
      <c r="L196" s="2">
        <v>0</v>
      </c>
      <c r="M196" s="2">
        <v>0</v>
      </c>
      <c r="N196" s="2" t="s">
        <v>4292</v>
      </c>
      <c r="O196" s="2" t="s">
        <v>4293</v>
      </c>
      <c r="P196" s="2" t="s">
        <v>1046</v>
      </c>
      <c r="Q196" s="2"/>
      <c r="R196" s="2"/>
      <c r="S196" s="2" t="s">
        <v>1046</v>
      </c>
      <c r="T196" s="2" t="s">
        <v>3696</v>
      </c>
      <c r="U196" s="2" t="s">
        <v>1046</v>
      </c>
      <c r="V196" s="2" t="s">
        <v>2182</v>
      </c>
      <c r="W196" s="2" t="s">
        <v>2182</v>
      </c>
      <c r="X196" s="2" t="s">
        <v>2182</v>
      </c>
      <c r="Y196" s="2" t="s">
        <v>2182</v>
      </c>
      <c r="Z196" s="2" t="s">
        <v>2182</v>
      </c>
      <c r="AA196" s="2" t="s">
        <v>3004</v>
      </c>
    </row>
    <row r="197" spans="1:27" ht="39.950000000000003" customHeight="1">
      <c r="A197" s="2" t="s">
        <v>4066</v>
      </c>
      <c r="B197" s="2" t="s">
        <v>4295</v>
      </c>
      <c r="C197" s="2">
        <v>0</v>
      </c>
      <c r="D197" s="2">
        <v>0</v>
      </c>
      <c r="E197" s="2">
        <v>0</v>
      </c>
      <c r="F197" s="2">
        <v>0</v>
      </c>
      <c r="G197" s="2">
        <v>0</v>
      </c>
      <c r="H197" s="2">
        <v>0</v>
      </c>
      <c r="I197" s="2">
        <v>0</v>
      </c>
      <c r="J197" s="2">
        <v>0</v>
      </c>
      <c r="K197" s="2">
        <v>0</v>
      </c>
      <c r="L197" s="2">
        <v>0</v>
      </c>
      <c r="M197" s="2">
        <v>0</v>
      </c>
      <c r="N197" s="2" t="s">
        <v>4296</v>
      </c>
      <c r="O197" s="2" t="s">
        <v>4297</v>
      </c>
      <c r="P197" s="2" t="s">
        <v>1046</v>
      </c>
      <c r="Q197" s="2"/>
      <c r="R197" s="2"/>
      <c r="S197" s="2" t="s">
        <v>1046</v>
      </c>
      <c r="T197" s="2" t="s">
        <v>1046</v>
      </c>
      <c r="U197" s="2" t="s">
        <v>4298</v>
      </c>
      <c r="V197" s="2" t="s">
        <v>4299</v>
      </c>
      <c r="W197" s="2" t="s">
        <v>4300</v>
      </c>
      <c r="X197" s="2" t="s">
        <v>2182</v>
      </c>
      <c r="Y197" s="2" t="s">
        <v>2182</v>
      </c>
      <c r="Z197" s="2" t="s">
        <v>4301</v>
      </c>
      <c r="AA197" s="2" t="s">
        <v>4302</v>
      </c>
    </row>
    <row r="198" spans="1:27" ht="39.950000000000003" customHeight="1">
      <c r="A198" s="2" t="s">
        <v>4066</v>
      </c>
      <c r="B198" s="2" t="s">
        <v>4295</v>
      </c>
      <c r="C198" s="2">
        <v>0</v>
      </c>
      <c r="D198" s="2">
        <v>1</v>
      </c>
      <c r="E198" s="2">
        <v>0</v>
      </c>
      <c r="F198" s="2">
        <v>0</v>
      </c>
      <c r="G198" s="2">
        <v>0</v>
      </c>
      <c r="H198" s="2">
        <v>1</v>
      </c>
      <c r="I198" s="2">
        <v>1</v>
      </c>
      <c r="J198" s="2">
        <v>1</v>
      </c>
      <c r="K198" s="2">
        <v>1</v>
      </c>
      <c r="L198" s="2">
        <v>5</v>
      </c>
      <c r="M198" s="2">
        <v>0</v>
      </c>
      <c r="N198" s="2" t="s">
        <v>4303</v>
      </c>
      <c r="O198" s="2" t="s">
        <v>4304</v>
      </c>
      <c r="P198" s="2" t="s">
        <v>1046</v>
      </c>
      <c r="Q198" s="2"/>
      <c r="R198" s="2"/>
      <c r="S198" s="2" t="s">
        <v>3566</v>
      </c>
      <c r="T198" s="2" t="s">
        <v>3696</v>
      </c>
      <c r="U198" s="2" t="s">
        <v>1046</v>
      </c>
      <c r="V198" s="2" t="s">
        <v>2182</v>
      </c>
      <c r="W198" s="2" t="s">
        <v>2182</v>
      </c>
      <c r="X198" s="2" t="s">
        <v>2182</v>
      </c>
      <c r="Y198" s="2" t="s">
        <v>2182</v>
      </c>
      <c r="Z198" s="2" t="s">
        <v>2182</v>
      </c>
      <c r="AA198" s="2" t="s">
        <v>3004</v>
      </c>
    </row>
    <row r="199" spans="1:27" ht="39.950000000000003" customHeight="1">
      <c r="A199" s="2" t="s">
        <v>4066</v>
      </c>
      <c r="B199" s="2" t="s">
        <v>4295</v>
      </c>
      <c r="C199" s="2">
        <v>0</v>
      </c>
      <c r="D199" s="2">
        <v>0</v>
      </c>
      <c r="E199" s="2">
        <v>0</v>
      </c>
      <c r="F199" s="2">
        <v>0</v>
      </c>
      <c r="G199" s="2">
        <v>0</v>
      </c>
      <c r="H199" s="2">
        <v>0</v>
      </c>
      <c r="I199" s="2">
        <v>0</v>
      </c>
      <c r="J199" s="2">
        <v>0</v>
      </c>
      <c r="K199" s="2">
        <v>0</v>
      </c>
      <c r="L199" s="2">
        <v>0</v>
      </c>
      <c r="M199" s="2">
        <v>0</v>
      </c>
      <c r="N199" s="2" t="s">
        <v>4305</v>
      </c>
      <c r="O199" s="2" t="s">
        <v>4306</v>
      </c>
      <c r="P199" s="2" t="s">
        <v>4307</v>
      </c>
      <c r="Q199" s="2" t="s">
        <v>4294</v>
      </c>
      <c r="R199" s="2" t="s">
        <v>5240</v>
      </c>
      <c r="S199" s="2" t="s">
        <v>1046</v>
      </c>
      <c r="T199" s="2" t="s">
        <v>1046</v>
      </c>
      <c r="U199" s="2" t="s">
        <v>1046</v>
      </c>
      <c r="V199" s="2" t="s">
        <v>2182</v>
      </c>
      <c r="W199" s="2" t="s">
        <v>2182</v>
      </c>
      <c r="X199" s="2" t="s">
        <v>2182</v>
      </c>
      <c r="Y199" s="2" t="s">
        <v>2182</v>
      </c>
      <c r="Z199" s="2" t="s">
        <v>2182</v>
      </c>
      <c r="AA199" s="2" t="s">
        <v>3004</v>
      </c>
    </row>
    <row r="200" spans="1:27" ht="39.950000000000003" customHeight="1">
      <c r="A200" s="2" t="s">
        <v>4066</v>
      </c>
      <c r="B200" s="2" t="s">
        <v>4295</v>
      </c>
      <c r="C200" s="2">
        <v>0</v>
      </c>
      <c r="D200" s="2">
        <v>0</v>
      </c>
      <c r="E200" s="2">
        <v>0</v>
      </c>
      <c r="F200" s="2">
        <v>0</v>
      </c>
      <c r="G200" s="2">
        <v>0</v>
      </c>
      <c r="H200" s="2">
        <v>0</v>
      </c>
      <c r="I200" s="2">
        <v>0</v>
      </c>
      <c r="J200" s="2">
        <v>0</v>
      </c>
      <c r="K200" s="2">
        <v>0</v>
      </c>
      <c r="L200" s="2">
        <v>0</v>
      </c>
      <c r="M200" s="2">
        <v>0</v>
      </c>
      <c r="N200" s="2" t="s">
        <v>4308</v>
      </c>
      <c r="O200" s="2" t="s">
        <v>4309</v>
      </c>
      <c r="P200" s="2" t="s">
        <v>4310</v>
      </c>
      <c r="Q200" s="2" t="s">
        <v>4294</v>
      </c>
      <c r="R200" s="2" t="s">
        <v>5240</v>
      </c>
      <c r="S200" s="2" t="s">
        <v>1046</v>
      </c>
      <c r="T200" s="2" t="s">
        <v>3696</v>
      </c>
      <c r="U200" s="2" t="s">
        <v>1046</v>
      </c>
      <c r="V200" s="2" t="s">
        <v>2182</v>
      </c>
      <c r="W200" s="2" t="s">
        <v>2182</v>
      </c>
      <c r="X200" s="2" t="s">
        <v>2182</v>
      </c>
      <c r="Y200" s="2" t="s">
        <v>2182</v>
      </c>
      <c r="Z200" s="2" t="s">
        <v>2182</v>
      </c>
      <c r="AA200" s="2" t="s">
        <v>3004</v>
      </c>
    </row>
    <row r="201" spans="1:27" ht="39.950000000000003" customHeight="1">
      <c r="A201" s="2" t="s">
        <v>4066</v>
      </c>
      <c r="B201" s="2" t="s">
        <v>4295</v>
      </c>
      <c r="C201" s="2">
        <v>1</v>
      </c>
      <c r="D201" s="2">
        <v>1</v>
      </c>
      <c r="E201" s="2">
        <v>1</v>
      </c>
      <c r="F201" s="2">
        <v>0</v>
      </c>
      <c r="G201" s="2">
        <v>1</v>
      </c>
      <c r="H201" s="2">
        <v>1</v>
      </c>
      <c r="I201" s="2">
        <v>0</v>
      </c>
      <c r="J201" s="2">
        <v>1</v>
      </c>
      <c r="K201" s="2">
        <v>1</v>
      </c>
      <c r="L201" s="2">
        <v>7</v>
      </c>
      <c r="M201" s="2">
        <v>0</v>
      </c>
      <c r="N201" s="2" t="s">
        <v>4311</v>
      </c>
      <c r="O201" s="2" t="s">
        <v>4312</v>
      </c>
      <c r="P201" s="2" t="s">
        <v>4313</v>
      </c>
      <c r="Q201" s="2" t="s">
        <v>4294</v>
      </c>
      <c r="R201" s="2" t="s">
        <v>5241</v>
      </c>
      <c r="S201" s="2" t="s">
        <v>1046</v>
      </c>
      <c r="T201" s="2" t="s">
        <v>1046</v>
      </c>
      <c r="U201" s="2" t="s">
        <v>1046</v>
      </c>
      <c r="V201" s="2" t="s">
        <v>2198</v>
      </c>
      <c r="W201" s="2" t="s">
        <v>2182</v>
      </c>
      <c r="X201" s="2" t="s">
        <v>2182</v>
      </c>
      <c r="Y201" s="2" t="s">
        <v>2182</v>
      </c>
      <c r="Z201" s="2" t="s">
        <v>2182</v>
      </c>
      <c r="AA201" s="2" t="s">
        <v>3004</v>
      </c>
    </row>
    <row r="202" spans="1:27" ht="39.950000000000003" customHeight="1">
      <c r="A202" s="2" t="s">
        <v>4066</v>
      </c>
      <c r="B202" s="2" t="s">
        <v>4295</v>
      </c>
      <c r="C202" s="2">
        <v>0</v>
      </c>
      <c r="D202" s="2">
        <v>0</v>
      </c>
      <c r="E202" s="2">
        <v>0</v>
      </c>
      <c r="F202" s="2">
        <v>0</v>
      </c>
      <c r="G202" s="2">
        <v>0</v>
      </c>
      <c r="H202" s="2">
        <v>0</v>
      </c>
      <c r="I202" s="2">
        <v>0</v>
      </c>
      <c r="J202" s="2">
        <v>0</v>
      </c>
      <c r="K202" s="2">
        <v>0</v>
      </c>
      <c r="L202" s="2">
        <v>0</v>
      </c>
      <c r="M202" s="2">
        <v>0</v>
      </c>
      <c r="N202" s="2" t="s">
        <v>4314</v>
      </c>
      <c r="O202" s="2" t="s">
        <v>4315</v>
      </c>
      <c r="P202" s="2" t="s">
        <v>4316</v>
      </c>
      <c r="Q202" s="2" t="s">
        <v>4294</v>
      </c>
      <c r="R202" s="2" t="s">
        <v>5240</v>
      </c>
      <c r="S202" s="2" t="s">
        <v>1046</v>
      </c>
      <c r="T202" s="2" t="s">
        <v>3696</v>
      </c>
      <c r="U202" s="2" t="s">
        <v>1046</v>
      </c>
      <c r="V202" s="2" t="s">
        <v>2182</v>
      </c>
      <c r="W202" s="2" t="s">
        <v>2182</v>
      </c>
      <c r="X202" s="2" t="s">
        <v>2182</v>
      </c>
      <c r="Y202" s="2" t="s">
        <v>2182</v>
      </c>
      <c r="Z202" s="2" t="s">
        <v>2182</v>
      </c>
      <c r="AA202" s="2" t="s">
        <v>3004</v>
      </c>
    </row>
    <row r="203" spans="1:27" ht="39.950000000000003" customHeight="1">
      <c r="A203" s="2" t="s">
        <v>4066</v>
      </c>
      <c r="B203" s="2" t="s">
        <v>4295</v>
      </c>
      <c r="C203" s="2">
        <v>0</v>
      </c>
      <c r="D203" s="2">
        <v>0</v>
      </c>
      <c r="E203" s="2">
        <v>0</v>
      </c>
      <c r="F203" s="2">
        <v>0</v>
      </c>
      <c r="G203" s="2">
        <v>0</v>
      </c>
      <c r="H203" s="2">
        <v>0</v>
      </c>
      <c r="I203" s="2">
        <v>0</v>
      </c>
      <c r="J203" s="2">
        <v>0</v>
      </c>
      <c r="K203" s="2">
        <v>0</v>
      </c>
      <c r="L203" s="2">
        <v>0</v>
      </c>
      <c r="M203" s="2">
        <v>0</v>
      </c>
      <c r="N203" s="2" t="s">
        <v>4317</v>
      </c>
      <c r="O203" s="2" t="s">
        <v>4318</v>
      </c>
      <c r="P203" s="2" t="s">
        <v>4319</v>
      </c>
      <c r="Q203" s="2" t="s">
        <v>4294</v>
      </c>
      <c r="R203" s="2" t="s">
        <v>5240</v>
      </c>
      <c r="S203" s="2" t="s">
        <v>1046</v>
      </c>
      <c r="T203" s="2" t="s">
        <v>1046</v>
      </c>
      <c r="U203" s="2" t="s">
        <v>1046</v>
      </c>
      <c r="V203" s="2" t="s">
        <v>2182</v>
      </c>
      <c r="W203" s="2" t="s">
        <v>2182</v>
      </c>
      <c r="X203" s="2" t="s">
        <v>2182</v>
      </c>
      <c r="Y203" s="2" t="s">
        <v>2182</v>
      </c>
      <c r="Z203" s="2" t="s">
        <v>2182</v>
      </c>
      <c r="AA203" s="2" t="s">
        <v>3004</v>
      </c>
    </row>
    <row r="204" spans="1:27" ht="39.950000000000003" customHeight="1">
      <c r="A204" s="2" t="s">
        <v>4066</v>
      </c>
      <c r="B204" s="2" t="s">
        <v>4295</v>
      </c>
      <c r="C204" s="2">
        <v>0</v>
      </c>
      <c r="D204" s="2">
        <v>0</v>
      </c>
      <c r="E204" s="2">
        <v>0</v>
      </c>
      <c r="F204" s="2">
        <v>0</v>
      </c>
      <c r="G204" s="2">
        <v>0</v>
      </c>
      <c r="H204" s="2">
        <v>0</v>
      </c>
      <c r="I204" s="2">
        <v>0</v>
      </c>
      <c r="J204" s="2">
        <v>0</v>
      </c>
      <c r="K204" s="2">
        <v>0</v>
      </c>
      <c r="L204" s="2">
        <v>0</v>
      </c>
      <c r="M204" s="2">
        <v>0</v>
      </c>
      <c r="N204" s="2" t="s">
        <v>4320</v>
      </c>
      <c r="O204" s="2" t="s">
        <v>4321</v>
      </c>
      <c r="P204" s="2" t="s">
        <v>4322</v>
      </c>
      <c r="Q204" s="2"/>
      <c r="R204" s="2"/>
      <c r="S204" s="2" t="s">
        <v>4323</v>
      </c>
      <c r="T204" s="2" t="s">
        <v>1046</v>
      </c>
      <c r="U204" s="2" t="s">
        <v>4324</v>
      </c>
      <c r="V204" s="2" t="s">
        <v>2182</v>
      </c>
      <c r="W204" s="2" t="s">
        <v>4325</v>
      </c>
      <c r="X204" s="2" t="s">
        <v>2182</v>
      </c>
      <c r="Y204" s="2" t="s">
        <v>2182</v>
      </c>
      <c r="Z204" s="2" t="s">
        <v>4326</v>
      </c>
      <c r="AA204" s="2" t="s">
        <v>4327</v>
      </c>
    </row>
    <row r="205" spans="1:27" ht="39.950000000000003" customHeight="1">
      <c r="A205" s="2" t="s">
        <v>4066</v>
      </c>
      <c r="B205" s="2" t="s">
        <v>4295</v>
      </c>
      <c r="C205" s="2">
        <v>1</v>
      </c>
      <c r="D205" s="2">
        <v>1</v>
      </c>
      <c r="E205" s="2">
        <v>1</v>
      </c>
      <c r="F205" s="2">
        <v>0</v>
      </c>
      <c r="G205" s="2">
        <v>0</v>
      </c>
      <c r="H205" s="2">
        <v>1</v>
      </c>
      <c r="I205" s="2">
        <v>1</v>
      </c>
      <c r="J205" s="2">
        <v>1</v>
      </c>
      <c r="K205" s="2">
        <v>1</v>
      </c>
      <c r="L205" s="2">
        <v>7</v>
      </c>
      <c r="M205" s="2">
        <v>0</v>
      </c>
      <c r="N205" s="2" t="s">
        <v>4328</v>
      </c>
      <c r="O205" s="2" t="s">
        <v>4329</v>
      </c>
      <c r="P205" s="2" t="s">
        <v>1046</v>
      </c>
      <c r="Q205" s="2"/>
      <c r="R205" s="2"/>
      <c r="S205" s="2" t="s">
        <v>1046</v>
      </c>
      <c r="T205" s="2" t="s">
        <v>3696</v>
      </c>
      <c r="U205" s="2" t="s">
        <v>1046</v>
      </c>
      <c r="V205" s="2" t="s">
        <v>2198</v>
      </c>
      <c r="W205" s="2" t="s">
        <v>2182</v>
      </c>
      <c r="X205" s="2" t="s">
        <v>2182</v>
      </c>
      <c r="Y205" s="2" t="s">
        <v>2182</v>
      </c>
      <c r="Z205" s="2" t="s">
        <v>2182</v>
      </c>
      <c r="AA205" s="2" t="s">
        <v>3004</v>
      </c>
    </row>
    <row r="206" spans="1:27" ht="39.950000000000003" customHeight="1">
      <c r="A206" s="2" t="s">
        <v>4066</v>
      </c>
      <c r="B206" s="2" t="s">
        <v>4295</v>
      </c>
      <c r="C206" s="2">
        <v>1</v>
      </c>
      <c r="D206" s="2">
        <v>0</v>
      </c>
      <c r="E206" s="2">
        <v>1</v>
      </c>
      <c r="F206" s="2">
        <v>1</v>
      </c>
      <c r="G206" s="2">
        <v>1</v>
      </c>
      <c r="H206" s="2">
        <v>1</v>
      </c>
      <c r="I206" s="2">
        <v>1</v>
      </c>
      <c r="J206" s="2">
        <v>1</v>
      </c>
      <c r="K206" s="2">
        <v>1</v>
      </c>
      <c r="L206" s="2">
        <v>8</v>
      </c>
      <c r="M206" s="2">
        <v>0</v>
      </c>
      <c r="N206" s="2" t="s">
        <v>4330</v>
      </c>
      <c r="O206" s="2" t="s">
        <v>4331</v>
      </c>
      <c r="P206" s="2" t="s">
        <v>1046</v>
      </c>
      <c r="Q206" s="2"/>
      <c r="R206" s="2"/>
      <c r="S206" s="2" t="s">
        <v>1046</v>
      </c>
      <c r="T206" s="2" t="s">
        <v>1046</v>
      </c>
      <c r="U206" s="2" t="s">
        <v>1046</v>
      </c>
      <c r="V206" s="2" t="s">
        <v>2182</v>
      </c>
      <c r="W206" s="2" t="s">
        <v>2182</v>
      </c>
      <c r="X206" s="2" t="s">
        <v>2182</v>
      </c>
      <c r="Y206" s="2" t="s">
        <v>2182</v>
      </c>
      <c r="Z206" s="2" t="s">
        <v>2182</v>
      </c>
      <c r="AA206" s="2" t="s">
        <v>3004</v>
      </c>
    </row>
    <row r="207" spans="1:27" ht="39.950000000000003" customHeight="1">
      <c r="A207" s="2" t="s">
        <v>4066</v>
      </c>
      <c r="B207" s="2" t="s">
        <v>4295</v>
      </c>
      <c r="C207" s="2">
        <v>0</v>
      </c>
      <c r="D207" s="2">
        <v>1</v>
      </c>
      <c r="E207" s="2">
        <v>0</v>
      </c>
      <c r="F207" s="2">
        <v>0</v>
      </c>
      <c r="G207" s="2">
        <v>1</v>
      </c>
      <c r="H207" s="2">
        <v>0</v>
      </c>
      <c r="I207" s="2">
        <v>1</v>
      </c>
      <c r="J207" s="2">
        <v>1</v>
      </c>
      <c r="K207" s="2">
        <v>1</v>
      </c>
      <c r="L207" s="2">
        <v>5</v>
      </c>
      <c r="M207" s="2">
        <v>0</v>
      </c>
      <c r="N207" s="2" t="s">
        <v>4332</v>
      </c>
      <c r="O207" s="2" t="s">
        <v>4333</v>
      </c>
      <c r="P207" s="2" t="s">
        <v>1046</v>
      </c>
      <c r="Q207" s="2"/>
      <c r="R207" s="2"/>
      <c r="S207" s="2" t="s">
        <v>1046</v>
      </c>
      <c r="T207" s="2" t="s">
        <v>3696</v>
      </c>
      <c r="U207" s="2" t="s">
        <v>1046</v>
      </c>
      <c r="V207" s="2" t="s">
        <v>2198</v>
      </c>
      <c r="W207" s="2" t="s">
        <v>2182</v>
      </c>
      <c r="X207" s="2" t="s">
        <v>2182</v>
      </c>
      <c r="Y207" s="2" t="s">
        <v>2182</v>
      </c>
      <c r="Z207" s="2" t="s">
        <v>2182</v>
      </c>
      <c r="AA207" s="2" t="s">
        <v>3004</v>
      </c>
    </row>
    <row r="208" spans="1:27" ht="39.950000000000003" customHeight="1">
      <c r="A208" s="2" t="s">
        <v>4066</v>
      </c>
      <c r="B208" s="2" t="s">
        <v>4295</v>
      </c>
      <c r="C208" s="2">
        <v>0</v>
      </c>
      <c r="D208" s="2">
        <v>0</v>
      </c>
      <c r="E208" s="2">
        <v>0</v>
      </c>
      <c r="F208" s="2">
        <v>0</v>
      </c>
      <c r="G208" s="2">
        <v>0</v>
      </c>
      <c r="H208" s="2">
        <v>0</v>
      </c>
      <c r="I208" s="2">
        <v>0</v>
      </c>
      <c r="J208" s="2">
        <v>0</v>
      </c>
      <c r="K208" s="2">
        <v>0</v>
      </c>
      <c r="L208" s="2">
        <v>0</v>
      </c>
      <c r="M208" s="2">
        <v>0</v>
      </c>
      <c r="N208" s="2" t="s">
        <v>4334</v>
      </c>
      <c r="O208" s="2" t="s">
        <v>4335</v>
      </c>
      <c r="P208" s="2" t="s">
        <v>4336</v>
      </c>
      <c r="Q208" s="2"/>
      <c r="R208" s="2"/>
      <c r="S208" s="2" t="s">
        <v>1046</v>
      </c>
      <c r="T208" s="2" t="s">
        <v>1046</v>
      </c>
      <c r="U208" s="2" t="s">
        <v>1046</v>
      </c>
      <c r="V208" s="2" t="s">
        <v>2182</v>
      </c>
      <c r="W208" s="2" t="s">
        <v>2182</v>
      </c>
      <c r="X208" s="2" t="s">
        <v>2182</v>
      </c>
      <c r="Y208" s="2" t="s">
        <v>2182</v>
      </c>
      <c r="Z208" s="2" t="s">
        <v>2182</v>
      </c>
      <c r="AA208" s="2" t="s">
        <v>3004</v>
      </c>
    </row>
    <row r="209" spans="1:27" ht="39.950000000000003" customHeight="1">
      <c r="A209" s="2" t="s">
        <v>4066</v>
      </c>
      <c r="B209" s="2" t="s">
        <v>4295</v>
      </c>
      <c r="C209" s="2">
        <v>0</v>
      </c>
      <c r="D209" s="2">
        <v>0</v>
      </c>
      <c r="E209" s="2">
        <v>0</v>
      </c>
      <c r="F209" s="2">
        <v>0</v>
      </c>
      <c r="G209" s="2">
        <v>0</v>
      </c>
      <c r="H209" s="2">
        <v>0</v>
      </c>
      <c r="I209" s="2">
        <v>0</v>
      </c>
      <c r="J209" s="2">
        <v>0</v>
      </c>
      <c r="K209" s="2">
        <v>0</v>
      </c>
      <c r="L209" s="2">
        <v>0</v>
      </c>
      <c r="M209" s="2">
        <v>0</v>
      </c>
      <c r="N209" s="2" t="s">
        <v>4337</v>
      </c>
      <c r="O209" s="2" t="s">
        <v>4338</v>
      </c>
      <c r="P209" s="2" t="s">
        <v>1046</v>
      </c>
      <c r="Q209" s="2"/>
      <c r="R209" s="2"/>
      <c r="S209" s="2" t="s">
        <v>4339</v>
      </c>
      <c r="T209" s="2" t="s">
        <v>1819</v>
      </c>
      <c r="U209" s="2" t="s">
        <v>1046</v>
      </c>
      <c r="V209" s="2" t="s">
        <v>2182</v>
      </c>
      <c r="W209" s="2" t="s">
        <v>4340</v>
      </c>
      <c r="X209" s="2" t="s">
        <v>2182</v>
      </c>
      <c r="Y209" s="2" t="s">
        <v>2182</v>
      </c>
      <c r="Z209" s="2" t="s">
        <v>4341</v>
      </c>
      <c r="AA209" s="2" t="s">
        <v>4342</v>
      </c>
    </row>
    <row r="210" spans="1:27" ht="39.950000000000003" customHeight="1">
      <c r="A210" s="2" t="s">
        <v>4066</v>
      </c>
      <c r="B210" s="2" t="s">
        <v>4295</v>
      </c>
      <c r="C210" s="2">
        <v>0</v>
      </c>
      <c r="D210" s="2">
        <v>1</v>
      </c>
      <c r="E210" s="2">
        <v>1</v>
      </c>
      <c r="F210" s="2">
        <v>0</v>
      </c>
      <c r="G210" s="2">
        <v>0</v>
      </c>
      <c r="H210" s="2">
        <v>1</v>
      </c>
      <c r="I210" s="2">
        <v>1</v>
      </c>
      <c r="J210" s="2">
        <v>1</v>
      </c>
      <c r="K210" s="2">
        <v>1</v>
      </c>
      <c r="L210" s="2">
        <v>6</v>
      </c>
      <c r="M210" s="2">
        <v>0</v>
      </c>
      <c r="N210" s="2" t="s">
        <v>4343</v>
      </c>
      <c r="O210" s="2" t="s">
        <v>4344</v>
      </c>
      <c r="P210" s="2" t="s">
        <v>1046</v>
      </c>
      <c r="Q210" s="2"/>
      <c r="R210" s="2"/>
      <c r="S210" s="2" t="s">
        <v>4345</v>
      </c>
      <c r="T210" s="2" t="s">
        <v>3696</v>
      </c>
      <c r="U210" s="2" t="s">
        <v>1046</v>
      </c>
      <c r="V210" s="2" t="s">
        <v>2198</v>
      </c>
      <c r="W210" s="2" t="s">
        <v>2182</v>
      </c>
      <c r="X210" s="2" t="s">
        <v>2182</v>
      </c>
      <c r="Y210" s="2" t="s">
        <v>2182</v>
      </c>
      <c r="Z210" s="2" t="s">
        <v>2182</v>
      </c>
      <c r="AA210" s="2" t="s">
        <v>3004</v>
      </c>
    </row>
    <row r="211" spans="1:27" ht="39.950000000000003" customHeight="1">
      <c r="A211" s="2" t="s">
        <v>4066</v>
      </c>
      <c r="B211" s="2" t="s">
        <v>4295</v>
      </c>
      <c r="C211" s="2">
        <v>0</v>
      </c>
      <c r="D211" s="2">
        <v>0</v>
      </c>
      <c r="E211" s="2">
        <v>0</v>
      </c>
      <c r="F211" s="2">
        <v>0</v>
      </c>
      <c r="G211" s="2">
        <v>0</v>
      </c>
      <c r="H211" s="2">
        <v>0</v>
      </c>
      <c r="I211" s="2">
        <v>0</v>
      </c>
      <c r="J211" s="2">
        <v>0</v>
      </c>
      <c r="K211" s="2">
        <v>0</v>
      </c>
      <c r="L211" s="2">
        <v>0</v>
      </c>
      <c r="M211" s="2">
        <v>0</v>
      </c>
      <c r="N211" s="2" t="s">
        <v>4346</v>
      </c>
      <c r="O211" s="2" t="s">
        <v>4347</v>
      </c>
      <c r="P211" s="2" t="s">
        <v>4348</v>
      </c>
      <c r="Q211" s="2"/>
      <c r="R211" s="2"/>
      <c r="S211" s="2" t="s">
        <v>1046</v>
      </c>
      <c r="T211" s="2" t="s">
        <v>1046</v>
      </c>
      <c r="U211" s="2" t="s">
        <v>1046</v>
      </c>
      <c r="V211" s="2" t="s">
        <v>2182</v>
      </c>
      <c r="W211" s="2" t="s">
        <v>2182</v>
      </c>
      <c r="X211" s="2" t="s">
        <v>2182</v>
      </c>
      <c r="Y211" s="2" t="s">
        <v>2182</v>
      </c>
      <c r="Z211" s="2" t="s">
        <v>2182</v>
      </c>
      <c r="AA211" s="2" t="s">
        <v>3004</v>
      </c>
    </row>
    <row r="212" spans="1:27" ht="39.950000000000003" customHeight="1">
      <c r="A212" s="2" t="s">
        <v>4066</v>
      </c>
      <c r="B212" s="2" t="s">
        <v>4295</v>
      </c>
      <c r="C212" s="2">
        <v>0</v>
      </c>
      <c r="D212" s="2">
        <v>1</v>
      </c>
      <c r="E212" s="2">
        <v>1</v>
      </c>
      <c r="F212" s="2">
        <v>0</v>
      </c>
      <c r="G212" s="2">
        <v>0</v>
      </c>
      <c r="H212" s="2">
        <v>1</v>
      </c>
      <c r="I212" s="2">
        <v>1</v>
      </c>
      <c r="J212" s="2">
        <v>1</v>
      </c>
      <c r="K212" s="2">
        <v>1</v>
      </c>
      <c r="L212" s="2">
        <v>6</v>
      </c>
      <c r="M212" s="2">
        <v>0</v>
      </c>
      <c r="N212" s="2" t="s">
        <v>4349</v>
      </c>
      <c r="O212" s="2" t="s">
        <v>4350</v>
      </c>
      <c r="P212" s="2" t="s">
        <v>1046</v>
      </c>
      <c r="Q212" s="2"/>
      <c r="R212" s="2"/>
      <c r="S212" s="2" t="s">
        <v>1046</v>
      </c>
      <c r="T212" s="2" t="s">
        <v>1046</v>
      </c>
      <c r="U212" s="2" t="s">
        <v>1046</v>
      </c>
      <c r="V212" s="2" t="s">
        <v>2198</v>
      </c>
      <c r="W212" s="2" t="s">
        <v>2182</v>
      </c>
      <c r="X212" s="2" t="s">
        <v>2182</v>
      </c>
      <c r="Y212" s="2" t="s">
        <v>2182</v>
      </c>
      <c r="Z212" s="2" t="s">
        <v>2182</v>
      </c>
      <c r="AA212" s="2" t="s">
        <v>3004</v>
      </c>
    </row>
    <row r="213" spans="1:27" ht="39.950000000000003" customHeight="1">
      <c r="A213" s="2" t="s">
        <v>4066</v>
      </c>
      <c r="B213" s="2" t="s">
        <v>4295</v>
      </c>
      <c r="C213" s="2">
        <v>1</v>
      </c>
      <c r="D213" s="2">
        <v>1</v>
      </c>
      <c r="E213" s="2">
        <v>1</v>
      </c>
      <c r="F213" s="2">
        <v>0</v>
      </c>
      <c r="G213" s="2">
        <v>1</v>
      </c>
      <c r="H213" s="2">
        <v>1</v>
      </c>
      <c r="I213" s="2">
        <v>1</v>
      </c>
      <c r="J213" s="2">
        <v>1</v>
      </c>
      <c r="K213" s="2">
        <v>1</v>
      </c>
      <c r="L213" s="2">
        <v>8</v>
      </c>
      <c r="M213" s="2">
        <v>0</v>
      </c>
      <c r="N213" s="2" t="s">
        <v>4351</v>
      </c>
      <c r="O213" s="2" t="s">
        <v>4352</v>
      </c>
      <c r="P213" s="2" t="s">
        <v>1046</v>
      </c>
      <c r="Q213" s="2"/>
      <c r="R213" s="2"/>
      <c r="S213" s="2" t="s">
        <v>4353</v>
      </c>
      <c r="T213" s="2" t="s">
        <v>1046</v>
      </c>
      <c r="U213" s="2" t="s">
        <v>1046</v>
      </c>
      <c r="V213" s="2" t="s">
        <v>2182</v>
      </c>
      <c r="W213" s="2" t="s">
        <v>2182</v>
      </c>
      <c r="X213" s="2" t="s">
        <v>2182</v>
      </c>
      <c r="Y213" s="2" t="s">
        <v>2182</v>
      </c>
      <c r="Z213" s="2" t="s">
        <v>2182</v>
      </c>
      <c r="AA213" s="2" t="s">
        <v>3004</v>
      </c>
    </row>
    <row r="214" spans="1:27" ht="39.950000000000003" customHeight="1">
      <c r="A214" s="2" t="s">
        <v>4066</v>
      </c>
      <c r="B214" s="2" t="s">
        <v>4295</v>
      </c>
      <c r="C214" s="2">
        <v>0</v>
      </c>
      <c r="D214" s="2">
        <v>1</v>
      </c>
      <c r="E214" s="2">
        <v>0</v>
      </c>
      <c r="F214" s="2">
        <v>0</v>
      </c>
      <c r="G214" s="2">
        <v>0</v>
      </c>
      <c r="H214" s="2">
        <v>1</v>
      </c>
      <c r="I214" s="2">
        <v>1</v>
      </c>
      <c r="J214" s="2">
        <v>1</v>
      </c>
      <c r="K214" s="2">
        <v>1</v>
      </c>
      <c r="L214" s="2">
        <v>5</v>
      </c>
      <c r="M214" s="2">
        <v>0</v>
      </c>
      <c r="N214" s="2" t="s">
        <v>4354</v>
      </c>
      <c r="O214" s="2" t="s">
        <v>4355</v>
      </c>
      <c r="P214" s="2" t="s">
        <v>1046</v>
      </c>
      <c r="Q214" s="2"/>
      <c r="R214" s="2"/>
      <c r="S214" s="2" t="s">
        <v>4356</v>
      </c>
      <c r="T214" s="2" t="s">
        <v>1046</v>
      </c>
      <c r="U214" s="2" t="s">
        <v>1046</v>
      </c>
      <c r="V214" s="2" t="s">
        <v>2182</v>
      </c>
      <c r="W214" s="2" t="s">
        <v>4357</v>
      </c>
      <c r="X214" s="2" t="s">
        <v>2182</v>
      </c>
      <c r="Y214" s="2" t="s">
        <v>2182</v>
      </c>
      <c r="Z214" s="2" t="s">
        <v>4358</v>
      </c>
      <c r="AA214" s="2" t="s">
        <v>3004</v>
      </c>
    </row>
    <row r="215" spans="1:27" ht="39.950000000000003" customHeight="1">
      <c r="A215" s="2" t="s">
        <v>4066</v>
      </c>
      <c r="B215" s="2" t="s">
        <v>4295</v>
      </c>
      <c r="C215" s="2">
        <v>0</v>
      </c>
      <c r="D215" s="2">
        <v>1</v>
      </c>
      <c r="E215" s="2">
        <v>0</v>
      </c>
      <c r="F215" s="2">
        <v>0</v>
      </c>
      <c r="G215" s="2">
        <v>0</v>
      </c>
      <c r="H215" s="2">
        <v>0</v>
      </c>
      <c r="I215" s="2">
        <v>0</v>
      </c>
      <c r="J215" s="2">
        <v>1</v>
      </c>
      <c r="K215" s="2">
        <v>1</v>
      </c>
      <c r="L215" s="2">
        <v>3</v>
      </c>
      <c r="M215" s="2">
        <v>0</v>
      </c>
      <c r="N215" s="2" t="s">
        <v>4359</v>
      </c>
      <c r="O215" s="2" t="s">
        <v>4360</v>
      </c>
      <c r="P215" s="2" t="s">
        <v>1046</v>
      </c>
      <c r="Q215" s="2"/>
      <c r="R215" s="2"/>
      <c r="S215" s="2" t="s">
        <v>1046</v>
      </c>
      <c r="T215" s="2" t="s">
        <v>1046</v>
      </c>
      <c r="U215" s="2" t="s">
        <v>1046</v>
      </c>
      <c r="V215" s="2" t="s">
        <v>2207</v>
      </c>
      <c r="W215" s="2" t="s">
        <v>2182</v>
      </c>
      <c r="X215" s="2" t="s">
        <v>2182</v>
      </c>
      <c r="Y215" s="2" t="s">
        <v>2182</v>
      </c>
      <c r="Z215" s="2" t="s">
        <v>2182</v>
      </c>
      <c r="AA215" s="2" t="s">
        <v>3004</v>
      </c>
    </row>
    <row r="216" spans="1:27" ht="39.950000000000003" customHeight="1">
      <c r="A216" s="2" t="s">
        <v>4066</v>
      </c>
      <c r="B216" s="2" t="s">
        <v>4295</v>
      </c>
      <c r="C216" s="2">
        <v>0</v>
      </c>
      <c r="D216" s="2">
        <v>1</v>
      </c>
      <c r="E216" s="2">
        <v>1</v>
      </c>
      <c r="F216" s="2">
        <v>0</v>
      </c>
      <c r="G216" s="2">
        <v>0</v>
      </c>
      <c r="H216" s="2">
        <v>0</v>
      </c>
      <c r="I216" s="2">
        <v>1</v>
      </c>
      <c r="J216" s="2">
        <v>1</v>
      </c>
      <c r="K216" s="2">
        <v>0</v>
      </c>
      <c r="L216" s="2">
        <v>4</v>
      </c>
      <c r="M216" s="2">
        <v>0</v>
      </c>
      <c r="N216" s="2" t="s">
        <v>4361</v>
      </c>
      <c r="O216" s="2" t="s">
        <v>4362</v>
      </c>
      <c r="P216" s="2" t="s">
        <v>1046</v>
      </c>
      <c r="Q216" s="2"/>
      <c r="R216" s="2"/>
      <c r="S216" s="2" t="s">
        <v>1046</v>
      </c>
      <c r="T216" s="2" t="s">
        <v>1046</v>
      </c>
      <c r="U216" s="2" t="s">
        <v>1046</v>
      </c>
      <c r="V216" s="2" t="s">
        <v>2182</v>
      </c>
      <c r="W216" s="2" t="s">
        <v>2182</v>
      </c>
      <c r="X216" s="2" t="s">
        <v>2182</v>
      </c>
      <c r="Y216" s="2" t="s">
        <v>2182</v>
      </c>
      <c r="Z216" s="2" t="s">
        <v>2182</v>
      </c>
      <c r="AA216" s="2" t="s">
        <v>3004</v>
      </c>
    </row>
    <row r="217" spans="1:27" ht="39.950000000000003" customHeight="1">
      <c r="A217" s="2" t="s">
        <v>4066</v>
      </c>
      <c r="B217" s="2" t="s">
        <v>4295</v>
      </c>
      <c r="C217" s="2">
        <v>0</v>
      </c>
      <c r="D217" s="2">
        <v>0</v>
      </c>
      <c r="E217" s="2">
        <v>0</v>
      </c>
      <c r="F217" s="2">
        <v>0</v>
      </c>
      <c r="G217" s="2">
        <v>0</v>
      </c>
      <c r="H217" s="2">
        <v>0</v>
      </c>
      <c r="I217" s="2">
        <v>1</v>
      </c>
      <c r="J217" s="2">
        <v>1</v>
      </c>
      <c r="K217" s="2">
        <v>0</v>
      </c>
      <c r="L217" s="2">
        <v>2</v>
      </c>
      <c r="M217" s="2">
        <v>0</v>
      </c>
      <c r="N217" s="2" t="s">
        <v>4363</v>
      </c>
      <c r="O217" s="2" t="s">
        <v>4364</v>
      </c>
      <c r="P217" s="2" t="s">
        <v>4365</v>
      </c>
      <c r="Q217" s="2" t="s">
        <v>4294</v>
      </c>
      <c r="R217" s="2" t="s">
        <v>5241</v>
      </c>
      <c r="S217" s="2" t="s">
        <v>4366</v>
      </c>
      <c r="T217" s="2" t="s">
        <v>1046</v>
      </c>
      <c r="U217" s="2" t="s">
        <v>1046</v>
      </c>
      <c r="V217" s="2" t="s">
        <v>2198</v>
      </c>
      <c r="W217" s="2" t="s">
        <v>2182</v>
      </c>
      <c r="X217" s="2" t="s">
        <v>2182</v>
      </c>
      <c r="Y217" s="2" t="s">
        <v>2182</v>
      </c>
      <c r="Z217" s="2" t="s">
        <v>2182</v>
      </c>
      <c r="AA217" s="2" t="s">
        <v>3004</v>
      </c>
    </row>
    <row r="218" spans="1:27" ht="39.950000000000003" customHeight="1">
      <c r="A218" s="2" t="s">
        <v>4066</v>
      </c>
      <c r="B218" s="2" t="s">
        <v>4295</v>
      </c>
      <c r="C218" s="2">
        <v>0</v>
      </c>
      <c r="D218" s="2">
        <v>0</v>
      </c>
      <c r="E218" s="2">
        <v>0</v>
      </c>
      <c r="F218" s="2">
        <v>0</v>
      </c>
      <c r="G218" s="2">
        <v>0</v>
      </c>
      <c r="H218" s="2">
        <v>0</v>
      </c>
      <c r="I218" s="2">
        <v>0</v>
      </c>
      <c r="J218" s="2">
        <v>0</v>
      </c>
      <c r="K218" s="2">
        <v>0</v>
      </c>
      <c r="L218" s="2">
        <v>0</v>
      </c>
      <c r="M218" s="2">
        <v>0</v>
      </c>
      <c r="N218" s="2" t="s">
        <v>4367</v>
      </c>
      <c r="O218" s="2" t="s">
        <v>4368</v>
      </c>
      <c r="P218" s="2" t="s">
        <v>4369</v>
      </c>
      <c r="Q218" s="2" t="s">
        <v>4294</v>
      </c>
      <c r="R218" s="2" t="s">
        <v>5241</v>
      </c>
      <c r="S218" s="2" t="s">
        <v>4294</v>
      </c>
      <c r="T218" s="2" t="s">
        <v>1749</v>
      </c>
      <c r="U218" s="2" t="s">
        <v>1046</v>
      </c>
      <c r="V218" s="2" t="s">
        <v>2182</v>
      </c>
      <c r="W218" s="2" t="s">
        <v>2182</v>
      </c>
      <c r="X218" s="2" t="s">
        <v>2182</v>
      </c>
      <c r="Y218" s="2" t="s">
        <v>2182</v>
      </c>
      <c r="Z218" s="2" t="s">
        <v>4370</v>
      </c>
      <c r="AA218" s="2" t="s">
        <v>4371</v>
      </c>
    </row>
    <row r="219" spans="1:27" ht="39.950000000000003" customHeight="1">
      <c r="A219" s="2" t="s">
        <v>4066</v>
      </c>
      <c r="B219" s="2" t="s">
        <v>4295</v>
      </c>
      <c r="C219" s="2">
        <v>0</v>
      </c>
      <c r="D219" s="2">
        <v>0</v>
      </c>
      <c r="E219" s="2">
        <v>0</v>
      </c>
      <c r="F219" s="2">
        <v>0</v>
      </c>
      <c r="G219" s="2">
        <v>0</v>
      </c>
      <c r="H219" s="2">
        <v>0</v>
      </c>
      <c r="I219" s="2">
        <v>0</v>
      </c>
      <c r="J219" s="2">
        <v>0</v>
      </c>
      <c r="K219" s="2">
        <v>0</v>
      </c>
      <c r="L219" s="2">
        <v>0</v>
      </c>
      <c r="M219" s="2">
        <v>0</v>
      </c>
      <c r="N219" s="2" t="s">
        <v>4372</v>
      </c>
      <c r="O219" s="2" t="s">
        <v>4373</v>
      </c>
      <c r="P219" s="2" t="s">
        <v>4374</v>
      </c>
      <c r="Q219" s="2" t="s">
        <v>4294</v>
      </c>
      <c r="R219" s="2" t="s">
        <v>5241</v>
      </c>
      <c r="S219" s="2" t="s">
        <v>4375</v>
      </c>
      <c r="T219" s="2" t="s">
        <v>3696</v>
      </c>
      <c r="U219" s="2" t="s">
        <v>1046</v>
      </c>
      <c r="V219" s="2" t="s">
        <v>2182</v>
      </c>
      <c r="W219" s="2" t="s">
        <v>4376</v>
      </c>
      <c r="X219" s="2" t="s">
        <v>2182</v>
      </c>
      <c r="Y219" s="2" t="s">
        <v>2182</v>
      </c>
      <c r="Z219" s="2" t="s">
        <v>3937</v>
      </c>
      <c r="AA219" s="2" t="s">
        <v>3004</v>
      </c>
    </row>
    <row r="220" spans="1:27" ht="39.950000000000003" customHeight="1">
      <c r="A220" s="2" t="s">
        <v>4066</v>
      </c>
      <c r="B220" s="2" t="s">
        <v>4295</v>
      </c>
      <c r="C220" s="2">
        <v>0</v>
      </c>
      <c r="D220" s="2">
        <v>0</v>
      </c>
      <c r="E220" s="2">
        <v>0</v>
      </c>
      <c r="F220" s="2">
        <v>0</v>
      </c>
      <c r="G220" s="2">
        <v>0</v>
      </c>
      <c r="H220" s="2">
        <v>0</v>
      </c>
      <c r="I220" s="2">
        <v>0</v>
      </c>
      <c r="J220" s="2">
        <v>-1</v>
      </c>
      <c r="K220" s="2">
        <v>-1</v>
      </c>
      <c r="L220" s="2">
        <v>0</v>
      </c>
      <c r="M220" s="2">
        <v>2</v>
      </c>
      <c r="N220" s="2" t="s">
        <v>4377</v>
      </c>
      <c r="O220" s="2" t="s">
        <v>4378</v>
      </c>
      <c r="P220" s="2" t="s">
        <v>4379</v>
      </c>
      <c r="Q220" s="2" t="s">
        <v>4294</v>
      </c>
      <c r="R220" s="2" t="s">
        <v>5241</v>
      </c>
      <c r="S220" s="2" t="s">
        <v>4380</v>
      </c>
      <c r="T220" s="2" t="s">
        <v>3696</v>
      </c>
      <c r="U220" s="2" t="s">
        <v>1046</v>
      </c>
      <c r="V220" s="2" t="s">
        <v>2182</v>
      </c>
      <c r="W220" s="2" t="s">
        <v>2182</v>
      </c>
      <c r="X220" s="2" t="s">
        <v>2182</v>
      </c>
      <c r="Y220" s="2" t="s">
        <v>2182</v>
      </c>
      <c r="Z220" s="2" t="s">
        <v>3937</v>
      </c>
      <c r="AA220" s="2" t="s">
        <v>3004</v>
      </c>
    </row>
    <row r="221" spans="1:27" ht="39.950000000000003" customHeight="1">
      <c r="A221" s="2" t="s">
        <v>4066</v>
      </c>
      <c r="B221" s="2" t="s">
        <v>4295</v>
      </c>
      <c r="C221" s="2">
        <v>0</v>
      </c>
      <c r="D221" s="2">
        <v>1</v>
      </c>
      <c r="E221" s="2">
        <v>1</v>
      </c>
      <c r="F221" s="2">
        <v>0</v>
      </c>
      <c r="G221" s="2">
        <v>0</v>
      </c>
      <c r="H221" s="2">
        <v>1</v>
      </c>
      <c r="I221" s="2">
        <v>1</v>
      </c>
      <c r="J221" s="2">
        <v>1</v>
      </c>
      <c r="K221" s="2">
        <v>1</v>
      </c>
      <c r="L221" s="2">
        <v>6</v>
      </c>
      <c r="M221" s="2">
        <v>0</v>
      </c>
      <c r="N221" s="2" t="s">
        <v>4381</v>
      </c>
      <c r="O221" s="2" t="s">
        <v>4382</v>
      </c>
      <c r="P221" s="2" t="s">
        <v>4383</v>
      </c>
      <c r="Q221" s="2" t="s">
        <v>4294</v>
      </c>
      <c r="R221" s="2" t="s">
        <v>5241</v>
      </c>
      <c r="S221" s="2" t="s">
        <v>4380</v>
      </c>
      <c r="T221" s="2" t="s">
        <v>3696</v>
      </c>
      <c r="U221" s="2" t="s">
        <v>1046</v>
      </c>
      <c r="V221" s="2" t="s">
        <v>2182</v>
      </c>
      <c r="W221" s="2" t="s">
        <v>2182</v>
      </c>
      <c r="X221" s="2" t="s">
        <v>2182</v>
      </c>
      <c r="Y221" s="2" t="s">
        <v>2182</v>
      </c>
      <c r="Z221" s="2" t="s">
        <v>2182</v>
      </c>
      <c r="AA221" s="2" t="s">
        <v>3004</v>
      </c>
    </row>
    <row r="222" spans="1:27" ht="39.950000000000003" customHeight="1">
      <c r="A222" s="2" t="s">
        <v>4066</v>
      </c>
      <c r="B222" s="2" t="s">
        <v>4295</v>
      </c>
      <c r="C222" s="2">
        <v>0</v>
      </c>
      <c r="D222" s="2">
        <v>0</v>
      </c>
      <c r="E222" s="2">
        <v>1</v>
      </c>
      <c r="F222" s="2">
        <v>0</v>
      </c>
      <c r="G222" s="2">
        <v>0</v>
      </c>
      <c r="H222" s="2">
        <v>1</v>
      </c>
      <c r="I222" s="2">
        <v>1</v>
      </c>
      <c r="J222" s="2">
        <v>1</v>
      </c>
      <c r="K222" s="2">
        <v>0</v>
      </c>
      <c r="L222" s="2">
        <v>4</v>
      </c>
      <c r="M222" s="2">
        <v>0</v>
      </c>
      <c r="N222" s="2" t="s">
        <v>4384</v>
      </c>
      <c r="O222" s="2" t="s">
        <v>4382</v>
      </c>
      <c r="P222" s="2" t="s">
        <v>4385</v>
      </c>
      <c r="Q222" s="2" t="s">
        <v>4294</v>
      </c>
      <c r="R222" s="2" t="s">
        <v>5241</v>
      </c>
      <c r="S222" s="2" t="s">
        <v>4380</v>
      </c>
      <c r="T222" s="2" t="s">
        <v>3696</v>
      </c>
      <c r="U222" s="2" t="s">
        <v>1046</v>
      </c>
      <c r="V222" s="2" t="s">
        <v>2182</v>
      </c>
      <c r="W222" s="2" t="s">
        <v>2182</v>
      </c>
      <c r="X222" s="2" t="s">
        <v>2182</v>
      </c>
      <c r="Y222" s="2" t="s">
        <v>2182</v>
      </c>
      <c r="Z222" s="2" t="s">
        <v>2182</v>
      </c>
      <c r="AA222" s="2" t="s">
        <v>3004</v>
      </c>
    </row>
    <row r="223" spans="1:27" ht="39.950000000000003" customHeight="1">
      <c r="A223" s="2" t="s">
        <v>4066</v>
      </c>
      <c r="B223" s="2" t="s">
        <v>4295</v>
      </c>
      <c r="C223" s="2">
        <v>0</v>
      </c>
      <c r="D223" s="2">
        <v>0</v>
      </c>
      <c r="E223" s="2">
        <v>0</v>
      </c>
      <c r="F223" s="2">
        <v>0</v>
      </c>
      <c r="G223" s="2">
        <v>0</v>
      </c>
      <c r="H223" s="2">
        <v>0</v>
      </c>
      <c r="I223" s="2">
        <v>0</v>
      </c>
      <c r="J223" s="2">
        <v>0</v>
      </c>
      <c r="K223" s="2">
        <v>0</v>
      </c>
      <c r="L223" s="2">
        <v>0</v>
      </c>
      <c r="M223" s="2">
        <v>0</v>
      </c>
      <c r="N223" s="2" t="s">
        <v>4386</v>
      </c>
      <c r="O223" s="2" t="s">
        <v>4387</v>
      </c>
      <c r="P223" s="2" t="s">
        <v>4388</v>
      </c>
      <c r="Q223" s="2" t="s">
        <v>4294</v>
      </c>
      <c r="R223" s="2" t="s">
        <v>5241</v>
      </c>
      <c r="S223" s="2" t="s">
        <v>4389</v>
      </c>
      <c r="T223" s="2" t="s">
        <v>3696</v>
      </c>
      <c r="U223" s="2" t="s">
        <v>1046</v>
      </c>
      <c r="V223" s="2" t="s">
        <v>2182</v>
      </c>
      <c r="W223" s="2" t="s">
        <v>2182</v>
      </c>
      <c r="X223" s="2" t="s">
        <v>2182</v>
      </c>
      <c r="Y223" s="2" t="s">
        <v>2182</v>
      </c>
      <c r="Z223" s="2" t="s">
        <v>3937</v>
      </c>
      <c r="AA223" s="2" t="s">
        <v>3004</v>
      </c>
    </row>
    <row r="224" spans="1:27" ht="39.950000000000003" customHeight="1">
      <c r="A224" s="2" t="s">
        <v>4066</v>
      </c>
      <c r="B224" s="2" t="s">
        <v>4295</v>
      </c>
      <c r="C224" s="2">
        <v>0</v>
      </c>
      <c r="D224" s="2">
        <v>0</v>
      </c>
      <c r="E224" s="2">
        <v>0</v>
      </c>
      <c r="F224" s="2">
        <v>0</v>
      </c>
      <c r="G224" s="2">
        <v>0</v>
      </c>
      <c r="H224" s="2">
        <v>0</v>
      </c>
      <c r="I224" s="2">
        <v>0</v>
      </c>
      <c r="J224" s="2">
        <v>0</v>
      </c>
      <c r="K224" s="2">
        <v>0</v>
      </c>
      <c r="L224" s="2">
        <v>0</v>
      </c>
      <c r="M224" s="2">
        <v>0</v>
      </c>
      <c r="N224" s="2" t="s">
        <v>4390</v>
      </c>
      <c r="O224" s="2" t="s">
        <v>4391</v>
      </c>
      <c r="P224" s="2" t="s">
        <v>4392</v>
      </c>
      <c r="Q224" s="2" t="s">
        <v>4294</v>
      </c>
      <c r="R224" s="2" t="s">
        <v>5241</v>
      </c>
      <c r="S224" s="2" t="s">
        <v>4294</v>
      </c>
      <c r="T224" s="2" t="s">
        <v>3696</v>
      </c>
      <c r="U224" s="2" t="s">
        <v>1046</v>
      </c>
      <c r="V224" s="2" t="s">
        <v>2182</v>
      </c>
      <c r="W224" s="2" t="s">
        <v>2182</v>
      </c>
      <c r="X224" s="2" t="s">
        <v>2182</v>
      </c>
      <c r="Y224" s="2" t="s">
        <v>2182</v>
      </c>
      <c r="Z224" s="2" t="s">
        <v>2182</v>
      </c>
      <c r="AA224" s="2" t="s">
        <v>3004</v>
      </c>
    </row>
    <row r="225" spans="1:27" ht="39.950000000000003" customHeight="1">
      <c r="A225" s="2" t="s">
        <v>4066</v>
      </c>
      <c r="B225" s="2" t="s">
        <v>4295</v>
      </c>
      <c r="C225" s="2">
        <v>0</v>
      </c>
      <c r="D225" s="2">
        <v>1</v>
      </c>
      <c r="E225" s="2">
        <v>1</v>
      </c>
      <c r="F225" s="2">
        <v>0</v>
      </c>
      <c r="G225" s="2">
        <v>0</v>
      </c>
      <c r="H225" s="2">
        <v>1</v>
      </c>
      <c r="I225" s="2">
        <v>1</v>
      </c>
      <c r="J225" s="2">
        <v>1</v>
      </c>
      <c r="K225" s="2">
        <v>1</v>
      </c>
      <c r="L225" s="2">
        <v>6</v>
      </c>
      <c r="M225" s="2">
        <v>0</v>
      </c>
      <c r="N225" s="2" t="s">
        <v>4393</v>
      </c>
      <c r="O225" s="2" t="s">
        <v>4394</v>
      </c>
      <c r="P225" s="2" t="s">
        <v>4395</v>
      </c>
      <c r="Q225" s="2" t="s">
        <v>4294</v>
      </c>
      <c r="R225" s="2" t="s">
        <v>5241</v>
      </c>
      <c r="S225" s="2" t="s">
        <v>4380</v>
      </c>
      <c r="T225" s="2" t="s">
        <v>1046</v>
      </c>
      <c r="U225" s="2" t="s">
        <v>1046</v>
      </c>
      <c r="V225" s="2" t="s">
        <v>2182</v>
      </c>
      <c r="W225" s="2" t="s">
        <v>2182</v>
      </c>
      <c r="X225" s="2" t="s">
        <v>2182</v>
      </c>
      <c r="Y225" s="2" t="s">
        <v>2182</v>
      </c>
      <c r="Z225" s="2" t="s">
        <v>4396</v>
      </c>
      <c r="AA225" s="2" t="s">
        <v>3004</v>
      </c>
    </row>
    <row r="226" spans="1:27" ht="39.950000000000003" customHeight="1">
      <c r="A226" s="2" t="s">
        <v>4066</v>
      </c>
      <c r="B226" s="2" t="s">
        <v>4295</v>
      </c>
      <c r="C226" s="2">
        <v>0</v>
      </c>
      <c r="D226" s="2">
        <v>0</v>
      </c>
      <c r="E226" s="2">
        <v>1</v>
      </c>
      <c r="F226" s="2">
        <v>0</v>
      </c>
      <c r="G226" s="2">
        <v>0</v>
      </c>
      <c r="H226" s="2">
        <v>1</v>
      </c>
      <c r="I226" s="2">
        <v>1</v>
      </c>
      <c r="J226" s="2">
        <v>1</v>
      </c>
      <c r="K226" s="2">
        <v>1</v>
      </c>
      <c r="L226" s="2">
        <v>5</v>
      </c>
      <c r="M226" s="2">
        <v>0</v>
      </c>
      <c r="N226" s="2" t="s">
        <v>4397</v>
      </c>
      <c r="O226" s="2" t="s">
        <v>4398</v>
      </c>
      <c r="P226" s="2" t="s">
        <v>4399</v>
      </c>
      <c r="Q226" s="2" t="s">
        <v>4294</v>
      </c>
      <c r="R226" s="2" t="s">
        <v>5242</v>
      </c>
      <c r="S226" s="2" t="s">
        <v>4400</v>
      </c>
      <c r="T226" s="2" t="s">
        <v>1046</v>
      </c>
      <c r="U226" s="2" t="s">
        <v>1046</v>
      </c>
      <c r="V226" s="2" t="s">
        <v>2182</v>
      </c>
      <c r="W226" s="2" t="s">
        <v>4071</v>
      </c>
      <c r="X226" s="2" t="s">
        <v>2182</v>
      </c>
      <c r="Y226" s="2" t="s">
        <v>2182</v>
      </c>
      <c r="Z226" s="2" t="s">
        <v>2182</v>
      </c>
      <c r="AA226" s="2" t="s">
        <v>3004</v>
      </c>
    </row>
    <row r="227" spans="1:27" ht="39.950000000000003" customHeight="1">
      <c r="A227" s="2" t="s">
        <v>4066</v>
      </c>
      <c r="B227" s="2" t="s">
        <v>4295</v>
      </c>
      <c r="C227" s="2">
        <v>0</v>
      </c>
      <c r="D227" s="2">
        <v>1</v>
      </c>
      <c r="E227" s="2">
        <v>0</v>
      </c>
      <c r="F227" s="2">
        <v>0</v>
      </c>
      <c r="G227" s="2">
        <v>0</v>
      </c>
      <c r="H227" s="2">
        <v>1</v>
      </c>
      <c r="I227" s="2">
        <v>1</v>
      </c>
      <c r="J227" s="2">
        <v>1</v>
      </c>
      <c r="K227" s="2">
        <v>0</v>
      </c>
      <c r="L227" s="2">
        <v>4</v>
      </c>
      <c r="M227" s="2">
        <v>0</v>
      </c>
      <c r="N227" s="2" t="s">
        <v>4401</v>
      </c>
      <c r="O227" s="2" t="s">
        <v>4402</v>
      </c>
      <c r="P227" s="2" t="s">
        <v>4403</v>
      </c>
      <c r="Q227" s="2" t="s">
        <v>4294</v>
      </c>
      <c r="R227" s="2" t="s">
        <v>5241</v>
      </c>
      <c r="S227" s="2" t="s">
        <v>4095</v>
      </c>
      <c r="T227" s="2" t="s">
        <v>1046</v>
      </c>
      <c r="U227" s="2" t="s">
        <v>1046</v>
      </c>
      <c r="V227" s="2" t="s">
        <v>2182</v>
      </c>
      <c r="W227" s="2" t="s">
        <v>4071</v>
      </c>
      <c r="X227" s="2" t="s">
        <v>2182</v>
      </c>
      <c r="Y227" s="2" t="s">
        <v>2182</v>
      </c>
      <c r="Z227" s="2" t="s">
        <v>2182</v>
      </c>
      <c r="AA227" s="2" t="s">
        <v>3004</v>
      </c>
    </row>
    <row r="228" spans="1:27" ht="39.950000000000003" customHeight="1">
      <c r="A228" s="2" t="s">
        <v>4066</v>
      </c>
      <c r="B228" s="2" t="s">
        <v>4295</v>
      </c>
      <c r="C228" s="2">
        <v>1</v>
      </c>
      <c r="D228" s="2">
        <v>1</v>
      </c>
      <c r="E228" s="2">
        <v>1</v>
      </c>
      <c r="F228" s="2">
        <v>1</v>
      </c>
      <c r="G228" s="2">
        <v>1</v>
      </c>
      <c r="H228" s="2">
        <v>1</v>
      </c>
      <c r="I228" s="2">
        <v>1</v>
      </c>
      <c r="J228" s="2">
        <v>1</v>
      </c>
      <c r="K228" s="2">
        <v>1</v>
      </c>
      <c r="L228" s="2">
        <v>9</v>
      </c>
      <c r="M228" s="2">
        <v>0</v>
      </c>
      <c r="N228" s="2" t="s">
        <v>4404</v>
      </c>
      <c r="O228" s="2" t="s">
        <v>4405</v>
      </c>
      <c r="P228" s="2" t="s">
        <v>4406</v>
      </c>
      <c r="Q228" s="2" t="s">
        <v>4294</v>
      </c>
      <c r="R228" s="2" t="s">
        <v>5241</v>
      </c>
      <c r="S228" s="2" t="s">
        <v>4400</v>
      </c>
      <c r="T228" s="2" t="s">
        <v>4069</v>
      </c>
      <c r="U228" s="2" t="s">
        <v>4070</v>
      </c>
      <c r="V228" s="2" t="s">
        <v>2182</v>
      </c>
      <c r="W228" s="2" t="s">
        <v>4071</v>
      </c>
      <c r="X228" s="2" t="s">
        <v>2182</v>
      </c>
      <c r="Y228" s="2" t="s">
        <v>2182</v>
      </c>
      <c r="Z228" s="2" t="s">
        <v>2182</v>
      </c>
      <c r="AA228" s="2" t="s">
        <v>3004</v>
      </c>
    </row>
    <row r="229" spans="1:27" ht="39.950000000000003" customHeight="1">
      <c r="A229" s="2" t="s">
        <v>4066</v>
      </c>
      <c r="B229" s="2" t="s">
        <v>4295</v>
      </c>
      <c r="C229" s="2">
        <v>1</v>
      </c>
      <c r="D229" s="2">
        <v>0</v>
      </c>
      <c r="E229" s="2">
        <v>0</v>
      </c>
      <c r="F229" s="2">
        <v>0</v>
      </c>
      <c r="G229" s="2">
        <v>0</v>
      </c>
      <c r="H229" s="2">
        <v>0</v>
      </c>
      <c r="I229" s="2">
        <v>0</v>
      </c>
      <c r="J229" s="2">
        <v>1</v>
      </c>
      <c r="K229" s="2">
        <v>0</v>
      </c>
      <c r="L229" s="2">
        <v>2</v>
      </c>
      <c r="M229" s="2">
        <v>0</v>
      </c>
      <c r="N229" s="2" t="s">
        <v>4407</v>
      </c>
      <c r="O229" s="2" t="s">
        <v>4408</v>
      </c>
      <c r="P229" s="2" t="s">
        <v>4409</v>
      </c>
      <c r="Q229" s="2" t="s">
        <v>4294</v>
      </c>
      <c r="R229" s="2" t="s">
        <v>1046</v>
      </c>
      <c r="S229" s="2" t="s">
        <v>4380</v>
      </c>
      <c r="T229" s="2" t="s">
        <v>1046</v>
      </c>
      <c r="U229" s="2" t="s">
        <v>1046</v>
      </c>
      <c r="V229" s="2" t="s">
        <v>2182</v>
      </c>
      <c r="W229" s="2" t="s">
        <v>2182</v>
      </c>
      <c r="X229" s="2" t="s">
        <v>2182</v>
      </c>
      <c r="Y229" s="2" t="s">
        <v>2182</v>
      </c>
      <c r="Z229" s="2" t="s">
        <v>4396</v>
      </c>
      <c r="AA229" s="2" t="s">
        <v>3004</v>
      </c>
    </row>
    <row r="230" spans="1:27" ht="39.950000000000003" customHeight="1">
      <c r="A230" s="2" t="s">
        <v>4066</v>
      </c>
      <c r="B230" s="2" t="s">
        <v>4295</v>
      </c>
      <c r="C230" s="2">
        <v>0</v>
      </c>
      <c r="D230" s="2">
        <v>0</v>
      </c>
      <c r="E230" s="2">
        <v>0</v>
      </c>
      <c r="F230" s="2">
        <v>0</v>
      </c>
      <c r="G230" s="2">
        <v>0</v>
      </c>
      <c r="H230" s="2">
        <v>0</v>
      </c>
      <c r="I230" s="2">
        <v>0</v>
      </c>
      <c r="J230" s="2">
        <v>1</v>
      </c>
      <c r="K230" s="2">
        <v>1</v>
      </c>
      <c r="L230" s="2">
        <v>2</v>
      </c>
      <c r="M230" s="2">
        <v>0</v>
      </c>
      <c r="N230" s="2" t="s">
        <v>4410</v>
      </c>
      <c r="O230" s="2" t="s">
        <v>4411</v>
      </c>
      <c r="P230" s="2" t="s">
        <v>4412</v>
      </c>
      <c r="Q230" s="2" t="s">
        <v>4294</v>
      </c>
      <c r="R230" s="2" t="s">
        <v>1046</v>
      </c>
      <c r="S230" s="2" t="s">
        <v>4380</v>
      </c>
      <c r="T230" s="2" t="s">
        <v>1046</v>
      </c>
      <c r="U230" s="2" t="s">
        <v>1046</v>
      </c>
      <c r="V230" s="2" t="s">
        <v>4413</v>
      </c>
      <c r="W230" s="2" t="s">
        <v>2182</v>
      </c>
      <c r="X230" s="2" t="s">
        <v>2182</v>
      </c>
      <c r="Y230" s="2" t="s">
        <v>2182</v>
      </c>
      <c r="Z230" s="2" t="s">
        <v>4396</v>
      </c>
      <c r="AA230" s="2" t="s">
        <v>3004</v>
      </c>
    </row>
    <row r="231" spans="1:27" ht="39.950000000000003" customHeight="1">
      <c r="A231" s="2" t="s">
        <v>4066</v>
      </c>
      <c r="B231" s="2" t="s">
        <v>4295</v>
      </c>
      <c r="C231" s="2">
        <v>0</v>
      </c>
      <c r="D231" s="2">
        <v>0</v>
      </c>
      <c r="E231" s="2">
        <v>0</v>
      </c>
      <c r="F231" s="2">
        <v>0</v>
      </c>
      <c r="G231" s="2">
        <v>1</v>
      </c>
      <c r="H231" s="2">
        <v>1</v>
      </c>
      <c r="I231" s="2">
        <v>1</v>
      </c>
      <c r="J231" s="2">
        <v>0</v>
      </c>
      <c r="K231" s="2">
        <v>0</v>
      </c>
      <c r="L231" s="2">
        <v>3</v>
      </c>
      <c r="M231" s="2">
        <v>0</v>
      </c>
      <c r="N231" s="2" t="s">
        <v>4414</v>
      </c>
      <c r="O231" s="2" t="s">
        <v>4415</v>
      </c>
      <c r="P231" s="2" t="s">
        <v>4416</v>
      </c>
      <c r="Q231" s="2" t="s">
        <v>4294</v>
      </c>
      <c r="R231" s="2" t="s">
        <v>1046</v>
      </c>
      <c r="S231" s="2" t="s">
        <v>4294</v>
      </c>
      <c r="T231" s="2" t="s">
        <v>1046</v>
      </c>
      <c r="U231" s="2" t="s">
        <v>1046</v>
      </c>
      <c r="V231" s="2" t="s">
        <v>4413</v>
      </c>
      <c r="W231" s="2" t="s">
        <v>2182</v>
      </c>
      <c r="X231" s="2" t="s">
        <v>2182</v>
      </c>
      <c r="Y231" s="2" t="s">
        <v>2182</v>
      </c>
      <c r="Z231" s="2" t="s">
        <v>2182</v>
      </c>
      <c r="AA231" s="2" t="s">
        <v>3004</v>
      </c>
    </row>
    <row r="232" spans="1:27" ht="39.950000000000003" customHeight="1">
      <c r="A232" s="2" t="s">
        <v>4066</v>
      </c>
      <c r="B232" s="2" t="s">
        <v>4295</v>
      </c>
      <c r="C232" s="2">
        <v>0</v>
      </c>
      <c r="D232" s="2">
        <v>0</v>
      </c>
      <c r="E232" s="2">
        <v>0</v>
      </c>
      <c r="F232" s="2">
        <v>1</v>
      </c>
      <c r="G232" s="2">
        <v>0</v>
      </c>
      <c r="H232" s="2">
        <v>0</v>
      </c>
      <c r="I232" s="2">
        <v>0</v>
      </c>
      <c r="J232" s="2">
        <v>0</v>
      </c>
      <c r="K232" s="2">
        <v>0</v>
      </c>
      <c r="L232" s="2">
        <v>1</v>
      </c>
      <c r="M232" s="2">
        <v>0</v>
      </c>
      <c r="N232" s="2" t="s">
        <v>4417</v>
      </c>
      <c r="O232" s="2" t="s">
        <v>4418</v>
      </c>
      <c r="P232" s="2" t="s">
        <v>4419</v>
      </c>
      <c r="Q232" s="2" t="s">
        <v>1046</v>
      </c>
      <c r="R232" s="2" t="s">
        <v>5244</v>
      </c>
      <c r="S232" s="2" t="s">
        <v>4420</v>
      </c>
      <c r="T232" s="2" t="s">
        <v>1046</v>
      </c>
      <c r="U232" s="2" t="s">
        <v>1046</v>
      </c>
      <c r="V232" s="2" t="s">
        <v>2182</v>
      </c>
      <c r="W232" s="2" t="s">
        <v>4282</v>
      </c>
      <c r="X232" s="2" t="s">
        <v>2182</v>
      </c>
      <c r="Y232" s="2" t="s">
        <v>2182</v>
      </c>
      <c r="Z232" s="2" t="s">
        <v>2182</v>
      </c>
      <c r="AA232" s="2" t="s">
        <v>3004</v>
      </c>
    </row>
    <row r="233" spans="1:27" ht="39.950000000000003" customHeight="1">
      <c r="A233" s="2" t="s">
        <v>4066</v>
      </c>
      <c r="B233" s="2" t="s">
        <v>4295</v>
      </c>
      <c r="C233" s="2">
        <v>0</v>
      </c>
      <c r="D233" s="2">
        <v>0</v>
      </c>
      <c r="E233" s="2">
        <v>1</v>
      </c>
      <c r="F233" s="2">
        <v>1</v>
      </c>
      <c r="G233" s="2">
        <v>0</v>
      </c>
      <c r="H233" s="2">
        <v>1</v>
      </c>
      <c r="I233" s="2">
        <v>1</v>
      </c>
      <c r="J233" s="2">
        <v>0</v>
      </c>
      <c r="K233" s="2">
        <v>0</v>
      </c>
      <c r="L233" s="2">
        <v>4</v>
      </c>
      <c r="M233" s="2">
        <v>0</v>
      </c>
      <c r="N233" s="2" t="s">
        <v>4421</v>
      </c>
      <c r="O233" s="2" t="s">
        <v>4422</v>
      </c>
      <c r="P233" s="2" t="s">
        <v>4423</v>
      </c>
      <c r="Q233" s="2" t="s">
        <v>4067</v>
      </c>
      <c r="R233" s="2" t="s">
        <v>1046</v>
      </c>
      <c r="S233" s="2" t="s">
        <v>4424</v>
      </c>
      <c r="T233" s="2" t="s">
        <v>3696</v>
      </c>
      <c r="U233" s="2" t="s">
        <v>1046</v>
      </c>
      <c r="V233" s="2" t="s">
        <v>2182</v>
      </c>
      <c r="W233" s="2" t="s">
        <v>4071</v>
      </c>
      <c r="X233" s="2" t="s">
        <v>2182</v>
      </c>
      <c r="Y233" s="2" t="s">
        <v>2182</v>
      </c>
      <c r="Z233" s="2" t="s">
        <v>2182</v>
      </c>
      <c r="AA233" s="2" t="s">
        <v>3004</v>
      </c>
    </row>
    <row r="234" spans="1:27" ht="39.950000000000003" customHeight="1">
      <c r="A234" s="2" t="s">
        <v>4066</v>
      </c>
      <c r="B234" s="2" t="s">
        <v>4295</v>
      </c>
      <c r="C234" s="2">
        <v>0</v>
      </c>
      <c r="D234" s="2">
        <v>0</v>
      </c>
      <c r="E234" s="2">
        <v>1</v>
      </c>
      <c r="F234" s="2">
        <v>0</v>
      </c>
      <c r="G234" s="2">
        <v>0</v>
      </c>
      <c r="H234" s="2">
        <v>0</v>
      </c>
      <c r="I234" s="2">
        <v>1</v>
      </c>
      <c r="J234" s="2">
        <v>1</v>
      </c>
      <c r="K234" s="2">
        <v>1</v>
      </c>
      <c r="L234" s="2">
        <v>4</v>
      </c>
      <c r="M234" s="2">
        <v>0</v>
      </c>
      <c r="N234" s="2" t="s">
        <v>4425</v>
      </c>
      <c r="O234" s="2" t="s">
        <v>4426</v>
      </c>
      <c r="P234" s="2" t="s">
        <v>4427</v>
      </c>
      <c r="Q234" s="2"/>
      <c r="R234" s="2" t="s">
        <v>5244</v>
      </c>
      <c r="S234" s="2" t="s">
        <v>4420</v>
      </c>
      <c r="T234" s="2" t="s">
        <v>1046</v>
      </c>
      <c r="U234" s="2" t="s">
        <v>1046</v>
      </c>
      <c r="V234" s="2" t="s">
        <v>2198</v>
      </c>
      <c r="W234" s="2" t="s">
        <v>4071</v>
      </c>
      <c r="X234" s="2" t="s">
        <v>2182</v>
      </c>
      <c r="Y234" s="2" t="s">
        <v>2182</v>
      </c>
      <c r="Z234" s="2" t="s">
        <v>2182</v>
      </c>
      <c r="AA234" s="2" t="s">
        <v>3004</v>
      </c>
    </row>
    <row r="235" spans="1:27" ht="39.950000000000003" customHeight="1">
      <c r="A235" s="2" t="s">
        <v>4066</v>
      </c>
      <c r="B235" s="2" t="s">
        <v>4295</v>
      </c>
      <c r="C235" s="2">
        <v>0</v>
      </c>
      <c r="D235" s="2">
        <v>1</v>
      </c>
      <c r="E235" s="2">
        <v>1</v>
      </c>
      <c r="F235" s="2">
        <v>1</v>
      </c>
      <c r="G235" s="2">
        <v>1</v>
      </c>
      <c r="H235" s="2">
        <v>1</v>
      </c>
      <c r="I235" s="2">
        <v>1</v>
      </c>
      <c r="J235" s="2">
        <v>1</v>
      </c>
      <c r="K235" s="2">
        <v>1</v>
      </c>
      <c r="L235" s="2">
        <v>8</v>
      </c>
      <c r="M235" s="2">
        <v>0</v>
      </c>
      <c r="N235" s="2" t="s">
        <v>4428</v>
      </c>
      <c r="O235" s="2" t="s">
        <v>4429</v>
      </c>
      <c r="P235" s="2" t="s">
        <v>4430</v>
      </c>
      <c r="Q235" s="2"/>
      <c r="R235" s="2"/>
      <c r="S235" s="2" t="s">
        <v>4431</v>
      </c>
      <c r="T235" s="2" t="s">
        <v>1046</v>
      </c>
      <c r="U235" s="2" t="s">
        <v>1046</v>
      </c>
      <c r="V235" s="2" t="s">
        <v>4413</v>
      </c>
      <c r="W235" s="2" t="s">
        <v>2182</v>
      </c>
      <c r="X235" s="2" t="s">
        <v>2182</v>
      </c>
      <c r="Y235" s="2" t="s">
        <v>2182</v>
      </c>
      <c r="Z235" s="2" t="s">
        <v>4396</v>
      </c>
      <c r="AA235" s="2" t="s">
        <v>3004</v>
      </c>
    </row>
    <row r="236" spans="1:27" ht="39.950000000000003" customHeight="1">
      <c r="A236" s="2" t="s">
        <v>4066</v>
      </c>
      <c r="B236" s="2" t="s">
        <v>4295</v>
      </c>
      <c r="C236" s="2">
        <v>0</v>
      </c>
      <c r="D236" s="2">
        <v>1</v>
      </c>
      <c r="E236" s="2">
        <v>1</v>
      </c>
      <c r="F236" s="2">
        <v>0</v>
      </c>
      <c r="G236" s="2">
        <v>0</v>
      </c>
      <c r="H236" s="2">
        <v>1</v>
      </c>
      <c r="I236" s="2">
        <v>1</v>
      </c>
      <c r="J236" s="2">
        <v>1</v>
      </c>
      <c r="K236" s="2">
        <v>1</v>
      </c>
      <c r="L236" s="2">
        <v>6</v>
      </c>
      <c r="M236" s="2">
        <v>0</v>
      </c>
      <c r="N236" s="2" t="s">
        <v>4432</v>
      </c>
      <c r="O236" s="2" t="s">
        <v>4433</v>
      </c>
      <c r="P236" s="2" t="s">
        <v>4434</v>
      </c>
      <c r="Q236" s="2" t="s">
        <v>1743</v>
      </c>
      <c r="R236" s="2"/>
      <c r="S236" s="2" t="s">
        <v>1743</v>
      </c>
      <c r="T236" s="2" t="s">
        <v>4435</v>
      </c>
      <c r="U236" s="2" t="s">
        <v>1046</v>
      </c>
      <c r="V236" s="2" t="s">
        <v>2182</v>
      </c>
      <c r="W236" s="2" t="s">
        <v>2182</v>
      </c>
      <c r="X236" s="2" t="s">
        <v>2182</v>
      </c>
      <c r="Y236" s="2" t="s">
        <v>2182</v>
      </c>
      <c r="Z236" s="2" t="s">
        <v>2182</v>
      </c>
      <c r="AA236" s="2" t="s">
        <v>3004</v>
      </c>
    </row>
    <row r="237" spans="1:27" ht="39.950000000000003" customHeight="1">
      <c r="A237" s="2" t="s">
        <v>4066</v>
      </c>
      <c r="B237" s="2" t="s">
        <v>4295</v>
      </c>
      <c r="C237" s="2">
        <v>0</v>
      </c>
      <c r="D237" s="2">
        <v>0</v>
      </c>
      <c r="E237" s="2">
        <v>1</v>
      </c>
      <c r="F237" s="2">
        <v>1</v>
      </c>
      <c r="G237" s="2">
        <v>0</v>
      </c>
      <c r="H237" s="2">
        <v>1</v>
      </c>
      <c r="I237" s="2">
        <v>1</v>
      </c>
      <c r="J237" s="2">
        <v>1</v>
      </c>
      <c r="K237" s="2">
        <v>1</v>
      </c>
      <c r="L237" s="2">
        <v>6</v>
      </c>
      <c r="M237" s="2">
        <v>0</v>
      </c>
      <c r="N237" s="2" t="s">
        <v>4436</v>
      </c>
      <c r="O237" s="2" t="s">
        <v>4437</v>
      </c>
      <c r="P237" s="2" t="s">
        <v>4438</v>
      </c>
      <c r="Q237" s="2" t="s">
        <v>1743</v>
      </c>
      <c r="R237" s="2" t="s">
        <v>5243</v>
      </c>
      <c r="S237" s="2" t="s">
        <v>1046</v>
      </c>
      <c r="T237" s="2" t="s">
        <v>1749</v>
      </c>
      <c r="U237" s="2" t="s">
        <v>4439</v>
      </c>
      <c r="V237" s="2" t="s">
        <v>2182</v>
      </c>
      <c r="W237" s="2" t="s">
        <v>2182</v>
      </c>
      <c r="X237" s="2" t="s">
        <v>2182</v>
      </c>
      <c r="Y237" s="2" t="s">
        <v>2182</v>
      </c>
      <c r="Z237" s="2" t="s">
        <v>2182</v>
      </c>
      <c r="AA237" s="2" t="s">
        <v>3004</v>
      </c>
    </row>
    <row r="239" spans="1:27" ht="18.75">
      <c r="A239" s="13" t="s">
        <v>5254</v>
      </c>
    </row>
    <row r="240" spans="1:27" ht="15.75">
      <c r="A240" s="14" t="s">
        <v>5342</v>
      </c>
    </row>
    <row r="241" spans="1:1" ht="15.75">
      <c r="A241" s="14" t="s">
        <v>5343</v>
      </c>
    </row>
    <row r="242" spans="1:1" ht="15.75">
      <c r="A242" s="14" t="s">
        <v>5344</v>
      </c>
    </row>
    <row r="243" spans="1:1" ht="15.75">
      <c r="A243" s="14" t="s">
        <v>5345</v>
      </c>
    </row>
    <row r="244" spans="1:1" ht="15.75">
      <c r="A244" s="14" t="s">
        <v>5346</v>
      </c>
    </row>
    <row r="245" spans="1:1" ht="15.75">
      <c r="A245" s="14" t="s">
        <v>5347</v>
      </c>
    </row>
    <row r="246" spans="1:1" ht="15.75">
      <c r="A246" s="14" t="s">
        <v>5348</v>
      </c>
    </row>
    <row r="247" spans="1:1" ht="15.75">
      <c r="A247" s="14" t="s">
        <v>5349</v>
      </c>
    </row>
  </sheetData>
  <autoFilter ref="C1:AA1" xr:uid="{2F350FEE-BFCD-45BF-9EA7-ACB6529C749B}"/>
  <conditionalFormatting sqref="L2:L1048576">
    <cfRule type="colorScale" priority="3">
      <colorScale>
        <cfvo type="min"/>
        <cfvo type="max"/>
        <color rgb="FFFCFCFF"/>
        <color rgb="FFF8696B"/>
      </colorScale>
    </cfRule>
  </conditionalFormatting>
  <conditionalFormatting sqref="M2:M1048576">
    <cfRule type="colorScale" priority="2">
      <colorScale>
        <cfvo type="min"/>
        <cfvo type="max"/>
        <color rgb="FFFCFCFF"/>
        <color rgb="FF63BE7B"/>
      </colorScale>
    </cfRule>
  </conditionalFormatting>
  <conditionalFormatting sqref="M1">
    <cfRule type="colorScale" priority="1">
      <colorScale>
        <cfvo type="num" val="0"/>
        <cfvo type="num" val="9"/>
        <color rgb="FFFCFCFF"/>
        <color rgb="FF63BE7B"/>
      </colorScale>
    </cfRule>
  </conditionalFormatting>
  <conditionalFormatting sqref="C2:K237">
    <cfRule type="colorScale" priority="50">
      <colorScale>
        <cfvo type="min"/>
        <cfvo type="percentile" val="50"/>
        <cfvo type="max"/>
        <color theme="9" tint="0.79998168889431442"/>
        <color theme="0"/>
        <color theme="5" tint="0.79998168889431442"/>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54470E-C06A-434D-B3E8-C98C9C218297}">
  <dimension ref="A1:AB205"/>
  <sheetViews>
    <sheetView tabSelected="1" zoomScale="70" zoomScaleNormal="70" workbookViewId="0">
      <pane ySplit="1" topLeftCell="A53" activePane="bottomLeft" state="frozen"/>
      <selection pane="bottomLeft" activeCell="P62" sqref="P62"/>
    </sheetView>
  </sheetViews>
  <sheetFormatPr defaultRowHeight="15"/>
  <cols>
    <col min="1" max="2" width="20.7109375" customWidth="1"/>
    <col min="3" max="11" width="7" customWidth="1"/>
    <col min="12" max="12" width="14" customWidth="1"/>
    <col min="13" max="13" width="15.5703125" customWidth="1"/>
    <col min="14" max="14" width="21.140625" customWidth="1"/>
    <col min="15" max="15" width="16.85546875" customWidth="1"/>
    <col min="16" max="16" width="12" customWidth="1"/>
    <col min="17" max="17" width="24.7109375" customWidth="1"/>
    <col min="18" max="18" width="40.7109375" customWidth="1"/>
    <col min="19" max="19" width="28" customWidth="1"/>
    <col min="20" max="21" width="42" customWidth="1"/>
    <col min="22" max="22" width="24" customWidth="1"/>
    <col min="23" max="26" width="45" customWidth="1"/>
    <col min="27" max="27" width="24" customWidth="1"/>
  </cols>
  <sheetData>
    <row r="1" spans="1:28" ht="39.950000000000003" customHeight="1" thickBot="1">
      <c r="A1" s="1" t="s">
        <v>11</v>
      </c>
      <c r="B1" s="1" t="s">
        <v>12</v>
      </c>
      <c r="C1" s="1" t="s">
        <v>0</v>
      </c>
      <c r="D1" s="1" t="s">
        <v>1</v>
      </c>
      <c r="E1" s="1" t="s">
        <v>2</v>
      </c>
      <c r="F1" s="1" t="s">
        <v>3</v>
      </c>
      <c r="G1" s="1" t="s">
        <v>4</v>
      </c>
      <c r="H1" s="1" t="s">
        <v>5</v>
      </c>
      <c r="I1" s="1" t="s">
        <v>6</v>
      </c>
      <c r="J1" s="1" t="s">
        <v>7</v>
      </c>
      <c r="K1" s="1" t="s">
        <v>8</v>
      </c>
      <c r="L1" s="8" t="s">
        <v>3304</v>
      </c>
      <c r="M1" s="8" t="s">
        <v>3305</v>
      </c>
      <c r="N1" s="1" t="s">
        <v>9</v>
      </c>
      <c r="O1" s="1" t="s">
        <v>10</v>
      </c>
      <c r="P1" s="8" t="s">
        <v>3301</v>
      </c>
      <c r="Q1" s="8" t="s">
        <v>3302</v>
      </c>
      <c r="R1" s="8" t="s">
        <v>3303</v>
      </c>
      <c r="S1" s="1" t="s">
        <v>13</v>
      </c>
      <c r="T1" s="1" t="s">
        <v>14</v>
      </c>
      <c r="U1" s="1" t="s">
        <v>15</v>
      </c>
      <c r="V1" s="1" t="s">
        <v>16</v>
      </c>
      <c r="W1" s="1" t="s">
        <v>17</v>
      </c>
      <c r="X1" s="1" t="s">
        <v>18</v>
      </c>
      <c r="Y1" s="1" t="s">
        <v>19</v>
      </c>
      <c r="Z1" s="1" t="s">
        <v>20</v>
      </c>
      <c r="AA1" s="1" t="s">
        <v>21</v>
      </c>
    </row>
    <row r="2" spans="1:28" ht="39.950000000000003" customHeight="1" thickTop="1">
      <c r="A2" s="4" t="s">
        <v>4447</v>
      </c>
      <c r="B2" s="2"/>
      <c r="C2" s="2">
        <v>1</v>
      </c>
      <c r="D2" s="2">
        <v>1</v>
      </c>
      <c r="E2" s="2">
        <v>1</v>
      </c>
      <c r="F2" s="2">
        <v>1</v>
      </c>
      <c r="G2" s="2">
        <v>1</v>
      </c>
      <c r="H2" s="2">
        <v>1</v>
      </c>
      <c r="I2" s="2">
        <v>1</v>
      </c>
      <c r="J2" s="2">
        <v>1</v>
      </c>
      <c r="K2" s="2">
        <v>1</v>
      </c>
      <c r="L2" s="2">
        <v>9</v>
      </c>
      <c r="M2" s="2">
        <v>0</v>
      </c>
      <c r="N2" s="2" t="s">
        <v>4445</v>
      </c>
      <c r="O2" s="2" t="s">
        <v>4446</v>
      </c>
      <c r="P2" s="2" t="s">
        <v>1046</v>
      </c>
      <c r="Q2" s="4" t="s">
        <v>4448</v>
      </c>
      <c r="R2" s="2" t="s">
        <v>1046</v>
      </c>
      <c r="S2" s="4" t="s">
        <v>4449</v>
      </c>
      <c r="T2" s="2" t="s">
        <v>4450</v>
      </c>
      <c r="U2" s="2" t="s">
        <v>1046</v>
      </c>
      <c r="V2" s="2" t="s">
        <v>1987</v>
      </c>
      <c r="W2" s="2" t="s">
        <v>2198</v>
      </c>
      <c r="X2" s="2" t="s">
        <v>2182</v>
      </c>
      <c r="Y2" s="2" t="s">
        <v>2182</v>
      </c>
      <c r="Z2" s="2" t="s">
        <v>2182</v>
      </c>
      <c r="AA2" s="2" t="s">
        <v>4451</v>
      </c>
      <c r="AB2" s="2" t="s">
        <v>3004</v>
      </c>
    </row>
    <row r="3" spans="1:28" ht="39.950000000000003" customHeight="1">
      <c r="A3" s="4" t="s">
        <v>4447</v>
      </c>
      <c r="B3" s="2"/>
      <c r="C3" s="2">
        <v>1</v>
      </c>
      <c r="D3" s="2">
        <v>1</v>
      </c>
      <c r="E3" s="2">
        <v>1</v>
      </c>
      <c r="F3" s="2">
        <v>1</v>
      </c>
      <c r="G3" s="2">
        <v>1</v>
      </c>
      <c r="H3" s="2">
        <v>1</v>
      </c>
      <c r="I3" s="2">
        <v>1</v>
      </c>
      <c r="J3" s="2">
        <v>1</v>
      </c>
      <c r="K3" s="2">
        <v>1</v>
      </c>
      <c r="L3" s="2">
        <v>9</v>
      </c>
      <c r="M3" s="2">
        <v>0</v>
      </c>
      <c r="N3" s="2" t="s">
        <v>4452</v>
      </c>
      <c r="O3" s="2" t="s">
        <v>4453</v>
      </c>
      <c r="P3" s="2" t="s">
        <v>1046</v>
      </c>
      <c r="Q3" s="4" t="s">
        <v>4448</v>
      </c>
      <c r="R3" s="2" t="s">
        <v>1046</v>
      </c>
      <c r="S3" s="4" t="s">
        <v>4449</v>
      </c>
      <c r="T3" s="2" t="s">
        <v>4450</v>
      </c>
      <c r="U3" s="2" t="s">
        <v>1046</v>
      </c>
      <c r="V3" s="2" t="s">
        <v>1987</v>
      </c>
      <c r="W3" s="2" t="s">
        <v>2198</v>
      </c>
      <c r="X3" s="2" t="s">
        <v>2182</v>
      </c>
      <c r="Y3" s="2" t="s">
        <v>2182</v>
      </c>
      <c r="Z3" s="2" t="s">
        <v>2182</v>
      </c>
      <c r="AA3" s="2" t="s">
        <v>2182</v>
      </c>
      <c r="AB3" s="2" t="s">
        <v>3004</v>
      </c>
    </row>
    <row r="4" spans="1:28" ht="39.950000000000003" customHeight="1">
      <c r="A4" s="4" t="s">
        <v>4447</v>
      </c>
      <c r="B4" s="2"/>
      <c r="C4" s="2">
        <v>0</v>
      </c>
      <c r="D4" s="2">
        <v>1</v>
      </c>
      <c r="E4" s="2">
        <v>1</v>
      </c>
      <c r="F4" s="2">
        <v>0</v>
      </c>
      <c r="G4" s="2">
        <v>0</v>
      </c>
      <c r="H4" s="2">
        <v>1</v>
      </c>
      <c r="I4" s="2">
        <v>1</v>
      </c>
      <c r="J4" s="2">
        <v>1</v>
      </c>
      <c r="K4" s="2">
        <v>1</v>
      </c>
      <c r="L4" s="2">
        <v>6</v>
      </c>
      <c r="M4" s="2">
        <v>0</v>
      </c>
      <c r="N4" s="2" t="s">
        <v>4454</v>
      </c>
      <c r="O4" s="2" t="s">
        <v>4455</v>
      </c>
      <c r="P4" s="2" t="s">
        <v>1046</v>
      </c>
      <c r="Q4" s="4" t="s">
        <v>4448</v>
      </c>
      <c r="R4" s="2" t="s">
        <v>1046</v>
      </c>
      <c r="S4" s="4" t="s">
        <v>4449</v>
      </c>
      <c r="T4" s="2" t="s">
        <v>4456</v>
      </c>
      <c r="U4" s="2" t="s">
        <v>3696</v>
      </c>
      <c r="V4" s="2" t="s">
        <v>1987</v>
      </c>
      <c r="W4" s="2" t="s">
        <v>2190</v>
      </c>
      <c r="X4" s="2" t="s">
        <v>2338</v>
      </c>
      <c r="Y4" s="2" t="s">
        <v>4457</v>
      </c>
      <c r="Z4" s="2" t="s">
        <v>2182</v>
      </c>
      <c r="AA4" s="2" t="s">
        <v>4451</v>
      </c>
      <c r="AB4" s="2" t="s">
        <v>3004</v>
      </c>
    </row>
    <row r="5" spans="1:28" ht="39.950000000000003" customHeight="1">
      <c r="A5" s="4" t="s">
        <v>4447</v>
      </c>
      <c r="B5" s="2"/>
      <c r="C5" s="2">
        <v>1</v>
      </c>
      <c r="D5" s="2">
        <v>1</v>
      </c>
      <c r="E5" s="2">
        <v>0</v>
      </c>
      <c r="F5" s="2">
        <v>0</v>
      </c>
      <c r="G5" s="2">
        <v>1</v>
      </c>
      <c r="H5" s="2">
        <v>1</v>
      </c>
      <c r="I5" s="2">
        <v>1</v>
      </c>
      <c r="J5" s="2">
        <v>1</v>
      </c>
      <c r="K5" s="2">
        <v>1</v>
      </c>
      <c r="L5" s="2">
        <v>7</v>
      </c>
      <c r="M5" s="2">
        <v>0</v>
      </c>
      <c r="N5" s="2" t="s">
        <v>4458</v>
      </c>
      <c r="O5" s="2" t="s">
        <v>4459</v>
      </c>
      <c r="P5" s="2" t="s">
        <v>1046</v>
      </c>
      <c r="Q5" s="4" t="s">
        <v>4448</v>
      </c>
      <c r="R5" s="2" t="s">
        <v>1046</v>
      </c>
      <c r="S5" s="4" t="s">
        <v>4449</v>
      </c>
      <c r="T5" s="2" t="s">
        <v>4460</v>
      </c>
      <c r="U5" s="2" t="s">
        <v>1046</v>
      </c>
      <c r="V5" s="2" t="s">
        <v>1987</v>
      </c>
      <c r="W5" s="2" t="s">
        <v>2190</v>
      </c>
      <c r="X5" s="2" t="s">
        <v>2338</v>
      </c>
      <c r="Y5" s="2" t="s">
        <v>2182</v>
      </c>
      <c r="Z5" s="2" t="s">
        <v>2182</v>
      </c>
      <c r="AA5" s="2" t="s">
        <v>4451</v>
      </c>
      <c r="AB5" s="2" t="s">
        <v>3004</v>
      </c>
    </row>
    <row r="6" spans="1:28" ht="39.950000000000003" customHeight="1">
      <c r="A6" s="4" t="s">
        <v>4447</v>
      </c>
      <c r="B6" s="2"/>
      <c r="C6" s="2">
        <v>0</v>
      </c>
      <c r="D6" s="2">
        <v>1</v>
      </c>
      <c r="E6" s="2">
        <v>0</v>
      </c>
      <c r="F6" s="2">
        <v>0</v>
      </c>
      <c r="G6" s="2">
        <v>1</v>
      </c>
      <c r="H6" s="2">
        <v>1</v>
      </c>
      <c r="I6" s="2">
        <v>1</v>
      </c>
      <c r="J6" s="2">
        <v>1</v>
      </c>
      <c r="K6" s="2">
        <v>0</v>
      </c>
      <c r="L6" s="2">
        <v>5</v>
      </c>
      <c r="M6" s="2">
        <v>0</v>
      </c>
      <c r="N6" s="2" t="s">
        <v>4461</v>
      </c>
      <c r="O6" s="2" t="s">
        <v>4462</v>
      </c>
      <c r="P6" s="2" t="s">
        <v>1046</v>
      </c>
      <c r="Q6" s="4" t="s">
        <v>4448</v>
      </c>
      <c r="R6" s="2" t="s">
        <v>1046</v>
      </c>
      <c r="S6" s="4" t="s">
        <v>4449</v>
      </c>
      <c r="T6" s="2" t="s">
        <v>4441</v>
      </c>
      <c r="U6" s="2" t="s">
        <v>1870</v>
      </c>
      <c r="V6" s="2" t="s">
        <v>4463</v>
      </c>
      <c r="W6" s="2" t="s">
        <v>2190</v>
      </c>
      <c r="X6" s="2" t="s">
        <v>2338</v>
      </c>
      <c r="Y6" s="2" t="s">
        <v>4457</v>
      </c>
      <c r="Z6" s="2" t="s">
        <v>2182</v>
      </c>
      <c r="AA6" s="2" t="s">
        <v>4451</v>
      </c>
      <c r="AB6" s="2" t="s">
        <v>3004</v>
      </c>
    </row>
    <row r="7" spans="1:28" ht="39.950000000000003" customHeight="1">
      <c r="A7" s="4" t="s">
        <v>4447</v>
      </c>
      <c r="B7" s="2" t="s">
        <v>4466</v>
      </c>
      <c r="C7" s="2">
        <v>1</v>
      </c>
      <c r="D7" s="2">
        <v>1</v>
      </c>
      <c r="E7" s="2">
        <v>0</v>
      </c>
      <c r="F7" s="2">
        <v>0</v>
      </c>
      <c r="G7" s="2">
        <v>0</v>
      </c>
      <c r="H7" s="2">
        <v>1</v>
      </c>
      <c r="I7" s="2">
        <v>1</v>
      </c>
      <c r="J7" s="2">
        <v>1</v>
      </c>
      <c r="K7" s="2">
        <v>0</v>
      </c>
      <c r="L7" s="2">
        <v>5</v>
      </c>
      <c r="M7" s="2">
        <v>0</v>
      </c>
      <c r="N7" s="2" t="s">
        <v>4464</v>
      </c>
      <c r="O7" s="2" t="s">
        <v>4465</v>
      </c>
      <c r="P7" s="2" t="s">
        <v>1046</v>
      </c>
      <c r="Q7" s="4" t="s">
        <v>4448</v>
      </c>
      <c r="R7" s="2"/>
      <c r="S7" s="4" t="s">
        <v>4449</v>
      </c>
      <c r="T7" s="2" t="s">
        <v>4467</v>
      </c>
      <c r="U7" s="2" t="s">
        <v>1870</v>
      </c>
      <c r="V7" s="2" t="s">
        <v>2138</v>
      </c>
      <c r="W7" s="2" t="s">
        <v>2198</v>
      </c>
      <c r="X7" s="2" t="s">
        <v>2338</v>
      </c>
      <c r="Y7" s="2" t="s">
        <v>2550</v>
      </c>
      <c r="Z7" s="2" t="s">
        <v>2182</v>
      </c>
      <c r="AA7" s="2" t="s">
        <v>4451</v>
      </c>
      <c r="AB7" s="2" t="s">
        <v>4468</v>
      </c>
    </row>
    <row r="8" spans="1:28" ht="39.950000000000003" customHeight="1">
      <c r="A8" s="4" t="s">
        <v>4447</v>
      </c>
      <c r="B8" s="2"/>
      <c r="C8" s="2">
        <v>1</v>
      </c>
      <c r="D8" s="2">
        <v>1</v>
      </c>
      <c r="E8" s="2">
        <v>1</v>
      </c>
      <c r="F8" s="2">
        <v>1</v>
      </c>
      <c r="G8" s="2">
        <v>1</v>
      </c>
      <c r="H8" s="2">
        <v>1</v>
      </c>
      <c r="I8" s="2">
        <v>1</v>
      </c>
      <c r="J8" s="2">
        <v>1</v>
      </c>
      <c r="K8" s="2">
        <v>1</v>
      </c>
      <c r="L8" s="2">
        <v>9</v>
      </c>
      <c r="M8" s="2">
        <v>0</v>
      </c>
      <c r="N8" s="2" t="s">
        <v>4469</v>
      </c>
      <c r="O8" s="2" t="s">
        <v>4470</v>
      </c>
      <c r="P8" s="2" t="s">
        <v>1046</v>
      </c>
      <c r="Q8" s="4" t="s">
        <v>4448</v>
      </c>
      <c r="R8" s="2" t="s">
        <v>1046</v>
      </c>
      <c r="S8" s="4" t="s">
        <v>4449</v>
      </c>
      <c r="T8" s="2" t="s">
        <v>4471</v>
      </c>
      <c r="U8" s="2" t="s">
        <v>1749</v>
      </c>
      <c r="V8" s="2" t="s">
        <v>1987</v>
      </c>
      <c r="W8" s="2" t="s">
        <v>2190</v>
      </c>
      <c r="X8" s="2" t="s">
        <v>2338</v>
      </c>
      <c r="Y8" s="2" t="s">
        <v>4472</v>
      </c>
      <c r="Z8" s="2" t="s">
        <v>2182</v>
      </c>
      <c r="AA8" s="2" t="s">
        <v>3001</v>
      </c>
      <c r="AB8" s="2" t="s">
        <v>4468</v>
      </c>
    </row>
    <row r="9" spans="1:28" ht="39.950000000000003" customHeight="1">
      <c r="A9" s="4" t="s">
        <v>4447</v>
      </c>
      <c r="B9" s="2"/>
      <c r="C9" s="2">
        <v>1</v>
      </c>
      <c r="D9" s="2">
        <v>0</v>
      </c>
      <c r="E9" s="2">
        <v>1</v>
      </c>
      <c r="F9" s="2">
        <v>1</v>
      </c>
      <c r="G9" s="2">
        <v>1</v>
      </c>
      <c r="H9" s="2">
        <v>1</v>
      </c>
      <c r="I9" s="2">
        <v>1</v>
      </c>
      <c r="J9" s="2">
        <v>1</v>
      </c>
      <c r="K9" s="2">
        <v>1</v>
      </c>
      <c r="L9" s="2">
        <v>8</v>
      </c>
      <c r="M9" s="2">
        <v>0</v>
      </c>
      <c r="N9" s="2" t="s">
        <v>4473</v>
      </c>
      <c r="O9" s="2" t="s">
        <v>4474</v>
      </c>
      <c r="P9" s="2" t="s">
        <v>1046</v>
      </c>
      <c r="Q9" s="4" t="s">
        <v>4448</v>
      </c>
      <c r="R9" s="2" t="s">
        <v>1046</v>
      </c>
      <c r="S9" s="4" t="s">
        <v>4449</v>
      </c>
      <c r="T9" s="2" t="s">
        <v>4471</v>
      </c>
      <c r="U9" s="2" t="s">
        <v>1749</v>
      </c>
      <c r="V9" s="2" t="s">
        <v>1987</v>
      </c>
      <c r="W9" s="2" t="s">
        <v>2190</v>
      </c>
      <c r="X9" s="2" t="s">
        <v>2338</v>
      </c>
      <c r="Y9" s="2" t="s">
        <v>2182</v>
      </c>
      <c r="Z9" s="2" t="s">
        <v>2182</v>
      </c>
      <c r="AA9" s="2" t="s">
        <v>3001</v>
      </c>
      <c r="AB9" s="2" t="s">
        <v>4468</v>
      </c>
    </row>
    <row r="10" spans="1:28" ht="39.950000000000003" customHeight="1">
      <c r="A10" s="4" t="s">
        <v>4447</v>
      </c>
      <c r="B10" s="2"/>
      <c r="C10" s="2">
        <v>1</v>
      </c>
      <c r="D10" s="2">
        <v>1</v>
      </c>
      <c r="E10" s="2">
        <v>1</v>
      </c>
      <c r="F10" s="2">
        <v>1</v>
      </c>
      <c r="G10" s="2">
        <v>1</v>
      </c>
      <c r="H10" s="2">
        <v>1</v>
      </c>
      <c r="I10" s="2">
        <v>0</v>
      </c>
      <c r="J10" s="2">
        <v>1</v>
      </c>
      <c r="K10" s="2">
        <v>1</v>
      </c>
      <c r="L10" s="2">
        <v>8</v>
      </c>
      <c r="M10" s="2">
        <v>0</v>
      </c>
      <c r="N10" s="2" t="s">
        <v>4475</v>
      </c>
      <c r="O10" s="2" t="s">
        <v>4476</v>
      </c>
      <c r="P10" s="2" t="s">
        <v>1046</v>
      </c>
      <c r="Q10" s="4" t="s">
        <v>4448</v>
      </c>
      <c r="R10" s="2" t="s">
        <v>1046</v>
      </c>
      <c r="S10" s="4" t="s">
        <v>4449</v>
      </c>
      <c r="T10" s="2" t="s">
        <v>4471</v>
      </c>
      <c r="U10" s="2" t="s">
        <v>4477</v>
      </c>
      <c r="V10" s="2" t="s">
        <v>1987</v>
      </c>
      <c r="W10" s="2" t="s">
        <v>2212</v>
      </c>
      <c r="X10" s="2" t="s">
        <v>2338</v>
      </c>
      <c r="Y10" s="2" t="s">
        <v>4478</v>
      </c>
      <c r="Z10" s="2" t="s">
        <v>2182</v>
      </c>
      <c r="AA10" s="2" t="s">
        <v>3001</v>
      </c>
      <c r="AB10" s="2" t="s">
        <v>4468</v>
      </c>
    </row>
    <row r="11" spans="1:28" ht="39.950000000000003" customHeight="1">
      <c r="A11" s="4" t="s">
        <v>4447</v>
      </c>
      <c r="B11" s="2"/>
      <c r="C11" s="2">
        <v>1</v>
      </c>
      <c r="D11" s="2">
        <v>1</v>
      </c>
      <c r="E11" s="2">
        <v>1</v>
      </c>
      <c r="F11" s="2">
        <v>1</v>
      </c>
      <c r="G11" s="2">
        <v>1</v>
      </c>
      <c r="H11" s="2">
        <v>1</v>
      </c>
      <c r="I11" s="2">
        <v>1</v>
      </c>
      <c r="J11" s="2">
        <v>1</v>
      </c>
      <c r="K11" s="2">
        <v>1</v>
      </c>
      <c r="L11" s="2">
        <v>9</v>
      </c>
      <c r="M11" s="2">
        <v>0</v>
      </c>
      <c r="N11" s="2" t="s">
        <v>4479</v>
      </c>
      <c r="O11" s="2" t="s">
        <v>4480</v>
      </c>
      <c r="P11" s="2" t="s">
        <v>1046</v>
      </c>
      <c r="Q11" s="4" t="s">
        <v>4448</v>
      </c>
      <c r="R11" s="2" t="s">
        <v>1046</v>
      </c>
      <c r="S11" s="4" t="s">
        <v>4449</v>
      </c>
      <c r="T11" s="2" t="s">
        <v>4471</v>
      </c>
      <c r="U11" s="2" t="s">
        <v>4477</v>
      </c>
      <c r="V11" s="2" t="s">
        <v>1987</v>
      </c>
      <c r="W11" s="2" t="s">
        <v>2190</v>
      </c>
      <c r="X11" s="2" t="s">
        <v>2338</v>
      </c>
      <c r="Y11" s="2" t="s">
        <v>4481</v>
      </c>
      <c r="Z11" s="2" t="s">
        <v>2182</v>
      </c>
      <c r="AA11" s="2" t="s">
        <v>3001</v>
      </c>
      <c r="AB11" s="2" t="s">
        <v>4468</v>
      </c>
    </row>
    <row r="12" spans="1:28" ht="39.950000000000003" customHeight="1">
      <c r="A12" s="4" t="s">
        <v>4447</v>
      </c>
      <c r="B12" s="2"/>
      <c r="C12" s="2">
        <v>1</v>
      </c>
      <c r="D12" s="2">
        <v>1</v>
      </c>
      <c r="E12" s="2">
        <v>1</v>
      </c>
      <c r="F12" s="2">
        <v>1</v>
      </c>
      <c r="G12" s="2">
        <v>1</v>
      </c>
      <c r="H12" s="2">
        <v>1</v>
      </c>
      <c r="I12" s="2">
        <v>1</v>
      </c>
      <c r="J12" s="2">
        <v>1</v>
      </c>
      <c r="K12" s="2">
        <v>1</v>
      </c>
      <c r="L12" s="2">
        <v>9</v>
      </c>
      <c r="M12" s="2">
        <v>0</v>
      </c>
      <c r="N12" s="2" t="s">
        <v>4482</v>
      </c>
      <c r="O12" s="2" t="s">
        <v>4483</v>
      </c>
      <c r="P12" s="2" t="s">
        <v>1046</v>
      </c>
      <c r="Q12" s="4" t="s">
        <v>4448</v>
      </c>
      <c r="R12" s="2" t="s">
        <v>1046</v>
      </c>
      <c r="S12" s="4" t="s">
        <v>4449</v>
      </c>
      <c r="T12" s="2" t="s">
        <v>4471</v>
      </c>
      <c r="U12" s="2" t="s">
        <v>4477</v>
      </c>
      <c r="V12" s="2" t="s">
        <v>4484</v>
      </c>
      <c r="W12" s="2" t="s">
        <v>2212</v>
      </c>
      <c r="X12" s="2" t="s">
        <v>2338</v>
      </c>
      <c r="Y12" s="2" t="s">
        <v>4485</v>
      </c>
      <c r="Z12" s="2" t="s">
        <v>2182</v>
      </c>
      <c r="AA12" s="2" t="s">
        <v>3001</v>
      </c>
      <c r="AB12" s="2" t="s">
        <v>4468</v>
      </c>
    </row>
    <row r="13" spans="1:28" ht="39.950000000000003" customHeight="1">
      <c r="A13" s="4" t="s">
        <v>4447</v>
      </c>
      <c r="B13" s="2" t="s">
        <v>4488</v>
      </c>
      <c r="C13" s="2">
        <v>0</v>
      </c>
      <c r="D13" s="2">
        <v>1</v>
      </c>
      <c r="E13" s="2">
        <v>1</v>
      </c>
      <c r="F13" s="2">
        <v>1</v>
      </c>
      <c r="G13" s="2">
        <v>1</v>
      </c>
      <c r="H13" s="2">
        <v>1</v>
      </c>
      <c r="I13" s="2">
        <v>1</v>
      </c>
      <c r="J13" s="2">
        <v>1</v>
      </c>
      <c r="K13" s="2">
        <v>1</v>
      </c>
      <c r="L13" s="2">
        <v>8</v>
      </c>
      <c r="M13" s="2">
        <v>0</v>
      </c>
      <c r="N13" s="2" t="s">
        <v>4486</v>
      </c>
      <c r="O13" s="2" t="s">
        <v>4487</v>
      </c>
      <c r="P13" s="2" t="s">
        <v>1046</v>
      </c>
      <c r="Q13" s="4" t="s">
        <v>4448</v>
      </c>
      <c r="R13" s="2"/>
      <c r="S13" s="4" t="s">
        <v>4449</v>
      </c>
      <c r="T13" s="2" t="s">
        <v>4471</v>
      </c>
      <c r="U13" s="2" t="s">
        <v>4477</v>
      </c>
      <c r="V13" s="2" t="s">
        <v>4484</v>
      </c>
      <c r="W13" s="2" t="s">
        <v>2212</v>
      </c>
      <c r="X13" s="2" t="s">
        <v>2338</v>
      </c>
      <c r="Y13" s="2" t="s">
        <v>4485</v>
      </c>
      <c r="Z13" s="2" t="s">
        <v>2182</v>
      </c>
      <c r="AA13" s="2" t="s">
        <v>3001</v>
      </c>
      <c r="AB13" s="2" t="s">
        <v>4468</v>
      </c>
    </row>
    <row r="14" spans="1:28" ht="39.950000000000003" customHeight="1">
      <c r="A14" s="4" t="s">
        <v>4447</v>
      </c>
      <c r="B14" s="2"/>
      <c r="C14" s="2">
        <v>0</v>
      </c>
      <c r="D14" s="2">
        <v>1</v>
      </c>
      <c r="E14" s="2">
        <v>1</v>
      </c>
      <c r="F14" s="2">
        <v>0</v>
      </c>
      <c r="G14" s="2">
        <v>0</v>
      </c>
      <c r="H14" s="2">
        <v>1</v>
      </c>
      <c r="I14" s="2">
        <v>1</v>
      </c>
      <c r="J14" s="2">
        <v>0</v>
      </c>
      <c r="K14" s="2">
        <v>1</v>
      </c>
      <c r="L14" s="2">
        <v>5</v>
      </c>
      <c r="M14" s="2">
        <v>0</v>
      </c>
      <c r="N14" s="2" t="s">
        <v>4489</v>
      </c>
      <c r="O14" s="2" t="s">
        <v>4490</v>
      </c>
      <c r="P14" s="2" t="s">
        <v>1046</v>
      </c>
      <c r="Q14" s="4" t="s">
        <v>4448</v>
      </c>
      <c r="R14" s="2" t="s">
        <v>1046</v>
      </c>
      <c r="S14" s="4" t="s">
        <v>4449</v>
      </c>
      <c r="T14" s="2" t="s">
        <v>4471</v>
      </c>
      <c r="U14" s="2" t="s">
        <v>1749</v>
      </c>
      <c r="V14" s="2" t="s">
        <v>1987</v>
      </c>
      <c r="W14" s="2" t="s">
        <v>2190</v>
      </c>
      <c r="X14" s="2" t="s">
        <v>2338</v>
      </c>
      <c r="Y14" s="2" t="s">
        <v>2182</v>
      </c>
      <c r="Z14" s="2" t="s">
        <v>2182</v>
      </c>
      <c r="AA14" s="2" t="s">
        <v>3001</v>
      </c>
      <c r="AB14" s="2" t="s">
        <v>4468</v>
      </c>
    </row>
    <row r="15" spans="1:28" ht="39.950000000000003" customHeight="1">
      <c r="A15" s="4" t="s">
        <v>4447</v>
      </c>
      <c r="B15" s="2"/>
      <c r="C15" s="2">
        <v>1</v>
      </c>
      <c r="D15" s="2">
        <v>1</v>
      </c>
      <c r="E15" s="2">
        <v>1</v>
      </c>
      <c r="F15" s="2">
        <v>1</v>
      </c>
      <c r="G15" s="2">
        <v>0</v>
      </c>
      <c r="H15" s="2">
        <v>1</v>
      </c>
      <c r="I15" s="2">
        <v>1</v>
      </c>
      <c r="J15" s="2">
        <v>1</v>
      </c>
      <c r="K15" s="2">
        <v>1</v>
      </c>
      <c r="L15" s="2">
        <v>8</v>
      </c>
      <c r="M15" s="2">
        <v>0</v>
      </c>
      <c r="N15" s="2" t="s">
        <v>4491</v>
      </c>
      <c r="O15" s="2" t="s">
        <v>4492</v>
      </c>
      <c r="P15" s="2" t="s">
        <v>1046</v>
      </c>
      <c r="Q15" s="4" t="s">
        <v>4448</v>
      </c>
      <c r="R15" s="2" t="s">
        <v>1046</v>
      </c>
      <c r="S15" s="4" t="s">
        <v>4449</v>
      </c>
      <c r="T15" s="2" t="s">
        <v>4441</v>
      </c>
      <c r="U15" s="2" t="s">
        <v>1749</v>
      </c>
      <c r="V15" s="2" t="s">
        <v>1987</v>
      </c>
      <c r="W15" s="2" t="s">
        <v>2212</v>
      </c>
      <c r="X15" s="2" t="s">
        <v>2338</v>
      </c>
      <c r="Y15" s="2" t="s">
        <v>4485</v>
      </c>
      <c r="Z15" s="2" t="s">
        <v>2182</v>
      </c>
      <c r="AA15" s="2" t="s">
        <v>3001</v>
      </c>
      <c r="AB15" s="2" t="s">
        <v>4468</v>
      </c>
    </row>
    <row r="16" spans="1:28" ht="39.950000000000003" customHeight="1">
      <c r="A16" s="4" t="s">
        <v>4447</v>
      </c>
      <c r="B16" s="2"/>
      <c r="C16" s="2">
        <v>1</v>
      </c>
      <c r="D16" s="2">
        <v>1</v>
      </c>
      <c r="E16" s="2">
        <v>1</v>
      </c>
      <c r="F16" s="2">
        <v>1</v>
      </c>
      <c r="G16" s="2">
        <v>1</v>
      </c>
      <c r="H16" s="2">
        <v>1</v>
      </c>
      <c r="I16" s="2">
        <v>1</v>
      </c>
      <c r="J16" s="2">
        <v>1</v>
      </c>
      <c r="K16" s="2">
        <v>1</v>
      </c>
      <c r="L16" s="2">
        <v>9</v>
      </c>
      <c r="M16" s="2">
        <v>0</v>
      </c>
      <c r="N16" s="2" t="s">
        <v>4493</v>
      </c>
      <c r="O16" s="2" t="s">
        <v>4494</v>
      </c>
      <c r="P16" s="2" t="s">
        <v>1046</v>
      </c>
      <c r="Q16" s="4" t="s">
        <v>4448</v>
      </c>
      <c r="R16" s="2" t="s">
        <v>1046</v>
      </c>
      <c r="S16" s="4" t="s">
        <v>4449</v>
      </c>
      <c r="T16" s="2" t="s">
        <v>4467</v>
      </c>
      <c r="U16" s="2" t="s">
        <v>1749</v>
      </c>
      <c r="V16" s="2" t="s">
        <v>1987</v>
      </c>
      <c r="W16" s="2" t="s">
        <v>2190</v>
      </c>
      <c r="X16" s="2" t="s">
        <v>2338</v>
      </c>
      <c r="Y16" s="2" t="s">
        <v>4495</v>
      </c>
      <c r="Z16" s="2" t="s">
        <v>2182</v>
      </c>
      <c r="AA16" s="2" t="s">
        <v>3001</v>
      </c>
      <c r="AB16" s="2" t="s">
        <v>4468</v>
      </c>
    </row>
    <row r="17" spans="1:28" ht="39.950000000000003" customHeight="1">
      <c r="A17" s="4" t="s">
        <v>4447</v>
      </c>
      <c r="B17" s="2"/>
      <c r="C17" s="2">
        <v>0</v>
      </c>
      <c r="D17" s="2">
        <v>1</v>
      </c>
      <c r="E17" s="2">
        <v>1</v>
      </c>
      <c r="F17" s="2">
        <v>0</v>
      </c>
      <c r="G17" s="2">
        <v>1</v>
      </c>
      <c r="H17" s="2">
        <v>1</v>
      </c>
      <c r="I17" s="2">
        <v>1</v>
      </c>
      <c r="J17" s="2">
        <v>1</v>
      </c>
      <c r="K17" s="2">
        <v>1</v>
      </c>
      <c r="L17" s="2">
        <v>7</v>
      </c>
      <c r="M17" s="2">
        <v>0</v>
      </c>
      <c r="N17" s="2" t="s">
        <v>4496</v>
      </c>
      <c r="O17" s="2" t="s">
        <v>4497</v>
      </c>
      <c r="P17" s="2" t="s">
        <v>1046</v>
      </c>
      <c r="Q17" s="4" t="s">
        <v>4448</v>
      </c>
      <c r="R17" s="2" t="s">
        <v>1046</v>
      </c>
      <c r="S17" s="4" t="s">
        <v>4449</v>
      </c>
      <c r="T17" s="2" t="s">
        <v>1046</v>
      </c>
      <c r="U17" s="2" t="s">
        <v>1749</v>
      </c>
      <c r="V17" s="2" t="s">
        <v>1987</v>
      </c>
      <c r="W17" s="2" t="s">
        <v>2198</v>
      </c>
      <c r="X17" s="2" t="s">
        <v>2338</v>
      </c>
      <c r="Y17" s="2" t="s">
        <v>4498</v>
      </c>
      <c r="Z17" s="2" t="s">
        <v>2182</v>
      </c>
      <c r="AA17" s="2" t="s">
        <v>4451</v>
      </c>
      <c r="AB17" s="2" t="s">
        <v>4468</v>
      </c>
    </row>
    <row r="18" spans="1:28" ht="39.950000000000003" customHeight="1">
      <c r="A18" s="4" t="s">
        <v>4447</v>
      </c>
      <c r="B18" s="2"/>
      <c r="C18" s="2">
        <v>1</v>
      </c>
      <c r="D18" s="2">
        <v>1</v>
      </c>
      <c r="E18" s="2">
        <v>1</v>
      </c>
      <c r="F18" s="2">
        <v>0</v>
      </c>
      <c r="G18" s="2">
        <v>0</v>
      </c>
      <c r="H18" s="2">
        <v>0</v>
      </c>
      <c r="I18" s="2">
        <v>1</v>
      </c>
      <c r="J18" s="2">
        <v>1</v>
      </c>
      <c r="K18" s="2">
        <v>0</v>
      </c>
      <c r="L18" s="2">
        <v>5</v>
      </c>
      <c r="M18" s="2">
        <v>0</v>
      </c>
      <c r="N18" s="2" t="s">
        <v>4499</v>
      </c>
      <c r="O18" s="2" t="s">
        <v>4497</v>
      </c>
      <c r="P18" s="2" t="s">
        <v>1046</v>
      </c>
      <c r="Q18" s="4" t="s">
        <v>4448</v>
      </c>
      <c r="R18" s="2" t="s">
        <v>1046</v>
      </c>
      <c r="S18" s="4" t="s">
        <v>4449</v>
      </c>
      <c r="T18" s="2" t="s">
        <v>1046</v>
      </c>
      <c r="U18" s="2" t="s">
        <v>1749</v>
      </c>
      <c r="V18" s="2" t="s">
        <v>1987</v>
      </c>
      <c r="W18" s="2" t="s">
        <v>2198</v>
      </c>
      <c r="X18" s="2" t="s">
        <v>2338</v>
      </c>
      <c r="Y18" s="2" t="s">
        <v>4498</v>
      </c>
      <c r="Z18" s="2" t="s">
        <v>2182</v>
      </c>
      <c r="AA18" s="2" t="s">
        <v>4451</v>
      </c>
      <c r="AB18" s="2" t="s">
        <v>4468</v>
      </c>
    </row>
    <row r="19" spans="1:28" ht="39.950000000000003" customHeight="1">
      <c r="A19" s="4" t="s">
        <v>4447</v>
      </c>
      <c r="B19" s="2"/>
      <c r="C19" s="2">
        <v>1</v>
      </c>
      <c r="D19" s="2">
        <v>0</v>
      </c>
      <c r="E19" s="2">
        <v>0</v>
      </c>
      <c r="F19" s="2">
        <v>0</v>
      </c>
      <c r="G19" s="2">
        <v>1</v>
      </c>
      <c r="H19" s="2">
        <v>1</v>
      </c>
      <c r="I19" s="2">
        <v>0</v>
      </c>
      <c r="J19" s="2">
        <v>1</v>
      </c>
      <c r="K19" s="2">
        <v>1</v>
      </c>
      <c r="L19" s="2">
        <v>5</v>
      </c>
      <c r="M19" s="2">
        <v>0</v>
      </c>
      <c r="N19" s="2" t="s">
        <v>4500</v>
      </c>
      <c r="O19" s="2" t="s">
        <v>4501</v>
      </c>
      <c r="P19" s="2" t="s">
        <v>1046</v>
      </c>
      <c r="Q19" s="4" t="s">
        <v>4448</v>
      </c>
      <c r="R19" s="2" t="s">
        <v>1046</v>
      </c>
      <c r="S19" s="4" t="s">
        <v>4449</v>
      </c>
      <c r="T19" s="2" t="s">
        <v>4502</v>
      </c>
      <c r="U19" s="2" t="s">
        <v>1046</v>
      </c>
      <c r="V19" s="2" t="s">
        <v>1987</v>
      </c>
      <c r="W19" s="2" t="s">
        <v>2209</v>
      </c>
      <c r="X19" s="2" t="s">
        <v>2338</v>
      </c>
      <c r="Y19" s="2" t="s">
        <v>2182</v>
      </c>
      <c r="Z19" s="2" t="s">
        <v>2182</v>
      </c>
      <c r="AA19" s="2" t="s">
        <v>2182</v>
      </c>
      <c r="AB19" s="2" t="s">
        <v>3004</v>
      </c>
    </row>
    <row r="20" spans="1:28" ht="39.950000000000003" customHeight="1">
      <c r="A20" s="4" t="s">
        <v>4447</v>
      </c>
      <c r="B20" s="2"/>
      <c r="C20" s="2">
        <v>1</v>
      </c>
      <c r="D20" s="2">
        <v>0</v>
      </c>
      <c r="E20" s="2">
        <v>1</v>
      </c>
      <c r="F20" s="2">
        <v>0</v>
      </c>
      <c r="G20" s="2">
        <v>1</v>
      </c>
      <c r="H20" s="2">
        <v>1</v>
      </c>
      <c r="I20" s="2">
        <v>1</v>
      </c>
      <c r="J20" s="2">
        <v>1</v>
      </c>
      <c r="K20" s="2">
        <v>0</v>
      </c>
      <c r="L20" s="2">
        <v>6</v>
      </c>
      <c r="M20" s="2">
        <v>0</v>
      </c>
      <c r="N20" s="2" t="s">
        <v>4503</v>
      </c>
      <c r="O20" s="2" t="s">
        <v>4504</v>
      </c>
      <c r="P20" s="2" t="s">
        <v>1046</v>
      </c>
      <c r="Q20" s="4" t="s">
        <v>4505</v>
      </c>
      <c r="R20" s="2" t="s">
        <v>1046</v>
      </c>
      <c r="S20" s="4" t="s">
        <v>4506</v>
      </c>
      <c r="T20" s="2" t="s">
        <v>4507</v>
      </c>
      <c r="U20" s="2" t="s">
        <v>1046</v>
      </c>
      <c r="V20" s="2" t="s">
        <v>1987</v>
      </c>
      <c r="W20" s="2" t="s">
        <v>2198</v>
      </c>
      <c r="X20" s="2" t="s">
        <v>2338</v>
      </c>
      <c r="Y20" s="2" t="s">
        <v>2182</v>
      </c>
      <c r="Z20" s="2" t="s">
        <v>2182</v>
      </c>
      <c r="AA20" s="2" t="s">
        <v>2949</v>
      </c>
      <c r="AB20" s="2" t="s">
        <v>4508</v>
      </c>
    </row>
    <row r="21" spans="1:28" ht="39.950000000000003" customHeight="1">
      <c r="A21" s="4" t="s">
        <v>4447</v>
      </c>
      <c r="B21" s="2"/>
      <c r="C21" s="2">
        <v>1</v>
      </c>
      <c r="D21" s="2">
        <v>1</v>
      </c>
      <c r="E21" s="2">
        <v>1</v>
      </c>
      <c r="F21" s="2">
        <v>0</v>
      </c>
      <c r="G21" s="2">
        <v>1</v>
      </c>
      <c r="H21" s="2">
        <v>1</v>
      </c>
      <c r="I21" s="2">
        <v>1</v>
      </c>
      <c r="J21" s="2">
        <v>1</v>
      </c>
      <c r="K21" s="2">
        <v>1</v>
      </c>
      <c r="L21" s="2">
        <v>8</v>
      </c>
      <c r="M21" s="2">
        <v>0</v>
      </c>
      <c r="N21" s="2" t="s">
        <v>4509</v>
      </c>
      <c r="O21" s="2" t="s">
        <v>4510</v>
      </c>
      <c r="P21" s="2" t="s">
        <v>1046</v>
      </c>
      <c r="Q21" s="4" t="s">
        <v>4505</v>
      </c>
      <c r="R21" s="2" t="s">
        <v>1046</v>
      </c>
      <c r="S21" s="4" t="s">
        <v>4506</v>
      </c>
      <c r="T21" s="2" t="s">
        <v>4507</v>
      </c>
      <c r="U21" s="2" t="s">
        <v>1046</v>
      </c>
      <c r="V21" s="2" t="s">
        <v>1987</v>
      </c>
      <c r="W21" s="2" t="s">
        <v>2198</v>
      </c>
      <c r="X21" s="2" t="s">
        <v>2338</v>
      </c>
      <c r="Y21" s="2" t="s">
        <v>2182</v>
      </c>
      <c r="Z21" s="2" t="s">
        <v>2182</v>
      </c>
      <c r="AA21" s="2" t="s">
        <v>2949</v>
      </c>
      <c r="AB21" s="2" t="s">
        <v>4508</v>
      </c>
    </row>
    <row r="22" spans="1:28" ht="39.950000000000003" customHeight="1">
      <c r="A22" s="4" t="s">
        <v>4447</v>
      </c>
      <c r="B22" s="2"/>
      <c r="C22" s="2">
        <v>0</v>
      </c>
      <c r="D22" s="2">
        <v>1</v>
      </c>
      <c r="E22" s="2">
        <v>1</v>
      </c>
      <c r="F22" s="2">
        <v>0</v>
      </c>
      <c r="G22" s="2">
        <v>0</v>
      </c>
      <c r="H22" s="2">
        <v>1</v>
      </c>
      <c r="I22" s="2">
        <v>1</v>
      </c>
      <c r="J22" s="2">
        <v>1</v>
      </c>
      <c r="K22" s="2">
        <v>0</v>
      </c>
      <c r="L22" s="2">
        <v>5</v>
      </c>
      <c r="M22" s="2">
        <v>0</v>
      </c>
      <c r="N22" s="2" t="s">
        <v>4511</v>
      </c>
      <c r="O22" s="2" t="s">
        <v>4512</v>
      </c>
      <c r="P22" s="2" t="s">
        <v>1046</v>
      </c>
      <c r="Q22" s="4" t="s">
        <v>4505</v>
      </c>
      <c r="R22" s="2" t="s">
        <v>1046</v>
      </c>
      <c r="S22" s="4" t="s">
        <v>4506</v>
      </c>
      <c r="T22" s="2" t="s">
        <v>4507</v>
      </c>
      <c r="U22" s="2" t="s">
        <v>1046</v>
      </c>
      <c r="V22" s="2" t="s">
        <v>1987</v>
      </c>
      <c r="W22" s="2" t="s">
        <v>2198</v>
      </c>
      <c r="X22" s="2" t="s">
        <v>2338</v>
      </c>
      <c r="Y22" s="2" t="s">
        <v>2182</v>
      </c>
      <c r="Z22" s="2" t="s">
        <v>2182</v>
      </c>
      <c r="AA22" s="2" t="s">
        <v>2949</v>
      </c>
      <c r="AB22" s="2" t="s">
        <v>4508</v>
      </c>
    </row>
    <row r="23" spans="1:28" ht="39.950000000000003" customHeight="1">
      <c r="A23" s="4" t="s">
        <v>4447</v>
      </c>
      <c r="B23" s="2"/>
      <c r="C23" s="2">
        <v>0</v>
      </c>
      <c r="D23" s="2">
        <v>1</v>
      </c>
      <c r="E23" s="2">
        <v>1</v>
      </c>
      <c r="F23" s="2">
        <v>1</v>
      </c>
      <c r="G23" s="2">
        <v>1</v>
      </c>
      <c r="H23" s="2">
        <v>1</v>
      </c>
      <c r="I23" s="2">
        <v>1</v>
      </c>
      <c r="J23" s="2">
        <v>1</v>
      </c>
      <c r="K23" s="2">
        <v>1</v>
      </c>
      <c r="L23" s="2">
        <v>8</v>
      </c>
      <c r="M23" s="2">
        <v>0</v>
      </c>
      <c r="N23" s="2" t="s">
        <v>4513</v>
      </c>
      <c r="O23" s="2" t="s">
        <v>4514</v>
      </c>
      <c r="P23" s="2" t="s">
        <v>1046</v>
      </c>
      <c r="Q23" s="4" t="s">
        <v>4505</v>
      </c>
      <c r="R23" s="2" t="s">
        <v>1046</v>
      </c>
      <c r="S23" s="4" t="s">
        <v>4506</v>
      </c>
      <c r="T23" s="2" t="s">
        <v>4515</v>
      </c>
      <c r="U23" s="2" t="s">
        <v>1046</v>
      </c>
      <c r="V23" s="2" t="s">
        <v>1987</v>
      </c>
      <c r="W23" s="2" t="s">
        <v>4516</v>
      </c>
      <c r="X23" s="2" t="s">
        <v>2338</v>
      </c>
      <c r="Y23" s="2" t="s">
        <v>2182</v>
      </c>
      <c r="Z23" s="2" t="s">
        <v>2182</v>
      </c>
      <c r="AA23" s="2" t="s">
        <v>2949</v>
      </c>
      <c r="AB23" s="2" t="s">
        <v>3004</v>
      </c>
    </row>
    <row r="24" spans="1:28" ht="39.950000000000003" customHeight="1">
      <c r="A24" s="4" t="s">
        <v>4447</v>
      </c>
      <c r="B24" s="2"/>
      <c r="C24" s="2">
        <v>0</v>
      </c>
      <c r="D24" s="2">
        <v>1</v>
      </c>
      <c r="E24" s="2">
        <v>1</v>
      </c>
      <c r="F24" s="2">
        <v>1</v>
      </c>
      <c r="G24" s="2">
        <v>1</v>
      </c>
      <c r="H24" s="2">
        <v>1</v>
      </c>
      <c r="I24" s="2">
        <v>1</v>
      </c>
      <c r="J24" s="2">
        <v>1</v>
      </c>
      <c r="K24" s="2">
        <v>1</v>
      </c>
      <c r="L24" s="2">
        <v>8</v>
      </c>
      <c r="M24" s="2">
        <v>0</v>
      </c>
      <c r="N24" s="2" t="s">
        <v>4517</v>
      </c>
      <c r="O24" s="2" t="s">
        <v>4518</v>
      </c>
      <c r="P24" s="2" t="s">
        <v>1046</v>
      </c>
      <c r="Q24" s="4" t="s">
        <v>4505</v>
      </c>
      <c r="R24" s="2" t="s">
        <v>1046</v>
      </c>
      <c r="S24" s="4" t="s">
        <v>4506</v>
      </c>
      <c r="T24" s="2" t="s">
        <v>4515</v>
      </c>
      <c r="U24" s="2" t="s">
        <v>1046</v>
      </c>
      <c r="V24" s="2" t="s">
        <v>1987</v>
      </c>
      <c r="W24" s="2" t="s">
        <v>4516</v>
      </c>
      <c r="X24" s="2" t="s">
        <v>2338</v>
      </c>
      <c r="Y24" s="2" t="s">
        <v>2182</v>
      </c>
      <c r="Z24" s="2" t="s">
        <v>2182</v>
      </c>
      <c r="AA24" s="2" t="s">
        <v>2949</v>
      </c>
      <c r="AB24" s="2" t="s">
        <v>3004</v>
      </c>
    </row>
    <row r="25" spans="1:28" ht="39.950000000000003" customHeight="1">
      <c r="A25" s="4" t="s">
        <v>4447</v>
      </c>
      <c r="B25" s="2"/>
      <c r="C25" s="2">
        <v>1</v>
      </c>
      <c r="D25" s="2">
        <v>1</v>
      </c>
      <c r="E25" s="2">
        <v>0</v>
      </c>
      <c r="F25" s="2">
        <v>1</v>
      </c>
      <c r="G25" s="2">
        <v>1</v>
      </c>
      <c r="H25" s="2">
        <v>1</v>
      </c>
      <c r="I25" s="2">
        <v>1</v>
      </c>
      <c r="J25" s="2">
        <v>1</v>
      </c>
      <c r="K25" s="2">
        <v>1</v>
      </c>
      <c r="L25" s="2">
        <v>8</v>
      </c>
      <c r="M25" s="2">
        <v>0</v>
      </c>
      <c r="N25" s="2" t="s">
        <v>4519</v>
      </c>
      <c r="O25" s="2" t="s">
        <v>4520</v>
      </c>
      <c r="P25" s="2" t="s">
        <v>1046</v>
      </c>
      <c r="Q25" s="4" t="s">
        <v>4521</v>
      </c>
      <c r="R25" s="2" t="s">
        <v>1046</v>
      </c>
      <c r="S25" s="4" t="s">
        <v>4522</v>
      </c>
      <c r="T25" s="2" t="s">
        <v>4441</v>
      </c>
      <c r="U25" s="2" t="s">
        <v>1046</v>
      </c>
      <c r="V25" s="2" t="s">
        <v>4523</v>
      </c>
      <c r="W25" s="2" t="s">
        <v>4524</v>
      </c>
      <c r="X25" s="2" t="s">
        <v>2338</v>
      </c>
      <c r="Y25" s="2" t="s">
        <v>2182</v>
      </c>
      <c r="Z25" s="2" t="s">
        <v>2182</v>
      </c>
      <c r="AA25" s="2" t="s">
        <v>4525</v>
      </c>
      <c r="AB25" s="2" t="s">
        <v>4526</v>
      </c>
    </row>
    <row r="26" spans="1:28" ht="39.950000000000003" customHeight="1">
      <c r="A26" s="4" t="s">
        <v>4447</v>
      </c>
      <c r="B26" s="2"/>
      <c r="C26" s="2">
        <v>0</v>
      </c>
      <c r="D26" s="2">
        <v>0</v>
      </c>
      <c r="E26" s="2">
        <v>1</v>
      </c>
      <c r="F26" s="2">
        <v>1</v>
      </c>
      <c r="G26" s="2">
        <v>1</v>
      </c>
      <c r="H26" s="2">
        <v>1</v>
      </c>
      <c r="I26" s="2">
        <v>1</v>
      </c>
      <c r="J26" s="2">
        <v>1</v>
      </c>
      <c r="K26" s="2">
        <v>0</v>
      </c>
      <c r="L26" s="2">
        <v>6</v>
      </c>
      <c r="M26" s="2">
        <v>0</v>
      </c>
      <c r="N26" s="2" t="s">
        <v>4527</v>
      </c>
      <c r="O26" s="2" t="s">
        <v>4528</v>
      </c>
      <c r="P26" s="2" t="s">
        <v>1046</v>
      </c>
      <c r="Q26" s="4" t="s">
        <v>4521</v>
      </c>
      <c r="R26" s="2" t="s">
        <v>1046</v>
      </c>
      <c r="S26" s="4" t="s">
        <v>4522</v>
      </c>
      <c r="T26" s="2" t="s">
        <v>4529</v>
      </c>
      <c r="U26" s="2" t="s">
        <v>1046</v>
      </c>
      <c r="V26" s="2" t="s">
        <v>4523</v>
      </c>
      <c r="W26" s="2" t="s">
        <v>4524</v>
      </c>
      <c r="X26" s="2" t="s">
        <v>2338</v>
      </c>
      <c r="Y26" s="2" t="s">
        <v>2182</v>
      </c>
      <c r="Z26" s="2" t="s">
        <v>2182</v>
      </c>
      <c r="AA26" s="2" t="s">
        <v>4525</v>
      </c>
      <c r="AB26" s="2" t="s">
        <v>4526</v>
      </c>
    </row>
    <row r="27" spans="1:28" ht="39.950000000000003" customHeight="1">
      <c r="A27" s="4" t="s">
        <v>4447</v>
      </c>
      <c r="B27" s="2"/>
      <c r="C27" s="2">
        <v>0</v>
      </c>
      <c r="D27" s="2">
        <v>1</v>
      </c>
      <c r="E27" s="2">
        <v>1</v>
      </c>
      <c r="F27" s="2">
        <v>1</v>
      </c>
      <c r="G27" s="2">
        <v>1</v>
      </c>
      <c r="H27" s="2">
        <v>1</v>
      </c>
      <c r="I27" s="2">
        <v>1</v>
      </c>
      <c r="J27" s="2">
        <v>1</v>
      </c>
      <c r="K27" s="2">
        <v>1</v>
      </c>
      <c r="L27" s="2">
        <v>8</v>
      </c>
      <c r="M27" s="2">
        <v>0</v>
      </c>
      <c r="N27" s="2" t="s">
        <v>4530</v>
      </c>
      <c r="O27" s="2" t="s">
        <v>4531</v>
      </c>
      <c r="P27" s="2" t="s">
        <v>1046</v>
      </c>
      <c r="Q27" s="4" t="s">
        <v>4521</v>
      </c>
      <c r="R27" s="2" t="s">
        <v>1046</v>
      </c>
      <c r="S27" s="4" t="s">
        <v>4522</v>
      </c>
      <c r="T27" s="2" t="s">
        <v>1046</v>
      </c>
      <c r="U27" s="2" t="s">
        <v>1046</v>
      </c>
      <c r="V27" s="2" t="s">
        <v>4523</v>
      </c>
      <c r="W27" s="2" t="s">
        <v>4524</v>
      </c>
      <c r="X27" s="2" t="s">
        <v>2338</v>
      </c>
      <c r="Y27" s="2" t="s">
        <v>2182</v>
      </c>
      <c r="Z27" s="2" t="s">
        <v>2182</v>
      </c>
      <c r="AA27" s="2" t="s">
        <v>4525</v>
      </c>
      <c r="AB27" s="2" t="s">
        <v>4526</v>
      </c>
    </row>
    <row r="28" spans="1:28" ht="39.950000000000003" customHeight="1">
      <c r="A28" s="4" t="s">
        <v>4447</v>
      </c>
      <c r="B28" s="2"/>
      <c r="C28" s="2">
        <v>1</v>
      </c>
      <c r="D28" s="2">
        <v>1</v>
      </c>
      <c r="E28" s="2">
        <v>1</v>
      </c>
      <c r="F28" s="2">
        <v>1</v>
      </c>
      <c r="G28" s="2">
        <v>0</v>
      </c>
      <c r="H28" s="2">
        <v>1</v>
      </c>
      <c r="I28" s="2">
        <v>1</v>
      </c>
      <c r="J28" s="2">
        <v>1</v>
      </c>
      <c r="K28" s="2">
        <v>1</v>
      </c>
      <c r="L28" s="2">
        <v>8</v>
      </c>
      <c r="M28" s="2">
        <v>0</v>
      </c>
      <c r="N28" s="2" t="s">
        <v>4532</v>
      </c>
      <c r="O28" s="2" t="s">
        <v>4533</v>
      </c>
      <c r="P28" s="2" t="s">
        <v>1046</v>
      </c>
      <c r="Q28" s="4" t="s">
        <v>4521</v>
      </c>
      <c r="R28" s="2" t="s">
        <v>1046</v>
      </c>
      <c r="S28" s="4" t="s">
        <v>4522</v>
      </c>
      <c r="T28" s="2" t="s">
        <v>4529</v>
      </c>
      <c r="U28" s="2" t="s">
        <v>1046</v>
      </c>
      <c r="V28" s="2" t="s">
        <v>4523</v>
      </c>
      <c r="W28" s="2" t="s">
        <v>4524</v>
      </c>
      <c r="X28" s="2" t="s">
        <v>2338</v>
      </c>
      <c r="Y28" s="2" t="s">
        <v>2182</v>
      </c>
      <c r="Z28" s="2" t="s">
        <v>2182</v>
      </c>
      <c r="AA28" s="2" t="s">
        <v>4525</v>
      </c>
      <c r="AB28" s="2" t="s">
        <v>4526</v>
      </c>
    </row>
    <row r="29" spans="1:28" ht="39.950000000000003" customHeight="1">
      <c r="A29" s="4" t="s">
        <v>4447</v>
      </c>
      <c r="B29" s="2"/>
      <c r="C29" s="2">
        <v>1</v>
      </c>
      <c r="D29" s="2">
        <v>1</v>
      </c>
      <c r="E29" s="2">
        <v>1</v>
      </c>
      <c r="F29" s="2">
        <v>1</v>
      </c>
      <c r="G29" s="2">
        <v>1</v>
      </c>
      <c r="H29" s="2">
        <v>1</v>
      </c>
      <c r="I29" s="2">
        <v>1</v>
      </c>
      <c r="J29" s="2">
        <v>1</v>
      </c>
      <c r="K29" s="2">
        <v>1</v>
      </c>
      <c r="L29" s="2">
        <v>9</v>
      </c>
      <c r="M29" s="2">
        <v>0</v>
      </c>
      <c r="N29" s="2" t="s">
        <v>4534</v>
      </c>
      <c r="O29" s="2" t="s">
        <v>4535</v>
      </c>
      <c r="P29" s="2" t="s">
        <v>1046</v>
      </c>
      <c r="Q29" s="4" t="s">
        <v>4521</v>
      </c>
      <c r="R29" s="2" t="s">
        <v>1046</v>
      </c>
      <c r="S29" s="4" t="s">
        <v>4522</v>
      </c>
      <c r="T29" s="2" t="s">
        <v>4529</v>
      </c>
      <c r="U29" s="2" t="s">
        <v>1046</v>
      </c>
      <c r="V29" s="2" t="s">
        <v>4523</v>
      </c>
      <c r="W29" s="2" t="s">
        <v>4524</v>
      </c>
      <c r="X29" s="2" t="s">
        <v>2338</v>
      </c>
      <c r="Y29" s="2" t="s">
        <v>2182</v>
      </c>
      <c r="Z29" s="2" t="s">
        <v>2182</v>
      </c>
      <c r="AA29" s="2" t="s">
        <v>4525</v>
      </c>
      <c r="AB29" s="2" t="s">
        <v>4526</v>
      </c>
    </row>
    <row r="30" spans="1:28" ht="39.950000000000003" customHeight="1">
      <c r="A30" s="4" t="s">
        <v>4447</v>
      </c>
      <c r="B30" s="2"/>
      <c r="C30" s="2">
        <v>0</v>
      </c>
      <c r="D30" s="2">
        <v>1</v>
      </c>
      <c r="E30" s="2">
        <v>1</v>
      </c>
      <c r="F30" s="2">
        <v>0</v>
      </c>
      <c r="G30" s="2">
        <v>0</v>
      </c>
      <c r="H30" s="2">
        <v>1</v>
      </c>
      <c r="I30" s="2">
        <v>1</v>
      </c>
      <c r="J30" s="2">
        <v>1</v>
      </c>
      <c r="K30" s="2">
        <v>1</v>
      </c>
      <c r="L30" s="2">
        <v>6</v>
      </c>
      <c r="M30" s="2">
        <v>0</v>
      </c>
      <c r="N30" s="2" t="s">
        <v>4536</v>
      </c>
      <c r="O30" s="2" t="s">
        <v>4537</v>
      </c>
      <c r="P30" s="2" t="s">
        <v>1046</v>
      </c>
      <c r="Q30" s="4" t="s">
        <v>4521</v>
      </c>
      <c r="R30" s="2" t="s">
        <v>1046</v>
      </c>
      <c r="S30" s="4" t="s">
        <v>4522</v>
      </c>
      <c r="T30" s="2" t="s">
        <v>4441</v>
      </c>
      <c r="U30" s="2" t="s">
        <v>1046</v>
      </c>
      <c r="V30" s="2" t="s">
        <v>4523</v>
      </c>
      <c r="W30" s="2" t="s">
        <v>4524</v>
      </c>
      <c r="X30" s="2" t="s">
        <v>2338</v>
      </c>
      <c r="Y30" s="2" t="s">
        <v>2182</v>
      </c>
      <c r="Z30" s="2" t="s">
        <v>2182</v>
      </c>
      <c r="AA30" s="2" t="s">
        <v>4525</v>
      </c>
      <c r="AB30" s="2" t="s">
        <v>4526</v>
      </c>
    </row>
    <row r="31" spans="1:28" ht="39.950000000000003" customHeight="1">
      <c r="A31" s="4" t="s">
        <v>4447</v>
      </c>
      <c r="B31" s="2"/>
      <c r="C31" s="2">
        <v>0</v>
      </c>
      <c r="D31" s="2">
        <v>1</v>
      </c>
      <c r="E31" s="2">
        <v>1</v>
      </c>
      <c r="F31" s="2">
        <v>1</v>
      </c>
      <c r="G31" s="2">
        <v>1</v>
      </c>
      <c r="H31" s="2">
        <v>1</v>
      </c>
      <c r="I31" s="2">
        <v>1</v>
      </c>
      <c r="J31" s="2">
        <v>1</v>
      </c>
      <c r="K31" s="2">
        <v>1</v>
      </c>
      <c r="L31" s="2">
        <v>8</v>
      </c>
      <c r="M31" s="2">
        <v>0</v>
      </c>
      <c r="N31" s="2" t="s">
        <v>4538</v>
      </c>
      <c r="O31" s="2" t="s">
        <v>4539</v>
      </c>
      <c r="P31" s="2" t="s">
        <v>1046</v>
      </c>
      <c r="Q31" s="4" t="s">
        <v>4521</v>
      </c>
      <c r="R31" s="2" t="s">
        <v>1046</v>
      </c>
      <c r="S31" s="4" t="s">
        <v>4522</v>
      </c>
      <c r="T31" s="2" t="s">
        <v>4441</v>
      </c>
      <c r="U31" s="2" t="s">
        <v>1046</v>
      </c>
      <c r="V31" s="2" t="s">
        <v>4523</v>
      </c>
      <c r="W31" s="2" t="s">
        <v>2198</v>
      </c>
      <c r="X31" s="2" t="s">
        <v>2370</v>
      </c>
      <c r="Y31" s="2" t="s">
        <v>4540</v>
      </c>
      <c r="Z31" s="2" t="s">
        <v>2182</v>
      </c>
      <c r="AA31" s="2" t="s">
        <v>2949</v>
      </c>
      <c r="AB31" s="2" t="s">
        <v>3004</v>
      </c>
    </row>
    <row r="32" spans="1:28" ht="39.950000000000003" customHeight="1">
      <c r="A32" s="4" t="s">
        <v>4447</v>
      </c>
      <c r="B32" s="2"/>
      <c r="C32" s="2">
        <v>0</v>
      </c>
      <c r="D32" s="2">
        <v>1</v>
      </c>
      <c r="E32" s="2">
        <v>1</v>
      </c>
      <c r="F32" s="2">
        <v>1</v>
      </c>
      <c r="G32" s="2">
        <v>1</v>
      </c>
      <c r="H32" s="2">
        <v>1</v>
      </c>
      <c r="I32" s="2">
        <v>1</v>
      </c>
      <c r="J32" s="2">
        <v>1</v>
      </c>
      <c r="K32" s="2">
        <v>1</v>
      </c>
      <c r="L32" s="2">
        <v>8</v>
      </c>
      <c r="M32" s="2">
        <v>0</v>
      </c>
      <c r="N32" s="2" t="s">
        <v>4541</v>
      </c>
      <c r="O32" s="2" t="s">
        <v>4542</v>
      </c>
      <c r="P32" s="2" t="s">
        <v>1046</v>
      </c>
      <c r="Q32" s="4" t="s">
        <v>4521</v>
      </c>
      <c r="R32" s="2" t="s">
        <v>1046</v>
      </c>
      <c r="S32" s="4" t="s">
        <v>4522</v>
      </c>
      <c r="T32" s="2" t="s">
        <v>4543</v>
      </c>
      <c r="U32" s="2" t="s">
        <v>1046</v>
      </c>
      <c r="V32" s="2" t="s">
        <v>1987</v>
      </c>
      <c r="W32" s="2" t="s">
        <v>2198</v>
      </c>
      <c r="X32" s="2" t="s">
        <v>2338</v>
      </c>
      <c r="Y32" s="2" t="s">
        <v>4540</v>
      </c>
      <c r="Z32" s="2" t="s">
        <v>2182</v>
      </c>
      <c r="AA32" s="2" t="s">
        <v>4544</v>
      </c>
      <c r="AB32" s="2" t="s">
        <v>3004</v>
      </c>
    </row>
    <row r="33" spans="1:28" ht="39.950000000000003" customHeight="1">
      <c r="A33" s="4" t="s">
        <v>4447</v>
      </c>
      <c r="B33" s="2"/>
      <c r="C33" s="2">
        <v>1</v>
      </c>
      <c r="D33" s="2">
        <v>1</v>
      </c>
      <c r="E33" s="2">
        <v>0</v>
      </c>
      <c r="F33" s="2">
        <v>0</v>
      </c>
      <c r="G33" s="2">
        <v>1</v>
      </c>
      <c r="H33" s="2">
        <v>1</v>
      </c>
      <c r="I33" s="2">
        <v>1</v>
      </c>
      <c r="J33" s="2">
        <v>1</v>
      </c>
      <c r="K33" s="2">
        <v>0</v>
      </c>
      <c r="L33" s="2">
        <v>6</v>
      </c>
      <c r="M33" s="2">
        <v>0</v>
      </c>
      <c r="N33" s="2" t="s">
        <v>4545</v>
      </c>
      <c r="O33" s="2" t="s">
        <v>4546</v>
      </c>
      <c r="P33" s="2" t="s">
        <v>1046</v>
      </c>
      <c r="Q33" s="4" t="s">
        <v>4547</v>
      </c>
      <c r="R33" s="2" t="s">
        <v>1046</v>
      </c>
      <c r="S33" s="2" t="s">
        <v>4548</v>
      </c>
      <c r="T33" s="2" t="s">
        <v>4549</v>
      </c>
      <c r="U33" s="2" t="s">
        <v>1046</v>
      </c>
      <c r="V33" s="2" t="s">
        <v>1987</v>
      </c>
      <c r="W33" s="2" t="s">
        <v>4524</v>
      </c>
      <c r="X33" s="2" t="s">
        <v>2370</v>
      </c>
      <c r="Y33" s="2" t="s">
        <v>2182</v>
      </c>
      <c r="Z33" s="2" t="s">
        <v>2182</v>
      </c>
      <c r="AA33" s="2" t="s">
        <v>4440</v>
      </c>
      <c r="AB33" s="2" t="s">
        <v>3004</v>
      </c>
    </row>
    <row r="34" spans="1:28" ht="39.950000000000003" customHeight="1">
      <c r="A34" s="4" t="s">
        <v>4447</v>
      </c>
      <c r="B34" s="2"/>
      <c r="C34" s="2">
        <v>1</v>
      </c>
      <c r="D34" s="2">
        <v>1</v>
      </c>
      <c r="E34" s="2">
        <v>0</v>
      </c>
      <c r="F34" s="2">
        <v>0</v>
      </c>
      <c r="G34" s="2">
        <v>1</v>
      </c>
      <c r="H34" s="2">
        <v>1</v>
      </c>
      <c r="I34" s="2">
        <v>1</v>
      </c>
      <c r="J34" s="2">
        <v>1</v>
      </c>
      <c r="K34" s="2">
        <v>0</v>
      </c>
      <c r="L34" s="2">
        <v>6</v>
      </c>
      <c r="M34" s="2">
        <v>0</v>
      </c>
      <c r="N34" s="2" t="s">
        <v>4550</v>
      </c>
      <c r="O34" s="2" t="s">
        <v>4551</v>
      </c>
      <c r="P34" s="2" t="s">
        <v>1046</v>
      </c>
      <c r="Q34" s="4" t="s">
        <v>4547</v>
      </c>
      <c r="R34" s="2" t="s">
        <v>1046</v>
      </c>
      <c r="S34" s="2" t="s">
        <v>4548</v>
      </c>
      <c r="T34" s="2" t="s">
        <v>4552</v>
      </c>
      <c r="U34" s="2" t="s">
        <v>1046</v>
      </c>
      <c r="V34" s="2" t="s">
        <v>1987</v>
      </c>
      <c r="W34" s="2" t="s">
        <v>2209</v>
      </c>
      <c r="X34" s="2" t="s">
        <v>2338</v>
      </c>
      <c r="Y34" s="2" t="s">
        <v>4553</v>
      </c>
      <c r="Z34" s="2" t="s">
        <v>2182</v>
      </c>
      <c r="AA34" s="2" t="s">
        <v>2949</v>
      </c>
      <c r="AB34" s="2" t="s">
        <v>3004</v>
      </c>
    </row>
    <row r="35" spans="1:28" ht="39.950000000000003" customHeight="1">
      <c r="A35" s="4" t="s">
        <v>4447</v>
      </c>
      <c r="B35" s="2"/>
      <c r="C35" s="2">
        <v>0</v>
      </c>
      <c r="D35" s="2">
        <v>1</v>
      </c>
      <c r="E35" s="2">
        <v>1</v>
      </c>
      <c r="F35" s="2">
        <v>0</v>
      </c>
      <c r="G35" s="2">
        <v>1</v>
      </c>
      <c r="H35" s="2">
        <v>0</v>
      </c>
      <c r="I35" s="2">
        <v>1</v>
      </c>
      <c r="J35" s="2">
        <v>1</v>
      </c>
      <c r="K35" s="2">
        <v>1</v>
      </c>
      <c r="L35" s="2">
        <v>6</v>
      </c>
      <c r="M35" s="2">
        <v>0</v>
      </c>
      <c r="N35" s="2" t="s">
        <v>4554</v>
      </c>
      <c r="O35" s="2" t="s">
        <v>4555</v>
      </c>
      <c r="P35" s="2" t="s">
        <v>1046</v>
      </c>
      <c r="Q35" s="4" t="s">
        <v>4547</v>
      </c>
      <c r="R35" s="2" t="s">
        <v>1046</v>
      </c>
      <c r="S35" s="2" t="s">
        <v>4548</v>
      </c>
      <c r="T35" s="2" t="s">
        <v>4556</v>
      </c>
      <c r="U35" s="2" t="s">
        <v>3696</v>
      </c>
      <c r="V35" s="2" t="s">
        <v>1987</v>
      </c>
      <c r="W35" s="2" t="s">
        <v>2198</v>
      </c>
      <c r="X35" s="2" t="s">
        <v>2370</v>
      </c>
      <c r="Y35" s="2" t="s">
        <v>4442</v>
      </c>
      <c r="Z35" s="2" t="s">
        <v>2182</v>
      </c>
      <c r="AA35" s="2" t="s">
        <v>4440</v>
      </c>
      <c r="AB35" s="2" t="s">
        <v>3004</v>
      </c>
    </row>
    <row r="36" spans="1:28" ht="39.950000000000003" customHeight="1">
      <c r="A36" s="4" t="s">
        <v>4447</v>
      </c>
      <c r="B36" s="2"/>
      <c r="C36" s="2">
        <v>0</v>
      </c>
      <c r="D36" s="2">
        <v>1</v>
      </c>
      <c r="E36" s="2">
        <v>0</v>
      </c>
      <c r="F36" s="2">
        <v>0</v>
      </c>
      <c r="G36" s="2">
        <v>1</v>
      </c>
      <c r="H36" s="2">
        <v>1</v>
      </c>
      <c r="I36" s="2">
        <v>1</v>
      </c>
      <c r="J36" s="2">
        <v>1</v>
      </c>
      <c r="K36" s="2">
        <v>0</v>
      </c>
      <c r="L36" s="2">
        <v>5</v>
      </c>
      <c r="M36" s="2">
        <v>0</v>
      </c>
      <c r="N36" s="2" t="s">
        <v>4557</v>
      </c>
      <c r="O36" s="2" t="s">
        <v>4558</v>
      </c>
      <c r="P36" s="2" t="s">
        <v>1046</v>
      </c>
      <c r="Q36" s="4" t="s">
        <v>4547</v>
      </c>
      <c r="S36" s="2" t="s">
        <v>4548</v>
      </c>
      <c r="T36" s="2" t="s">
        <v>4441</v>
      </c>
      <c r="U36" s="2" t="s">
        <v>1046</v>
      </c>
      <c r="V36" s="2" t="s">
        <v>1987</v>
      </c>
      <c r="W36" s="2" t="s">
        <v>2198</v>
      </c>
      <c r="X36" s="2" t="s">
        <v>2338</v>
      </c>
      <c r="Y36" s="2" t="s">
        <v>4559</v>
      </c>
      <c r="Z36" s="2" t="s">
        <v>2182</v>
      </c>
      <c r="AA36" s="2" t="s">
        <v>4560</v>
      </c>
      <c r="AB36" s="4" t="s">
        <v>4561</v>
      </c>
    </row>
    <row r="37" spans="1:28" ht="39.950000000000003" customHeight="1">
      <c r="A37" s="4" t="s">
        <v>4447</v>
      </c>
      <c r="B37" s="2"/>
      <c r="C37" s="2">
        <v>1</v>
      </c>
      <c r="D37" s="2">
        <v>1</v>
      </c>
      <c r="E37" s="2">
        <v>1</v>
      </c>
      <c r="F37" s="2">
        <v>0</v>
      </c>
      <c r="G37" s="2">
        <v>0</v>
      </c>
      <c r="H37" s="2">
        <v>0</v>
      </c>
      <c r="I37" s="2">
        <v>0</v>
      </c>
      <c r="J37" s="2">
        <v>1</v>
      </c>
      <c r="K37" s="2">
        <v>1</v>
      </c>
      <c r="L37" s="2">
        <v>5</v>
      </c>
      <c r="M37" s="2">
        <v>0</v>
      </c>
      <c r="N37" s="4" t="s">
        <v>4562</v>
      </c>
      <c r="O37" s="2" t="s">
        <v>4563</v>
      </c>
      <c r="P37" s="2" t="s">
        <v>1046</v>
      </c>
      <c r="Q37" s="4" t="s">
        <v>4564</v>
      </c>
      <c r="R37" s="2"/>
      <c r="S37" s="2" t="s">
        <v>4548</v>
      </c>
      <c r="T37" s="2" t="s">
        <v>4565</v>
      </c>
      <c r="U37" s="2" t="s">
        <v>1046</v>
      </c>
      <c r="V37" s="2" t="s">
        <v>1987</v>
      </c>
      <c r="W37" s="2" t="s">
        <v>2198</v>
      </c>
      <c r="X37" s="2" t="s">
        <v>4566</v>
      </c>
      <c r="Y37" s="2" t="s">
        <v>4442</v>
      </c>
      <c r="Z37" s="2" t="s">
        <v>2182</v>
      </c>
      <c r="AA37" s="2" t="s">
        <v>4567</v>
      </c>
      <c r="AB37" s="2" t="s">
        <v>4561</v>
      </c>
    </row>
    <row r="38" spans="1:28" ht="39.950000000000003" customHeight="1">
      <c r="A38" s="4" t="s">
        <v>4447</v>
      </c>
      <c r="B38" s="2"/>
      <c r="C38" s="2">
        <v>1</v>
      </c>
      <c r="D38" s="2">
        <v>1</v>
      </c>
      <c r="E38" s="2">
        <v>1</v>
      </c>
      <c r="F38" s="2">
        <v>1</v>
      </c>
      <c r="G38" s="2">
        <v>1</v>
      </c>
      <c r="H38" s="2">
        <v>1</v>
      </c>
      <c r="I38" s="2">
        <v>1</v>
      </c>
      <c r="J38" s="2">
        <v>1</v>
      </c>
      <c r="K38" s="2">
        <v>1</v>
      </c>
      <c r="L38" s="2">
        <v>9</v>
      </c>
      <c r="M38" s="2">
        <v>0</v>
      </c>
      <c r="N38" s="2" t="s">
        <v>4568</v>
      </c>
      <c r="O38" s="2" t="s">
        <v>4569</v>
      </c>
      <c r="P38" s="2" t="s">
        <v>1046</v>
      </c>
      <c r="Q38" s="4" t="s">
        <v>4547</v>
      </c>
      <c r="R38" s="2" t="s">
        <v>1046</v>
      </c>
      <c r="S38" s="2" t="s">
        <v>4548</v>
      </c>
      <c r="T38" s="2" t="s">
        <v>4570</v>
      </c>
      <c r="U38" s="2" t="s">
        <v>1046</v>
      </c>
      <c r="V38" s="2" t="s">
        <v>1987</v>
      </c>
      <c r="W38" s="2" t="s">
        <v>4571</v>
      </c>
      <c r="X38" s="2" t="s">
        <v>4572</v>
      </c>
      <c r="Y38" s="2" t="s">
        <v>2182</v>
      </c>
      <c r="Z38" s="2" t="s">
        <v>2182</v>
      </c>
      <c r="AA38" s="2" t="s">
        <v>4573</v>
      </c>
      <c r="AB38" s="2" t="s">
        <v>3004</v>
      </c>
    </row>
    <row r="39" spans="1:28" ht="39.950000000000003" customHeight="1">
      <c r="A39" s="4" t="s">
        <v>4447</v>
      </c>
      <c r="B39" s="2"/>
      <c r="C39" s="2">
        <v>1</v>
      </c>
      <c r="D39" s="2">
        <v>1</v>
      </c>
      <c r="E39" s="2">
        <v>0</v>
      </c>
      <c r="F39" s="2">
        <v>0</v>
      </c>
      <c r="G39" s="2">
        <v>1</v>
      </c>
      <c r="H39" s="2">
        <v>1</v>
      </c>
      <c r="I39" s="2">
        <v>1</v>
      </c>
      <c r="J39" s="2">
        <v>1</v>
      </c>
      <c r="K39" s="2">
        <v>1</v>
      </c>
      <c r="L39" s="2">
        <v>7</v>
      </c>
      <c r="M39" s="2">
        <v>0</v>
      </c>
      <c r="N39" s="2" t="s">
        <v>4574</v>
      </c>
      <c r="O39" s="2" t="s">
        <v>4575</v>
      </c>
      <c r="P39" s="2" t="s">
        <v>1046</v>
      </c>
      <c r="Q39" s="4" t="s">
        <v>4576</v>
      </c>
      <c r="R39" s="4" t="s">
        <v>4577</v>
      </c>
      <c r="S39" s="2" t="s">
        <v>4548</v>
      </c>
      <c r="T39" s="2" t="s">
        <v>4578</v>
      </c>
      <c r="U39" s="2" t="s">
        <v>1046</v>
      </c>
      <c r="V39" s="2" t="s">
        <v>1987</v>
      </c>
      <c r="W39" s="2" t="s">
        <v>2198</v>
      </c>
      <c r="X39" s="2" t="s">
        <v>2370</v>
      </c>
      <c r="Y39" s="2" t="s">
        <v>4442</v>
      </c>
      <c r="Z39" s="2" t="s">
        <v>2182</v>
      </c>
      <c r="AA39" s="2" t="s">
        <v>4440</v>
      </c>
      <c r="AB39" s="2" t="s">
        <v>3004</v>
      </c>
    </row>
    <row r="40" spans="1:28" ht="39.950000000000003" customHeight="1">
      <c r="A40" s="4" t="s">
        <v>4447</v>
      </c>
      <c r="B40" s="2"/>
      <c r="C40" s="2">
        <v>1</v>
      </c>
      <c r="D40" s="2">
        <v>0</v>
      </c>
      <c r="E40" s="2">
        <v>1</v>
      </c>
      <c r="F40" s="2">
        <v>0</v>
      </c>
      <c r="G40" s="2">
        <v>0</v>
      </c>
      <c r="H40" s="2">
        <v>1</v>
      </c>
      <c r="I40" s="2">
        <v>1</v>
      </c>
      <c r="J40" s="2">
        <v>1</v>
      </c>
      <c r="K40" s="2">
        <v>0</v>
      </c>
      <c r="L40" s="2">
        <v>5</v>
      </c>
      <c r="M40" s="2">
        <v>0</v>
      </c>
      <c r="N40" s="2" t="s">
        <v>4579</v>
      </c>
      <c r="O40" s="2" t="s">
        <v>4580</v>
      </c>
      <c r="P40" s="2" t="s">
        <v>1046</v>
      </c>
      <c r="Q40" s="4" t="s">
        <v>4581</v>
      </c>
      <c r="R40" s="4" t="s">
        <v>4582</v>
      </c>
      <c r="S40" s="2" t="s">
        <v>4583</v>
      </c>
      <c r="T40" s="2" t="s">
        <v>4584</v>
      </c>
      <c r="U40" s="2" t="s">
        <v>1046</v>
      </c>
      <c r="V40" s="2" t="s">
        <v>1987</v>
      </c>
      <c r="W40" s="2" t="s">
        <v>4524</v>
      </c>
      <c r="X40" s="2" t="s">
        <v>2338</v>
      </c>
      <c r="Y40" s="2" t="s">
        <v>4540</v>
      </c>
      <c r="Z40" s="2" t="s">
        <v>2182</v>
      </c>
      <c r="AA40" s="2" t="s">
        <v>4585</v>
      </c>
      <c r="AB40" s="2" t="s">
        <v>3004</v>
      </c>
    </row>
    <row r="41" spans="1:28" ht="39.950000000000003" customHeight="1">
      <c r="A41" s="4" t="s">
        <v>4447</v>
      </c>
      <c r="B41" s="2"/>
      <c r="C41" s="2">
        <v>0</v>
      </c>
      <c r="D41" s="2">
        <v>1</v>
      </c>
      <c r="E41" s="2">
        <v>1</v>
      </c>
      <c r="F41" s="2">
        <v>0</v>
      </c>
      <c r="G41" s="2">
        <v>0</v>
      </c>
      <c r="H41" s="2">
        <v>1</v>
      </c>
      <c r="I41" s="2">
        <v>1</v>
      </c>
      <c r="J41" s="2">
        <v>1</v>
      </c>
      <c r="K41" s="2">
        <v>0</v>
      </c>
      <c r="L41" s="2">
        <v>5</v>
      </c>
      <c r="M41" s="2">
        <v>0</v>
      </c>
      <c r="N41" s="2" t="s">
        <v>4586</v>
      </c>
      <c r="O41" s="2" t="s">
        <v>4587</v>
      </c>
      <c r="P41" s="2" t="s">
        <v>1046</v>
      </c>
      <c r="Q41" s="4" t="s">
        <v>4588</v>
      </c>
      <c r="R41" s="2" t="s">
        <v>1046</v>
      </c>
      <c r="S41" s="2" t="s">
        <v>4589</v>
      </c>
      <c r="T41" s="2" t="s">
        <v>4590</v>
      </c>
      <c r="U41" s="2" t="s">
        <v>1870</v>
      </c>
      <c r="V41" s="2" t="s">
        <v>4463</v>
      </c>
      <c r="W41" s="2" t="s">
        <v>2198</v>
      </c>
      <c r="X41" s="2" t="s">
        <v>2366</v>
      </c>
      <c r="Y41" s="2" t="s">
        <v>2524</v>
      </c>
      <c r="Z41" s="2" t="s">
        <v>2693</v>
      </c>
      <c r="AA41" s="2" t="s">
        <v>4591</v>
      </c>
      <c r="AB41" s="2" t="s">
        <v>3004</v>
      </c>
    </row>
    <row r="42" spans="1:28" ht="39.950000000000003" customHeight="1">
      <c r="A42" s="4" t="s">
        <v>4447</v>
      </c>
      <c r="B42" s="2"/>
      <c r="C42" s="2">
        <v>0</v>
      </c>
      <c r="D42" s="2">
        <v>0</v>
      </c>
      <c r="E42" s="2">
        <v>1</v>
      </c>
      <c r="F42" s="2">
        <v>0</v>
      </c>
      <c r="G42" s="2">
        <v>1</v>
      </c>
      <c r="H42" s="2">
        <v>1</v>
      </c>
      <c r="I42" s="2">
        <v>0</v>
      </c>
      <c r="J42" s="2">
        <v>1</v>
      </c>
      <c r="K42" s="2">
        <v>1</v>
      </c>
      <c r="L42" s="2">
        <v>5</v>
      </c>
      <c r="M42" s="2">
        <v>0</v>
      </c>
      <c r="N42" s="2" t="s">
        <v>4592</v>
      </c>
      <c r="O42" s="2" t="s">
        <v>4593</v>
      </c>
      <c r="P42" s="2" t="s">
        <v>1046</v>
      </c>
      <c r="Q42" s="4" t="s">
        <v>4588</v>
      </c>
      <c r="R42" s="2" t="s">
        <v>1046</v>
      </c>
      <c r="S42" s="2" t="s">
        <v>4589</v>
      </c>
      <c r="T42" s="2" t="s">
        <v>4594</v>
      </c>
      <c r="U42" s="2" t="s">
        <v>1870</v>
      </c>
      <c r="V42" s="2" t="s">
        <v>4463</v>
      </c>
      <c r="W42" s="2" t="s">
        <v>2198</v>
      </c>
      <c r="X42" s="2" t="s">
        <v>2370</v>
      </c>
      <c r="Y42" s="2" t="s">
        <v>2524</v>
      </c>
      <c r="Z42" s="2" t="s">
        <v>2182</v>
      </c>
      <c r="AA42" s="2" t="s">
        <v>2917</v>
      </c>
      <c r="AB42" s="2" t="s">
        <v>3004</v>
      </c>
    </row>
    <row r="43" spans="1:28" ht="39.950000000000003" customHeight="1">
      <c r="A43" s="4" t="s">
        <v>4447</v>
      </c>
      <c r="B43" s="2"/>
      <c r="C43" s="2">
        <v>0</v>
      </c>
      <c r="D43" s="2">
        <v>1</v>
      </c>
      <c r="E43" s="2">
        <v>0</v>
      </c>
      <c r="F43" s="2">
        <v>0</v>
      </c>
      <c r="G43" s="2">
        <v>1</v>
      </c>
      <c r="H43" s="2">
        <v>1</v>
      </c>
      <c r="I43" s="2">
        <v>1</v>
      </c>
      <c r="J43" s="2">
        <v>1</v>
      </c>
      <c r="K43" s="2">
        <v>0</v>
      </c>
      <c r="L43" s="2">
        <v>5</v>
      </c>
      <c r="M43" s="2">
        <v>0</v>
      </c>
      <c r="N43" s="2" t="s">
        <v>4595</v>
      </c>
      <c r="O43" s="2" t="s">
        <v>4596</v>
      </c>
      <c r="P43" s="2" t="s">
        <v>1046</v>
      </c>
      <c r="Q43" s="2"/>
      <c r="R43" s="2" t="s">
        <v>1046</v>
      </c>
      <c r="S43" s="4" t="s">
        <v>4597</v>
      </c>
      <c r="T43" s="2" t="s">
        <v>4598</v>
      </c>
      <c r="U43" s="2" t="s">
        <v>1046</v>
      </c>
      <c r="V43" s="2" t="s">
        <v>1987</v>
      </c>
      <c r="W43" s="2" t="s">
        <v>2222</v>
      </c>
      <c r="X43" s="2" t="s">
        <v>2370</v>
      </c>
      <c r="Y43" s="2" t="s">
        <v>4442</v>
      </c>
      <c r="Z43" s="2" t="s">
        <v>2182</v>
      </c>
      <c r="AA43" s="2" t="s">
        <v>4440</v>
      </c>
      <c r="AB43" s="2" t="s">
        <v>3004</v>
      </c>
    </row>
    <row r="44" spans="1:28" ht="39.950000000000003" customHeight="1">
      <c r="A44" s="4" t="s">
        <v>4447</v>
      </c>
      <c r="B44" s="2"/>
      <c r="C44" s="2">
        <v>1</v>
      </c>
      <c r="D44" s="2">
        <v>1</v>
      </c>
      <c r="E44" s="2">
        <v>1</v>
      </c>
      <c r="F44" s="2">
        <v>0</v>
      </c>
      <c r="G44" s="2">
        <v>1</v>
      </c>
      <c r="H44" s="2">
        <v>1</v>
      </c>
      <c r="I44" s="2">
        <v>0</v>
      </c>
      <c r="J44" s="2">
        <v>1</v>
      </c>
      <c r="K44" s="2">
        <v>1</v>
      </c>
      <c r="L44" s="2">
        <v>7</v>
      </c>
      <c r="M44" s="2">
        <v>0</v>
      </c>
      <c r="N44" s="2" t="s">
        <v>4599</v>
      </c>
      <c r="O44" s="2" t="s">
        <v>4600</v>
      </c>
      <c r="P44" s="2" t="s">
        <v>1046</v>
      </c>
      <c r="Q44" s="2"/>
      <c r="R44" s="2" t="s">
        <v>1046</v>
      </c>
      <c r="S44" s="4" t="s">
        <v>4597</v>
      </c>
      <c r="T44" s="2" t="s">
        <v>4601</v>
      </c>
      <c r="U44" s="2" t="s">
        <v>1046</v>
      </c>
      <c r="V44" s="2" t="s">
        <v>1987</v>
      </c>
      <c r="W44" s="2" t="s">
        <v>4602</v>
      </c>
      <c r="X44" s="2" t="s">
        <v>4566</v>
      </c>
      <c r="Y44" s="2" t="s">
        <v>2182</v>
      </c>
      <c r="Z44" s="2" t="s">
        <v>2182</v>
      </c>
      <c r="AA44" s="2" t="s">
        <v>4567</v>
      </c>
      <c r="AB44" s="2" t="s">
        <v>4603</v>
      </c>
    </row>
    <row r="45" spans="1:28" ht="39.950000000000003" customHeight="1">
      <c r="A45" s="4" t="s">
        <v>4447</v>
      </c>
      <c r="B45" s="2"/>
      <c r="C45" s="2">
        <v>1</v>
      </c>
      <c r="D45" s="2">
        <v>0</v>
      </c>
      <c r="E45" s="2">
        <v>0</v>
      </c>
      <c r="F45" s="2">
        <v>0</v>
      </c>
      <c r="G45" s="2">
        <v>1</v>
      </c>
      <c r="H45" s="2">
        <v>1</v>
      </c>
      <c r="I45" s="2">
        <v>0</v>
      </c>
      <c r="J45" s="2">
        <v>1</v>
      </c>
      <c r="K45" s="2">
        <v>1</v>
      </c>
      <c r="L45" s="2">
        <v>5</v>
      </c>
      <c r="M45" s="2">
        <v>0</v>
      </c>
      <c r="N45" s="2" t="s">
        <v>4604</v>
      </c>
      <c r="O45" s="2" t="s">
        <v>4605</v>
      </c>
      <c r="P45" s="2" t="s">
        <v>1046</v>
      </c>
      <c r="Q45" s="4" t="s">
        <v>4606</v>
      </c>
      <c r="R45" s="2" t="s">
        <v>1046</v>
      </c>
      <c r="S45" s="11" t="s">
        <v>4607</v>
      </c>
      <c r="T45" s="2" t="s">
        <v>4608</v>
      </c>
      <c r="U45" s="2" t="s">
        <v>1870</v>
      </c>
      <c r="V45" s="2" t="s">
        <v>2129</v>
      </c>
      <c r="W45" s="2" t="s">
        <v>2209</v>
      </c>
      <c r="X45" s="2" t="s">
        <v>4566</v>
      </c>
      <c r="Y45" s="2" t="s">
        <v>2545</v>
      </c>
      <c r="Z45" s="2" t="s">
        <v>2182</v>
      </c>
      <c r="AA45" s="2" t="s">
        <v>2940</v>
      </c>
      <c r="AB45" s="2" t="s">
        <v>4609</v>
      </c>
    </row>
    <row r="46" spans="1:28" ht="39.950000000000003" customHeight="1">
      <c r="A46" s="4" t="s">
        <v>4447</v>
      </c>
      <c r="B46" s="2"/>
      <c r="C46" s="2">
        <v>1</v>
      </c>
      <c r="D46" s="2">
        <v>1</v>
      </c>
      <c r="E46" s="2">
        <v>1</v>
      </c>
      <c r="F46" s="2">
        <v>1</v>
      </c>
      <c r="G46" s="2">
        <v>0</v>
      </c>
      <c r="H46" s="2">
        <v>0</v>
      </c>
      <c r="I46" s="2">
        <v>0</v>
      </c>
      <c r="J46" s="2">
        <v>1</v>
      </c>
      <c r="K46" s="2">
        <v>1</v>
      </c>
      <c r="L46" s="2">
        <v>6</v>
      </c>
      <c r="M46" s="2">
        <v>0</v>
      </c>
      <c r="N46" s="2" t="s">
        <v>4610</v>
      </c>
      <c r="O46" s="2" t="s">
        <v>4611</v>
      </c>
      <c r="P46" s="2" t="s">
        <v>1046</v>
      </c>
      <c r="Q46" s="4" t="s">
        <v>4612</v>
      </c>
      <c r="R46" s="2" t="s">
        <v>1046</v>
      </c>
      <c r="S46" s="2" t="s">
        <v>4613</v>
      </c>
      <c r="T46" s="2" t="s">
        <v>4614</v>
      </c>
      <c r="U46" s="2" t="s">
        <v>1046</v>
      </c>
      <c r="V46" s="2" t="s">
        <v>1987</v>
      </c>
      <c r="W46" s="2" t="s">
        <v>4615</v>
      </c>
      <c r="X46" s="2" t="s">
        <v>4616</v>
      </c>
      <c r="Y46" s="2" t="s">
        <v>4617</v>
      </c>
      <c r="Z46" s="2" t="s">
        <v>4618</v>
      </c>
      <c r="AA46" s="2" t="s">
        <v>4619</v>
      </c>
      <c r="AB46" s="2" t="s">
        <v>4620</v>
      </c>
    </row>
    <row r="47" spans="1:28" ht="39.950000000000003" customHeight="1">
      <c r="A47" s="4" t="s">
        <v>4447</v>
      </c>
      <c r="B47" s="2"/>
      <c r="C47" s="2" t="s">
        <v>4621</v>
      </c>
      <c r="D47" s="2">
        <v>0</v>
      </c>
      <c r="E47" s="2">
        <v>1</v>
      </c>
      <c r="F47" s="2">
        <v>1</v>
      </c>
      <c r="G47" s="2">
        <v>0</v>
      </c>
      <c r="H47" s="2">
        <v>0</v>
      </c>
      <c r="I47" s="2">
        <v>1</v>
      </c>
      <c r="J47" s="2">
        <v>1</v>
      </c>
      <c r="K47" s="2">
        <v>1</v>
      </c>
      <c r="L47" s="2">
        <v>5</v>
      </c>
      <c r="M47" s="2">
        <v>0</v>
      </c>
      <c r="N47" s="2" t="s">
        <v>4622</v>
      </c>
      <c r="O47" s="2" t="s">
        <v>4623</v>
      </c>
      <c r="P47" s="2" t="s">
        <v>1046</v>
      </c>
      <c r="Q47" s="4" t="s">
        <v>4612</v>
      </c>
      <c r="R47" s="2" t="s">
        <v>1046</v>
      </c>
      <c r="S47" s="2" t="s">
        <v>4613</v>
      </c>
      <c r="T47" s="2" t="s">
        <v>4624</v>
      </c>
      <c r="U47" s="2" t="s">
        <v>1870</v>
      </c>
      <c r="V47" s="2" t="s">
        <v>4625</v>
      </c>
      <c r="W47" s="2" t="s">
        <v>2198</v>
      </c>
      <c r="X47" s="2" t="s">
        <v>2370</v>
      </c>
      <c r="Y47" s="2" t="s">
        <v>2182</v>
      </c>
      <c r="Z47" s="2" t="s">
        <v>2182</v>
      </c>
      <c r="AA47" s="2" t="s">
        <v>4626</v>
      </c>
      <c r="AB47" s="2" t="s">
        <v>4627</v>
      </c>
    </row>
    <row r="48" spans="1:28" ht="39.950000000000003" customHeight="1">
      <c r="A48" s="4" t="s">
        <v>4447</v>
      </c>
      <c r="B48" s="2"/>
      <c r="C48" s="2">
        <v>0</v>
      </c>
      <c r="D48" s="2">
        <v>0</v>
      </c>
      <c r="E48" s="2">
        <v>0</v>
      </c>
      <c r="F48" s="2">
        <v>0</v>
      </c>
      <c r="G48" s="2">
        <v>0</v>
      </c>
      <c r="H48" s="2">
        <v>1</v>
      </c>
      <c r="I48" s="2">
        <v>1</v>
      </c>
      <c r="J48" s="2">
        <v>1</v>
      </c>
      <c r="K48" s="2">
        <v>1</v>
      </c>
      <c r="L48" s="2">
        <v>4</v>
      </c>
      <c r="M48" s="2">
        <v>0</v>
      </c>
      <c r="N48" s="2" t="s">
        <v>4628</v>
      </c>
      <c r="O48" s="2" t="s">
        <v>4629</v>
      </c>
      <c r="P48" s="2" t="s">
        <v>1046</v>
      </c>
      <c r="Q48" s="2"/>
      <c r="R48" s="2" t="s">
        <v>1046</v>
      </c>
      <c r="S48" s="4" t="s">
        <v>4630</v>
      </c>
      <c r="T48" s="2" t="s">
        <v>4631</v>
      </c>
      <c r="U48" s="2" t="s">
        <v>1046</v>
      </c>
      <c r="V48" s="2" t="s">
        <v>1987</v>
      </c>
      <c r="W48" s="2" t="s">
        <v>2198</v>
      </c>
      <c r="X48" s="2" t="s">
        <v>4632</v>
      </c>
      <c r="Y48" s="2" t="s">
        <v>4481</v>
      </c>
      <c r="Z48" s="2" t="s">
        <v>2182</v>
      </c>
      <c r="AA48" s="2" t="s">
        <v>4440</v>
      </c>
      <c r="AB48" s="2" t="s">
        <v>3004</v>
      </c>
    </row>
    <row r="49" spans="1:28" ht="39.950000000000003" customHeight="1">
      <c r="A49" s="4" t="s">
        <v>4447</v>
      </c>
      <c r="B49" s="2"/>
      <c r="C49" s="2">
        <v>1</v>
      </c>
      <c r="D49" s="2">
        <v>0</v>
      </c>
      <c r="E49" s="2">
        <v>0</v>
      </c>
      <c r="F49" s="2">
        <v>0</v>
      </c>
      <c r="G49" s="2">
        <v>0</v>
      </c>
      <c r="H49" s="2">
        <v>1</v>
      </c>
      <c r="I49" s="2">
        <v>1</v>
      </c>
      <c r="J49" s="2">
        <v>0</v>
      </c>
      <c r="K49" s="2">
        <v>1</v>
      </c>
      <c r="L49" s="2">
        <v>4</v>
      </c>
      <c r="M49" s="2">
        <v>0</v>
      </c>
      <c r="N49" s="2" t="s">
        <v>4633</v>
      </c>
      <c r="O49" s="2" t="s">
        <v>4634</v>
      </c>
      <c r="P49" s="2" t="s">
        <v>1046</v>
      </c>
      <c r="Q49" s="2"/>
      <c r="R49" s="2" t="s">
        <v>1046</v>
      </c>
      <c r="S49" s="4" t="s">
        <v>4630</v>
      </c>
      <c r="T49" s="2" t="s">
        <v>4635</v>
      </c>
      <c r="U49" s="2" t="s">
        <v>1046</v>
      </c>
      <c r="V49" s="2" t="s">
        <v>1987</v>
      </c>
      <c r="W49" s="2" t="s">
        <v>2198</v>
      </c>
      <c r="X49" s="2" t="s">
        <v>2338</v>
      </c>
      <c r="Y49" s="2" t="s">
        <v>2182</v>
      </c>
      <c r="Z49" s="2" t="s">
        <v>2182</v>
      </c>
      <c r="AA49" s="2" t="s">
        <v>4636</v>
      </c>
      <c r="AB49" s="2" t="s">
        <v>3004</v>
      </c>
    </row>
    <row r="50" spans="1:28" ht="39.950000000000003" customHeight="1">
      <c r="A50" s="4" t="s">
        <v>4447</v>
      </c>
      <c r="B50" s="2"/>
      <c r="C50" s="2">
        <v>0</v>
      </c>
      <c r="D50" s="2">
        <v>1</v>
      </c>
      <c r="E50" s="2">
        <v>1</v>
      </c>
      <c r="F50" s="2">
        <v>0</v>
      </c>
      <c r="G50" s="2">
        <v>0</v>
      </c>
      <c r="H50" s="2">
        <v>0</v>
      </c>
      <c r="I50" s="2">
        <v>1</v>
      </c>
      <c r="J50" s="2">
        <v>1</v>
      </c>
      <c r="K50" s="2">
        <v>0</v>
      </c>
      <c r="L50" s="2">
        <v>4</v>
      </c>
      <c r="M50" s="2">
        <v>0</v>
      </c>
      <c r="N50" s="2" t="s">
        <v>4637</v>
      </c>
      <c r="O50" s="2" t="s">
        <v>4638</v>
      </c>
      <c r="P50" s="2" t="s">
        <v>1046</v>
      </c>
      <c r="Q50" s="2"/>
      <c r="R50" s="2" t="s">
        <v>1046</v>
      </c>
      <c r="S50" s="4" t="s">
        <v>4630</v>
      </c>
      <c r="T50" s="2" t="s">
        <v>4507</v>
      </c>
      <c r="U50" s="2" t="s">
        <v>1046</v>
      </c>
      <c r="V50" s="2" t="s">
        <v>1987</v>
      </c>
      <c r="W50" s="2" t="s">
        <v>2198</v>
      </c>
      <c r="X50" s="2" t="s">
        <v>2338</v>
      </c>
      <c r="Y50" s="2" t="s">
        <v>2182</v>
      </c>
      <c r="Z50" s="2" t="s">
        <v>2182</v>
      </c>
      <c r="AA50" s="2" t="s">
        <v>2949</v>
      </c>
      <c r="AB50" s="2" t="s">
        <v>4508</v>
      </c>
    </row>
    <row r="51" spans="1:28" ht="39.950000000000003" customHeight="1">
      <c r="A51" s="4" t="s">
        <v>4447</v>
      </c>
      <c r="B51" s="2"/>
      <c r="C51" s="2">
        <v>1</v>
      </c>
      <c r="D51" s="2">
        <v>0</v>
      </c>
      <c r="E51" s="2">
        <v>0</v>
      </c>
      <c r="F51" s="2">
        <v>0</v>
      </c>
      <c r="G51" s="2">
        <v>1</v>
      </c>
      <c r="H51" s="2">
        <v>0</v>
      </c>
      <c r="I51" s="2">
        <v>0</v>
      </c>
      <c r="J51" s="2">
        <v>1</v>
      </c>
      <c r="K51" s="2">
        <v>1</v>
      </c>
      <c r="L51" s="2">
        <v>4</v>
      </c>
      <c r="M51" s="2">
        <v>0</v>
      </c>
      <c r="N51" s="2" t="s">
        <v>4639</v>
      </c>
      <c r="O51" s="2" t="s">
        <v>4640</v>
      </c>
      <c r="P51" s="2" t="s">
        <v>4641</v>
      </c>
      <c r="Q51" s="2"/>
      <c r="R51" s="2" t="s">
        <v>1046</v>
      </c>
      <c r="S51" s="4" t="s">
        <v>4630</v>
      </c>
      <c r="T51" s="2" t="s">
        <v>1046</v>
      </c>
      <c r="U51" s="2" t="s">
        <v>3696</v>
      </c>
      <c r="V51" s="2" t="s">
        <v>1987</v>
      </c>
      <c r="W51" s="2" t="s">
        <v>2198</v>
      </c>
      <c r="X51" s="2" t="s">
        <v>2182</v>
      </c>
      <c r="Y51" s="2" t="s">
        <v>2182</v>
      </c>
      <c r="Z51" s="2" t="s">
        <v>2182</v>
      </c>
      <c r="AA51" s="2" t="s">
        <v>2182</v>
      </c>
      <c r="AB51" s="2" t="s">
        <v>3004</v>
      </c>
    </row>
    <row r="52" spans="1:28" ht="39.950000000000003" customHeight="1">
      <c r="A52" s="4" t="s">
        <v>4447</v>
      </c>
      <c r="B52" s="2"/>
      <c r="C52" s="2">
        <v>0</v>
      </c>
      <c r="D52" s="2">
        <v>0</v>
      </c>
      <c r="E52" s="2">
        <v>0</v>
      </c>
      <c r="F52" s="2">
        <v>1</v>
      </c>
      <c r="G52" s="2">
        <v>0</v>
      </c>
      <c r="H52" s="2">
        <v>0</v>
      </c>
      <c r="I52" s="2">
        <v>1</v>
      </c>
      <c r="J52" s="2">
        <v>1</v>
      </c>
      <c r="K52" s="2">
        <v>1</v>
      </c>
      <c r="L52" s="2">
        <v>4</v>
      </c>
      <c r="M52" s="2">
        <v>0</v>
      </c>
      <c r="N52" s="2" t="s">
        <v>4642</v>
      </c>
      <c r="O52" s="2" t="s">
        <v>4643</v>
      </c>
      <c r="P52" s="2" t="s">
        <v>1046</v>
      </c>
      <c r="Q52" s="2"/>
      <c r="R52" s="2" t="s">
        <v>1046</v>
      </c>
      <c r="S52" s="4" t="s">
        <v>4630</v>
      </c>
      <c r="T52" s="2" t="s">
        <v>4631</v>
      </c>
      <c r="U52" s="2" t="s">
        <v>1046</v>
      </c>
      <c r="V52" s="2" t="s">
        <v>1987</v>
      </c>
      <c r="W52" s="2" t="s">
        <v>2222</v>
      </c>
      <c r="X52" s="2" t="s">
        <v>4632</v>
      </c>
      <c r="Y52" s="2" t="s">
        <v>4644</v>
      </c>
      <c r="Z52" s="2" t="s">
        <v>2182</v>
      </c>
      <c r="AA52" s="2" t="s">
        <v>4440</v>
      </c>
      <c r="AB52" s="2" t="s">
        <v>3004</v>
      </c>
    </row>
    <row r="53" spans="1:28" ht="39.950000000000003" customHeight="1">
      <c r="A53" s="4" t="s">
        <v>4447</v>
      </c>
      <c r="B53" s="2"/>
      <c r="C53" s="2">
        <v>0</v>
      </c>
      <c r="D53" s="2">
        <v>1</v>
      </c>
      <c r="E53" s="2">
        <v>0</v>
      </c>
      <c r="F53" s="2">
        <v>0</v>
      </c>
      <c r="G53" s="2">
        <v>1</v>
      </c>
      <c r="H53" s="2">
        <v>1</v>
      </c>
      <c r="I53" s="2">
        <v>0</v>
      </c>
      <c r="J53" s="2">
        <v>0</v>
      </c>
      <c r="K53" s="2">
        <v>1</v>
      </c>
      <c r="L53" s="2">
        <v>4</v>
      </c>
      <c r="M53" s="2">
        <v>0</v>
      </c>
      <c r="N53" s="2" t="s">
        <v>4645</v>
      </c>
      <c r="O53" s="2" t="s">
        <v>4646</v>
      </c>
      <c r="P53" s="2" t="s">
        <v>1046</v>
      </c>
      <c r="Q53" s="2"/>
      <c r="R53" s="2" t="s">
        <v>1046</v>
      </c>
      <c r="S53" s="4" t="s">
        <v>4630</v>
      </c>
      <c r="T53" s="2" t="s">
        <v>4647</v>
      </c>
      <c r="U53" s="2" t="s">
        <v>3696</v>
      </c>
      <c r="V53" s="2" t="s">
        <v>1987</v>
      </c>
      <c r="W53" s="2" t="s">
        <v>4524</v>
      </c>
      <c r="X53" s="2" t="s">
        <v>2370</v>
      </c>
      <c r="Y53" s="2" t="s">
        <v>4442</v>
      </c>
      <c r="Z53" s="2" t="s">
        <v>2182</v>
      </c>
      <c r="AA53" s="2" t="s">
        <v>4440</v>
      </c>
      <c r="AB53" s="2" t="s">
        <v>4561</v>
      </c>
    </row>
    <row r="54" spans="1:28" ht="39.950000000000003" customHeight="1">
      <c r="A54" s="4" t="s">
        <v>4447</v>
      </c>
      <c r="B54" s="2"/>
      <c r="C54" s="2">
        <v>0</v>
      </c>
      <c r="D54" s="2">
        <v>0</v>
      </c>
      <c r="E54" s="2">
        <v>1</v>
      </c>
      <c r="F54" s="2">
        <v>0</v>
      </c>
      <c r="G54" s="2">
        <v>0</v>
      </c>
      <c r="H54" s="2">
        <v>0</v>
      </c>
      <c r="I54" s="2">
        <v>0</v>
      </c>
      <c r="J54" s="2">
        <v>1</v>
      </c>
      <c r="K54" s="2">
        <v>1</v>
      </c>
      <c r="L54" s="2">
        <v>3</v>
      </c>
      <c r="M54" s="2">
        <v>0</v>
      </c>
      <c r="N54" s="2" t="s">
        <v>4648</v>
      </c>
      <c r="O54" s="2" t="s">
        <v>4649</v>
      </c>
      <c r="P54" s="2" t="s">
        <v>1046</v>
      </c>
      <c r="Q54" s="2"/>
      <c r="R54" s="2" t="s">
        <v>1046</v>
      </c>
      <c r="S54" s="4" t="s">
        <v>4630</v>
      </c>
      <c r="T54" s="2" t="s">
        <v>4650</v>
      </c>
      <c r="U54" s="2" t="s">
        <v>1870</v>
      </c>
      <c r="V54" s="2" t="s">
        <v>4463</v>
      </c>
      <c r="W54" s="2" t="s">
        <v>2198</v>
      </c>
      <c r="X54" s="2" t="s">
        <v>2370</v>
      </c>
      <c r="Y54" s="2" t="s">
        <v>2520</v>
      </c>
      <c r="Z54" s="2" t="s">
        <v>2182</v>
      </c>
      <c r="AA54" s="2" t="s">
        <v>2917</v>
      </c>
      <c r="AB54" s="2" t="s">
        <v>3004</v>
      </c>
    </row>
    <row r="55" spans="1:28" ht="39.950000000000003" customHeight="1">
      <c r="A55" s="4" t="s">
        <v>4447</v>
      </c>
      <c r="B55" s="2"/>
      <c r="C55" s="2">
        <v>0</v>
      </c>
      <c r="D55" s="2">
        <v>1</v>
      </c>
      <c r="E55" s="2">
        <v>0</v>
      </c>
      <c r="F55" s="2">
        <v>0</v>
      </c>
      <c r="G55" s="2">
        <v>1</v>
      </c>
      <c r="H55" s="2">
        <v>1</v>
      </c>
      <c r="I55" s="2">
        <v>0</v>
      </c>
      <c r="J55" s="2">
        <v>1</v>
      </c>
      <c r="K55" s="2">
        <v>0</v>
      </c>
      <c r="L55" s="2">
        <v>4</v>
      </c>
      <c r="M55" s="2">
        <v>0</v>
      </c>
      <c r="N55" s="2" t="s">
        <v>4651</v>
      </c>
      <c r="O55" s="2" t="s">
        <v>4652</v>
      </c>
      <c r="P55" s="2" t="s">
        <v>4653</v>
      </c>
      <c r="Q55" s="2"/>
      <c r="R55" s="2" t="s">
        <v>1046</v>
      </c>
      <c r="S55" s="4" t="s">
        <v>4630</v>
      </c>
      <c r="T55" s="2" t="s">
        <v>3494</v>
      </c>
      <c r="U55" s="2" t="s">
        <v>3696</v>
      </c>
      <c r="V55" s="2" t="s">
        <v>1987</v>
      </c>
      <c r="W55" s="2" t="s">
        <v>4602</v>
      </c>
      <c r="X55" s="2" t="s">
        <v>2370</v>
      </c>
      <c r="Y55" s="2" t="s">
        <v>4442</v>
      </c>
      <c r="Z55" s="2" t="s">
        <v>2182</v>
      </c>
      <c r="AA55" s="2" t="s">
        <v>4654</v>
      </c>
      <c r="AB55" s="2" t="s">
        <v>3004</v>
      </c>
    </row>
    <row r="56" spans="1:28" ht="39.950000000000003" customHeight="1">
      <c r="A56" s="4" t="s">
        <v>4447</v>
      </c>
      <c r="B56" s="2"/>
      <c r="C56" s="2">
        <v>0</v>
      </c>
      <c r="D56" s="2">
        <v>0</v>
      </c>
      <c r="E56" s="2">
        <v>0</v>
      </c>
      <c r="F56" s="2">
        <v>0</v>
      </c>
      <c r="G56" s="2">
        <v>0</v>
      </c>
      <c r="H56" s="2">
        <v>0</v>
      </c>
      <c r="I56" s="2">
        <v>0</v>
      </c>
      <c r="J56" s="2">
        <v>0</v>
      </c>
      <c r="K56" s="2">
        <v>0</v>
      </c>
      <c r="L56" s="2">
        <v>0</v>
      </c>
      <c r="M56" s="2">
        <v>0</v>
      </c>
      <c r="N56" s="2" t="s">
        <v>4655</v>
      </c>
      <c r="O56" s="2" t="s">
        <v>4656</v>
      </c>
      <c r="P56" s="2" t="s">
        <v>1046</v>
      </c>
      <c r="Q56" s="2"/>
      <c r="R56" s="2" t="s">
        <v>1046</v>
      </c>
      <c r="S56" s="4" t="s">
        <v>4630</v>
      </c>
      <c r="T56" s="2" t="s">
        <v>4657</v>
      </c>
      <c r="U56" s="2" t="s">
        <v>1819</v>
      </c>
      <c r="V56" s="2" t="s">
        <v>4658</v>
      </c>
      <c r="W56" s="2" t="s">
        <v>2212</v>
      </c>
      <c r="X56" s="2" t="s">
        <v>2370</v>
      </c>
      <c r="Y56" s="2" t="s">
        <v>4442</v>
      </c>
      <c r="Z56" s="2" t="s">
        <v>2182</v>
      </c>
      <c r="AA56" s="2" t="s">
        <v>4440</v>
      </c>
      <c r="AB56" s="2" t="s">
        <v>3004</v>
      </c>
    </row>
    <row r="57" spans="1:28" ht="39.950000000000003" customHeight="1">
      <c r="A57" s="4" t="s">
        <v>4447</v>
      </c>
      <c r="B57" s="2"/>
      <c r="C57" s="2">
        <v>1</v>
      </c>
      <c r="D57" s="2">
        <v>0</v>
      </c>
      <c r="E57" s="2">
        <v>0</v>
      </c>
      <c r="F57" s="2">
        <v>0</v>
      </c>
      <c r="G57" s="2">
        <v>0</v>
      </c>
      <c r="H57" s="2">
        <v>0</v>
      </c>
      <c r="I57" s="2">
        <v>0</v>
      </c>
      <c r="J57" s="2">
        <v>1</v>
      </c>
      <c r="K57" s="2">
        <v>1</v>
      </c>
      <c r="L57" s="2">
        <v>3</v>
      </c>
      <c r="M57" s="2">
        <v>0</v>
      </c>
      <c r="N57" s="2" t="s">
        <v>4659</v>
      </c>
      <c r="O57" s="2" t="s">
        <v>4660</v>
      </c>
      <c r="P57" s="2" t="s">
        <v>1046</v>
      </c>
      <c r="Q57" s="2"/>
      <c r="R57" s="2" t="s">
        <v>1046</v>
      </c>
      <c r="S57" s="4" t="s">
        <v>4630</v>
      </c>
      <c r="T57" s="2" t="s">
        <v>4661</v>
      </c>
      <c r="U57" s="2" t="s">
        <v>1749</v>
      </c>
      <c r="V57" s="2" t="s">
        <v>2126</v>
      </c>
      <c r="W57" s="2" t="s">
        <v>2210</v>
      </c>
      <c r="X57" s="2" t="s">
        <v>2370</v>
      </c>
      <c r="Y57" s="2" t="s">
        <v>2543</v>
      </c>
      <c r="Z57" s="2" t="s">
        <v>2714</v>
      </c>
      <c r="AA57" s="2" t="s">
        <v>4662</v>
      </c>
      <c r="AB57" s="2" t="s">
        <v>3004</v>
      </c>
    </row>
    <row r="58" spans="1:28" ht="39.950000000000003" customHeight="1">
      <c r="A58" s="4" t="s">
        <v>4447</v>
      </c>
      <c r="B58" s="2"/>
      <c r="C58" s="2">
        <v>1</v>
      </c>
      <c r="D58" s="2">
        <v>1</v>
      </c>
      <c r="E58" s="2">
        <v>0</v>
      </c>
      <c r="F58" s="2">
        <v>0</v>
      </c>
      <c r="G58" s="2">
        <v>1</v>
      </c>
      <c r="H58" s="2">
        <v>0</v>
      </c>
      <c r="I58" s="2">
        <v>0</v>
      </c>
      <c r="J58" s="2">
        <v>0</v>
      </c>
      <c r="K58" s="2">
        <v>0</v>
      </c>
      <c r="L58" s="2">
        <v>3</v>
      </c>
      <c r="M58" s="2">
        <v>0</v>
      </c>
      <c r="N58" s="2" t="s">
        <v>4663</v>
      </c>
      <c r="O58" s="2" t="s">
        <v>4664</v>
      </c>
      <c r="P58" s="2" t="s">
        <v>1046</v>
      </c>
      <c r="Q58" s="2"/>
      <c r="R58" s="2" t="s">
        <v>1046</v>
      </c>
      <c r="S58" s="4" t="s">
        <v>4630</v>
      </c>
      <c r="T58" s="2" t="s">
        <v>4543</v>
      </c>
      <c r="U58" s="2" t="s">
        <v>1918</v>
      </c>
      <c r="V58" s="2" t="s">
        <v>4625</v>
      </c>
      <c r="W58" s="2" t="s">
        <v>2198</v>
      </c>
      <c r="X58" s="2" t="s">
        <v>2370</v>
      </c>
      <c r="Y58" s="2" t="s">
        <v>4540</v>
      </c>
      <c r="Z58" s="2" t="s">
        <v>2182</v>
      </c>
      <c r="AA58" s="2" t="s">
        <v>3001</v>
      </c>
      <c r="AB58" s="2" t="s">
        <v>3004</v>
      </c>
    </row>
    <row r="59" spans="1:28" ht="39.950000000000003" customHeight="1">
      <c r="A59" s="4" t="s">
        <v>4447</v>
      </c>
      <c r="B59" s="2"/>
      <c r="C59" s="2">
        <v>1</v>
      </c>
      <c r="D59" s="2">
        <v>0</v>
      </c>
      <c r="E59" s="2">
        <v>0</v>
      </c>
      <c r="F59" s="2">
        <v>0</v>
      </c>
      <c r="G59" s="2">
        <v>1</v>
      </c>
      <c r="H59" s="2">
        <v>1</v>
      </c>
      <c r="I59" s="2">
        <v>0</v>
      </c>
      <c r="J59" s="2">
        <v>0</v>
      </c>
      <c r="K59" s="2">
        <v>0</v>
      </c>
      <c r="L59" s="2">
        <v>3</v>
      </c>
      <c r="M59" s="2">
        <v>0</v>
      </c>
      <c r="N59" s="2" t="s">
        <v>4665</v>
      </c>
      <c r="O59" s="2" t="s">
        <v>4666</v>
      </c>
      <c r="P59" s="2" t="s">
        <v>1046</v>
      </c>
      <c r="Q59" s="2"/>
      <c r="R59" s="2" t="s">
        <v>1046</v>
      </c>
      <c r="S59" s="4" t="s">
        <v>4630</v>
      </c>
      <c r="T59" s="2" t="s">
        <v>4667</v>
      </c>
      <c r="U59" s="2" t="s">
        <v>4668</v>
      </c>
      <c r="V59" s="2" t="s">
        <v>2129</v>
      </c>
      <c r="W59" s="2" t="s">
        <v>2209</v>
      </c>
      <c r="X59" s="2" t="s">
        <v>4566</v>
      </c>
      <c r="Y59" s="2" t="s">
        <v>2545</v>
      </c>
      <c r="Z59" s="2" t="s">
        <v>2182</v>
      </c>
      <c r="AA59" s="2" t="s">
        <v>2940</v>
      </c>
      <c r="AB59" s="2" t="s">
        <v>3004</v>
      </c>
    </row>
    <row r="60" spans="1:28" ht="39.950000000000003" customHeight="1">
      <c r="A60" s="4" t="s">
        <v>4447</v>
      </c>
      <c r="B60" s="2"/>
      <c r="C60" s="2">
        <v>0</v>
      </c>
      <c r="D60" s="2">
        <v>0</v>
      </c>
      <c r="E60" s="2">
        <v>1</v>
      </c>
      <c r="F60" s="2">
        <v>0</v>
      </c>
      <c r="G60" s="2">
        <v>0</v>
      </c>
      <c r="H60" s="2">
        <v>1</v>
      </c>
      <c r="I60" s="2">
        <v>1</v>
      </c>
      <c r="J60" s="2">
        <v>0</v>
      </c>
      <c r="K60" s="2">
        <v>0</v>
      </c>
      <c r="L60" s="2">
        <v>3</v>
      </c>
      <c r="M60" s="2">
        <v>0</v>
      </c>
      <c r="N60" s="2" t="s">
        <v>4669</v>
      </c>
      <c r="O60" s="2" t="s">
        <v>4670</v>
      </c>
      <c r="P60" s="2" t="s">
        <v>1046</v>
      </c>
      <c r="Q60" s="2"/>
      <c r="R60" s="2" t="s">
        <v>1046</v>
      </c>
      <c r="S60" s="4" t="s">
        <v>4630</v>
      </c>
      <c r="T60" s="2" t="s">
        <v>4456</v>
      </c>
      <c r="U60" s="2" t="s">
        <v>3696</v>
      </c>
      <c r="V60" s="2" t="s">
        <v>4671</v>
      </c>
      <c r="W60" s="2" t="s">
        <v>2190</v>
      </c>
      <c r="X60" s="2" t="s">
        <v>2338</v>
      </c>
      <c r="Y60" s="2" t="s">
        <v>4672</v>
      </c>
      <c r="Z60" s="2" t="s">
        <v>2182</v>
      </c>
      <c r="AA60" s="2" t="s">
        <v>4451</v>
      </c>
      <c r="AB60" s="2" t="s">
        <v>3004</v>
      </c>
    </row>
    <row r="61" spans="1:28" ht="39.950000000000003" customHeight="1">
      <c r="A61" s="4" t="s">
        <v>4447</v>
      </c>
      <c r="B61" s="2"/>
      <c r="C61" s="2">
        <v>0</v>
      </c>
      <c r="D61" s="2">
        <v>1</v>
      </c>
      <c r="E61" s="2">
        <v>0</v>
      </c>
      <c r="F61" s="2">
        <v>0</v>
      </c>
      <c r="G61" s="2">
        <v>0</v>
      </c>
      <c r="H61" s="2">
        <v>0</v>
      </c>
      <c r="I61" s="2">
        <v>0</v>
      </c>
      <c r="J61" s="2">
        <v>1</v>
      </c>
      <c r="K61" s="2">
        <v>1</v>
      </c>
      <c r="L61" s="2">
        <v>3</v>
      </c>
      <c r="M61" s="2">
        <v>0</v>
      </c>
      <c r="N61" s="2" t="s">
        <v>4673</v>
      </c>
      <c r="O61" s="2" t="s">
        <v>4674</v>
      </c>
      <c r="P61" s="2" t="s">
        <v>1046</v>
      </c>
      <c r="Q61" s="2"/>
      <c r="R61" s="2" t="s">
        <v>1046</v>
      </c>
      <c r="S61" s="4" t="s">
        <v>4630</v>
      </c>
      <c r="T61" s="2" t="s">
        <v>4515</v>
      </c>
      <c r="U61" s="2" t="s">
        <v>1046</v>
      </c>
      <c r="V61" s="2" t="s">
        <v>1987</v>
      </c>
      <c r="W61" s="2" t="s">
        <v>2198</v>
      </c>
      <c r="X61" s="2" t="s">
        <v>2338</v>
      </c>
      <c r="Y61" s="2" t="s">
        <v>4540</v>
      </c>
      <c r="Z61" s="2" t="s">
        <v>2182</v>
      </c>
      <c r="AA61" s="2" t="s">
        <v>2949</v>
      </c>
      <c r="AB61" s="2" t="s">
        <v>3004</v>
      </c>
    </row>
    <row r="62" spans="1:28" ht="39.950000000000003" customHeight="1">
      <c r="A62" s="4" t="s">
        <v>4447</v>
      </c>
      <c r="B62" s="2"/>
      <c r="C62" s="2">
        <v>1</v>
      </c>
      <c r="D62" s="2">
        <v>1</v>
      </c>
      <c r="E62" s="2">
        <v>0</v>
      </c>
      <c r="F62" s="2">
        <v>0</v>
      </c>
      <c r="G62" s="2">
        <v>1</v>
      </c>
      <c r="H62" s="2">
        <v>0</v>
      </c>
      <c r="I62" s="2">
        <v>0</v>
      </c>
      <c r="J62" s="2">
        <v>0</v>
      </c>
      <c r="K62" s="2">
        <v>0</v>
      </c>
      <c r="L62" s="2">
        <v>3</v>
      </c>
      <c r="M62" s="2">
        <v>0</v>
      </c>
      <c r="N62" s="2" t="s">
        <v>4675</v>
      </c>
      <c r="O62" s="2" t="s">
        <v>4676</v>
      </c>
      <c r="P62" s="17" t="s">
        <v>4677</v>
      </c>
      <c r="Q62" s="2"/>
      <c r="R62" s="2" t="s">
        <v>1046</v>
      </c>
      <c r="S62" s="4" t="s">
        <v>4630</v>
      </c>
      <c r="T62" s="2" t="s">
        <v>4678</v>
      </c>
      <c r="U62" s="2" t="s">
        <v>4679</v>
      </c>
      <c r="V62" s="2" t="s">
        <v>4680</v>
      </c>
      <c r="W62" s="2" t="s">
        <v>2198</v>
      </c>
      <c r="X62" s="2" t="s">
        <v>4681</v>
      </c>
      <c r="Y62" s="2" t="s">
        <v>2182</v>
      </c>
      <c r="Z62" s="2" t="s">
        <v>4682</v>
      </c>
      <c r="AA62" s="2" t="s">
        <v>4683</v>
      </c>
      <c r="AB62" s="2" t="s">
        <v>4684</v>
      </c>
    </row>
    <row r="63" spans="1:28" ht="39.950000000000003" customHeight="1">
      <c r="A63" s="4" t="s">
        <v>4447</v>
      </c>
      <c r="B63" s="2"/>
      <c r="C63" s="2">
        <v>1</v>
      </c>
      <c r="D63" s="2">
        <v>1</v>
      </c>
      <c r="E63" s="2">
        <v>0</v>
      </c>
      <c r="F63" s="2">
        <v>0</v>
      </c>
      <c r="G63" s="2">
        <v>0</v>
      </c>
      <c r="H63" s="2">
        <v>0</v>
      </c>
      <c r="I63" s="2">
        <v>0</v>
      </c>
      <c r="J63" s="2">
        <v>1</v>
      </c>
      <c r="K63" s="2">
        <v>0</v>
      </c>
      <c r="L63" s="2">
        <v>3</v>
      </c>
      <c r="M63" s="2">
        <v>0</v>
      </c>
      <c r="N63" s="2" t="s">
        <v>4685</v>
      </c>
      <c r="O63" s="2" t="s">
        <v>4686</v>
      </c>
      <c r="P63" s="2" t="s">
        <v>1046</v>
      </c>
      <c r="Q63" s="2"/>
      <c r="R63" s="2" t="s">
        <v>1046</v>
      </c>
      <c r="S63" s="4" t="s">
        <v>4630</v>
      </c>
      <c r="T63" s="2" t="s">
        <v>4687</v>
      </c>
      <c r="U63" s="2" t="s">
        <v>1046</v>
      </c>
      <c r="V63" s="2" t="s">
        <v>1987</v>
      </c>
      <c r="W63" s="2" t="s">
        <v>2222</v>
      </c>
      <c r="X63" s="2" t="s">
        <v>2370</v>
      </c>
      <c r="Y63" s="2" t="s">
        <v>2182</v>
      </c>
      <c r="Z63" s="2" t="s">
        <v>4688</v>
      </c>
      <c r="AA63" s="2" t="s">
        <v>4440</v>
      </c>
      <c r="AB63" s="2" t="s">
        <v>3004</v>
      </c>
    </row>
    <row r="64" spans="1:28" ht="39.950000000000003" customHeight="1">
      <c r="A64" s="4" t="s">
        <v>4447</v>
      </c>
      <c r="B64" s="2"/>
      <c r="C64" s="2">
        <v>1</v>
      </c>
      <c r="D64" s="2">
        <v>0</v>
      </c>
      <c r="E64" s="2">
        <v>0</v>
      </c>
      <c r="F64" s="2">
        <v>0</v>
      </c>
      <c r="G64" s="2">
        <v>0</v>
      </c>
      <c r="H64" s="2">
        <v>1</v>
      </c>
      <c r="I64" s="2">
        <v>1</v>
      </c>
      <c r="J64" s="2">
        <v>0</v>
      </c>
      <c r="K64" s="2">
        <v>0</v>
      </c>
      <c r="L64" s="2">
        <v>3</v>
      </c>
      <c r="M64" s="2">
        <v>0</v>
      </c>
      <c r="N64" s="2" t="s">
        <v>4689</v>
      </c>
      <c r="O64" s="2" t="s">
        <v>4690</v>
      </c>
      <c r="P64" s="2" t="s">
        <v>1046</v>
      </c>
      <c r="Q64" s="2"/>
      <c r="R64" s="2" t="s">
        <v>1046</v>
      </c>
      <c r="S64" s="4" t="s">
        <v>4630</v>
      </c>
      <c r="T64" s="2" t="s">
        <v>4691</v>
      </c>
      <c r="U64" s="2" t="s">
        <v>1046</v>
      </c>
      <c r="V64" s="2" t="s">
        <v>1987</v>
      </c>
      <c r="W64" s="2" t="s">
        <v>2222</v>
      </c>
      <c r="X64" s="2" t="s">
        <v>2370</v>
      </c>
      <c r="Y64" s="2" t="s">
        <v>2182</v>
      </c>
      <c r="Z64" s="2" t="s">
        <v>2182</v>
      </c>
      <c r="AA64" s="2" t="s">
        <v>4692</v>
      </c>
      <c r="AB64" s="2" t="s">
        <v>3004</v>
      </c>
    </row>
    <row r="65" spans="1:28" ht="39.950000000000003" customHeight="1">
      <c r="A65" s="4" t="s">
        <v>4447</v>
      </c>
      <c r="B65" s="2"/>
      <c r="C65" s="2">
        <v>1</v>
      </c>
      <c r="D65" s="2">
        <v>0</v>
      </c>
      <c r="E65" s="2">
        <v>0</v>
      </c>
      <c r="F65" s="2">
        <v>0</v>
      </c>
      <c r="G65" s="2">
        <v>0</v>
      </c>
      <c r="H65" s="2">
        <v>0</v>
      </c>
      <c r="I65" s="2">
        <v>0</v>
      </c>
      <c r="J65" s="2">
        <v>1</v>
      </c>
      <c r="K65" s="2">
        <v>1</v>
      </c>
      <c r="L65" s="2">
        <v>3</v>
      </c>
      <c r="M65" s="2">
        <v>0</v>
      </c>
      <c r="N65" s="2" t="s">
        <v>4693</v>
      </c>
      <c r="O65" s="2" t="s">
        <v>4694</v>
      </c>
      <c r="P65" s="2" t="s">
        <v>1046</v>
      </c>
      <c r="Q65" s="2"/>
      <c r="R65" s="2" t="s">
        <v>1046</v>
      </c>
      <c r="S65" s="4" t="s">
        <v>4630</v>
      </c>
      <c r="T65" s="2" t="s">
        <v>4695</v>
      </c>
      <c r="U65" s="2" t="s">
        <v>1870</v>
      </c>
      <c r="V65" s="2" t="s">
        <v>4463</v>
      </c>
      <c r="W65" s="2" t="s">
        <v>2198</v>
      </c>
      <c r="X65" s="2" t="s">
        <v>2370</v>
      </c>
      <c r="Y65" s="2" t="s">
        <v>2520</v>
      </c>
      <c r="Z65" s="2" t="s">
        <v>2693</v>
      </c>
      <c r="AA65" s="2" t="s">
        <v>4591</v>
      </c>
      <c r="AB65" s="2" t="s">
        <v>3004</v>
      </c>
    </row>
    <row r="66" spans="1:28" ht="39.950000000000003" customHeight="1">
      <c r="A66" s="4" t="s">
        <v>4447</v>
      </c>
      <c r="B66" s="2"/>
      <c r="C66" s="2">
        <v>0</v>
      </c>
      <c r="D66" s="2">
        <v>0</v>
      </c>
      <c r="E66" s="2">
        <v>0</v>
      </c>
      <c r="F66" s="2">
        <v>0</v>
      </c>
      <c r="G66" s="2">
        <v>0</v>
      </c>
      <c r="H66" s="2">
        <v>0</v>
      </c>
      <c r="I66" s="2">
        <v>0</v>
      </c>
      <c r="J66" s="2">
        <v>0</v>
      </c>
      <c r="K66" s="2">
        <v>0</v>
      </c>
      <c r="L66" s="2">
        <v>0</v>
      </c>
      <c r="M66" s="2">
        <v>0</v>
      </c>
      <c r="N66" s="2" t="s">
        <v>4696</v>
      </c>
      <c r="O66" s="2" t="s">
        <v>4697</v>
      </c>
      <c r="P66" s="2" t="s">
        <v>1046</v>
      </c>
      <c r="Q66" s="2"/>
      <c r="R66" s="2" t="s">
        <v>1046</v>
      </c>
      <c r="S66" s="4" t="s">
        <v>4630</v>
      </c>
      <c r="T66" s="2" t="s">
        <v>4698</v>
      </c>
      <c r="U66" s="2" t="s">
        <v>1046</v>
      </c>
      <c r="V66" s="2" t="s">
        <v>1987</v>
      </c>
      <c r="W66" s="2" t="s">
        <v>4699</v>
      </c>
      <c r="X66" s="2" t="s">
        <v>2370</v>
      </c>
      <c r="Y66" s="2" t="s">
        <v>2182</v>
      </c>
      <c r="Z66" s="2" t="s">
        <v>2182</v>
      </c>
      <c r="AA66" s="2" t="s">
        <v>4700</v>
      </c>
      <c r="AB66" s="2" t="s">
        <v>3004</v>
      </c>
    </row>
    <row r="67" spans="1:28" ht="39.950000000000003" customHeight="1">
      <c r="A67" s="4" t="s">
        <v>4447</v>
      </c>
      <c r="B67" s="2"/>
      <c r="C67" s="2">
        <v>0</v>
      </c>
      <c r="D67" s="2">
        <v>0</v>
      </c>
      <c r="E67" s="2">
        <v>0</v>
      </c>
      <c r="F67" s="2">
        <v>0</v>
      </c>
      <c r="G67" s="2">
        <v>0</v>
      </c>
      <c r="H67" s="2">
        <v>0</v>
      </c>
      <c r="I67" s="2">
        <v>0</v>
      </c>
      <c r="J67" s="2">
        <v>0</v>
      </c>
      <c r="K67" s="2">
        <v>0</v>
      </c>
      <c r="L67" s="2">
        <v>0</v>
      </c>
      <c r="M67" s="2">
        <v>0</v>
      </c>
      <c r="N67" s="2" t="s">
        <v>4701</v>
      </c>
      <c r="O67" s="2" t="s">
        <v>4697</v>
      </c>
      <c r="P67" s="2" t="s">
        <v>1046</v>
      </c>
      <c r="Q67" s="2"/>
      <c r="R67" s="2" t="s">
        <v>1046</v>
      </c>
      <c r="S67" s="4" t="s">
        <v>4630</v>
      </c>
      <c r="T67" s="2" t="s">
        <v>4698</v>
      </c>
      <c r="U67" s="2" t="s">
        <v>1046</v>
      </c>
      <c r="V67" s="2" t="s">
        <v>1987</v>
      </c>
      <c r="W67" s="2" t="s">
        <v>4699</v>
      </c>
      <c r="X67" s="2" t="s">
        <v>2370</v>
      </c>
      <c r="Y67" s="2" t="s">
        <v>2182</v>
      </c>
      <c r="Z67" s="2" t="s">
        <v>2182</v>
      </c>
      <c r="AA67" s="2" t="s">
        <v>4700</v>
      </c>
      <c r="AB67" s="2" t="s">
        <v>3004</v>
      </c>
    </row>
    <row r="68" spans="1:28" ht="39.950000000000003" customHeight="1">
      <c r="A68" s="4" t="s">
        <v>4447</v>
      </c>
      <c r="B68" s="2"/>
      <c r="C68" s="2">
        <v>0</v>
      </c>
      <c r="D68" s="2">
        <v>0</v>
      </c>
      <c r="E68" s="2">
        <v>0</v>
      </c>
      <c r="F68" s="2">
        <v>0</v>
      </c>
      <c r="G68" s="2">
        <v>0</v>
      </c>
      <c r="H68" s="2">
        <v>0</v>
      </c>
      <c r="I68" s="2">
        <v>0</v>
      </c>
      <c r="J68" s="2">
        <v>0</v>
      </c>
      <c r="K68" s="2">
        <v>0</v>
      </c>
      <c r="L68" s="2">
        <v>0</v>
      </c>
      <c r="M68" s="2">
        <v>0</v>
      </c>
      <c r="N68" s="2" t="s">
        <v>4702</v>
      </c>
      <c r="O68" s="2" t="s">
        <v>4703</v>
      </c>
      <c r="P68" s="2" t="s">
        <v>1046</v>
      </c>
      <c r="Q68" s="2"/>
      <c r="R68" s="2" t="s">
        <v>1046</v>
      </c>
      <c r="S68" s="4" t="s">
        <v>4630</v>
      </c>
      <c r="T68" s="2" t="s">
        <v>1046</v>
      </c>
      <c r="U68" s="2" t="s">
        <v>1918</v>
      </c>
      <c r="V68" s="2" t="s">
        <v>1987</v>
      </c>
      <c r="W68" s="2" t="s">
        <v>2198</v>
      </c>
      <c r="X68" s="2" t="s">
        <v>4566</v>
      </c>
      <c r="Y68" s="2" t="s">
        <v>2182</v>
      </c>
      <c r="Z68" s="2" t="s">
        <v>2182</v>
      </c>
      <c r="AA68" s="2" t="s">
        <v>4440</v>
      </c>
      <c r="AB68" s="2" t="s">
        <v>3004</v>
      </c>
    </row>
    <row r="69" spans="1:28" ht="39.950000000000003" customHeight="1">
      <c r="A69" s="4" t="s">
        <v>4447</v>
      </c>
      <c r="B69" s="2"/>
      <c r="C69" s="2">
        <v>0</v>
      </c>
      <c r="D69" s="2">
        <v>1</v>
      </c>
      <c r="E69" s="2">
        <v>0</v>
      </c>
      <c r="F69" s="2">
        <v>0</v>
      </c>
      <c r="G69" s="2">
        <v>0</v>
      </c>
      <c r="H69" s="2">
        <v>0</v>
      </c>
      <c r="I69" s="2">
        <v>0</v>
      </c>
      <c r="J69" s="2">
        <v>1</v>
      </c>
      <c r="K69" s="2">
        <v>0</v>
      </c>
      <c r="L69" s="2">
        <v>2</v>
      </c>
      <c r="M69" s="2">
        <v>0</v>
      </c>
      <c r="N69" s="2" t="s">
        <v>4704</v>
      </c>
      <c r="O69" s="2" t="s">
        <v>4705</v>
      </c>
      <c r="P69" s="2" t="s">
        <v>1046</v>
      </c>
      <c r="Q69" s="2"/>
      <c r="R69" s="2" t="s">
        <v>1046</v>
      </c>
      <c r="S69" s="4" t="s">
        <v>4630</v>
      </c>
      <c r="T69" s="2" t="s">
        <v>1046</v>
      </c>
      <c r="U69" s="2" t="s">
        <v>1046</v>
      </c>
      <c r="V69" s="2" t="s">
        <v>1987</v>
      </c>
      <c r="W69" s="2" t="s">
        <v>2182</v>
      </c>
      <c r="X69" s="2" t="s">
        <v>2182</v>
      </c>
      <c r="Y69" s="2" t="s">
        <v>2182</v>
      </c>
      <c r="Z69" s="2" t="s">
        <v>2182</v>
      </c>
      <c r="AA69" s="2" t="s">
        <v>2182</v>
      </c>
      <c r="AB69" s="2" t="s">
        <v>3004</v>
      </c>
    </row>
    <row r="70" spans="1:28" ht="39.950000000000003" customHeight="1">
      <c r="A70" s="4" t="s">
        <v>4447</v>
      </c>
      <c r="B70" s="2"/>
      <c r="C70" s="2">
        <v>0</v>
      </c>
      <c r="D70" s="2">
        <v>0</v>
      </c>
      <c r="E70" s="2">
        <v>1</v>
      </c>
      <c r="F70" s="2">
        <v>1</v>
      </c>
      <c r="G70" s="2">
        <v>0</v>
      </c>
      <c r="H70" s="2">
        <v>0</v>
      </c>
      <c r="I70" s="2">
        <v>0</v>
      </c>
      <c r="J70" s="2">
        <v>0</v>
      </c>
      <c r="K70" s="2">
        <v>0</v>
      </c>
      <c r="L70" s="2">
        <v>2</v>
      </c>
      <c r="M70" s="2">
        <v>0</v>
      </c>
      <c r="N70" s="2" t="s">
        <v>4706</v>
      </c>
      <c r="O70" s="2" t="s">
        <v>4707</v>
      </c>
      <c r="P70" s="2" t="s">
        <v>1046</v>
      </c>
      <c r="Q70" s="2"/>
      <c r="R70" s="2" t="s">
        <v>1046</v>
      </c>
      <c r="S70" s="4" t="s">
        <v>4630</v>
      </c>
      <c r="T70" s="2" t="s">
        <v>4708</v>
      </c>
      <c r="U70" s="2" t="s">
        <v>1046</v>
      </c>
      <c r="V70" s="2" t="s">
        <v>1987</v>
      </c>
      <c r="W70" s="2" t="s">
        <v>2198</v>
      </c>
      <c r="X70" s="2" t="s">
        <v>2370</v>
      </c>
      <c r="Y70" s="2" t="s">
        <v>2524</v>
      </c>
      <c r="Z70" s="2" t="s">
        <v>2182</v>
      </c>
      <c r="AA70" s="2" t="s">
        <v>4709</v>
      </c>
      <c r="AB70" s="2" t="s">
        <v>4468</v>
      </c>
    </row>
    <row r="71" spans="1:28" ht="39.950000000000003" customHeight="1">
      <c r="A71" s="4" t="s">
        <v>4447</v>
      </c>
      <c r="B71" s="2"/>
      <c r="C71" s="2">
        <v>0</v>
      </c>
      <c r="D71" s="2">
        <v>1</v>
      </c>
      <c r="E71" s="2">
        <v>1</v>
      </c>
      <c r="F71" s="2">
        <v>0</v>
      </c>
      <c r="G71" s="2">
        <v>0</v>
      </c>
      <c r="H71" s="2">
        <v>0</v>
      </c>
      <c r="I71" s="2">
        <v>0</v>
      </c>
      <c r="J71" s="2">
        <v>0</v>
      </c>
      <c r="K71" s="2">
        <v>0</v>
      </c>
      <c r="L71" s="2">
        <v>2</v>
      </c>
      <c r="M71" s="2">
        <v>0</v>
      </c>
      <c r="N71" s="2" t="s">
        <v>4710</v>
      </c>
      <c r="O71" s="2" t="s">
        <v>4711</v>
      </c>
      <c r="P71" s="2" t="s">
        <v>1046</v>
      </c>
      <c r="Q71" s="2"/>
      <c r="R71" s="2" t="s">
        <v>1046</v>
      </c>
      <c r="S71" s="4" t="s">
        <v>4630</v>
      </c>
      <c r="T71" s="2" t="s">
        <v>1046</v>
      </c>
      <c r="U71" s="2" t="s">
        <v>1046</v>
      </c>
      <c r="V71" s="2" t="s">
        <v>4712</v>
      </c>
      <c r="W71" s="2" t="s">
        <v>2182</v>
      </c>
      <c r="X71" s="2" t="s">
        <v>2182</v>
      </c>
      <c r="Y71" s="2" t="s">
        <v>2182</v>
      </c>
      <c r="Z71" s="2" t="s">
        <v>2182</v>
      </c>
      <c r="AA71" s="2" t="s">
        <v>2182</v>
      </c>
      <c r="AB71" s="2" t="s">
        <v>3004</v>
      </c>
    </row>
    <row r="72" spans="1:28" ht="39.950000000000003" customHeight="1">
      <c r="A72" s="4" t="s">
        <v>4447</v>
      </c>
      <c r="B72" s="2"/>
      <c r="C72" s="2">
        <v>0</v>
      </c>
      <c r="D72" s="2">
        <v>0</v>
      </c>
      <c r="E72" s="2">
        <v>0</v>
      </c>
      <c r="F72" s="2">
        <v>0</v>
      </c>
      <c r="G72" s="2">
        <v>1</v>
      </c>
      <c r="H72" s="2">
        <v>0</v>
      </c>
      <c r="I72" s="2">
        <v>1</v>
      </c>
      <c r="J72" s="2">
        <v>0</v>
      </c>
      <c r="K72" s="2">
        <v>0</v>
      </c>
      <c r="L72" s="2">
        <v>2</v>
      </c>
      <c r="M72" s="2">
        <v>0</v>
      </c>
      <c r="N72" s="2" t="s">
        <v>4713</v>
      </c>
      <c r="O72" s="2" t="s">
        <v>4714</v>
      </c>
      <c r="P72" s="2" t="s">
        <v>1046</v>
      </c>
      <c r="Q72" s="2"/>
      <c r="R72" s="2" t="s">
        <v>1046</v>
      </c>
      <c r="S72" s="4" t="s">
        <v>4630</v>
      </c>
      <c r="T72" s="2" t="s">
        <v>4570</v>
      </c>
      <c r="U72" s="2" t="s">
        <v>1046</v>
      </c>
      <c r="V72" s="2" t="s">
        <v>1987</v>
      </c>
      <c r="W72" s="2" t="s">
        <v>2198</v>
      </c>
      <c r="X72" s="2" t="s">
        <v>4715</v>
      </c>
      <c r="Y72" s="2" t="s">
        <v>2182</v>
      </c>
      <c r="Z72" s="2" t="s">
        <v>2182</v>
      </c>
      <c r="AA72" s="2" t="s">
        <v>4573</v>
      </c>
      <c r="AB72" s="2" t="s">
        <v>3004</v>
      </c>
    </row>
    <row r="73" spans="1:28" ht="39.950000000000003" customHeight="1">
      <c r="A73" s="4" t="s">
        <v>4447</v>
      </c>
      <c r="B73" s="2"/>
      <c r="C73" s="2">
        <v>0</v>
      </c>
      <c r="D73" s="2">
        <v>0</v>
      </c>
      <c r="E73" s="2">
        <v>0</v>
      </c>
      <c r="F73" s="2">
        <v>0</v>
      </c>
      <c r="G73" s="2">
        <v>0</v>
      </c>
      <c r="H73" s="2">
        <v>0</v>
      </c>
      <c r="I73" s="2">
        <v>1</v>
      </c>
      <c r="J73" s="2">
        <v>1</v>
      </c>
      <c r="K73" s="2">
        <v>0</v>
      </c>
      <c r="L73" s="2">
        <v>2</v>
      </c>
      <c r="M73" s="2">
        <v>0</v>
      </c>
      <c r="N73" s="2" t="s">
        <v>4716</v>
      </c>
      <c r="O73" s="2" t="s">
        <v>4717</v>
      </c>
      <c r="P73" s="2" t="s">
        <v>1046</v>
      </c>
      <c r="Q73" s="2"/>
      <c r="R73" s="2" t="s">
        <v>1046</v>
      </c>
      <c r="S73" s="4" t="s">
        <v>4630</v>
      </c>
      <c r="T73" s="2" t="s">
        <v>4718</v>
      </c>
      <c r="U73" s="2" t="s">
        <v>1046</v>
      </c>
      <c r="V73" s="2" t="s">
        <v>1987</v>
      </c>
      <c r="W73" s="2" t="s">
        <v>2198</v>
      </c>
      <c r="X73" s="2" t="s">
        <v>2370</v>
      </c>
      <c r="Y73" s="2" t="s">
        <v>4442</v>
      </c>
      <c r="Z73" s="2" t="s">
        <v>2182</v>
      </c>
      <c r="AA73" s="2" t="s">
        <v>4719</v>
      </c>
      <c r="AB73" s="2" t="s">
        <v>3004</v>
      </c>
    </row>
    <row r="74" spans="1:28" ht="39.950000000000003" customHeight="1">
      <c r="A74" s="4" t="s">
        <v>4447</v>
      </c>
      <c r="B74" s="2"/>
      <c r="C74" s="2">
        <v>0</v>
      </c>
      <c r="D74" s="2">
        <v>0</v>
      </c>
      <c r="E74" s="2">
        <v>1</v>
      </c>
      <c r="F74" s="2">
        <v>0</v>
      </c>
      <c r="G74" s="2">
        <v>0</v>
      </c>
      <c r="H74" s="2">
        <v>1</v>
      </c>
      <c r="I74" s="2">
        <v>0</v>
      </c>
      <c r="J74" s="2">
        <v>0</v>
      </c>
      <c r="K74" s="2">
        <v>0</v>
      </c>
      <c r="L74" s="2">
        <v>2</v>
      </c>
      <c r="M74" s="2">
        <v>0</v>
      </c>
      <c r="N74" s="2" t="s">
        <v>4720</v>
      </c>
      <c r="O74" s="2" t="s">
        <v>4721</v>
      </c>
      <c r="P74" s="2" t="s">
        <v>1046</v>
      </c>
      <c r="Q74" s="2"/>
      <c r="R74" s="2" t="s">
        <v>1046</v>
      </c>
      <c r="S74" s="4" t="s">
        <v>4630</v>
      </c>
      <c r="T74" s="2" t="s">
        <v>4456</v>
      </c>
      <c r="U74" s="2" t="s">
        <v>3696</v>
      </c>
      <c r="V74" s="2" t="s">
        <v>4671</v>
      </c>
      <c r="W74" s="2" t="s">
        <v>2190</v>
      </c>
      <c r="X74" s="2" t="s">
        <v>2338</v>
      </c>
      <c r="Y74" s="2" t="s">
        <v>2550</v>
      </c>
      <c r="Z74" s="2" t="s">
        <v>2182</v>
      </c>
      <c r="AA74" s="2" t="s">
        <v>4451</v>
      </c>
      <c r="AB74" s="2" t="s">
        <v>3004</v>
      </c>
    </row>
    <row r="75" spans="1:28" ht="39.950000000000003" customHeight="1">
      <c r="A75" s="4" t="s">
        <v>4447</v>
      </c>
      <c r="B75" s="2"/>
      <c r="C75" s="2">
        <v>1</v>
      </c>
      <c r="D75" s="2">
        <v>0</v>
      </c>
      <c r="E75" s="2">
        <v>0</v>
      </c>
      <c r="F75" s="2">
        <v>0</v>
      </c>
      <c r="G75" s="2">
        <v>0</v>
      </c>
      <c r="H75" s="2">
        <v>0</v>
      </c>
      <c r="I75" s="2">
        <v>1</v>
      </c>
      <c r="J75" s="2">
        <v>0</v>
      </c>
      <c r="K75" s="2">
        <v>0</v>
      </c>
      <c r="L75" s="2">
        <v>2</v>
      </c>
      <c r="M75" s="2">
        <v>0</v>
      </c>
      <c r="N75" s="2" t="s">
        <v>4722</v>
      </c>
      <c r="O75" s="2" t="s">
        <v>4723</v>
      </c>
      <c r="P75" s="2" t="s">
        <v>1046</v>
      </c>
      <c r="Q75" s="2"/>
      <c r="R75" s="2" t="s">
        <v>1046</v>
      </c>
      <c r="S75" s="4" t="s">
        <v>4630</v>
      </c>
      <c r="T75" s="2" t="s">
        <v>4724</v>
      </c>
      <c r="U75" s="2" t="s">
        <v>1918</v>
      </c>
      <c r="V75" s="2" t="s">
        <v>1987</v>
      </c>
      <c r="W75" s="2" t="s">
        <v>2222</v>
      </c>
      <c r="X75" s="2" t="s">
        <v>2370</v>
      </c>
      <c r="Y75" s="2" t="s">
        <v>4442</v>
      </c>
      <c r="Z75" s="2" t="s">
        <v>2182</v>
      </c>
      <c r="AA75" s="2" t="s">
        <v>4440</v>
      </c>
      <c r="AB75" s="2" t="s">
        <v>3004</v>
      </c>
    </row>
    <row r="76" spans="1:28" ht="39.950000000000003" customHeight="1">
      <c r="A76" s="4" t="s">
        <v>4447</v>
      </c>
      <c r="B76" s="2"/>
      <c r="C76" s="2">
        <v>0</v>
      </c>
      <c r="D76" s="2">
        <v>0</v>
      </c>
      <c r="E76" s="2">
        <v>1</v>
      </c>
      <c r="F76" s="2">
        <v>0</v>
      </c>
      <c r="G76" s="2">
        <v>0</v>
      </c>
      <c r="H76" s="2">
        <v>0</v>
      </c>
      <c r="I76" s="2">
        <v>0</v>
      </c>
      <c r="J76" s="2">
        <v>1</v>
      </c>
      <c r="K76" s="2">
        <v>0</v>
      </c>
      <c r="L76" s="2">
        <v>2</v>
      </c>
      <c r="M76" s="2">
        <v>0</v>
      </c>
      <c r="N76" s="2" t="s">
        <v>4725</v>
      </c>
      <c r="O76" s="2" t="s">
        <v>4726</v>
      </c>
      <c r="P76" s="2" t="s">
        <v>1046</v>
      </c>
      <c r="Q76" s="2"/>
      <c r="R76" s="2" t="s">
        <v>1046</v>
      </c>
      <c r="S76" s="4" t="s">
        <v>4630</v>
      </c>
      <c r="T76" s="2" t="s">
        <v>4727</v>
      </c>
      <c r="U76" s="2" t="s">
        <v>1046</v>
      </c>
      <c r="V76" s="2" t="s">
        <v>1987</v>
      </c>
      <c r="W76" s="2" t="s">
        <v>2198</v>
      </c>
      <c r="X76" s="2" t="s">
        <v>2370</v>
      </c>
      <c r="Y76" s="2" t="s">
        <v>4540</v>
      </c>
      <c r="Z76" s="2" t="s">
        <v>2182</v>
      </c>
      <c r="AA76" s="2" t="s">
        <v>4728</v>
      </c>
      <c r="AB76" s="2" t="s">
        <v>3004</v>
      </c>
    </row>
    <row r="77" spans="1:28" ht="39.950000000000003" customHeight="1">
      <c r="A77" s="4" t="s">
        <v>4447</v>
      </c>
      <c r="B77" s="2"/>
      <c r="C77" s="2">
        <v>1</v>
      </c>
      <c r="D77" s="2">
        <v>0</v>
      </c>
      <c r="E77" s="2">
        <v>0</v>
      </c>
      <c r="F77" s="2">
        <v>0</v>
      </c>
      <c r="G77" s="2">
        <v>0</v>
      </c>
      <c r="H77" s="2">
        <v>0</v>
      </c>
      <c r="I77" s="2">
        <v>1</v>
      </c>
      <c r="J77" s="2">
        <v>0</v>
      </c>
      <c r="K77" s="2">
        <v>0</v>
      </c>
      <c r="L77" s="2">
        <v>2</v>
      </c>
      <c r="M77" s="2">
        <v>0</v>
      </c>
      <c r="N77" s="2" t="s">
        <v>4729</v>
      </c>
      <c r="O77" s="2" t="s">
        <v>4730</v>
      </c>
      <c r="P77" s="2" t="s">
        <v>1046</v>
      </c>
      <c r="Q77" s="2"/>
      <c r="R77" s="2" t="s">
        <v>1046</v>
      </c>
      <c r="S77" s="4" t="s">
        <v>4630</v>
      </c>
      <c r="T77" s="2" t="s">
        <v>4650</v>
      </c>
      <c r="U77" s="2" t="s">
        <v>1870</v>
      </c>
      <c r="V77" s="2" t="s">
        <v>4463</v>
      </c>
      <c r="W77" s="2" t="s">
        <v>2198</v>
      </c>
      <c r="X77" s="2" t="s">
        <v>2370</v>
      </c>
      <c r="Y77" s="2" t="s">
        <v>4478</v>
      </c>
      <c r="Z77" s="2" t="s">
        <v>2693</v>
      </c>
      <c r="AA77" s="2" t="s">
        <v>2917</v>
      </c>
      <c r="AB77" s="2" t="s">
        <v>3004</v>
      </c>
    </row>
    <row r="78" spans="1:28" ht="39.950000000000003" customHeight="1">
      <c r="A78" s="4" t="s">
        <v>4447</v>
      </c>
      <c r="B78" s="2"/>
      <c r="C78" s="2">
        <v>1</v>
      </c>
      <c r="D78" s="2">
        <v>0</v>
      </c>
      <c r="E78" s="2">
        <v>0</v>
      </c>
      <c r="F78" s="2">
        <v>0</v>
      </c>
      <c r="G78" s="2">
        <v>0</v>
      </c>
      <c r="H78" s="2">
        <v>0</v>
      </c>
      <c r="I78" s="2">
        <v>0</v>
      </c>
      <c r="J78" s="2">
        <v>0</v>
      </c>
      <c r="K78" s="2">
        <v>1</v>
      </c>
      <c r="L78" s="2">
        <v>2</v>
      </c>
      <c r="M78" s="2">
        <v>0</v>
      </c>
      <c r="N78" s="2" t="s">
        <v>4731</v>
      </c>
      <c r="O78" s="2" t="s">
        <v>4732</v>
      </c>
      <c r="P78" s="2" t="s">
        <v>1046</v>
      </c>
      <c r="Q78" s="2"/>
      <c r="R78" s="2" t="s">
        <v>1046</v>
      </c>
      <c r="S78" s="4" t="s">
        <v>4630</v>
      </c>
      <c r="T78" s="2" t="s">
        <v>4733</v>
      </c>
      <c r="U78" s="2" t="s">
        <v>3696</v>
      </c>
      <c r="V78" s="2" t="s">
        <v>1987</v>
      </c>
      <c r="W78" s="2" t="s">
        <v>2222</v>
      </c>
      <c r="X78" s="2" t="s">
        <v>2338</v>
      </c>
      <c r="Y78" s="2" t="s">
        <v>4442</v>
      </c>
      <c r="Z78" s="2" t="s">
        <v>2182</v>
      </c>
      <c r="AA78" s="2" t="s">
        <v>4734</v>
      </c>
      <c r="AB78" s="2" t="s">
        <v>4561</v>
      </c>
    </row>
    <row r="79" spans="1:28" ht="39.950000000000003" customHeight="1">
      <c r="A79" s="4" t="s">
        <v>4447</v>
      </c>
      <c r="B79" s="2"/>
      <c r="C79" s="2">
        <v>1</v>
      </c>
      <c r="D79" s="2">
        <v>-1</v>
      </c>
      <c r="E79" s="2">
        <v>0</v>
      </c>
      <c r="F79" s="2">
        <v>0</v>
      </c>
      <c r="G79" s="2">
        <v>0</v>
      </c>
      <c r="H79" s="2">
        <v>0</v>
      </c>
      <c r="I79" s="2">
        <v>0</v>
      </c>
      <c r="J79" s="2">
        <v>0</v>
      </c>
      <c r="K79" s="2">
        <v>1</v>
      </c>
      <c r="L79" s="2">
        <v>2</v>
      </c>
      <c r="M79" s="2">
        <v>1</v>
      </c>
      <c r="N79" s="2" t="s">
        <v>4735</v>
      </c>
      <c r="O79" s="2" t="s">
        <v>4736</v>
      </c>
      <c r="P79" s="2" t="s">
        <v>1046</v>
      </c>
      <c r="Q79" s="2"/>
      <c r="R79" s="2" t="s">
        <v>1046</v>
      </c>
      <c r="S79" s="4" t="s">
        <v>4630</v>
      </c>
      <c r="T79" s="2" t="s">
        <v>4543</v>
      </c>
      <c r="U79" s="2" t="s">
        <v>1046</v>
      </c>
      <c r="V79" s="2" t="s">
        <v>1987</v>
      </c>
      <c r="W79" s="2" t="s">
        <v>2198</v>
      </c>
      <c r="X79" s="2" t="s">
        <v>2182</v>
      </c>
      <c r="Y79" s="2" t="s">
        <v>2182</v>
      </c>
      <c r="Z79" s="2" t="s">
        <v>2182</v>
      </c>
      <c r="AA79" s="2" t="s">
        <v>2182</v>
      </c>
      <c r="AB79" s="2" t="s">
        <v>3004</v>
      </c>
    </row>
    <row r="80" spans="1:28" ht="39.950000000000003" customHeight="1">
      <c r="A80" s="4" t="s">
        <v>4447</v>
      </c>
      <c r="B80" s="2"/>
      <c r="C80" s="2">
        <v>0</v>
      </c>
      <c r="D80" s="2">
        <v>0</v>
      </c>
      <c r="E80" s="2">
        <v>0</v>
      </c>
      <c r="F80" s="2">
        <v>0</v>
      </c>
      <c r="G80" s="2">
        <v>0</v>
      </c>
      <c r="H80" s="2">
        <v>0</v>
      </c>
      <c r="I80" s="2">
        <v>1</v>
      </c>
      <c r="J80" s="2">
        <v>1</v>
      </c>
      <c r="K80" s="2">
        <v>0</v>
      </c>
      <c r="L80" s="2">
        <v>2</v>
      </c>
      <c r="M80" s="2">
        <v>0</v>
      </c>
      <c r="N80" s="2" t="s">
        <v>4737</v>
      </c>
      <c r="O80" s="2" t="s">
        <v>4738</v>
      </c>
      <c r="P80" s="2" t="s">
        <v>1046</v>
      </c>
      <c r="Q80" s="2"/>
      <c r="R80" s="2" t="s">
        <v>1046</v>
      </c>
      <c r="S80" s="4" t="s">
        <v>4630</v>
      </c>
      <c r="T80" s="2" t="s">
        <v>4687</v>
      </c>
      <c r="U80" s="2" t="s">
        <v>1046</v>
      </c>
      <c r="V80" s="2" t="s">
        <v>1987</v>
      </c>
      <c r="W80" s="2" t="s">
        <v>2198</v>
      </c>
      <c r="X80" s="2" t="s">
        <v>2370</v>
      </c>
      <c r="Y80" s="2" t="s">
        <v>4442</v>
      </c>
      <c r="Z80" s="2" t="s">
        <v>2182</v>
      </c>
      <c r="AA80" s="2" t="s">
        <v>4440</v>
      </c>
      <c r="AB80" s="2" t="s">
        <v>4561</v>
      </c>
    </row>
    <row r="81" spans="1:28" ht="39.950000000000003" customHeight="1">
      <c r="A81" s="4" t="s">
        <v>4447</v>
      </c>
      <c r="B81" s="2"/>
      <c r="C81" s="2">
        <v>0</v>
      </c>
      <c r="D81" s="2">
        <v>1</v>
      </c>
      <c r="E81" s="2">
        <v>1</v>
      </c>
      <c r="F81" s="2">
        <v>0</v>
      </c>
      <c r="G81" s="2">
        <v>0</v>
      </c>
      <c r="H81" s="2">
        <v>0</v>
      </c>
      <c r="I81" s="2">
        <v>0</v>
      </c>
      <c r="J81" s="2">
        <v>0</v>
      </c>
      <c r="K81" s="2">
        <v>0</v>
      </c>
      <c r="L81" s="2">
        <v>2</v>
      </c>
      <c r="M81" s="2">
        <v>0</v>
      </c>
      <c r="N81" s="2" t="s">
        <v>4739</v>
      </c>
      <c r="O81" s="2" t="s">
        <v>4740</v>
      </c>
      <c r="P81" s="2" t="s">
        <v>1046</v>
      </c>
      <c r="Q81" s="2"/>
      <c r="R81" s="2" t="s">
        <v>1046</v>
      </c>
      <c r="S81" s="4" t="s">
        <v>4630</v>
      </c>
      <c r="T81" s="2" t="s">
        <v>4741</v>
      </c>
      <c r="U81" s="2" t="s">
        <v>1046</v>
      </c>
      <c r="V81" s="2" t="s">
        <v>1987</v>
      </c>
      <c r="W81" s="2" t="s">
        <v>2198</v>
      </c>
      <c r="X81" s="2" t="s">
        <v>2338</v>
      </c>
      <c r="Y81" s="2" t="s">
        <v>2182</v>
      </c>
      <c r="Z81" s="2" t="s">
        <v>2182</v>
      </c>
      <c r="AA81" s="2" t="s">
        <v>2917</v>
      </c>
      <c r="AB81" s="2" t="s">
        <v>4468</v>
      </c>
    </row>
    <row r="82" spans="1:28" ht="39.950000000000003" customHeight="1">
      <c r="A82" s="4" t="s">
        <v>4447</v>
      </c>
      <c r="B82" s="2"/>
      <c r="C82" s="2">
        <v>0</v>
      </c>
      <c r="D82" s="2">
        <v>0</v>
      </c>
      <c r="E82" s="2">
        <v>0</v>
      </c>
      <c r="F82" s="2">
        <v>0</v>
      </c>
      <c r="G82" s="2">
        <v>1</v>
      </c>
      <c r="H82" s="2">
        <v>1</v>
      </c>
      <c r="I82" s="2">
        <v>0</v>
      </c>
      <c r="J82" s="2">
        <v>0</v>
      </c>
      <c r="K82" s="2">
        <v>0</v>
      </c>
      <c r="L82" s="2">
        <v>2</v>
      </c>
      <c r="M82" s="2">
        <v>0</v>
      </c>
      <c r="N82" s="2" t="s">
        <v>4742</v>
      </c>
      <c r="O82" s="2" t="s">
        <v>4743</v>
      </c>
      <c r="P82" s="2" t="s">
        <v>1046</v>
      </c>
      <c r="Q82" s="2"/>
      <c r="R82" s="2" t="s">
        <v>1046</v>
      </c>
      <c r="S82" s="4" t="s">
        <v>4630</v>
      </c>
      <c r="T82" s="2" t="s">
        <v>4744</v>
      </c>
      <c r="U82" s="2" t="s">
        <v>1046</v>
      </c>
      <c r="V82" s="2" t="s">
        <v>1987</v>
      </c>
      <c r="W82" s="2" t="s">
        <v>2182</v>
      </c>
      <c r="X82" s="2" t="s">
        <v>4745</v>
      </c>
      <c r="Y82" s="2" t="s">
        <v>2182</v>
      </c>
      <c r="Z82" s="2" t="s">
        <v>2182</v>
      </c>
      <c r="AA82" s="2" t="s">
        <v>2182</v>
      </c>
      <c r="AB82" s="2" t="s">
        <v>3004</v>
      </c>
    </row>
    <row r="83" spans="1:28" ht="39.950000000000003" customHeight="1">
      <c r="A83" s="4" t="s">
        <v>4447</v>
      </c>
      <c r="B83" s="2"/>
      <c r="C83" s="2">
        <v>0</v>
      </c>
      <c r="D83" s="2">
        <v>0</v>
      </c>
      <c r="E83" s="2">
        <v>0</v>
      </c>
      <c r="F83" s="2">
        <v>0</v>
      </c>
      <c r="G83" s="2">
        <v>0</v>
      </c>
      <c r="H83" s="2">
        <v>0</v>
      </c>
      <c r="I83" s="2">
        <v>0</v>
      </c>
      <c r="J83" s="2">
        <v>1</v>
      </c>
      <c r="K83" s="2">
        <v>1</v>
      </c>
      <c r="L83" s="2">
        <v>2</v>
      </c>
      <c r="M83" s="2">
        <v>0</v>
      </c>
      <c r="N83" s="2" t="s">
        <v>4746</v>
      </c>
      <c r="O83" s="2" t="s">
        <v>4747</v>
      </c>
      <c r="P83" s="2" t="s">
        <v>1046</v>
      </c>
      <c r="Q83" s="2"/>
      <c r="R83" s="2" t="s">
        <v>1046</v>
      </c>
      <c r="S83" s="4" t="s">
        <v>4630</v>
      </c>
      <c r="T83" s="2" t="s">
        <v>4748</v>
      </c>
      <c r="U83" s="2" t="s">
        <v>1870</v>
      </c>
      <c r="V83" s="2" t="s">
        <v>4463</v>
      </c>
      <c r="W83" s="2" t="s">
        <v>2198</v>
      </c>
      <c r="X83" s="2" t="s">
        <v>2370</v>
      </c>
      <c r="Y83" s="2" t="s">
        <v>2520</v>
      </c>
      <c r="Z83" s="2" t="s">
        <v>2182</v>
      </c>
      <c r="AA83" s="2" t="s">
        <v>4591</v>
      </c>
      <c r="AB83" s="2" t="s">
        <v>3004</v>
      </c>
    </row>
    <row r="84" spans="1:28" ht="39.950000000000003" customHeight="1">
      <c r="A84" s="4" t="s">
        <v>4447</v>
      </c>
      <c r="B84" s="2"/>
      <c r="C84" s="2">
        <v>1</v>
      </c>
      <c r="D84" s="2">
        <v>0</v>
      </c>
      <c r="E84" s="2">
        <v>0</v>
      </c>
      <c r="F84" s="2">
        <v>0</v>
      </c>
      <c r="G84" s="2">
        <v>0</v>
      </c>
      <c r="H84" s="2">
        <v>0</v>
      </c>
      <c r="I84" s="2">
        <v>0</v>
      </c>
      <c r="J84" s="2">
        <v>0</v>
      </c>
      <c r="K84" s="2">
        <v>1</v>
      </c>
      <c r="L84" s="2">
        <v>2</v>
      </c>
      <c r="M84" s="2">
        <v>0</v>
      </c>
      <c r="N84" s="2" t="s">
        <v>4749</v>
      </c>
      <c r="O84" s="2" t="s">
        <v>4750</v>
      </c>
      <c r="P84" s="2" t="s">
        <v>1046</v>
      </c>
      <c r="Q84" s="2"/>
      <c r="R84" s="2" t="s">
        <v>1046</v>
      </c>
      <c r="S84" s="4" t="s">
        <v>4630</v>
      </c>
      <c r="T84" s="2" t="s">
        <v>4441</v>
      </c>
      <c r="U84" s="2" t="s">
        <v>3696</v>
      </c>
      <c r="V84" s="2" t="s">
        <v>1987</v>
      </c>
      <c r="W84" s="2" t="s">
        <v>2198</v>
      </c>
      <c r="X84" s="2" t="s">
        <v>2338</v>
      </c>
      <c r="Y84" s="2" t="s">
        <v>4540</v>
      </c>
      <c r="Z84" s="2" t="s">
        <v>2182</v>
      </c>
      <c r="AA84" s="2" t="s">
        <v>4440</v>
      </c>
      <c r="AB84" s="2" t="s">
        <v>4561</v>
      </c>
    </row>
    <row r="85" spans="1:28" ht="39.950000000000003" customHeight="1">
      <c r="A85" s="4" t="s">
        <v>4447</v>
      </c>
      <c r="B85" s="2"/>
      <c r="C85" s="2">
        <v>1</v>
      </c>
      <c r="D85" s="2">
        <v>0</v>
      </c>
      <c r="E85" s="2">
        <v>0</v>
      </c>
      <c r="F85" s="2">
        <v>0</v>
      </c>
      <c r="G85" s="2">
        <v>0</v>
      </c>
      <c r="H85" s="2">
        <v>0</v>
      </c>
      <c r="I85" s="2">
        <v>0</v>
      </c>
      <c r="J85" s="2">
        <v>0</v>
      </c>
      <c r="K85" s="2">
        <v>0</v>
      </c>
      <c r="L85" s="2">
        <v>1</v>
      </c>
      <c r="M85" s="2">
        <v>0</v>
      </c>
      <c r="N85" s="2" t="s">
        <v>4751</v>
      </c>
      <c r="O85" s="2" t="s">
        <v>4752</v>
      </c>
      <c r="P85" s="2" t="s">
        <v>1046</v>
      </c>
      <c r="Q85" s="2"/>
      <c r="R85" s="2" t="s">
        <v>1046</v>
      </c>
      <c r="S85" s="4" t="s">
        <v>4630</v>
      </c>
      <c r="T85" s="2" t="s">
        <v>4753</v>
      </c>
      <c r="U85" s="2" t="s">
        <v>1046</v>
      </c>
      <c r="V85" s="2" t="s">
        <v>1987</v>
      </c>
      <c r="W85" s="2" t="s">
        <v>2198</v>
      </c>
      <c r="X85" s="2" t="s">
        <v>4566</v>
      </c>
      <c r="Y85" s="2" t="s">
        <v>4754</v>
      </c>
      <c r="Z85" s="2" t="s">
        <v>4755</v>
      </c>
      <c r="AA85" s="2" t="s">
        <v>2949</v>
      </c>
      <c r="AB85" s="2" t="s">
        <v>4756</v>
      </c>
    </row>
    <row r="86" spans="1:28" ht="39.950000000000003" customHeight="1">
      <c r="A86" s="4" t="s">
        <v>4447</v>
      </c>
      <c r="B86" s="2"/>
      <c r="C86" s="2">
        <v>1</v>
      </c>
      <c r="D86" s="2">
        <v>0</v>
      </c>
      <c r="E86" s="2">
        <v>0</v>
      </c>
      <c r="F86" s="2">
        <v>0</v>
      </c>
      <c r="G86" s="2">
        <v>0</v>
      </c>
      <c r="H86" s="2">
        <v>0</v>
      </c>
      <c r="I86" s="2">
        <v>0</v>
      </c>
      <c r="J86" s="2">
        <v>0</v>
      </c>
      <c r="K86" s="2">
        <v>0</v>
      </c>
      <c r="L86" s="2">
        <v>1</v>
      </c>
      <c r="M86" s="2">
        <v>0</v>
      </c>
      <c r="N86" s="2" t="s">
        <v>4757</v>
      </c>
      <c r="O86" s="2" t="s">
        <v>4758</v>
      </c>
      <c r="P86" s="2" t="s">
        <v>1046</v>
      </c>
      <c r="Q86" s="2"/>
      <c r="R86" s="2" t="s">
        <v>1046</v>
      </c>
      <c r="S86" s="4" t="s">
        <v>4630</v>
      </c>
      <c r="T86" s="2" t="s">
        <v>4759</v>
      </c>
      <c r="U86" s="2" t="s">
        <v>3696</v>
      </c>
      <c r="V86" s="2" t="s">
        <v>1987</v>
      </c>
      <c r="W86" s="2" t="s">
        <v>2198</v>
      </c>
      <c r="X86" s="2" t="s">
        <v>4760</v>
      </c>
      <c r="Y86" s="2" t="s">
        <v>4442</v>
      </c>
      <c r="Z86" s="2" t="s">
        <v>2182</v>
      </c>
      <c r="AA86" s="2" t="s">
        <v>4440</v>
      </c>
      <c r="AB86" s="2" t="s">
        <v>4561</v>
      </c>
    </row>
    <row r="87" spans="1:28" ht="39.950000000000003" customHeight="1">
      <c r="A87" s="4" t="s">
        <v>4447</v>
      </c>
      <c r="B87" s="2"/>
      <c r="C87" s="2">
        <v>0</v>
      </c>
      <c r="D87" s="2">
        <v>0</v>
      </c>
      <c r="E87" s="2">
        <v>0</v>
      </c>
      <c r="F87" s="2">
        <v>0</v>
      </c>
      <c r="G87" s="2">
        <v>0</v>
      </c>
      <c r="H87" s="2">
        <v>0</v>
      </c>
      <c r="I87" s="2">
        <v>0</v>
      </c>
      <c r="J87" s="2">
        <v>1</v>
      </c>
      <c r="K87" s="2">
        <v>0</v>
      </c>
      <c r="L87" s="2">
        <v>1</v>
      </c>
      <c r="M87" s="2">
        <v>0</v>
      </c>
      <c r="N87" s="2" t="s">
        <v>4761</v>
      </c>
      <c r="O87" s="2" t="s">
        <v>4762</v>
      </c>
      <c r="P87" s="2" t="s">
        <v>4763</v>
      </c>
      <c r="Q87" s="2"/>
      <c r="R87" s="2" t="s">
        <v>1046</v>
      </c>
      <c r="S87" s="4" t="s">
        <v>4630</v>
      </c>
      <c r="T87" s="2" t="s">
        <v>4764</v>
      </c>
      <c r="U87" s="2" t="s">
        <v>1046</v>
      </c>
      <c r="V87" s="2" t="s">
        <v>1987</v>
      </c>
      <c r="W87" s="2" t="s">
        <v>2198</v>
      </c>
      <c r="X87" s="2" t="s">
        <v>2370</v>
      </c>
      <c r="Y87" s="2" t="s">
        <v>2182</v>
      </c>
      <c r="Z87" s="2" t="s">
        <v>2182</v>
      </c>
      <c r="AA87" s="2" t="s">
        <v>4440</v>
      </c>
      <c r="AB87" s="2" t="s">
        <v>4561</v>
      </c>
    </row>
    <row r="88" spans="1:28" ht="39.950000000000003" customHeight="1">
      <c r="A88" s="4" t="s">
        <v>4447</v>
      </c>
      <c r="B88" s="2"/>
      <c r="C88" s="2">
        <v>0</v>
      </c>
      <c r="D88" s="2">
        <v>0</v>
      </c>
      <c r="E88" s="2">
        <v>0</v>
      </c>
      <c r="F88" s="2">
        <v>1</v>
      </c>
      <c r="G88" s="2">
        <v>0</v>
      </c>
      <c r="H88" s="2">
        <v>0</v>
      </c>
      <c r="I88" s="2">
        <v>0</v>
      </c>
      <c r="J88" s="2">
        <v>0</v>
      </c>
      <c r="K88" s="2">
        <v>0</v>
      </c>
      <c r="L88" s="2">
        <v>1</v>
      </c>
      <c r="M88" s="2">
        <v>0</v>
      </c>
      <c r="N88" s="2" t="s">
        <v>4765</v>
      </c>
      <c r="O88" s="2" t="s">
        <v>4766</v>
      </c>
      <c r="P88" s="2" t="s">
        <v>1046</v>
      </c>
      <c r="Q88" s="2"/>
      <c r="R88" s="2" t="s">
        <v>1046</v>
      </c>
      <c r="S88" s="4" t="s">
        <v>4630</v>
      </c>
      <c r="T88" s="2" t="s">
        <v>4767</v>
      </c>
      <c r="U88" s="2" t="s">
        <v>1918</v>
      </c>
      <c r="V88" s="2" t="s">
        <v>4625</v>
      </c>
      <c r="W88" s="2" t="s">
        <v>2198</v>
      </c>
      <c r="X88" s="2" t="s">
        <v>2338</v>
      </c>
      <c r="Y88" s="2" t="s">
        <v>4768</v>
      </c>
      <c r="Z88" s="2" t="s">
        <v>4769</v>
      </c>
      <c r="AA88" s="2" t="s">
        <v>4770</v>
      </c>
      <c r="AB88" s="2" t="s">
        <v>4771</v>
      </c>
    </row>
    <row r="89" spans="1:28" ht="39.950000000000003" customHeight="1">
      <c r="A89" s="4" t="s">
        <v>4447</v>
      </c>
      <c r="B89" s="2"/>
      <c r="C89" s="2">
        <v>0</v>
      </c>
      <c r="D89" s="2">
        <v>0</v>
      </c>
      <c r="E89" s="2">
        <v>0</v>
      </c>
      <c r="F89" s="2">
        <v>0</v>
      </c>
      <c r="G89" s="2">
        <v>0</v>
      </c>
      <c r="H89" s="2">
        <v>0</v>
      </c>
      <c r="I89" s="2">
        <v>0</v>
      </c>
      <c r="J89" s="2">
        <v>1</v>
      </c>
      <c r="K89" s="2">
        <v>0</v>
      </c>
      <c r="L89" s="2">
        <v>1</v>
      </c>
      <c r="M89" s="2">
        <v>0</v>
      </c>
      <c r="N89" s="2" t="s">
        <v>4772</v>
      </c>
      <c r="O89" s="2" t="s">
        <v>4773</v>
      </c>
      <c r="P89" s="2" t="s">
        <v>1046</v>
      </c>
      <c r="Q89" s="2"/>
      <c r="R89" s="2" t="s">
        <v>1046</v>
      </c>
      <c r="S89" s="4" t="s">
        <v>4630</v>
      </c>
      <c r="T89" s="2" t="s">
        <v>4570</v>
      </c>
      <c r="U89" s="2" t="s">
        <v>1046</v>
      </c>
      <c r="V89" s="2" t="s">
        <v>1987</v>
      </c>
      <c r="W89" s="2" t="s">
        <v>2182</v>
      </c>
      <c r="X89" s="2" t="s">
        <v>4715</v>
      </c>
      <c r="Y89" s="2" t="s">
        <v>2182</v>
      </c>
      <c r="Z89" s="2" t="s">
        <v>2182</v>
      </c>
      <c r="AA89" s="2" t="s">
        <v>4573</v>
      </c>
      <c r="AB89" s="2" t="s">
        <v>3004</v>
      </c>
    </row>
    <row r="90" spans="1:28" ht="39.950000000000003" customHeight="1">
      <c r="A90" s="4" t="s">
        <v>4447</v>
      </c>
      <c r="B90" s="2"/>
      <c r="C90" s="2">
        <v>0</v>
      </c>
      <c r="D90" s="2">
        <v>0</v>
      </c>
      <c r="E90" s="2">
        <v>0</v>
      </c>
      <c r="F90" s="2">
        <v>0</v>
      </c>
      <c r="G90" s="2">
        <v>0</v>
      </c>
      <c r="H90" s="2">
        <v>0</v>
      </c>
      <c r="I90" s="2">
        <v>1</v>
      </c>
      <c r="J90" s="2">
        <v>0</v>
      </c>
      <c r="K90" s="2">
        <v>0</v>
      </c>
      <c r="L90" s="2">
        <v>1</v>
      </c>
      <c r="M90" s="2">
        <v>0</v>
      </c>
      <c r="N90" s="2" t="s">
        <v>4774</v>
      </c>
      <c r="O90" s="2" t="s">
        <v>4775</v>
      </c>
      <c r="P90" s="2" t="s">
        <v>1046</v>
      </c>
      <c r="Q90" s="2"/>
      <c r="R90" s="2" t="s">
        <v>1046</v>
      </c>
      <c r="S90" s="4" t="s">
        <v>4630</v>
      </c>
      <c r="T90" s="2" t="s">
        <v>4776</v>
      </c>
      <c r="U90" s="2" t="s">
        <v>1046</v>
      </c>
      <c r="V90" s="2" t="s">
        <v>1987</v>
      </c>
      <c r="W90" s="2" t="s">
        <v>2198</v>
      </c>
      <c r="X90" s="2" t="s">
        <v>2370</v>
      </c>
      <c r="Y90" s="2" t="s">
        <v>4442</v>
      </c>
      <c r="Z90" s="2" t="s">
        <v>2182</v>
      </c>
      <c r="AA90" s="2" t="s">
        <v>4440</v>
      </c>
      <c r="AB90" s="2" t="s">
        <v>4561</v>
      </c>
    </row>
    <row r="91" spans="1:28" ht="39.950000000000003" customHeight="1">
      <c r="A91" s="4" t="s">
        <v>4447</v>
      </c>
      <c r="B91" s="2"/>
      <c r="C91" s="2">
        <v>0</v>
      </c>
      <c r="D91" s="2">
        <v>0</v>
      </c>
      <c r="E91" s="2">
        <v>0</v>
      </c>
      <c r="F91" s="2">
        <v>0</v>
      </c>
      <c r="G91" s="2">
        <v>0</v>
      </c>
      <c r="H91" s="2">
        <v>0</v>
      </c>
      <c r="I91" s="2">
        <v>0</v>
      </c>
      <c r="J91" s="2">
        <v>1</v>
      </c>
      <c r="K91" s="2">
        <v>0</v>
      </c>
      <c r="L91" s="2">
        <v>1</v>
      </c>
      <c r="M91" s="2">
        <v>0</v>
      </c>
      <c r="N91" s="2" t="s">
        <v>4777</v>
      </c>
      <c r="O91" s="2" t="s">
        <v>4778</v>
      </c>
      <c r="P91" s="2" t="s">
        <v>1046</v>
      </c>
      <c r="Q91" s="2"/>
      <c r="R91" s="2" t="s">
        <v>1046</v>
      </c>
      <c r="S91" s="4" t="s">
        <v>4630</v>
      </c>
      <c r="T91" s="2" t="s">
        <v>4779</v>
      </c>
      <c r="U91" s="2" t="s">
        <v>1870</v>
      </c>
      <c r="V91" s="2" t="s">
        <v>4463</v>
      </c>
      <c r="W91" s="2" t="s">
        <v>2198</v>
      </c>
      <c r="X91" s="2" t="s">
        <v>2370</v>
      </c>
      <c r="Y91" s="2" t="s">
        <v>4780</v>
      </c>
      <c r="Z91" s="2" t="s">
        <v>2693</v>
      </c>
      <c r="AA91" s="2" t="s">
        <v>4591</v>
      </c>
      <c r="AB91" s="2" t="s">
        <v>3004</v>
      </c>
    </row>
    <row r="92" spans="1:28" ht="39.950000000000003" customHeight="1">
      <c r="A92" s="4" t="s">
        <v>4447</v>
      </c>
      <c r="B92" s="2"/>
      <c r="C92" s="2">
        <v>0</v>
      </c>
      <c r="D92" s="2">
        <v>0</v>
      </c>
      <c r="E92" s="2">
        <v>0</v>
      </c>
      <c r="F92" s="2">
        <v>0</v>
      </c>
      <c r="G92" s="2">
        <v>0</v>
      </c>
      <c r="H92" s="2">
        <v>0</v>
      </c>
      <c r="I92" s="2">
        <v>0</v>
      </c>
      <c r="J92" s="2">
        <v>0</v>
      </c>
      <c r="K92" s="2">
        <v>1</v>
      </c>
      <c r="L92" s="2">
        <v>1</v>
      </c>
      <c r="M92" s="2">
        <v>0</v>
      </c>
      <c r="N92" s="2" t="s">
        <v>4781</v>
      </c>
      <c r="O92" s="2" t="s">
        <v>4782</v>
      </c>
      <c r="P92" s="2" t="s">
        <v>1046</v>
      </c>
      <c r="Q92" s="2"/>
      <c r="R92" s="2" t="s">
        <v>1046</v>
      </c>
      <c r="S92" s="4" t="s">
        <v>4630</v>
      </c>
      <c r="T92" s="2" t="s">
        <v>4783</v>
      </c>
      <c r="U92" s="2" t="s">
        <v>1046</v>
      </c>
      <c r="V92" s="2" t="s">
        <v>1987</v>
      </c>
      <c r="W92" s="2" t="s">
        <v>4524</v>
      </c>
      <c r="X92" s="2" t="s">
        <v>2338</v>
      </c>
      <c r="Y92" s="2" t="s">
        <v>4442</v>
      </c>
      <c r="Z92" s="2" t="s">
        <v>2182</v>
      </c>
      <c r="AA92" s="2" t="s">
        <v>4440</v>
      </c>
      <c r="AB92" s="2" t="s">
        <v>3004</v>
      </c>
    </row>
    <row r="93" spans="1:28" ht="39.950000000000003" customHeight="1">
      <c r="A93" s="4" t="s">
        <v>4447</v>
      </c>
      <c r="B93" s="2"/>
      <c r="C93" s="2">
        <v>-1</v>
      </c>
      <c r="D93" s="2">
        <v>1</v>
      </c>
      <c r="E93" s="2">
        <v>0</v>
      </c>
      <c r="F93" s="2">
        <v>0</v>
      </c>
      <c r="G93" s="2">
        <v>0</v>
      </c>
      <c r="H93" s="2">
        <v>0</v>
      </c>
      <c r="I93" s="2">
        <v>0</v>
      </c>
      <c r="J93" s="2">
        <v>0</v>
      </c>
      <c r="K93" s="2">
        <v>0</v>
      </c>
      <c r="L93" s="2">
        <v>1</v>
      </c>
      <c r="M93" s="2">
        <v>1</v>
      </c>
      <c r="N93" s="2" t="s">
        <v>4784</v>
      </c>
      <c r="O93" s="2" t="s">
        <v>4785</v>
      </c>
      <c r="P93" s="2" t="s">
        <v>4786</v>
      </c>
      <c r="Q93" s="2"/>
      <c r="R93" s="2" t="s">
        <v>1046</v>
      </c>
      <c r="S93" s="4" t="s">
        <v>4630</v>
      </c>
      <c r="T93" s="2" t="s">
        <v>3494</v>
      </c>
      <c r="U93" s="2" t="s">
        <v>3696</v>
      </c>
      <c r="V93" s="2" t="s">
        <v>1987</v>
      </c>
      <c r="W93" s="2" t="s">
        <v>4524</v>
      </c>
      <c r="X93" s="2" t="s">
        <v>2370</v>
      </c>
      <c r="Y93" s="2" t="s">
        <v>4442</v>
      </c>
      <c r="Z93" s="2" t="s">
        <v>2182</v>
      </c>
      <c r="AA93" s="2" t="s">
        <v>4440</v>
      </c>
      <c r="AB93" s="2" t="s">
        <v>4561</v>
      </c>
    </row>
    <row r="94" spans="1:28" ht="39.950000000000003" customHeight="1">
      <c r="A94" s="4" t="s">
        <v>4447</v>
      </c>
      <c r="B94" s="2"/>
      <c r="C94" s="2">
        <v>0</v>
      </c>
      <c r="D94" s="2">
        <v>1</v>
      </c>
      <c r="E94" s="2">
        <v>0</v>
      </c>
      <c r="F94" s="2">
        <v>0</v>
      </c>
      <c r="G94" s="2">
        <v>0</v>
      </c>
      <c r="H94" s="2">
        <v>0</v>
      </c>
      <c r="I94" s="2">
        <v>0</v>
      </c>
      <c r="J94" s="2">
        <v>0</v>
      </c>
      <c r="K94" s="2">
        <v>0</v>
      </c>
      <c r="L94" s="2">
        <v>1</v>
      </c>
      <c r="M94" s="2">
        <v>0</v>
      </c>
      <c r="N94" s="2" t="s">
        <v>4787</v>
      </c>
      <c r="O94" s="2" t="s">
        <v>4788</v>
      </c>
      <c r="P94" s="2" t="s">
        <v>1046</v>
      </c>
      <c r="Q94" s="2"/>
      <c r="R94" s="2" t="s">
        <v>1046</v>
      </c>
      <c r="S94" s="4" t="s">
        <v>4630</v>
      </c>
      <c r="T94" s="2" t="s">
        <v>4789</v>
      </c>
      <c r="U94" s="2" t="s">
        <v>1918</v>
      </c>
      <c r="V94" s="2" t="s">
        <v>4790</v>
      </c>
      <c r="W94" s="2" t="s">
        <v>2198</v>
      </c>
      <c r="X94" s="2" t="s">
        <v>4444</v>
      </c>
      <c r="Y94" s="2" t="s">
        <v>2182</v>
      </c>
      <c r="Z94" s="2" t="s">
        <v>2182</v>
      </c>
      <c r="AA94" s="2" t="s">
        <v>4791</v>
      </c>
      <c r="AB94" s="2" t="s">
        <v>3004</v>
      </c>
    </row>
    <row r="95" spans="1:28" ht="39.950000000000003" customHeight="1">
      <c r="A95" s="4" t="s">
        <v>4447</v>
      </c>
      <c r="B95" s="2"/>
      <c r="C95" s="2">
        <v>0</v>
      </c>
      <c r="D95" s="2">
        <v>0</v>
      </c>
      <c r="E95" s="2">
        <v>0</v>
      </c>
      <c r="F95" s="2">
        <v>0</v>
      </c>
      <c r="G95" s="2">
        <v>0</v>
      </c>
      <c r="H95" s="2">
        <v>0</v>
      </c>
      <c r="I95" s="2">
        <v>1</v>
      </c>
      <c r="J95" s="2">
        <v>0</v>
      </c>
      <c r="K95" s="2">
        <v>0</v>
      </c>
      <c r="L95" s="2">
        <v>1</v>
      </c>
      <c r="M95" s="2">
        <v>0</v>
      </c>
      <c r="N95" s="2" t="s">
        <v>4792</v>
      </c>
      <c r="O95" s="2" t="s">
        <v>4793</v>
      </c>
      <c r="P95" s="2" t="s">
        <v>1046</v>
      </c>
      <c r="Q95" s="2"/>
      <c r="R95" s="2" t="s">
        <v>1046</v>
      </c>
      <c r="S95" s="4" t="s">
        <v>4630</v>
      </c>
      <c r="T95" s="2" t="s">
        <v>4794</v>
      </c>
      <c r="U95" s="2" t="s">
        <v>1046</v>
      </c>
      <c r="V95" s="2" t="s">
        <v>1987</v>
      </c>
      <c r="W95" s="2" t="s">
        <v>4524</v>
      </c>
      <c r="X95" s="2" t="s">
        <v>2370</v>
      </c>
      <c r="Y95" s="2" t="s">
        <v>4672</v>
      </c>
      <c r="Z95" s="2" t="s">
        <v>2182</v>
      </c>
      <c r="AA95" s="2" t="s">
        <v>4560</v>
      </c>
      <c r="AB95" s="2" t="s">
        <v>3004</v>
      </c>
    </row>
    <row r="96" spans="1:28" ht="39.950000000000003" customHeight="1">
      <c r="A96" s="4" t="s">
        <v>4447</v>
      </c>
      <c r="B96" s="2"/>
      <c r="C96" s="2">
        <v>0</v>
      </c>
      <c r="D96" s="2">
        <v>0</v>
      </c>
      <c r="E96" s="2">
        <v>0</v>
      </c>
      <c r="F96" s="2">
        <v>0</v>
      </c>
      <c r="G96" s="2">
        <v>0</v>
      </c>
      <c r="H96" s="2">
        <v>1</v>
      </c>
      <c r="I96" s="2">
        <v>0</v>
      </c>
      <c r="J96" s="2">
        <v>0</v>
      </c>
      <c r="K96" s="2">
        <v>0</v>
      </c>
      <c r="L96" s="2">
        <v>1</v>
      </c>
      <c r="M96" s="2">
        <v>0</v>
      </c>
      <c r="N96" s="2" t="s">
        <v>4795</v>
      </c>
      <c r="O96" s="2" t="s">
        <v>4796</v>
      </c>
      <c r="P96" s="2" t="s">
        <v>1046</v>
      </c>
      <c r="Q96" s="2"/>
      <c r="R96" s="2" t="s">
        <v>1046</v>
      </c>
      <c r="S96" s="4" t="s">
        <v>4630</v>
      </c>
      <c r="T96" s="2" t="s">
        <v>4797</v>
      </c>
      <c r="U96" s="2" t="s">
        <v>1870</v>
      </c>
      <c r="V96" s="2" t="s">
        <v>4463</v>
      </c>
      <c r="W96" s="2" t="s">
        <v>2198</v>
      </c>
      <c r="X96" s="2" t="s">
        <v>2370</v>
      </c>
      <c r="Y96" s="2" t="s">
        <v>4798</v>
      </c>
      <c r="Z96" s="2" t="s">
        <v>2182</v>
      </c>
      <c r="AA96" s="2" t="s">
        <v>2917</v>
      </c>
      <c r="AB96" s="2" t="s">
        <v>3004</v>
      </c>
    </row>
    <row r="97" spans="1:28" ht="39.950000000000003" customHeight="1">
      <c r="A97" s="4" t="s">
        <v>4447</v>
      </c>
      <c r="B97" s="2"/>
      <c r="C97" s="2">
        <v>0</v>
      </c>
      <c r="D97" s="2">
        <v>1</v>
      </c>
      <c r="E97" s="2">
        <v>0</v>
      </c>
      <c r="F97" s="2">
        <v>0</v>
      </c>
      <c r="G97" s="2">
        <v>0</v>
      </c>
      <c r="H97" s="2">
        <v>0</v>
      </c>
      <c r="I97" s="2">
        <v>0</v>
      </c>
      <c r="J97" s="2">
        <v>0</v>
      </c>
      <c r="K97" s="2">
        <v>0</v>
      </c>
      <c r="L97" s="2">
        <v>1</v>
      </c>
      <c r="M97" s="2">
        <v>0</v>
      </c>
      <c r="N97" s="2" t="s">
        <v>4799</v>
      </c>
      <c r="O97" s="2" t="s">
        <v>4800</v>
      </c>
      <c r="P97" s="2" t="s">
        <v>1046</v>
      </c>
      <c r="Q97" s="2"/>
      <c r="R97" s="2" t="s">
        <v>1046</v>
      </c>
      <c r="S97" s="4" t="s">
        <v>4630</v>
      </c>
      <c r="T97" s="2" t="s">
        <v>4801</v>
      </c>
      <c r="U97" s="2" t="s">
        <v>1918</v>
      </c>
      <c r="V97" s="2" t="s">
        <v>1987</v>
      </c>
      <c r="W97" s="2" t="s">
        <v>2198</v>
      </c>
      <c r="X97" s="2" t="s">
        <v>2370</v>
      </c>
      <c r="Y97" s="2" t="s">
        <v>2182</v>
      </c>
      <c r="Z97" s="2" t="s">
        <v>2182</v>
      </c>
      <c r="AA97" s="2" t="s">
        <v>4560</v>
      </c>
      <c r="AB97" s="2" t="s">
        <v>3004</v>
      </c>
    </row>
    <row r="98" spans="1:28" ht="39.950000000000003" customHeight="1">
      <c r="A98" s="4" t="s">
        <v>4447</v>
      </c>
      <c r="B98" s="2"/>
      <c r="C98" s="2">
        <v>0</v>
      </c>
      <c r="D98" s="2">
        <v>0</v>
      </c>
      <c r="E98" s="2">
        <v>0</v>
      </c>
      <c r="F98" s="2">
        <v>0</v>
      </c>
      <c r="G98" s="2">
        <v>0</v>
      </c>
      <c r="H98" s="2">
        <v>0</v>
      </c>
      <c r="I98" s="2">
        <v>1</v>
      </c>
      <c r="J98" s="2">
        <v>0</v>
      </c>
      <c r="K98" s="2">
        <v>0</v>
      </c>
      <c r="L98" s="2">
        <v>1</v>
      </c>
      <c r="M98" s="2">
        <v>0</v>
      </c>
      <c r="N98" s="2" t="s">
        <v>4802</v>
      </c>
      <c r="O98" s="2" t="s">
        <v>4803</v>
      </c>
      <c r="P98" s="2" t="s">
        <v>1046</v>
      </c>
      <c r="Q98" s="2"/>
      <c r="R98" s="2" t="s">
        <v>1046</v>
      </c>
      <c r="S98" s="4" t="s">
        <v>4630</v>
      </c>
      <c r="T98" s="2" t="s">
        <v>4549</v>
      </c>
      <c r="U98" s="2" t="s">
        <v>1918</v>
      </c>
      <c r="V98" s="2" t="s">
        <v>1987</v>
      </c>
      <c r="W98" s="2" t="s">
        <v>2198</v>
      </c>
      <c r="X98" s="2" t="s">
        <v>4566</v>
      </c>
      <c r="Y98" s="2" t="s">
        <v>4804</v>
      </c>
      <c r="Z98" s="2" t="s">
        <v>2182</v>
      </c>
      <c r="AA98" s="2" t="s">
        <v>4440</v>
      </c>
      <c r="AB98" s="2" t="s">
        <v>4603</v>
      </c>
    </row>
    <row r="99" spans="1:28" ht="39.950000000000003" customHeight="1">
      <c r="A99" s="4" t="s">
        <v>4447</v>
      </c>
      <c r="B99" s="2"/>
      <c r="C99" s="2">
        <v>0</v>
      </c>
      <c r="D99" s="2">
        <v>0</v>
      </c>
      <c r="E99" s="2">
        <v>0</v>
      </c>
      <c r="F99" s="2">
        <v>1</v>
      </c>
      <c r="G99" s="2">
        <v>0</v>
      </c>
      <c r="H99" s="2">
        <v>0</v>
      </c>
      <c r="I99" s="2">
        <v>0</v>
      </c>
      <c r="J99" s="2">
        <v>0</v>
      </c>
      <c r="K99" s="2">
        <v>0</v>
      </c>
      <c r="L99" s="2">
        <v>1</v>
      </c>
      <c r="M99" s="2">
        <v>0</v>
      </c>
      <c r="N99" s="2" t="s">
        <v>4805</v>
      </c>
      <c r="O99" s="2" t="s">
        <v>4806</v>
      </c>
      <c r="P99" s="2" t="s">
        <v>1046</v>
      </c>
      <c r="Q99" s="2"/>
      <c r="R99" s="2" t="s">
        <v>1046</v>
      </c>
      <c r="S99" s="4" t="s">
        <v>4630</v>
      </c>
      <c r="T99" s="2" t="s">
        <v>4543</v>
      </c>
      <c r="U99" s="2" t="s">
        <v>4807</v>
      </c>
      <c r="V99" s="2" t="s">
        <v>1987</v>
      </c>
      <c r="W99" s="2" t="s">
        <v>2212</v>
      </c>
      <c r="X99" s="2" t="s">
        <v>4632</v>
      </c>
      <c r="Y99" s="2" t="s">
        <v>4442</v>
      </c>
      <c r="Z99" s="2" t="s">
        <v>2182</v>
      </c>
      <c r="AA99" s="2" t="s">
        <v>4440</v>
      </c>
      <c r="AB99" s="2" t="s">
        <v>4603</v>
      </c>
    </row>
    <row r="100" spans="1:28" ht="39.950000000000003" customHeight="1">
      <c r="A100" s="4" t="s">
        <v>4447</v>
      </c>
      <c r="B100" s="2"/>
      <c r="C100" s="2">
        <v>0</v>
      </c>
      <c r="D100" s="2">
        <v>0</v>
      </c>
      <c r="E100" s="2">
        <v>0</v>
      </c>
      <c r="F100" s="2">
        <v>1</v>
      </c>
      <c r="G100" s="2">
        <v>0</v>
      </c>
      <c r="H100" s="2">
        <v>0</v>
      </c>
      <c r="I100" s="2">
        <v>0</v>
      </c>
      <c r="J100" s="2">
        <v>0</v>
      </c>
      <c r="K100" s="2">
        <v>0</v>
      </c>
      <c r="L100" s="2">
        <v>1</v>
      </c>
      <c r="M100" s="2">
        <v>0</v>
      </c>
      <c r="N100" s="2" t="s">
        <v>4808</v>
      </c>
      <c r="O100" s="2" t="s">
        <v>4809</v>
      </c>
      <c r="P100" s="2" t="s">
        <v>1046</v>
      </c>
      <c r="Q100" s="2"/>
      <c r="R100" s="2" t="s">
        <v>1046</v>
      </c>
      <c r="S100" s="4" t="s">
        <v>4630</v>
      </c>
      <c r="T100" s="2" t="s">
        <v>4810</v>
      </c>
      <c r="U100" s="2" t="s">
        <v>1046</v>
      </c>
      <c r="V100" s="2" t="s">
        <v>1987</v>
      </c>
      <c r="W100" s="2" t="s">
        <v>2198</v>
      </c>
      <c r="X100" s="2" t="s">
        <v>2338</v>
      </c>
      <c r="Y100" s="2" t="s">
        <v>2182</v>
      </c>
      <c r="Z100" s="2" t="s">
        <v>2182</v>
      </c>
      <c r="AA100" s="2" t="s">
        <v>4636</v>
      </c>
      <c r="AB100" s="2" t="s">
        <v>4811</v>
      </c>
    </row>
    <row r="101" spans="1:28" ht="39.950000000000003" customHeight="1">
      <c r="A101" s="4" t="s">
        <v>4447</v>
      </c>
      <c r="B101" s="2"/>
      <c r="C101" s="2">
        <v>0</v>
      </c>
      <c r="D101" s="2">
        <v>1</v>
      </c>
      <c r="E101" s="2">
        <v>0</v>
      </c>
      <c r="F101" s="2">
        <v>0</v>
      </c>
      <c r="G101" s="2">
        <v>0</v>
      </c>
      <c r="H101" s="2">
        <v>0</v>
      </c>
      <c r="I101" s="2">
        <v>0</v>
      </c>
      <c r="J101" s="2">
        <v>0</v>
      </c>
      <c r="K101" s="2">
        <v>0</v>
      </c>
      <c r="L101" s="2">
        <v>1</v>
      </c>
      <c r="M101" s="2">
        <v>0</v>
      </c>
      <c r="N101" s="2" t="s">
        <v>4812</v>
      </c>
      <c r="O101" s="2" t="s">
        <v>4813</v>
      </c>
      <c r="P101" s="2" t="s">
        <v>1046</v>
      </c>
      <c r="Q101" s="2"/>
      <c r="R101" s="2" t="s">
        <v>1046</v>
      </c>
      <c r="S101" s="4" t="s">
        <v>4630</v>
      </c>
      <c r="T101" s="2" t="s">
        <v>4814</v>
      </c>
      <c r="U101" s="2" t="s">
        <v>1046</v>
      </c>
      <c r="V101" s="2" t="s">
        <v>1987</v>
      </c>
      <c r="W101" s="2" t="s">
        <v>2198</v>
      </c>
      <c r="X101" s="2" t="s">
        <v>2182</v>
      </c>
      <c r="Y101" s="2" t="s">
        <v>2182</v>
      </c>
      <c r="Z101" s="2" t="s">
        <v>2182</v>
      </c>
      <c r="AA101" s="2" t="s">
        <v>4636</v>
      </c>
      <c r="AB101" s="2" t="s">
        <v>4811</v>
      </c>
    </row>
    <row r="102" spans="1:28" ht="39.950000000000003" customHeight="1">
      <c r="A102" s="4" t="s">
        <v>4447</v>
      </c>
      <c r="B102" s="2"/>
      <c r="C102" s="2">
        <v>0</v>
      </c>
      <c r="D102" s="2">
        <v>0</v>
      </c>
      <c r="E102" s="2">
        <v>0</v>
      </c>
      <c r="F102" s="2">
        <v>1</v>
      </c>
      <c r="G102" s="2">
        <v>0</v>
      </c>
      <c r="H102" s="2">
        <v>0</v>
      </c>
      <c r="I102" s="2">
        <v>0</v>
      </c>
      <c r="J102" s="2">
        <v>0</v>
      </c>
      <c r="K102" s="2">
        <v>0</v>
      </c>
      <c r="L102" s="2">
        <v>1</v>
      </c>
      <c r="M102" s="2">
        <v>0</v>
      </c>
      <c r="N102" s="2" t="s">
        <v>4815</v>
      </c>
      <c r="O102" s="2" t="s">
        <v>4816</v>
      </c>
      <c r="P102" s="2" t="s">
        <v>1046</v>
      </c>
      <c r="Q102" s="2"/>
      <c r="R102" s="2" t="s">
        <v>1046</v>
      </c>
      <c r="S102" s="4" t="s">
        <v>4630</v>
      </c>
      <c r="T102" s="2" t="s">
        <v>4441</v>
      </c>
      <c r="U102" s="2" t="s">
        <v>1870</v>
      </c>
      <c r="V102" s="2" t="s">
        <v>2129</v>
      </c>
      <c r="W102" s="2" t="s">
        <v>2209</v>
      </c>
      <c r="X102" s="2" t="s">
        <v>2338</v>
      </c>
      <c r="Y102" s="2" t="s">
        <v>2545</v>
      </c>
      <c r="Z102" s="2" t="s">
        <v>4817</v>
      </c>
      <c r="AA102" s="2" t="s">
        <v>2940</v>
      </c>
      <c r="AB102" s="2" t="s">
        <v>3004</v>
      </c>
    </row>
    <row r="103" spans="1:28" ht="39.950000000000003" customHeight="1">
      <c r="A103" s="4" t="s">
        <v>4447</v>
      </c>
      <c r="B103" s="2"/>
      <c r="C103" s="2">
        <v>0</v>
      </c>
      <c r="D103" s="2">
        <v>0</v>
      </c>
      <c r="E103" s="2">
        <v>0</v>
      </c>
      <c r="F103" s="2">
        <v>1</v>
      </c>
      <c r="G103" s="2">
        <v>0</v>
      </c>
      <c r="H103" s="2">
        <v>0</v>
      </c>
      <c r="I103" s="2">
        <v>0</v>
      </c>
      <c r="J103" s="2">
        <v>0</v>
      </c>
      <c r="K103" s="2">
        <v>0</v>
      </c>
      <c r="L103" s="2">
        <v>1</v>
      </c>
      <c r="M103" s="2">
        <v>0</v>
      </c>
      <c r="N103" s="2" t="s">
        <v>4818</v>
      </c>
      <c r="O103" s="2" t="s">
        <v>4819</v>
      </c>
      <c r="P103" s="2" t="s">
        <v>1046</v>
      </c>
      <c r="Q103" s="2"/>
      <c r="R103" s="2" t="s">
        <v>1046</v>
      </c>
      <c r="S103" s="4" t="s">
        <v>4630</v>
      </c>
      <c r="T103" s="2" t="s">
        <v>4820</v>
      </c>
      <c r="U103" s="2" t="s">
        <v>1870</v>
      </c>
      <c r="V103" s="2" t="s">
        <v>2129</v>
      </c>
      <c r="W103" s="2" t="s">
        <v>2209</v>
      </c>
      <c r="X103" s="2" t="s">
        <v>2338</v>
      </c>
      <c r="Y103" s="2" t="s">
        <v>2545</v>
      </c>
      <c r="Z103" s="2" t="s">
        <v>4817</v>
      </c>
      <c r="AA103" s="2" t="s">
        <v>2940</v>
      </c>
      <c r="AB103" s="2" t="s">
        <v>3004</v>
      </c>
    </row>
    <row r="104" spans="1:28" ht="39.950000000000003" customHeight="1">
      <c r="A104" s="4" t="s">
        <v>4447</v>
      </c>
      <c r="B104" s="2"/>
      <c r="C104" s="2">
        <v>0</v>
      </c>
      <c r="D104" s="2">
        <v>0</v>
      </c>
      <c r="E104" s="2">
        <v>0</v>
      </c>
      <c r="F104" s="2">
        <v>0</v>
      </c>
      <c r="G104" s="2">
        <v>0</v>
      </c>
      <c r="H104" s="2">
        <v>0</v>
      </c>
      <c r="I104" s="2">
        <v>1</v>
      </c>
      <c r="J104" s="2">
        <v>0</v>
      </c>
      <c r="K104" s="2">
        <v>0</v>
      </c>
      <c r="L104" s="2">
        <v>1</v>
      </c>
      <c r="M104" s="2">
        <v>0</v>
      </c>
      <c r="N104" s="2" t="s">
        <v>4821</v>
      </c>
      <c r="O104" s="2" t="s">
        <v>4822</v>
      </c>
      <c r="P104" s="2" t="s">
        <v>4823</v>
      </c>
      <c r="Q104" s="2"/>
      <c r="R104" s="2" t="s">
        <v>1046</v>
      </c>
      <c r="S104" s="4" t="s">
        <v>4630</v>
      </c>
      <c r="T104" s="2" t="s">
        <v>4824</v>
      </c>
      <c r="U104" s="2" t="s">
        <v>1749</v>
      </c>
      <c r="V104" s="2" t="s">
        <v>2126</v>
      </c>
      <c r="W104" s="2" t="s">
        <v>2182</v>
      </c>
      <c r="X104" s="2" t="s">
        <v>2182</v>
      </c>
      <c r="Y104" s="2" t="s">
        <v>2182</v>
      </c>
      <c r="Z104" s="2" t="s">
        <v>2182</v>
      </c>
      <c r="AA104" s="2" t="s">
        <v>2182</v>
      </c>
      <c r="AB104" s="2" t="s">
        <v>3004</v>
      </c>
    </row>
    <row r="105" spans="1:28" ht="39.950000000000003" customHeight="1">
      <c r="A105" s="4" t="s">
        <v>4447</v>
      </c>
      <c r="B105" s="2"/>
      <c r="C105" s="2">
        <v>1</v>
      </c>
      <c r="D105" s="2">
        <v>0</v>
      </c>
      <c r="E105" s="2">
        <v>0</v>
      </c>
      <c r="F105" s="2">
        <v>0</v>
      </c>
      <c r="G105" s="2">
        <v>0</v>
      </c>
      <c r="H105" s="2">
        <v>0</v>
      </c>
      <c r="I105" s="2">
        <v>0</v>
      </c>
      <c r="J105" s="2">
        <v>0</v>
      </c>
      <c r="K105" s="2">
        <v>0</v>
      </c>
      <c r="L105" s="2">
        <v>1</v>
      </c>
      <c r="M105" s="2">
        <v>0</v>
      </c>
      <c r="N105" s="2" t="s">
        <v>4825</v>
      </c>
      <c r="O105" s="2" t="s">
        <v>4826</v>
      </c>
      <c r="P105" s="2" t="s">
        <v>1046</v>
      </c>
      <c r="Q105" s="2"/>
      <c r="R105" s="2" t="s">
        <v>1046</v>
      </c>
      <c r="S105" s="4" t="s">
        <v>4630</v>
      </c>
      <c r="T105" s="2" t="s">
        <v>4827</v>
      </c>
      <c r="U105" s="2" t="s">
        <v>4828</v>
      </c>
      <c r="V105" s="2" t="s">
        <v>1987</v>
      </c>
      <c r="W105" s="2" t="s">
        <v>4524</v>
      </c>
      <c r="X105" s="2" t="s">
        <v>2370</v>
      </c>
      <c r="Y105" s="2" t="s">
        <v>4442</v>
      </c>
      <c r="Z105" s="2" t="s">
        <v>2182</v>
      </c>
      <c r="AA105" s="2" t="s">
        <v>4440</v>
      </c>
      <c r="AB105" s="2" t="s">
        <v>3004</v>
      </c>
    </row>
    <row r="106" spans="1:28" ht="39.950000000000003" customHeight="1">
      <c r="A106" s="4" t="s">
        <v>4447</v>
      </c>
      <c r="B106" s="2"/>
      <c r="C106" s="2">
        <v>0</v>
      </c>
      <c r="D106" s="2">
        <v>0</v>
      </c>
      <c r="E106" s="2">
        <v>0</v>
      </c>
      <c r="F106" s="2">
        <v>0</v>
      </c>
      <c r="G106" s="2">
        <v>0</v>
      </c>
      <c r="H106" s="2">
        <v>0</v>
      </c>
      <c r="I106" s="2">
        <v>1</v>
      </c>
      <c r="J106" s="2">
        <v>0</v>
      </c>
      <c r="K106" s="2">
        <v>0</v>
      </c>
      <c r="L106" s="2">
        <v>1</v>
      </c>
      <c r="M106" s="2">
        <v>0</v>
      </c>
      <c r="N106" s="2" t="s">
        <v>4829</v>
      </c>
      <c r="O106" s="2" t="s">
        <v>4830</v>
      </c>
      <c r="P106" s="2" t="s">
        <v>1046</v>
      </c>
      <c r="Q106" s="2"/>
      <c r="R106" s="2" t="s">
        <v>1046</v>
      </c>
      <c r="S106" s="4" t="s">
        <v>4630</v>
      </c>
      <c r="T106" s="2" t="s">
        <v>4549</v>
      </c>
      <c r="U106" s="2" t="s">
        <v>1918</v>
      </c>
      <c r="V106" s="2" t="s">
        <v>1987</v>
      </c>
      <c r="W106" s="2" t="s">
        <v>2198</v>
      </c>
      <c r="X106" s="2" t="s">
        <v>4632</v>
      </c>
      <c r="Y106" s="2" t="s">
        <v>2182</v>
      </c>
      <c r="Z106" s="2" t="s">
        <v>2182</v>
      </c>
      <c r="AA106" s="2" t="s">
        <v>4440</v>
      </c>
      <c r="AB106" s="2" t="s">
        <v>3004</v>
      </c>
    </row>
    <row r="107" spans="1:28" ht="39.950000000000003" customHeight="1">
      <c r="A107" s="4" t="s">
        <v>4447</v>
      </c>
      <c r="B107" s="2"/>
      <c r="C107" s="2">
        <v>0</v>
      </c>
      <c r="D107" s="2">
        <v>0</v>
      </c>
      <c r="E107" s="2">
        <v>0</v>
      </c>
      <c r="F107" s="2">
        <v>0</v>
      </c>
      <c r="G107" s="2">
        <v>0</v>
      </c>
      <c r="H107" s="2">
        <v>0</v>
      </c>
      <c r="I107" s="2">
        <v>1</v>
      </c>
      <c r="J107" s="2">
        <v>0</v>
      </c>
      <c r="K107" s="2">
        <v>0</v>
      </c>
      <c r="L107" s="2">
        <v>1</v>
      </c>
      <c r="M107" s="2">
        <v>0</v>
      </c>
      <c r="N107" s="2" t="s">
        <v>4831</v>
      </c>
      <c r="O107" s="2" t="s">
        <v>4832</v>
      </c>
      <c r="P107" s="2" t="s">
        <v>1046</v>
      </c>
      <c r="Q107" s="2"/>
      <c r="R107" s="2" t="s">
        <v>1046</v>
      </c>
      <c r="S107" s="4" t="s">
        <v>4630</v>
      </c>
      <c r="T107" s="2" t="s">
        <v>4833</v>
      </c>
      <c r="U107" s="2" t="s">
        <v>1046</v>
      </c>
      <c r="V107" s="2" t="s">
        <v>1987</v>
      </c>
      <c r="W107" s="2" t="s">
        <v>2198</v>
      </c>
      <c r="X107" s="2" t="s">
        <v>2370</v>
      </c>
      <c r="Y107" s="2" t="s">
        <v>2182</v>
      </c>
      <c r="Z107" s="2" t="s">
        <v>2182</v>
      </c>
      <c r="AA107" s="2" t="s">
        <v>4560</v>
      </c>
      <c r="AB107" s="2" t="s">
        <v>3004</v>
      </c>
    </row>
    <row r="108" spans="1:28" ht="39.950000000000003" customHeight="1">
      <c r="A108" s="4" t="s">
        <v>4447</v>
      </c>
      <c r="B108" s="2"/>
      <c r="C108" s="2">
        <v>1</v>
      </c>
      <c r="D108" s="2">
        <v>0</v>
      </c>
      <c r="E108" s="2">
        <v>0</v>
      </c>
      <c r="F108" s="2">
        <v>0</v>
      </c>
      <c r="G108" s="2">
        <v>0</v>
      </c>
      <c r="H108" s="2">
        <v>0</v>
      </c>
      <c r="I108" s="2">
        <v>0</v>
      </c>
      <c r="J108" s="2">
        <v>0</v>
      </c>
      <c r="K108" s="2">
        <v>0</v>
      </c>
      <c r="L108" s="2">
        <v>1</v>
      </c>
      <c r="M108" s="2">
        <v>0</v>
      </c>
      <c r="N108" s="2" t="s">
        <v>4834</v>
      </c>
      <c r="O108" s="2" t="s">
        <v>4835</v>
      </c>
      <c r="P108" s="2" t="s">
        <v>4836</v>
      </c>
      <c r="Q108" s="2"/>
      <c r="R108" s="2" t="s">
        <v>1046</v>
      </c>
      <c r="S108" s="4" t="s">
        <v>4630</v>
      </c>
      <c r="T108" s="2" t="s">
        <v>4837</v>
      </c>
      <c r="U108" s="2" t="s">
        <v>4838</v>
      </c>
      <c r="V108" s="2" t="s">
        <v>4839</v>
      </c>
      <c r="W108" s="2" t="s">
        <v>4840</v>
      </c>
      <c r="X108" s="2" t="s">
        <v>4841</v>
      </c>
      <c r="Y108" s="2" t="s">
        <v>4842</v>
      </c>
      <c r="Z108" s="2" t="s">
        <v>2182</v>
      </c>
      <c r="AA108" s="2" t="s">
        <v>4843</v>
      </c>
      <c r="AB108" s="2" t="s">
        <v>4844</v>
      </c>
    </row>
    <row r="109" spans="1:28" ht="39.950000000000003" customHeight="1">
      <c r="A109" s="4" t="s">
        <v>4447</v>
      </c>
      <c r="B109" s="2"/>
      <c r="C109" s="2">
        <v>0</v>
      </c>
      <c r="D109" s="2">
        <v>0</v>
      </c>
      <c r="E109" s="2">
        <v>0</v>
      </c>
      <c r="F109" s="2">
        <v>0</v>
      </c>
      <c r="G109" s="2">
        <v>0</v>
      </c>
      <c r="H109" s="2">
        <v>1</v>
      </c>
      <c r="I109" s="2">
        <v>0</v>
      </c>
      <c r="J109" s="2">
        <v>0</v>
      </c>
      <c r="K109" s="2">
        <v>0</v>
      </c>
      <c r="L109" s="2">
        <v>1</v>
      </c>
      <c r="M109" s="2">
        <v>0</v>
      </c>
      <c r="N109" s="2" t="s">
        <v>4845</v>
      </c>
      <c r="O109" s="2" t="s">
        <v>4846</v>
      </c>
      <c r="P109" s="2" t="s">
        <v>1046</v>
      </c>
      <c r="Q109" s="2"/>
      <c r="R109" s="2" t="s">
        <v>1046</v>
      </c>
      <c r="S109" s="4" t="s">
        <v>4630</v>
      </c>
      <c r="T109" s="2" t="s">
        <v>1046</v>
      </c>
      <c r="U109" s="2" t="s">
        <v>1046</v>
      </c>
      <c r="V109" s="2" t="s">
        <v>1987</v>
      </c>
      <c r="W109" s="2" t="s">
        <v>2182</v>
      </c>
      <c r="X109" s="2" t="s">
        <v>2182</v>
      </c>
      <c r="Y109" s="2" t="s">
        <v>2182</v>
      </c>
      <c r="Z109" s="2" t="s">
        <v>2182</v>
      </c>
      <c r="AA109" s="2" t="s">
        <v>2182</v>
      </c>
      <c r="AB109" s="2" t="s">
        <v>3004</v>
      </c>
    </row>
    <row r="110" spans="1:28" ht="39.950000000000003" customHeight="1">
      <c r="A110" s="4" t="s">
        <v>4447</v>
      </c>
      <c r="B110" s="2"/>
      <c r="C110" s="2">
        <v>0</v>
      </c>
      <c r="D110" s="2">
        <v>0</v>
      </c>
      <c r="E110" s="2">
        <v>0</v>
      </c>
      <c r="F110" s="2">
        <v>0</v>
      </c>
      <c r="G110" s="2">
        <v>0</v>
      </c>
      <c r="H110" s="2">
        <v>0</v>
      </c>
      <c r="I110" s="2">
        <v>1</v>
      </c>
      <c r="J110" s="2">
        <v>0</v>
      </c>
      <c r="K110" s="2">
        <v>0</v>
      </c>
      <c r="L110" s="2">
        <v>1</v>
      </c>
      <c r="M110" s="2">
        <v>0</v>
      </c>
      <c r="N110" s="2" t="s">
        <v>4847</v>
      </c>
      <c r="O110" s="2" t="s">
        <v>4848</v>
      </c>
      <c r="P110" s="2" t="s">
        <v>1046</v>
      </c>
      <c r="Q110" s="2"/>
      <c r="R110" s="2" t="s">
        <v>1046</v>
      </c>
      <c r="S110" s="4" t="s">
        <v>4630</v>
      </c>
      <c r="T110" s="2" t="s">
        <v>4631</v>
      </c>
      <c r="U110" s="2" t="s">
        <v>1046</v>
      </c>
      <c r="V110" s="2" t="s">
        <v>1987</v>
      </c>
      <c r="W110" s="2" t="s">
        <v>2198</v>
      </c>
      <c r="X110" s="2" t="s">
        <v>4566</v>
      </c>
      <c r="Y110" s="2" t="s">
        <v>4644</v>
      </c>
      <c r="Z110" s="2" t="s">
        <v>2182</v>
      </c>
      <c r="AA110" s="2" t="s">
        <v>4567</v>
      </c>
      <c r="AB110" s="2" t="s">
        <v>4603</v>
      </c>
    </row>
    <row r="111" spans="1:28" ht="39.950000000000003" customHeight="1">
      <c r="A111" s="4" t="s">
        <v>4447</v>
      </c>
      <c r="B111" s="2"/>
      <c r="C111" s="2">
        <v>0</v>
      </c>
      <c r="D111" s="2">
        <v>1</v>
      </c>
      <c r="E111" s="2">
        <v>0</v>
      </c>
      <c r="F111" s="2">
        <v>0</v>
      </c>
      <c r="G111" s="2">
        <v>0</v>
      </c>
      <c r="H111" s="2">
        <v>0</v>
      </c>
      <c r="I111" s="2">
        <v>0</v>
      </c>
      <c r="J111" s="2">
        <v>0</v>
      </c>
      <c r="K111" s="2">
        <v>0</v>
      </c>
      <c r="L111" s="2">
        <v>1</v>
      </c>
      <c r="M111" s="2">
        <v>0</v>
      </c>
      <c r="N111" s="2" t="s">
        <v>4849</v>
      </c>
      <c r="O111" s="2" t="s">
        <v>4850</v>
      </c>
      <c r="P111" s="2" t="s">
        <v>1046</v>
      </c>
      <c r="Q111" s="2"/>
      <c r="R111" s="2" t="s">
        <v>1046</v>
      </c>
      <c r="S111" s="4" t="s">
        <v>4630</v>
      </c>
      <c r="T111" s="2" t="s">
        <v>4851</v>
      </c>
      <c r="U111" s="2" t="s">
        <v>1046</v>
      </c>
      <c r="V111" s="2" t="s">
        <v>1987</v>
      </c>
      <c r="W111" s="2" t="s">
        <v>2222</v>
      </c>
      <c r="X111" s="2" t="s">
        <v>2338</v>
      </c>
      <c r="Y111" s="2" t="s">
        <v>2520</v>
      </c>
      <c r="Z111" s="2" t="s">
        <v>2182</v>
      </c>
      <c r="AA111" s="2" t="s">
        <v>4440</v>
      </c>
      <c r="AB111" s="2" t="s">
        <v>3004</v>
      </c>
    </row>
    <row r="112" spans="1:28" ht="39.950000000000003" customHeight="1">
      <c r="A112" s="4" t="s">
        <v>4447</v>
      </c>
      <c r="B112" s="2"/>
      <c r="C112" s="2">
        <v>1</v>
      </c>
      <c r="D112" s="2">
        <v>0</v>
      </c>
      <c r="E112" s="2">
        <v>0</v>
      </c>
      <c r="F112" s="2">
        <v>0</v>
      </c>
      <c r="G112" s="2">
        <v>0</v>
      </c>
      <c r="H112" s="2">
        <v>0</v>
      </c>
      <c r="I112" s="2">
        <v>0</v>
      </c>
      <c r="J112" s="2">
        <v>0</v>
      </c>
      <c r="K112" s="2">
        <v>0</v>
      </c>
      <c r="L112" s="2">
        <v>1</v>
      </c>
      <c r="M112" s="2">
        <v>0</v>
      </c>
      <c r="N112" s="2" t="s">
        <v>4852</v>
      </c>
      <c r="O112" s="2" t="s">
        <v>4853</v>
      </c>
      <c r="P112" s="2" t="s">
        <v>1046</v>
      </c>
      <c r="Q112" s="2"/>
      <c r="R112" s="2" t="s">
        <v>1046</v>
      </c>
      <c r="S112" s="4" t="s">
        <v>4630</v>
      </c>
      <c r="T112" s="2" t="s">
        <v>1744</v>
      </c>
      <c r="U112" s="2" t="s">
        <v>1046</v>
      </c>
      <c r="V112" s="2" t="s">
        <v>1987</v>
      </c>
      <c r="W112" s="2" t="s">
        <v>2210</v>
      </c>
      <c r="X112" s="2" t="s">
        <v>2338</v>
      </c>
      <c r="Y112" s="2" t="s">
        <v>2182</v>
      </c>
      <c r="Z112" s="2" t="s">
        <v>2182</v>
      </c>
      <c r="AA112" s="2" t="s">
        <v>4854</v>
      </c>
      <c r="AB112" s="2" t="s">
        <v>4855</v>
      </c>
    </row>
    <row r="113" spans="1:28" ht="39.950000000000003" customHeight="1">
      <c r="A113" s="4" t="s">
        <v>4447</v>
      </c>
      <c r="B113" s="2"/>
      <c r="C113" s="2">
        <v>0</v>
      </c>
      <c r="D113" s="2">
        <v>0</v>
      </c>
      <c r="E113" s="2">
        <v>0</v>
      </c>
      <c r="F113" s="2">
        <v>0</v>
      </c>
      <c r="G113" s="2">
        <v>0</v>
      </c>
      <c r="H113" s="2">
        <v>0</v>
      </c>
      <c r="I113" s="2">
        <v>1</v>
      </c>
      <c r="J113" s="2">
        <v>0</v>
      </c>
      <c r="K113" s="2">
        <v>0</v>
      </c>
      <c r="L113" s="2">
        <v>1</v>
      </c>
      <c r="M113" s="2">
        <v>0</v>
      </c>
      <c r="N113" s="2" t="s">
        <v>4856</v>
      </c>
      <c r="O113" s="2" t="s">
        <v>4857</v>
      </c>
      <c r="P113" s="2" t="s">
        <v>1046</v>
      </c>
      <c r="Q113" s="2"/>
      <c r="R113" s="2" t="s">
        <v>1046</v>
      </c>
      <c r="S113" s="4" t="s">
        <v>4630</v>
      </c>
      <c r="T113" s="2" t="s">
        <v>4858</v>
      </c>
      <c r="U113" s="2" t="s">
        <v>1046</v>
      </c>
      <c r="V113" s="2" t="s">
        <v>1987</v>
      </c>
      <c r="W113" s="2" t="s">
        <v>2212</v>
      </c>
      <c r="X113" s="2" t="s">
        <v>4632</v>
      </c>
      <c r="Y113" s="2" t="s">
        <v>2182</v>
      </c>
      <c r="Z113" s="2" t="s">
        <v>2182</v>
      </c>
      <c r="AA113" s="2" t="s">
        <v>4440</v>
      </c>
      <c r="AB113" s="2" t="s">
        <v>4561</v>
      </c>
    </row>
    <row r="114" spans="1:28" ht="39.950000000000003" customHeight="1">
      <c r="A114" s="4" t="s">
        <v>4447</v>
      </c>
      <c r="B114" s="2"/>
      <c r="C114" s="2">
        <v>0</v>
      </c>
      <c r="D114" s="2">
        <v>1</v>
      </c>
      <c r="E114" s="2">
        <v>0</v>
      </c>
      <c r="F114" s="2">
        <v>0</v>
      </c>
      <c r="G114" s="2">
        <v>0</v>
      </c>
      <c r="H114" s="2">
        <v>0</v>
      </c>
      <c r="I114" s="2">
        <v>0</v>
      </c>
      <c r="J114" s="2">
        <v>0</v>
      </c>
      <c r="K114" s="2">
        <v>0</v>
      </c>
      <c r="L114" s="2">
        <v>1</v>
      </c>
      <c r="M114" s="2">
        <v>0</v>
      </c>
      <c r="N114" s="2" t="s">
        <v>4859</v>
      </c>
      <c r="O114" s="2" t="s">
        <v>4860</v>
      </c>
      <c r="P114" s="2" t="s">
        <v>1046</v>
      </c>
      <c r="Q114" s="2"/>
      <c r="R114" s="2" t="s">
        <v>1046</v>
      </c>
      <c r="S114" s="4" t="s">
        <v>4630</v>
      </c>
      <c r="T114" s="2" t="s">
        <v>4861</v>
      </c>
      <c r="U114" s="2" t="s">
        <v>1046</v>
      </c>
      <c r="V114" s="2" t="s">
        <v>1987</v>
      </c>
      <c r="W114" s="2" t="s">
        <v>4524</v>
      </c>
      <c r="X114" s="2" t="s">
        <v>2338</v>
      </c>
      <c r="Y114" s="2" t="s">
        <v>4442</v>
      </c>
      <c r="Z114" s="2" t="s">
        <v>2182</v>
      </c>
      <c r="AA114" s="2" t="s">
        <v>4560</v>
      </c>
      <c r="AB114" s="2" t="s">
        <v>3004</v>
      </c>
    </row>
    <row r="115" spans="1:28" ht="39.950000000000003" customHeight="1">
      <c r="A115" s="4" t="s">
        <v>4447</v>
      </c>
      <c r="B115" s="2"/>
      <c r="C115" s="2">
        <v>0</v>
      </c>
      <c r="D115" s="2">
        <v>0</v>
      </c>
      <c r="E115" s="2">
        <v>0</v>
      </c>
      <c r="F115" s="2">
        <v>0</v>
      </c>
      <c r="G115" s="2">
        <v>0</v>
      </c>
      <c r="H115" s="2">
        <v>1</v>
      </c>
      <c r="I115" s="2">
        <v>0</v>
      </c>
      <c r="J115" s="2">
        <v>0</v>
      </c>
      <c r="K115" s="2">
        <v>0</v>
      </c>
      <c r="L115" s="2">
        <v>1</v>
      </c>
      <c r="M115" s="2">
        <v>0</v>
      </c>
      <c r="N115" s="2" t="s">
        <v>4862</v>
      </c>
      <c r="O115" s="2" t="s">
        <v>4863</v>
      </c>
      <c r="P115" s="2" t="s">
        <v>4864</v>
      </c>
      <c r="Q115" s="2"/>
      <c r="R115" s="2" t="s">
        <v>1046</v>
      </c>
      <c r="S115" s="4" t="s">
        <v>4630</v>
      </c>
      <c r="T115" s="2" t="s">
        <v>3494</v>
      </c>
      <c r="U115" s="2" t="s">
        <v>3696</v>
      </c>
      <c r="V115" s="2" t="s">
        <v>1987</v>
      </c>
      <c r="W115" s="2" t="s">
        <v>4524</v>
      </c>
      <c r="X115" s="2" t="s">
        <v>2370</v>
      </c>
      <c r="Y115" s="2" t="s">
        <v>4644</v>
      </c>
      <c r="Z115" s="2" t="s">
        <v>2182</v>
      </c>
      <c r="AA115" s="2" t="s">
        <v>4440</v>
      </c>
      <c r="AB115" s="2" t="s">
        <v>4561</v>
      </c>
    </row>
    <row r="116" spans="1:28" ht="39.950000000000003" customHeight="1">
      <c r="A116" s="4" t="s">
        <v>4447</v>
      </c>
      <c r="B116" s="2"/>
      <c r="C116" s="2">
        <v>0</v>
      </c>
      <c r="D116" s="2">
        <v>0</v>
      </c>
      <c r="E116" s="2">
        <v>0</v>
      </c>
      <c r="F116" s="2">
        <v>0</v>
      </c>
      <c r="G116" s="2">
        <v>1</v>
      </c>
      <c r="H116" s="2">
        <v>0</v>
      </c>
      <c r="I116" s="2">
        <v>0</v>
      </c>
      <c r="J116" s="2">
        <v>0</v>
      </c>
      <c r="K116" s="2">
        <v>0</v>
      </c>
      <c r="L116" s="2">
        <v>1</v>
      </c>
      <c r="M116" s="2">
        <v>0</v>
      </c>
      <c r="N116" s="2" t="s">
        <v>4865</v>
      </c>
      <c r="O116" s="2" t="s">
        <v>4866</v>
      </c>
      <c r="P116" s="2" t="s">
        <v>1046</v>
      </c>
      <c r="Q116" s="2"/>
      <c r="R116" s="2" t="s">
        <v>1046</v>
      </c>
      <c r="S116" s="4" t="s">
        <v>4630</v>
      </c>
      <c r="T116" s="2" t="s">
        <v>4748</v>
      </c>
      <c r="U116" s="2" t="s">
        <v>1870</v>
      </c>
      <c r="V116" s="2" t="s">
        <v>4463</v>
      </c>
      <c r="W116" s="2" t="s">
        <v>2198</v>
      </c>
      <c r="X116" s="2" t="s">
        <v>2370</v>
      </c>
      <c r="Y116" s="2" t="s">
        <v>4867</v>
      </c>
      <c r="Z116" s="2" t="s">
        <v>2182</v>
      </c>
      <c r="AA116" s="2" t="s">
        <v>2917</v>
      </c>
      <c r="AB116" s="2" t="s">
        <v>3004</v>
      </c>
    </row>
    <row r="117" spans="1:28" ht="39.950000000000003" customHeight="1">
      <c r="A117" s="4" t="s">
        <v>4447</v>
      </c>
      <c r="B117" s="2"/>
      <c r="C117" s="2">
        <v>0</v>
      </c>
      <c r="D117" s="2">
        <v>0</v>
      </c>
      <c r="E117" s="2">
        <v>0</v>
      </c>
      <c r="F117" s="2">
        <v>0</v>
      </c>
      <c r="G117" s="2">
        <v>-1</v>
      </c>
      <c r="H117" s="2">
        <v>0</v>
      </c>
      <c r="I117" s="2">
        <v>1</v>
      </c>
      <c r="J117" s="2">
        <v>0</v>
      </c>
      <c r="K117" s="2">
        <v>0</v>
      </c>
      <c r="L117" s="2">
        <v>1</v>
      </c>
      <c r="M117" s="2">
        <v>1</v>
      </c>
      <c r="N117" s="2" t="s">
        <v>4868</v>
      </c>
      <c r="O117" s="2" t="s">
        <v>4869</v>
      </c>
      <c r="P117" s="2" t="s">
        <v>1046</v>
      </c>
      <c r="Q117" s="2"/>
      <c r="R117" s="2" t="s">
        <v>1046</v>
      </c>
      <c r="S117" s="4" t="s">
        <v>4630</v>
      </c>
      <c r="T117" s="2" t="s">
        <v>4529</v>
      </c>
      <c r="U117" s="2" t="s">
        <v>1046</v>
      </c>
      <c r="V117" s="2" t="s">
        <v>4523</v>
      </c>
      <c r="W117" s="2" t="s">
        <v>2182</v>
      </c>
      <c r="X117" s="2" t="s">
        <v>2182</v>
      </c>
      <c r="Y117" s="2" t="s">
        <v>2182</v>
      </c>
      <c r="Z117" s="2" t="s">
        <v>2182</v>
      </c>
      <c r="AA117" s="2" t="s">
        <v>4525</v>
      </c>
      <c r="AB117" s="2" t="s">
        <v>4526</v>
      </c>
    </row>
    <row r="118" spans="1:28" ht="39.950000000000003" customHeight="1">
      <c r="A118" s="4" t="s">
        <v>4447</v>
      </c>
      <c r="B118" s="2"/>
      <c r="C118" s="2">
        <v>0</v>
      </c>
      <c r="D118" s="2">
        <v>0</v>
      </c>
      <c r="E118" s="2">
        <v>0</v>
      </c>
      <c r="F118" s="2">
        <v>0</v>
      </c>
      <c r="G118" s="2">
        <v>0</v>
      </c>
      <c r="H118" s="2">
        <v>0</v>
      </c>
      <c r="I118" s="2">
        <v>1</v>
      </c>
      <c r="J118" s="2">
        <v>0</v>
      </c>
      <c r="K118" s="2">
        <v>0</v>
      </c>
      <c r="L118" s="2">
        <v>1</v>
      </c>
      <c r="M118" s="2">
        <v>0</v>
      </c>
      <c r="N118" s="2" t="s">
        <v>4870</v>
      </c>
      <c r="O118" s="2" t="s">
        <v>4871</v>
      </c>
      <c r="P118" s="2" t="s">
        <v>1046</v>
      </c>
      <c r="Q118" s="2"/>
      <c r="R118" s="2" t="s">
        <v>1046</v>
      </c>
      <c r="S118" s="4" t="s">
        <v>4630</v>
      </c>
      <c r="T118" s="2" t="s">
        <v>4872</v>
      </c>
      <c r="U118" s="2" t="s">
        <v>3696</v>
      </c>
      <c r="V118" s="2" t="s">
        <v>1987</v>
      </c>
      <c r="W118" s="2" t="s">
        <v>4524</v>
      </c>
      <c r="X118" s="2" t="s">
        <v>2338</v>
      </c>
      <c r="Y118" s="2" t="s">
        <v>4873</v>
      </c>
      <c r="Z118" s="2" t="s">
        <v>2182</v>
      </c>
      <c r="AA118" s="2" t="s">
        <v>4734</v>
      </c>
      <c r="AB118" s="2" t="s">
        <v>4561</v>
      </c>
    </row>
    <row r="119" spans="1:28" ht="39.950000000000003" customHeight="1">
      <c r="A119" s="4" t="s">
        <v>4447</v>
      </c>
      <c r="B119" s="2"/>
      <c r="C119" s="2">
        <v>1</v>
      </c>
      <c r="D119" s="2">
        <v>0</v>
      </c>
      <c r="E119" s="2">
        <v>0</v>
      </c>
      <c r="F119" s="2">
        <v>0</v>
      </c>
      <c r="G119" s="2">
        <v>0</v>
      </c>
      <c r="H119" s="2">
        <v>0</v>
      </c>
      <c r="I119" s="2">
        <v>0</v>
      </c>
      <c r="J119" s="2">
        <v>0</v>
      </c>
      <c r="K119" s="2">
        <v>0</v>
      </c>
      <c r="L119" s="2">
        <v>1</v>
      </c>
      <c r="M119" s="2">
        <v>0</v>
      </c>
      <c r="N119" s="2" t="s">
        <v>4874</v>
      </c>
      <c r="O119" s="2" t="s">
        <v>4875</v>
      </c>
      <c r="P119" s="2" t="s">
        <v>1046</v>
      </c>
      <c r="Q119" s="2"/>
      <c r="R119" s="2" t="s">
        <v>1046</v>
      </c>
      <c r="S119" s="4" t="s">
        <v>4630</v>
      </c>
      <c r="T119" s="2" t="s">
        <v>4876</v>
      </c>
      <c r="U119" s="2" t="s">
        <v>4877</v>
      </c>
      <c r="V119" s="2" t="s">
        <v>4878</v>
      </c>
      <c r="W119" s="2" t="s">
        <v>2198</v>
      </c>
      <c r="X119" s="2" t="s">
        <v>2338</v>
      </c>
      <c r="Y119" s="2" t="s">
        <v>4672</v>
      </c>
      <c r="Z119" s="2" t="s">
        <v>2182</v>
      </c>
      <c r="AA119" s="2" t="s">
        <v>2949</v>
      </c>
      <c r="AB119" s="2" t="s">
        <v>3004</v>
      </c>
    </row>
    <row r="120" spans="1:28" ht="39.950000000000003" customHeight="1">
      <c r="A120" s="4" t="s">
        <v>4447</v>
      </c>
      <c r="B120" s="2"/>
      <c r="C120" s="2">
        <v>0</v>
      </c>
      <c r="D120" s="2">
        <v>1</v>
      </c>
      <c r="E120" s="2">
        <v>0</v>
      </c>
      <c r="F120" s="2">
        <v>0</v>
      </c>
      <c r="G120" s="2">
        <v>0</v>
      </c>
      <c r="H120" s="2">
        <v>0</v>
      </c>
      <c r="I120" s="2">
        <v>0</v>
      </c>
      <c r="J120" s="2">
        <v>0</v>
      </c>
      <c r="K120" s="2">
        <v>0</v>
      </c>
      <c r="L120" s="2">
        <v>1</v>
      </c>
      <c r="M120" s="2">
        <v>0</v>
      </c>
      <c r="N120" s="2" t="s">
        <v>4879</v>
      </c>
      <c r="O120" s="2" t="s">
        <v>4880</v>
      </c>
      <c r="P120" s="2" t="s">
        <v>1046</v>
      </c>
      <c r="Q120" s="2"/>
      <c r="R120" s="2" t="s">
        <v>1046</v>
      </c>
      <c r="S120" s="4" t="s">
        <v>4630</v>
      </c>
      <c r="T120" s="2" t="s">
        <v>4441</v>
      </c>
      <c r="U120" s="2" t="s">
        <v>1046</v>
      </c>
      <c r="V120" s="2" t="s">
        <v>4523</v>
      </c>
      <c r="W120" s="2" t="s">
        <v>2198</v>
      </c>
      <c r="X120" s="2" t="s">
        <v>2338</v>
      </c>
      <c r="Y120" s="2" t="s">
        <v>4540</v>
      </c>
      <c r="Z120" s="2" t="s">
        <v>2182</v>
      </c>
      <c r="AA120" s="2" t="s">
        <v>4881</v>
      </c>
      <c r="AB120" s="2" t="s">
        <v>3004</v>
      </c>
    </row>
    <row r="121" spans="1:28" ht="39.950000000000003" customHeight="1">
      <c r="A121" s="4" t="s">
        <v>4447</v>
      </c>
      <c r="B121" s="2"/>
      <c r="C121" s="2">
        <v>0</v>
      </c>
      <c r="D121" s="2">
        <v>1</v>
      </c>
      <c r="E121" s="2">
        <v>0</v>
      </c>
      <c r="F121" s="2">
        <v>0</v>
      </c>
      <c r="G121" s="2">
        <v>0</v>
      </c>
      <c r="H121" s="2">
        <v>0</v>
      </c>
      <c r="I121" s="2">
        <v>0</v>
      </c>
      <c r="J121" s="2">
        <v>0</v>
      </c>
      <c r="K121" s="2">
        <v>0</v>
      </c>
      <c r="L121" s="2">
        <v>1</v>
      </c>
      <c r="M121" s="2">
        <v>0</v>
      </c>
      <c r="N121" s="2" t="s">
        <v>4882</v>
      </c>
      <c r="O121" s="2" t="s">
        <v>4883</v>
      </c>
      <c r="P121" s="2" t="s">
        <v>4884</v>
      </c>
      <c r="Q121" s="2"/>
      <c r="R121" s="2" t="s">
        <v>1046</v>
      </c>
      <c r="S121" s="4" t="s">
        <v>4630</v>
      </c>
      <c r="T121" s="2" t="s">
        <v>4885</v>
      </c>
      <c r="U121" s="2" t="s">
        <v>1819</v>
      </c>
      <c r="V121" s="2" t="s">
        <v>4886</v>
      </c>
      <c r="W121" s="2" t="s">
        <v>4887</v>
      </c>
      <c r="X121" s="2" t="s">
        <v>4888</v>
      </c>
      <c r="Y121" s="2" t="s">
        <v>2182</v>
      </c>
      <c r="Z121" s="2" t="s">
        <v>2182</v>
      </c>
      <c r="AA121" s="2" t="s">
        <v>2182</v>
      </c>
      <c r="AB121" s="2" t="s">
        <v>3004</v>
      </c>
    </row>
    <row r="122" spans="1:28" ht="39.950000000000003" customHeight="1">
      <c r="A122" s="4" t="s">
        <v>4447</v>
      </c>
      <c r="B122" s="2"/>
      <c r="C122" s="2">
        <v>0</v>
      </c>
      <c r="D122" s="2">
        <v>0</v>
      </c>
      <c r="E122" s="2">
        <v>1</v>
      </c>
      <c r="F122" s="2">
        <v>0</v>
      </c>
      <c r="G122" s="2">
        <v>0</v>
      </c>
      <c r="H122" s="2">
        <v>0</v>
      </c>
      <c r="I122" s="2">
        <v>0</v>
      </c>
      <c r="J122" s="2">
        <v>0</v>
      </c>
      <c r="K122" s="2">
        <v>0</v>
      </c>
      <c r="L122" s="2">
        <v>1</v>
      </c>
      <c r="M122" s="2">
        <v>0</v>
      </c>
      <c r="N122" s="2" t="s">
        <v>4889</v>
      </c>
      <c r="O122" s="2" t="s">
        <v>4890</v>
      </c>
      <c r="P122" s="2" t="s">
        <v>1046</v>
      </c>
      <c r="Q122" s="2"/>
      <c r="R122" s="2" t="s">
        <v>1046</v>
      </c>
      <c r="S122" s="4" t="s">
        <v>4630</v>
      </c>
      <c r="T122" s="2" t="s">
        <v>4891</v>
      </c>
      <c r="U122" s="2" t="s">
        <v>1046</v>
      </c>
      <c r="V122" s="2" t="s">
        <v>1987</v>
      </c>
      <c r="W122" s="2" t="s">
        <v>2198</v>
      </c>
      <c r="X122" s="2" t="s">
        <v>2366</v>
      </c>
      <c r="Y122" s="2" t="s">
        <v>2550</v>
      </c>
      <c r="Z122" s="2" t="s">
        <v>2182</v>
      </c>
      <c r="AA122" s="2" t="s">
        <v>4892</v>
      </c>
      <c r="AB122" s="2" t="s">
        <v>3004</v>
      </c>
    </row>
    <row r="123" spans="1:28" ht="39.950000000000003" customHeight="1">
      <c r="A123" s="4" t="s">
        <v>4447</v>
      </c>
      <c r="B123" s="2"/>
      <c r="C123" s="2">
        <v>1</v>
      </c>
      <c r="D123" s="2">
        <v>0</v>
      </c>
      <c r="E123" s="2">
        <v>0</v>
      </c>
      <c r="F123" s="2">
        <v>0</v>
      </c>
      <c r="G123" s="2">
        <v>0</v>
      </c>
      <c r="H123" s="2">
        <v>0</v>
      </c>
      <c r="I123" s="2">
        <v>0</v>
      </c>
      <c r="J123" s="2">
        <v>0</v>
      </c>
      <c r="K123" s="2">
        <v>0</v>
      </c>
      <c r="L123" s="2">
        <v>1</v>
      </c>
      <c r="M123" s="2">
        <v>0</v>
      </c>
      <c r="N123" s="2" t="s">
        <v>4893</v>
      </c>
      <c r="O123" s="2" t="s">
        <v>4894</v>
      </c>
      <c r="P123" s="2" t="s">
        <v>1046</v>
      </c>
      <c r="Q123" s="2"/>
      <c r="R123" s="2" t="s">
        <v>1046</v>
      </c>
      <c r="S123" s="4" t="s">
        <v>4630</v>
      </c>
      <c r="T123" s="2" t="s">
        <v>4895</v>
      </c>
      <c r="U123" s="2" t="s">
        <v>1046</v>
      </c>
      <c r="V123" s="2" t="s">
        <v>1987</v>
      </c>
      <c r="W123" s="2" t="s">
        <v>2182</v>
      </c>
      <c r="X123" s="2" t="s">
        <v>2370</v>
      </c>
      <c r="Y123" s="2" t="s">
        <v>4896</v>
      </c>
      <c r="Z123" s="2" t="s">
        <v>4897</v>
      </c>
      <c r="AA123" s="2" t="s">
        <v>4898</v>
      </c>
      <c r="AB123" s="2" t="s">
        <v>4899</v>
      </c>
    </row>
    <row r="124" spans="1:28" ht="39.950000000000003" customHeight="1">
      <c r="A124" s="4" t="s">
        <v>4447</v>
      </c>
      <c r="B124" s="2"/>
      <c r="C124" s="2">
        <v>1</v>
      </c>
      <c r="D124" s="2">
        <v>0</v>
      </c>
      <c r="E124" s="2">
        <v>0</v>
      </c>
      <c r="F124" s="2">
        <v>0</v>
      </c>
      <c r="G124" s="2">
        <v>0</v>
      </c>
      <c r="H124" s="2">
        <v>0</v>
      </c>
      <c r="I124" s="2">
        <v>0</v>
      </c>
      <c r="J124" s="2">
        <v>0</v>
      </c>
      <c r="K124" s="2">
        <v>0</v>
      </c>
      <c r="L124" s="2">
        <v>1</v>
      </c>
      <c r="M124" s="2">
        <v>0</v>
      </c>
      <c r="N124" s="2" t="s">
        <v>4900</v>
      </c>
      <c r="O124" s="2" t="s">
        <v>4901</v>
      </c>
      <c r="P124" s="2" t="s">
        <v>4902</v>
      </c>
      <c r="Q124" s="2"/>
      <c r="R124" s="2" t="s">
        <v>1046</v>
      </c>
      <c r="S124" s="4" t="s">
        <v>4630</v>
      </c>
      <c r="T124" s="2" t="s">
        <v>4903</v>
      </c>
      <c r="U124" s="2" t="s">
        <v>4904</v>
      </c>
      <c r="V124" s="2" t="s">
        <v>4905</v>
      </c>
      <c r="W124" s="2" t="s">
        <v>2182</v>
      </c>
      <c r="X124" s="2" t="s">
        <v>2182</v>
      </c>
      <c r="Y124" s="2" t="s">
        <v>2182</v>
      </c>
      <c r="Z124" s="2" t="s">
        <v>2182</v>
      </c>
      <c r="AA124" s="2" t="s">
        <v>2182</v>
      </c>
      <c r="AB124" s="2" t="s">
        <v>3004</v>
      </c>
    </row>
    <row r="125" spans="1:28" ht="39.950000000000003" customHeight="1">
      <c r="A125" s="4" t="s">
        <v>4447</v>
      </c>
      <c r="B125" s="2"/>
      <c r="C125" s="2">
        <v>0</v>
      </c>
      <c r="D125" s="2">
        <v>0</v>
      </c>
      <c r="E125" s="2">
        <v>0</v>
      </c>
      <c r="F125" s="2">
        <v>1</v>
      </c>
      <c r="G125" s="2">
        <v>0</v>
      </c>
      <c r="H125" s="2">
        <v>0</v>
      </c>
      <c r="I125" s="2">
        <v>0</v>
      </c>
      <c r="J125" s="2">
        <v>0</v>
      </c>
      <c r="K125" s="2">
        <v>0</v>
      </c>
      <c r="L125" s="2">
        <v>1</v>
      </c>
      <c r="M125" s="2">
        <v>0</v>
      </c>
      <c r="N125" s="2" t="s">
        <v>4906</v>
      </c>
      <c r="O125" s="2" t="s">
        <v>4907</v>
      </c>
      <c r="P125" s="2" t="s">
        <v>1046</v>
      </c>
      <c r="Q125" s="2"/>
      <c r="R125" s="2" t="s">
        <v>1046</v>
      </c>
      <c r="S125" s="4" t="s">
        <v>4630</v>
      </c>
      <c r="T125" s="2" t="s">
        <v>4744</v>
      </c>
      <c r="U125" s="2" t="s">
        <v>1046</v>
      </c>
      <c r="V125" s="2" t="s">
        <v>1987</v>
      </c>
      <c r="W125" s="2" t="s">
        <v>2182</v>
      </c>
      <c r="X125" s="2" t="s">
        <v>4745</v>
      </c>
      <c r="Y125" s="2" t="s">
        <v>2182</v>
      </c>
      <c r="Z125" s="2" t="s">
        <v>2182</v>
      </c>
      <c r="AA125" s="2" t="s">
        <v>2182</v>
      </c>
      <c r="AB125" s="2" t="s">
        <v>3004</v>
      </c>
    </row>
    <row r="126" spans="1:28" ht="39.950000000000003" customHeight="1">
      <c r="A126" s="4" t="s">
        <v>4447</v>
      </c>
      <c r="B126" s="2"/>
      <c r="C126" s="2">
        <v>0</v>
      </c>
      <c r="D126" s="2">
        <v>0</v>
      </c>
      <c r="E126" s="2">
        <v>0</v>
      </c>
      <c r="F126" s="2">
        <v>0</v>
      </c>
      <c r="G126" s="2">
        <v>0</v>
      </c>
      <c r="H126" s="2">
        <v>0</v>
      </c>
      <c r="I126" s="2">
        <v>0</v>
      </c>
      <c r="J126" s="2">
        <v>1</v>
      </c>
      <c r="K126" s="2">
        <v>0</v>
      </c>
      <c r="L126" s="2">
        <v>1</v>
      </c>
      <c r="M126" s="2">
        <v>0</v>
      </c>
      <c r="N126" s="2" t="s">
        <v>4908</v>
      </c>
      <c r="O126" s="2" t="s">
        <v>4909</v>
      </c>
      <c r="P126" s="2" t="s">
        <v>1046</v>
      </c>
      <c r="Q126" s="2"/>
      <c r="R126" s="2" t="s">
        <v>1046</v>
      </c>
      <c r="S126" s="4" t="s">
        <v>4630</v>
      </c>
      <c r="T126" s="2" t="s">
        <v>4910</v>
      </c>
      <c r="U126" s="2" t="s">
        <v>4911</v>
      </c>
      <c r="V126" s="2" t="s">
        <v>4912</v>
      </c>
      <c r="W126" s="2" t="s">
        <v>4913</v>
      </c>
      <c r="X126" s="2" t="s">
        <v>2370</v>
      </c>
      <c r="Y126" s="2" t="s">
        <v>4914</v>
      </c>
      <c r="Z126" s="2" t="s">
        <v>4915</v>
      </c>
      <c r="AA126" s="2" t="s">
        <v>4619</v>
      </c>
      <c r="AB126" s="2" t="s">
        <v>3004</v>
      </c>
    </row>
    <row r="127" spans="1:28" ht="39.950000000000003" customHeight="1">
      <c r="A127" s="4" t="s">
        <v>4447</v>
      </c>
      <c r="B127" s="2"/>
      <c r="C127" s="2">
        <v>1</v>
      </c>
      <c r="D127" s="2">
        <v>0</v>
      </c>
      <c r="E127" s="2">
        <v>0</v>
      </c>
      <c r="F127" s="2">
        <v>0</v>
      </c>
      <c r="G127" s="2">
        <v>0</v>
      </c>
      <c r="H127" s="2">
        <v>0</v>
      </c>
      <c r="I127" s="2">
        <v>0</v>
      </c>
      <c r="J127" s="2">
        <v>0</v>
      </c>
      <c r="K127" s="2">
        <v>0</v>
      </c>
      <c r="L127" s="2">
        <v>1</v>
      </c>
      <c r="M127" s="2">
        <v>0</v>
      </c>
      <c r="N127" s="2" t="s">
        <v>4916</v>
      </c>
      <c r="O127" s="2" t="s">
        <v>4917</v>
      </c>
      <c r="P127" s="2" t="s">
        <v>1046</v>
      </c>
      <c r="Q127" s="2"/>
      <c r="R127" s="2" t="s">
        <v>1046</v>
      </c>
      <c r="S127" s="4" t="s">
        <v>4630</v>
      </c>
      <c r="T127" s="2" t="s">
        <v>4918</v>
      </c>
      <c r="U127" s="2" t="s">
        <v>1046</v>
      </c>
      <c r="V127" s="2" t="s">
        <v>1987</v>
      </c>
      <c r="W127" s="2" t="s">
        <v>2198</v>
      </c>
      <c r="X127" s="2" t="s">
        <v>2370</v>
      </c>
      <c r="Y127" s="2" t="s">
        <v>4442</v>
      </c>
      <c r="Z127" s="2" t="s">
        <v>2182</v>
      </c>
      <c r="AA127" s="2" t="s">
        <v>4440</v>
      </c>
      <c r="AB127" s="2" t="s">
        <v>3004</v>
      </c>
    </row>
    <row r="128" spans="1:28" ht="39.950000000000003" customHeight="1">
      <c r="A128" s="4" t="s">
        <v>4447</v>
      </c>
      <c r="B128" s="2"/>
      <c r="C128" s="2">
        <v>0</v>
      </c>
      <c r="D128" s="2">
        <v>0</v>
      </c>
      <c r="E128" s="2">
        <v>0</v>
      </c>
      <c r="F128" s="2">
        <v>0</v>
      </c>
      <c r="G128" s="2">
        <v>0</v>
      </c>
      <c r="H128" s="2">
        <v>0</v>
      </c>
      <c r="I128" s="2">
        <v>0</v>
      </c>
      <c r="J128" s="2">
        <v>0</v>
      </c>
      <c r="K128" s="2">
        <v>-1</v>
      </c>
      <c r="L128" s="2">
        <v>0</v>
      </c>
      <c r="M128" s="2">
        <v>1</v>
      </c>
      <c r="N128" s="2" t="s">
        <v>4919</v>
      </c>
      <c r="O128" s="2" t="s">
        <v>4920</v>
      </c>
      <c r="P128" s="2" t="s">
        <v>1046</v>
      </c>
      <c r="Q128" s="2"/>
      <c r="R128" s="2" t="s">
        <v>1046</v>
      </c>
      <c r="S128" s="4" t="s">
        <v>4630</v>
      </c>
      <c r="T128" s="2" t="s">
        <v>1046</v>
      </c>
      <c r="U128" s="2" t="s">
        <v>1046</v>
      </c>
      <c r="V128" s="2" t="s">
        <v>1987</v>
      </c>
      <c r="W128" s="2" t="s">
        <v>4921</v>
      </c>
      <c r="X128" s="2" t="s">
        <v>4922</v>
      </c>
      <c r="Y128" s="2" t="s">
        <v>2182</v>
      </c>
      <c r="Z128" s="2" t="s">
        <v>2182</v>
      </c>
      <c r="AA128" s="2" t="s">
        <v>4854</v>
      </c>
      <c r="AB128" s="2" t="s">
        <v>4855</v>
      </c>
    </row>
    <row r="129" spans="1:28" ht="39.950000000000003" customHeight="1">
      <c r="A129" s="4" t="s">
        <v>4447</v>
      </c>
      <c r="B129" s="2"/>
      <c r="C129" s="2">
        <v>0</v>
      </c>
      <c r="D129" s="2">
        <v>0</v>
      </c>
      <c r="E129" s="2">
        <v>0</v>
      </c>
      <c r="F129" s="2">
        <v>0</v>
      </c>
      <c r="G129" s="2">
        <v>0</v>
      </c>
      <c r="H129" s="2">
        <v>0</v>
      </c>
      <c r="I129" s="2">
        <v>1</v>
      </c>
      <c r="J129" s="2">
        <v>0</v>
      </c>
      <c r="K129" s="2">
        <v>0</v>
      </c>
      <c r="L129" s="2">
        <v>1</v>
      </c>
      <c r="M129" s="2">
        <v>0</v>
      </c>
      <c r="N129" s="2" t="s">
        <v>4923</v>
      </c>
      <c r="O129" s="2" t="s">
        <v>4924</v>
      </c>
      <c r="P129" s="2" t="s">
        <v>1046</v>
      </c>
      <c r="Q129" s="2"/>
      <c r="R129" s="2" t="s">
        <v>1046</v>
      </c>
      <c r="S129" s="4" t="s">
        <v>4630</v>
      </c>
      <c r="T129" s="2" t="s">
        <v>4441</v>
      </c>
      <c r="U129" s="2" t="s">
        <v>1870</v>
      </c>
      <c r="V129" s="2" t="s">
        <v>2129</v>
      </c>
      <c r="W129" s="2" t="s">
        <v>2209</v>
      </c>
      <c r="X129" s="2" t="s">
        <v>2338</v>
      </c>
      <c r="Y129" s="2" t="s">
        <v>2545</v>
      </c>
      <c r="Z129" s="2" t="s">
        <v>4817</v>
      </c>
      <c r="AA129" s="2" t="s">
        <v>2940</v>
      </c>
      <c r="AB129" s="2" t="s">
        <v>3004</v>
      </c>
    </row>
    <row r="130" spans="1:28" ht="39.950000000000003" customHeight="1">
      <c r="A130" s="4" t="s">
        <v>4447</v>
      </c>
      <c r="B130" s="2"/>
      <c r="C130" s="2">
        <v>0</v>
      </c>
      <c r="D130" s="2">
        <v>1</v>
      </c>
      <c r="E130" s="2">
        <v>0</v>
      </c>
      <c r="F130" s="2">
        <v>0</v>
      </c>
      <c r="G130" s="2">
        <v>0</v>
      </c>
      <c r="H130" s="2">
        <v>0</v>
      </c>
      <c r="I130" s="2">
        <v>0</v>
      </c>
      <c r="J130" s="2">
        <v>0</v>
      </c>
      <c r="K130" s="2">
        <v>0</v>
      </c>
      <c r="L130" s="2">
        <v>1</v>
      </c>
      <c r="M130" s="2">
        <v>0</v>
      </c>
      <c r="N130" s="2" t="s">
        <v>4925</v>
      </c>
      <c r="O130" s="2" t="s">
        <v>4926</v>
      </c>
      <c r="P130" s="2" t="s">
        <v>4927</v>
      </c>
      <c r="Q130" s="2"/>
      <c r="R130" s="2" t="s">
        <v>1046</v>
      </c>
      <c r="S130" s="4" t="s">
        <v>4630</v>
      </c>
      <c r="T130" s="2" t="s">
        <v>4928</v>
      </c>
      <c r="U130" s="2" t="s">
        <v>1046</v>
      </c>
      <c r="V130" s="2" t="s">
        <v>1987</v>
      </c>
      <c r="W130" s="2" t="s">
        <v>4524</v>
      </c>
      <c r="X130" s="2" t="s">
        <v>2370</v>
      </c>
      <c r="Y130" s="2" t="s">
        <v>4540</v>
      </c>
      <c r="Z130" s="2" t="s">
        <v>2182</v>
      </c>
      <c r="AA130" s="2" t="s">
        <v>4734</v>
      </c>
      <c r="AB130" s="2" t="s">
        <v>4561</v>
      </c>
    </row>
    <row r="131" spans="1:28" ht="39.950000000000003" customHeight="1">
      <c r="A131" s="4" t="s">
        <v>4447</v>
      </c>
      <c r="B131" s="2"/>
      <c r="C131" s="2">
        <v>0</v>
      </c>
      <c r="D131" s="2">
        <v>0</v>
      </c>
      <c r="E131" s="2">
        <v>0</v>
      </c>
      <c r="F131" s="2">
        <v>0</v>
      </c>
      <c r="G131" s="2">
        <v>0</v>
      </c>
      <c r="H131" s="2">
        <v>0</v>
      </c>
      <c r="I131" s="2">
        <v>1</v>
      </c>
      <c r="J131" s="2">
        <v>0</v>
      </c>
      <c r="K131" s="2">
        <v>0</v>
      </c>
      <c r="L131" s="2">
        <v>1</v>
      </c>
      <c r="M131" s="2">
        <v>0</v>
      </c>
      <c r="N131" s="2" t="s">
        <v>4929</v>
      </c>
      <c r="O131" s="2" t="s">
        <v>4930</v>
      </c>
      <c r="P131" s="2" t="s">
        <v>1046</v>
      </c>
      <c r="Q131" s="2"/>
      <c r="R131" s="2" t="s">
        <v>1046</v>
      </c>
      <c r="S131" s="4" t="s">
        <v>4630</v>
      </c>
      <c r="T131" s="2" t="s">
        <v>4931</v>
      </c>
      <c r="U131" s="2" t="s">
        <v>3696</v>
      </c>
      <c r="V131" s="2" t="s">
        <v>4932</v>
      </c>
      <c r="W131" s="2" t="s">
        <v>2222</v>
      </c>
      <c r="X131" s="2" t="s">
        <v>2370</v>
      </c>
      <c r="Y131" s="2" t="s">
        <v>4442</v>
      </c>
      <c r="Z131" s="2" t="s">
        <v>2182</v>
      </c>
      <c r="AA131" s="2" t="s">
        <v>4734</v>
      </c>
      <c r="AB131" s="2" t="s">
        <v>3004</v>
      </c>
    </row>
    <row r="132" spans="1:28" ht="39.950000000000003" customHeight="1">
      <c r="A132" s="4" t="s">
        <v>4936</v>
      </c>
      <c r="B132" s="2" t="s">
        <v>4938</v>
      </c>
      <c r="C132" s="2">
        <v>0</v>
      </c>
      <c r="D132" s="2">
        <v>0</v>
      </c>
      <c r="E132" s="2">
        <v>0</v>
      </c>
      <c r="F132" s="2">
        <v>0</v>
      </c>
      <c r="G132" s="2">
        <v>0</v>
      </c>
      <c r="H132" s="2">
        <v>0</v>
      </c>
      <c r="I132" s="2">
        <v>0</v>
      </c>
      <c r="J132" s="2">
        <v>0</v>
      </c>
      <c r="K132" s="2">
        <v>0</v>
      </c>
      <c r="L132" s="2">
        <v>0</v>
      </c>
      <c r="M132" s="2">
        <v>0</v>
      </c>
      <c r="N132" s="2" t="s">
        <v>4933</v>
      </c>
      <c r="O132" s="2" t="s">
        <v>4934</v>
      </c>
      <c r="P132" s="4" t="s">
        <v>4935</v>
      </c>
      <c r="Q132" s="2" t="s">
        <v>1621</v>
      </c>
      <c r="R132" s="4" t="s">
        <v>4937</v>
      </c>
      <c r="S132" s="4" t="s">
        <v>4589</v>
      </c>
      <c r="T132" s="2" t="s">
        <v>1621</v>
      </c>
      <c r="U132" s="2" t="s">
        <v>1870</v>
      </c>
      <c r="V132" s="2" t="s">
        <v>4463</v>
      </c>
      <c r="W132" s="2" t="s">
        <v>2198</v>
      </c>
      <c r="X132" s="2" t="s">
        <v>2366</v>
      </c>
      <c r="Y132" s="2" t="s">
        <v>2520</v>
      </c>
      <c r="Z132" s="2" t="s">
        <v>2182</v>
      </c>
      <c r="AA132" s="2" t="s">
        <v>4591</v>
      </c>
      <c r="AB132" s="2" t="s">
        <v>3004</v>
      </c>
    </row>
    <row r="133" spans="1:28" ht="39.950000000000003" customHeight="1">
      <c r="A133" s="4" t="s">
        <v>4936</v>
      </c>
      <c r="B133" s="2"/>
      <c r="C133" s="2">
        <v>0</v>
      </c>
      <c r="D133" s="2">
        <v>0</v>
      </c>
      <c r="E133" s="2">
        <v>1</v>
      </c>
      <c r="F133" s="2">
        <v>0</v>
      </c>
      <c r="G133" s="2">
        <v>1</v>
      </c>
      <c r="H133" s="2">
        <v>1</v>
      </c>
      <c r="I133" s="2">
        <v>1</v>
      </c>
      <c r="J133" s="2">
        <v>1</v>
      </c>
      <c r="K133" s="2">
        <v>1</v>
      </c>
      <c r="L133" s="2">
        <v>6</v>
      </c>
      <c r="M133" s="2">
        <v>0</v>
      </c>
      <c r="N133" s="2" t="s">
        <v>4939</v>
      </c>
      <c r="O133" s="2" t="s">
        <v>4940</v>
      </c>
      <c r="P133" s="4" t="s">
        <v>4941</v>
      </c>
      <c r="Q133" s="2" t="s">
        <v>1621</v>
      </c>
      <c r="R133" s="2" t="s">
        <v>1046</v>
      </c>
      <c r="S133" s="4" t="s">
        <v>4589</v>
      </c>
      <c r="T133" s="2" t="s">
        <v>1621</v>
      </c>
      <c r="U133" s="2" t="s">
        <v>1870</v>
      </c>
      <c r="V133" s="2" t="s">
        <v>4463</v>
      </c>
      <c r="W133" s="2" t="s">
        <v>2198</v>
      </c>
      <c r="X133" s="2" t="s">
        <v>2366</v>
      </c>
      <c r="Y133" s="2" t="s">
        <v>2520</v>
      </c>
      <c r="Z133" s="2" t="s">
        <v>2182</v>
      </c>
      <c r="AA133" s="2" t="s">
        <v>4591</v>
      </c>
      <c r="AB133" s="2" t="s">
        <v>3004</v>
      </c>
    </row>
    <row r="134" spans="1:28" ht="39.950000000000003" customHeight="1">
      <c r="A134" s="4" t="s">
        <v>4936</v>
      </c>
      <c r="B134" s="2"/>
      <c r="C134" s="2">
        <v>1</v>
      </c>
      <c r="D134" s="2">
        <v>1</v>
      </c>
      <c r="E134" s="2">
        <v>0</v>
      </c>
      <c r="F134" s="2">
        <v>0</v>
      </c>
      <c r="G134" s="2">
        <v>1</v>
      </c>
      <c r="H134" s="2">
        <v>1</v>
      </c>
      <c r="I134" s="2">
        <v>1</v>
      </c>
      <c r="J134" s="2">
        <v>1</v>
      </c>
      <c r="K134" s="2">
        <v>0</v>
      </c>
      <c r="L134" s="2">
        <v>6</v>
      </c>
      <c r="M134" s="2">
        <v>0</v>
      </c>
      <c r="N134" s="2" t="s">
        <v>4942</v>
      </c>
      <c r="O134" s="2" t="s">
        <v>4943</v>
      </c>
      <c r="P134" s="4" t="s">
        <v>4944</v>
      </c>
      <c r="Q134" s="2" t="s">
        <v>4945</v>
      </c>
      <c r="R134" s="4" t="s">
        <v>4946</v>
      </c>
      <c r="S134" s="2" t="s">
        <v>4548</v>
      </c>
      <c r="T134" s="2" t="s">
        <v>4947</v>
      </c>
      <c r="U134" s="2" t="s">
        <v>4807</v>
      </c>
      <c r="V134" s="2" t="s">
        <v>1987</v>
      </c>
      <c r="W134" s="2" t="s">
        <v>4524</v>
      </c>
      <c r="X134" s="2" t="s">
        <v>4632</v>
      </c>
      <c r="Y134" s="4" t="s">
        <v>4442</v>
      </c>
      <c r="Z134" s="2" t="s">
        <v>2182</v>
      </c>
      <c r="AA134" s="2" t="s">
        <v>4440</v>
      </c>
      <c r="AB134" s="2" t="s">
        <v>3004</v>
      </c>
    </row>
    <row r="135" spans="1:28" ht="39.950000000000003" customHeight="1">
      <c r="A135" s="4" t="s">
        <v>4936</v>
      </c>
      <c r="B135" s="4" t="s">
        <v>4953</v>
      </c>
      <c r="C135" s="2">
        <v>0</v>
      </c>
      <c r="D135" s="2">
        <v>0</v>
      </c>
      <c r="E135" s="2">
        <v>0</v>
      </c>
      <c r="F135" s="2">
        <v>0</v>
      </c>
      <c r="G135" s="2">
        <v>0</v>
      </c>
      <c r="H135" s="2">
        <v>0</v>
      </c>
      <c r="I135" s="2">
        <v>0</v>
      </c>
      <c r="J135" s="2">
        <v>0</v>
      </c>
      <c r="K135" s="2">
        <v>0</v>
      </c>
      <c r="L135" s="2">
        <v>0</v>
      </c>
      <c r="M135" s="2">
        <v>0</v>
      </c>
      <c r="N135" s="2" t="s">
        <v>4948</v>
      </c>
      <c r="O135" s="2" t="s">
        <v>4949</v>
      </c>
      <c r="P135" s="4" t="s">
        <v>4950</v>
      </c>
      <c r="Q135" s="4" t="s">
        <v>4951</v>
      </c>
      <c r="R135" s="2" t="s">
        <v>4952</v>
      </c>
      <c r="S135" s="2" t="s">
        <v>4613</v>
      </c>
      <c r="T135" s="2" t="s">
        <v>4954</v>
      </c>
      <c r="U135" s="2" t="s">
        <v>4955</v>
      </c>
      <c r="V135" s="2" t="s">
        <v>2129</v>
      </c>
      <c r="W135" s="2" t="s">
        <v>2209</v>
      </c>
      <c r="X135" s="2" t="s">
        <v>2338</v>
      </c>
      <c r="Y135" s="2" t="s">
        <v>2182</v>
      </c>
      <c r="Z135" s="2" t="s">
        <v>4956</v>
      </c>
      <c r="AA135" s="2" t="s">
        <v>4957</v>
      </c>
      <c r="AB135" s="2" t="s">
        <v>4609</v>
      </c>
    </row>
    <row r="136" spans="1:28" ht="39.950000000000003" customHeight="1">
      <c r="A136" s="4" t="s">
        <v>4936</v>
      </c>
      <c r="B136" s="4" t="s">
        <v>4953</v>
      </c>
      <c r="C136" s="2">
        <v>0</v>
      </c>
      <c r="D136" s="2">
        <v>0</v>
      </c>
      <c r="E136" s="2">
        <v>1</v>
      </c>
      <c r="F136" s="2">
        <v>1</v>
      </c>
      <c r="G136" s="2">
        <v>0</v>
      </c>
      <c r="H136" s="2">
        <v>0</v>
      </c>
      <c r="I136" s="2">
        <v>0</v>
      </c>
      <c r="J136" s="2">
        <v>1</v>
      </c>
      <c r="K136" s="2">
        <v>1</v>
      </c>
      <c r="L136" s="2">
        <v>4</v>
      </c>
      <c r="M136" s="2">
        <v>0</v>
      </c>
      <c r="N136" s="2" t="s">
        <v>4958</v>
      </c>
      <c r="O136" s="2" t="s">
        <v>4959</v>
      </c>
      <c r="P136" s="3" t="s">
        <v>4960</v>
      </c>
      <c r="Q136" s="4" t="s">
        <v>4951</v>
      </c>
      <c r="R136" s="4" t="s">
        <v>4961</v>
      </c>
      <c r="S136" s="4" t="s">
        <v>4607</v>
      </c>
      <c r="T136" s="2" t="s">
        <v>4962</v>
      </c>
      <c r="U136" s="2" t="s">
        <v>1912</v>
      </c>
      <c r="V136" s="2" t="s">
        <v>4963</v>
      </c>
      <c r="W136" s="2" t="s">
        <v>4516</v>
      </c>
      <c r="X136" s="2" t="s">
        <v>2338</v>
      </c>
      <c r="Y136" s="2" t="s">
        <v>4964</v>
      </c>
      <c r="Z136" s="2" t="s">
        <v>4965</v>
      </c>
      <c r="AA136" s="2" t="s">
        <v>4966</v>
      </c>
      <c r="AB136" s="2" t="s">
        <v>4967</v>
      </c>
    </row>
    <row r="137" spans="1:28" ht="39.950000000000003" customHeight="1">
      <c r="A137" s="4" t="s">
        <v>4936</v>
      </c>
      <c r="B137" s="4" t="s">
        <v>4953</v>
      </c>
      <c r="C137" s="2">
        <v>0</v>
      </c>
      <c r="D137" s="2">
        <v>0</v>
      </c>
      <c r="E137" s="2">
        <v>0</v>
      </c>
      <c r="F137" s="2">
        <v>0</v>
      </c>
      <c r="G137" s="2">
        <v>0</v>
      </c>
      <c r="H137" s="2">
        <v>0</v>
      </c>
      <c r="I137" s="2">
        <v>0</v>
      </c>
      <c r="J137" s="2">
        <v>0</v>
      </c>
      <c r="K137" s="2">
        <v>0</v>
      </c>
      <c r="L137" s="2">
        <v>0</v>
      </c>
      <c r="M137" s="2">
        <v>0</v>
      </c>
      <c r="N137" s="2" t="s">
        <v>4968</v>
      </c>
      <c r="O137" s="2" t="s">
        <v>4969</v>
      </c>
      <c r="P137" s="4" t="s">
        <v>4970</v>
      </c>
      <c r="Q137" s="4" t="s">
        <v>4951</v>
      </c>
      <c r="R137" s="4" t="s">
        <v>4961</v>
      </c>
      <c r="S137" s="4" t="s">
        <v>4607</v>
      </c>
      <c r="T137" s="2" t="s">
        <v>4971</v>
      </c>
      <c r="U137" s="2" t="s">
        <v>1912</v>
      </c>
      <c r="V137" s="2" t="s">
        <v>4963</v>
      </c>
      <c r="W137" s="2" t="s">
        <v>4516</v>
      </c>
      <c r="X137" s="2" t="s">
        <v>2338</v>
      </c>
      <c r="Y137" s="2" t="s">
        <v>2182</v>
      </c>
      <c r="Z137" s="2" t="s">
        <v>4965</v>
      </c>
      <c r="AA137" s="2" t="s">
        <v>4972</v>
      </c>
      <c r="AB137" s="2" t="s">
        <v>3004</v>
      </c>
    </row>
    <row r="138" spans="1:28" ht="39.950000000000003" customHeight="1">
      <c r="A138" s="4" t="s">
        <v>4936</v>
      </c>
      <c r="B138" s="4" t="s">
        <v>4953</v>
      </c>
      <c r="C138" s="2">
        <v>0</v>
      </c>
      <c r="D138" s="2">
        <v>0</v>
      </c>
      <c r="E138" s="2">
        <v>0</v>
      </c>
      <c r="F138" s="2">
        <v>0</v>
      </c>
      <c r="G138" s="2">
        <v>0</v>
      </c>
      <c r="H138" s="2">
        <v>0</v>
      </c>
      <c r="I138" s="2">
        <v>0</v>
      </c>
      <c r="J138" s="2">
        <v>0</v>
      </c>
      <c r="K138" s="2">
        <v>0</v>
      </c>
      <c r="L138" s="2">
        <v>0</v>
      </c>
      <c r="M138" s="2">
        <v>0</v>
      </c>
      <c r="N138" s="2" t="s">
        <v>4973</v>
      </c>
      <c r="O138" s="2" t="s">
        <v>4974</v>
      </c>
      <c r="P138" s="4" t="s">
        <v>4975</v>
      </c>
      <c r="Q138" s="4" t="s">
        <v>4951</v>
      </c>
      <c r="R138" s="4" t="s">
        <v>4961</v>
      </c>
      <c r="S138" s="4" t="s">
        <v>4607</v>
      </c>
      <c r="T138" s="2" t="s">
        <v>4971</v>
      </c>
      <c r="U138" s="2" t="s">
        <v>1912</v>
      </c>
      <c r="V138" s="2" t="s">
        <v>4963</v>
      </c>
      <c r="W138" s="2" t="s">
        <v>4516</v>
      </c>
      <c r="X138" s="2" t="s">
        <v>2370</v>
      </c>
      <c r="Y138" s="2" t="s">
        <v>4964</v>
      </c>
      <c r="Z138" s="2" t="s">
        <v>2182</v>
      </c>
      <c r="AA138" s="2" t="s">
        <v>4966</v>
      </c>
      <c r="AB138" s="2" t="s">
        <v>4967</v>
      </c>
    </row>
    <row r="139" spans="1:28" ht="39.950000000000003" customHeight="1">
      <c r="A139" s="4" t="s">
        <v>4936</v>
      </c>
      <c r="B139" s="4" t="s">
        <v>4953</v>
      </c>
      <c r="C139" s="2">
        <v>0</v>
      </c>
      <c r="D139" s="2">
        <v>0</v>
      </c>
      <c r="E139" s="2">
        <v>0</v>
      </c>
      <c r="F139" s="2">
        <v>0</v>
      </c>
      <c r="G139" s="2">
        <v>0</v>
      </c>
      <c r="H139" s="2">
        <v>0</v>
      </c>
      <c r="I139" s="2">
        <v>0</v>
      </c>
      <c r="J139" s="2">
        <v>0</v>
      </c>
      <c r="K139" s="2">
        <v>0</v>
      </c>
      <c r="L139" s="2">
        <v>0</v>
      </c>
      <c r="M139" s="2">
        <v>0</v>
      </c>
      <c r="N139" s="2" t="s">
        <v>4976</v>
      </c>
      <c r="O139" s="2" t="s">
        <v>4977</v>
      </c>
      <c r="P139" s="4" t="s">
        <v>4978</v>
      </c>
      <c r="Q139" s="4" t="s">
        <v>4951</v>
      </c>
      <c r="R139" s="4" t="s">
        <v>4961</v>
      </c>
      <c r="S139" s="4" t="s">
        <v>4607</v>
      </c>
      <c r="T139" s="2" t="s">
        <v>4971</v>
      </c>
      <c r="U139" s="2" t="s">
        <v>1912</v>
      </c>
      <c r="V139" s="2" t="s">
        <v>4963</v>
      </c>
      <c r="W139" s="2" t="s">
        <v>4516</v>
      </c>
      <c r="X139" s="2" t="s">
        <v>2338</v>
      </c>
      <c r="Y139" s="2" t="s">
        <v>4964</v>
      </c>
      <c r="Z139" s="2" t="s">
        <v>4979</v>
      </c>
      <c r="AA139" s="2" t="s">
        <v>4980</v>
      </c>
      <c r="AB139" s="2" t="s">
        <v>4609</v>
      </c>
    </row>
    <row r="140" spans="1:28" ht="39.950000000000003" customHeight="1">
      <c r="A140" s="4" t="s">
        <v>4936</v>
      </c>
      <c r="B140" s="4" t="s">
        <v>4953</v>
      </c>
      <c r="C140" s="2">
        <v>0</v>
      </c>
      <c r="D140" s="2">
        <v>0</v>
      </c>
      <c r="E140" s="2">
        <v>0</v>
      </c>
      <c r="F140" s="2">
        <v>0</v>
      </c>
      <c r="G140" s="2">
        <v>0</v>
      </c>
      <c r="H140" s="2">
        <v>0</v>
      </c>
      <c r="I140" s="2">
        <v>0</v>
      </c>
      <c r="J140" s="2">
        <v>0</v>
      </c>
      <c r="K140" s="2">
        <v>0</v>
      </c>
      <c r="L140" s="2">
        <v>0</v>
      </c>
      <c r="M140" s="2">
        <v>0</v>
      </c>
      <c r="N140" s="2" t="s">
        <v>4981</v>
      </c>
      <c r="O140" s="2" t="s">
        <v>4982</v>
      </c>
      <c r="P140" s="4" t="s">
        <v>4983</v>
      </c>
      <c r="Q140" s="4" t="s">
        <v>4951</v>
      </c>
      <c r="R140" s="4" t="s">
        <v>4961</v>
      </c>
      <c r="S140" s="4" t="s">
        <v>4607</v>
      </c>
      <c r="T140" s="2" t="s">
        <v>4971</v>
      </c>
      <c r="U140" s="2" t="s">
        <v>1870</v>
      </c>
      <c r="V140" s="2" t="s">
        <v>4963</v>
      </c>
      <c r="W140" s="2" t="s">
        <v>4516</v>
      </c>
      <c r="X140" s="2" t="s">
        <v>2338</v>
      </c>
      <c r="Y140" s="2" t="s">
        <v>2182</v>
      </c>
      <c r="Z140" s="2" t="s">
        <v>4965</v>
      </c>
      <c r="AA140" s="2" t="s">
        <v>4972</v>
      </c>
      <c r="AB140" s="2" t="s">
        <v>3004</v>
      </c>
    </row>
    <row r="141" spans="1:28" ht="39.950000000000003" customHeight="1">
      <c r="A141" s="4" t="s">
        <v>4936</v>
      </c>
      <c r="B141" s="4" t="s">
        <v>4953</v>
      </c>
      <c r="C141" s="2">
        <v>0</v>
      </c>
      <c r="D141" s="2">
        <v>0</v>
      </c>
      <c r="E141" s="2">
        <v>0</v>
      </c>
      <c r="F141" s="2">
        <v>0</v>
      </c>
      <c r="G141" s="2">
        <v>0</v>
      </c>
      <c r="H141" s="2">
        <v>0</v>
      </c>
      <c r="I141" s="2">
        <v>0</v>
      </c>
      <c r="J141" s="2">
        <v>0</v>
      </c>
      <c r="K141" s="2">
        <v>0</v>
      </c>
      <c r="L141" s="2">
        <v>0</v>
      </c>
      <c r="M141" s="2">
        <v>0</v>
      </c>
      <c r="N141" s="2" t="s">
        <v>4984</v>
      </c>
      <c r="O141" s="2" t="s">
        <v>4985</v>
      </c>
      <c r="P141" s="4" t="s">
        <v>4986</v>
      </c>
      <c r="Q141" s="4" t="s">
        <v>4951</v>
      </c>
      <c r="R141" s="4" t="s">
        <v>4961</v>
      </c>
      <c r="S141" s="4" t="s">
        <v>4607</v>
      </c>
      <c r="T141" s="2" t="s">
        <v>4971</v>
      </c>
      <c r="U141" s="2" t="s">
        <v>4955</v>
      </c>
      <c r="V141" s="2" t="s">
        <v>2129</v>
      </c>
      <c r="W141" s="2" t="s">
        <v>2209</v>
      </c>
      <c r="X141" s="2" t="s">
        <v>2338</v>
      </c>
      <c r="Y141" s="2" t="s">
        <v>2182</v>
      </c>
      <c r="Z141" s="2" t="s">
        <v>4987</v>
      </c>
      <c r="AA141" s="2" t="s">
        <v>4988</v>
      </c>
      <c r="AB141" s="2" t="s">
        <v>4989</v>
      </c>
    </row>
    <row r="142" spans="1:28" ht="39.950000000000003" customHeight="1">
      <c r="A142" s="4" t="s">
        <v>4936</v>
      </c>
      <c r="B142" s="4" t="s">
        <v>4953</v>
      </c>
      <c r="C142" s="2">
        <v>0</v>
      </c>
      <c r="D142" s="2">
        <v>0</v>
      </c>
      <c r="E142" s="2">
        <v>0</v>
      </c>
      <c r="F142" s="2">
        <v>0</v>
      </c>
      <c r="G142" s="2">
        <v>0</v>
      </c>
      <c r="H142" s="2">
        <v>0</v>
      </c>
      <c r="I142" s="2">
        <v>0</v>
      </c>
      <c r="J142" s="2">
        <v>0</v>
      </c>
      <c r="K142" s="2">
        <v>0</v>
      </c>
      <c r="L142" s="2">
        <v>0</v>
      </c>
      <c r="M142" s="2">
        <v>0</v>
      </c>
      <c r="N142" s="2" t="s">
        <v>4990</v>
      </c>
      <c r="O142" s="2" t="s">
        <v>4991</v>
      </c>
      <c r="P142" s="4" t="s">
        <v>4992</v>
      </c>
      <c r="Q142" s="4" t="s">
        <v>4951</v>
      </c>
      <c r="R142" s="4" t="s">
        <v>4961</v>
      </c>
      <c r="S142" s="4" t="s">
        <v>4607</v>
      </c>
      <c r="T142" s="2" t="s">
        <v>4971</v>
      </c>
      <c r="U142" s="2" t="s">
        <v>1870</v>
      </c>
      <c r="V142" s="2" t="s">
        <v>4963</v>
      </c>
      <c r="W142" s="2" t="s">
        <v>4516</v>
      </c>
      <c r="X142" s="2" t="s">
        <v>2338</v>
      </c>
      <c r="Y142" s="2" t="s">
        <v>2182</v>
      </c>
      <c r="Z142" s="2" t="s">
        <v>4993</v>
      </c>
      <c r="AA142" s="2" t="s">
        <v>4994</v>
      </c>
      <c r="AB142" s="2" t="s">
        <v>4995</v>
      </c>
    </row>
    <row r="143" spans="1:28" ht="39.950000000000003" customHeight="1">
      <c r="A143" s="4" t="s">
        <v>4936</v>
      </c>
      <c r="B143" s="4" t="s">
        <v>4953</v>
      </c>
      <c r="C143" s="2">
        <v>0</v>
      </c>
      <c r="D143" s="2">
        <v>0</v>
      </c>
      <c r="E143" s="2">
        <v>0</v>
      </c>
      <c r="F143" s="2">
        <v>0</v>
      </c>
      <c r="G143" s="2">
        <v>0</v>
      </c>
      <c r="H143" s="2">
        <v>0</v>
      </c>
      <c r="I143" s="2">
        <v>0</v>
      </c>
      <c r="J143" s="2">
        <v>0</v>
      </c>
      <c r="K143" s="2">
        <v>0</v>
      </c>
      <c r="L143" s="2">
        <v>0</v>
      </c>
      <c r="M143" s="2">
        <v>0</v>
      </c>
      <c r="N143" s="2" t="s">
        <v>4996</v>
      </c>
      <c r="O143" s="2" t="s">
        <v>4997</v>
      </c>
      <c r="P143" s="4" t="s">
        <v>4998</v>
      </c>
      <c r="Q143" s="4" t="s">
        <v>4951</v>
      </c>
      <c r="R143" s="4" t="s">
        <v>4999</v>
      </c>
      <c r="S143" s="4" t="s">
        <v>4607</v>
      </c>
      <c r="T143" s="2" t="s">
        <v>5000</v>
      </c>
      <c r="U143" s="2" t="s">
        <v>4443</v>
      </c>
      <c r="V143" s="2" t="s">
        <v>1987</v>
      </c>
      <c r="W143" s="2" t="s">
        <v>2209</v>
      </c>
      <c r="X143" s="2" t="s">
        <v>2338</v>
      </c>
      <c r="Y143" s="2" t="s">
        <v>2545</v>
      </c>
      <c r="Z143" s="2" t="s">
        <v>4817</v>
      </c>
      <c r="AA143" s="2" t="s">
        <v>5001</v>
      </c>
      <c r="AB143" s="2" t="s">
        <v>5002</v>
      </c>
    </row>
    <row r="144" spans="1:28" ht="39.950000000000003" customHeight="1">
      <c r="A144" s="4" t="s">
        <v>4936</v>
      </c>
      <c r="B144" s="4" t="s">
        <v>4953</v>
      </c>
      <c r="C144" s="2">
        <v>0</v>
      </c>
      <c r="D144" s="2">
        <v>0</v>
      </c>
      <c r="E144" s="2">
        <v>0</v>
      </c>
      <c r="F144" s="2">
        <v>0</v>
      </c>
      <c r="G144" s="2">
        <v>0</v>
      </c>
      <c r="H144" s="2">
        <v>0</v>
      </c>
      <c r="I144" s="2">
        <v>0</v>
      </c>
      <c r="J144" s="2">
        <v>0</v>
      </c>
      <c r="K144" s="2">
        <v>0</v>
      </c>
      <c r="L144" s="2">
        <v>0</v>
      </c>
      <c r="M144" s="2">
        <v>0</v>
      </c>
      <c r="N144" s="2" t="s">
        <v>5003</v>
      </c>
      <c r="O144" s="2" t="s">
        <v>5004</v>
      </c>
      <c r="P144" s="4" t="s">
        <v>5005</v>
      </c>
      <c r="Q144" s="4" t="s">
        <v>4951</v>
      </c>
      <c r="R144" s="4" t="s">
        <v>4961</v>
      </c>
      <c r="S144" s="4" t="s">
        <v>4607</v>
      </c>
      <c r="T144" s="2" t="s">
        <v>1046</v>
      </c>
      <c r="U144" s="2" t="s">
        <v>1749</v>
      </c>
      <c r="V144" s="2" t="s">
        <v>2126</v>
      </c>
      <c r="W144" s="2" t="s">
        <v>2209</v>
      </c>
      <c r="X144" s="2" t="s">
        <v>2338</v>
      </c>
      <c r="Y144" s="2" t="s">
        <v>5006</v>
      </c>
      <c r="Z144" s="2" t="s">
        <v>5007</v>
      </c>
      <c r="AA144" s="2" t="s">
        <v>5008</v>
      </c>
      <c r="AB144" s="2" t="s">
        <v>3004</v>
      </c>
    </row>
    <row r="145" spans="1:28" ht="39.950000000000003" customHeight="1">
      <c r="A145" s="4" t="s">
        <v>4936</v>
      </c>
      <c r="B145" s="4" t="s">
        <v>4953</v>
      </c>
      <c r="C145" s="2">
        <v>0</v>
      </c>
      <c r="D145" s="2">
        <v>0</v>
      </c>
      <c r="E145" s="2">
        <v>0</v>
      </c>
      <c r="F145" s="2">
        <v>0</v>
      </c>
      <c r="G145" s="2">
        <v>0</v>
      </c>
      <c r="H145" s="2">
        <v>0</v>
      </c>
      <c r="I145" s="2">
        <v>0</v>
      </c>
      <c r="J145" s="2">
        <v>0</v>
      </c>
      <c r="K145" s="2">
        <v>-1</v>
      </c>
      <c r="L145" s="2">
        <v>0</v>
      </c>
      <c r="M145" s="2">
        <v>1</v>
      </c>
      <c r="N145" s="2" t="s">
        <v>5009</v>
      </c>
      <c r="O145" s="2" t="s">
        <v>5010</v>
      </c>
      <c r="P145" s="3" t="s">
        <v>5011</v>
      </c>
      <c r="Q145" s="4" t="s">
        <v>4951</v>
      </c>
      <c r="R145" s="4" t="s">
        <v>4961</v>
      </c>
      <c r="S145" s="4" t="s">
        <v>4607</v>
      </c>
      <c r="T145" s="2" t="s">
        <v>1680</v>
      </c>
      <c r="U145" s="2" t="s">
        <v>1749</v>
      </c>
      <c r="V145" s="2" t="s">
        <v>2126</v>
      </c>
      <c r="W145" s="2" t="s">
        <v>2209</v>
      </c>
      <c r="X145" s="2" t="s">
        <v>2370</v>
      </c>
      <c r="Y145" s="2" t="s">
        <v>2543</v>
      </c>
      <c r="Z145" s="2" t="s">
        <v>4817</v>
      </c>
      <c r="AA145" s="2" t="s">
        <v>2940</v>
      </c>
      <c r="AB145" s="2" t="s">
        <v>3004</v>
      </c>
    </row>
    <row r="146" spans="1:28" ht="39.950000000000003" customHeight="1">
      <c r="A146" s="4" t="s">
        <v>4936</v>
      </c>
      <c r="B146" s="4" t="s">
        <v>4953</v>
      </c>
      <c r="C146" s="2">
        <v>0</v>
      </c>
      <c r="D146" s="2">
        <v>0</v>
      </c>
      <c r="E146" s="2">
        <v>0</v>
      </c>
      <c r="F146" s="2">
        <v>0</v>
      </c>
      <c r="G146" s="2">
        <v>0</v>
      </c>
      <c r="H146" s="2">
        <v>0</v>
      </c>
      <c r="I146" s="2">
        <v>0</v>
      </c>
      <c r="J146" s="2">
        <v>-1</v>
      </c>
      <c r="K146" s="2">
        <v>-1</v>
      </c>
      <c r="L146" s="2">
        <v>0</v>
      </c>
      <c r="M146" s="2">
        <v>2</v>
      </c>
      <c r="N146" s="2" t="s">
        <v>5012</v>
      </c>
      <c r="O146" s="2" t="s">
        <v>5013</v>
      </c>
      <c r="P146" s="3" t="s">
        <v>5014</v>
      </c>
      <c r="Q146" s="4" t="s">
        <v>4951</v>
      </c>
      <c r="R146" s="4" t="s">
        <v>4961</v>
      </c>
      <c r="S146" s="4" t="s">
        <v>4607</v>
      </c>
      <c r="T146" s="2" t="s">
        <v>5015</v>
      </c>
      <c r="U146" s="2" t="s">
        <v>1870</v>
      </c>
      <c r="V146" s="2" t="s">
        <v>2129</v>
      </c>
      <c r="W146" s="2" t="s">
        <v>2209</v>
      </c>
      <c r="X146" s="2" t="s">
        <v>2338</v>
      </c>
      <c r="Y146" s="2" t="s">
        <v>2545</v>
      </c>
      <c r="Z146" s="2" t="s">
        <v>4817</v>
      </c>
      <c r="AA146" s="2" t="s">
        <v>2940</v>
      </c>
      <c r="AB146" s="2" t="s">
        <v>3004</v>
      </c>
    </row>
    <row r="147" spans="1:28" ht="39.950000000000003" customHeight="1">
      <c r="A147" s="4" t="s">
        <v>4936</v>
      </c>
      <c r="B147" s="4" t="s">
        <v>4953</v>
      </c>
      <c r="C147" s="2">
        <v>0</v>
      </c>
      <c r="D147" s="2">
        <v>0</v>
      </c>
      <c r="E147" s="2">
        <v>0</v>
      </c>
      <c r="F147" s="2">
        <v>0</v>
      </c>
      <c r="G147" s="2">
        <v>0</v>
      </c>
      <c r="H147" s="2">
        <v>0</v>
      </c>
      <c r="I147" s="2">
        <v>0</v>
      </c>
      <c r="J147" s="2">
        <v>1</v>
      </c>
      <c r="K147" s="2">
        <v>0</v>
      </c>
      <c r="L147" s="2">
        <v>1</v>
      </c>
      <c r="M147" s="2">
        <v>0</v>
      </c>
      <c r="N147" s="2" t="s">
        <v>5016</v>
      </c>
      <c r="O147" s="2" t="s">
        <v>5017</v>
      </c>
      <c r="P147" s="4" t="s">
        <v>5018</v>
      </c>
      <c r="Q147" s="4" t="s">
        <v>4951</v>
      </c>
      <c r="R147" s="4" t="s">
        <v>4961</v>
      </c>
      <c r="S147" s="4" t="s">
        <v>4607</v>
      </c>
      <c r="T147" s="2" t="s">
        <v>5019</v>
      </c>
      <c r="U147" s="2" t="s">
        <v>1870</v>
      </c>
      <c r="V147" s="2" t="s">
        <v>2129</v>
      </c>
      <c r="W147" s="2" t="s">
        <v>2209</v>
      </c>
      <c r="X147" s="2" t="s">
        <v>2370</v>
      </c>
      <c r="Y147" s="2" t="s">
        <v>2545</v>
      </c>
      <c r="Z147" s="2" t="s">
        <v>2182</v>
      </c>
      <c r="AA147" s="2" t="s">
        <v>2940</v>
      </c>
      <c r="AB147" s="2" t="s">
        <v>3004</v>
      </c>
    </row>
    <row r="148" spans="1:28" ht="39.950000000000003" customHeight="1">
      <c r="A148" s="4" t="s">
        <v>4936</v>
      </c>
      <c r="B148" s="4" t="s">
        <v>4953</v>
      </c>
      <c r="C148" s="2">
        <v>0</v>
      </c>
      <c r="D148" s="2">
        <v>0</v>
      </c>
      <c r="E148" s="2">
        <v>0</v>
      </c>
      <c r="F148" s="2">
        <v>0</v>
      </c>
      <c r="G148" s="2">
        <v>0</v>
      </c>
      <c r="H148" s="2">
        <v>0</v>
      </c>
      <c r="I148" s="2">
        <v>0</v>
      </c>
      <c r="J148" s="2">
        <v>0</v>
      </c>
      <c r="K148" s="2">
        <v>0</v>
      </c>
      <c r="L148" s="2">
        <v>0</v>
      </c>
      <c r="M148" s="2">
        <v>0</v>
      </c>
      <c r="N148" s="2" t="s">
        <v>5020</v>
      </c>
      <c r="O148" s="2" t="s">
        <v>5021</v>
      </c>
      <c r="P148" s="3" t="s">
        <v>5022</v>
      </c>
      <c r="Q148" s="4" t="s">
        <v>4951</v>
      </c>
      <c r="R148" s="4" t="s">
        <v>4961</v>
      </c>
      <c r="S148" s="4" t="s">
        <v>4607</v>
      </c>
      <c r="T148" s="2" t="s">
        <v>5023</v>
      </c>
      <c r="U148" s="2" t="s">
        <v>1749</v>
      </c>
      <c r="V148" s="2" t="s">
        <v>2126</v>
      </c>
      <c r="W148" s="2" t="s">
        <v>2209</v>
      </c>
      <c r="X148" s="2" t="s">
        <v>2338</v>
      </c>
      <c r="Y148" s="2" t="s">
        <v>2545</v>
      </c>
      <c r="Z148" s="2" t="s">
        <v>4817</v>
      </c>
      <c r="AA148" s="2" t="s">
        <v>2938</v>
      </c>
      <c r="AB148" s="2" t="s">
        <v>3004</v>
      </c>
    </row>
    <row r="149" spans="1:28" ht="39.950000000000003" customHeight="1">
      <c r="A149" s="4" t="s">
        <v>4936</v>
      </c>
      <c r="B149" s="4" t="s">
        <v>4953</v>
      </c>
      <c r="C149" s="2">
        <v>0</v>
      </c>
      <c r="D149" s="2">
        <v>0</v>
      </c>
      <c r="E149" s="2">
        <v>0</v>
      </c>
      <c r="F149" s="2">
        <v>0</v>
      </c>
      <c r="G149" s="2">
        <v>0</v>
      </c>
      <c r="H149" s="2">
        <v>0</v>
      </c>
      <c r="I149" s="2">
        <v>1</v>
      </c>
      <c r="J149" s="2">
        <v>0</v>
      </c>
      <c r="K149" s="2">
        <v>0</v>
      </c>
      <c r="L149" s="2">
        <v>1</v>
      </c>
      <c r="M149" s="2">
        <v>0</v>
      </c>
      <c r="N149" s="2" t="s">
        <v>5024</v>
      </c>
      <c r="O149" s="2" t="s">
        <v>5025</v>
      </c>
      <c r="P149" s="3" t="s">
        <v>5026</v>
      </c>
      <c r="Q149" s="4" t="s">
        <v>4951</v>
      </c>
      <c r="R149" s="4" t="s">
        <v>4961</v>
      </c>
      <c r="S149" s="4" t="s">
        <v>4607</v>
      </c>
      <c r="T149" s="2" t="s">
        <v>5027</v>
      </c>
      <c r="U149" s="2" t="s">
        <v>1870</v>
      </c>
      <c r="V149" s="2" t="s">
        <v>5028</v>
      </c>
      <c r="W149" s="2" t="s">
        <v>2209</v>
      </c>
      <c r="X149" s="2" t="s">
        <v>2338</v>
      </c>
      <c r="Y149" s="2" t="s">
        <v>2543</v>
      </c>
      <c r="Z149" s="2" t="s">
        <v>4817</v>
      </c>
      <c r="AA149" s="2" t="s">
        <v>2940</v>
      </c>
      <c r="AB149" s="2" t="s">
        <v>3004</v>
      </c>
    </row>
    <row r="150" spans="1:28" ht="39.950000000000003" customHeight="1">
      <c r="A150" s="4" t="s">
        <v>4936</v>
      </c>
      <c r="B150" s="4" t="s">
        <v>4953</v>
      </c>
      <c r="C150" s="2">
        <v>1</v>
      </c>
      <c r="D150" s="2">
        <v>0</v>
      </c>
      <c r="E150" s="2">
        <v>0</v>
      </c>
      <c r="F150" s="2">
        <v>0</v>
      </c>
      <c r="G150" s="2">
        <v>0</v>
      </c>
      <c r="H150" s="2">
        <v>0</v>
      </c>
      <c r="I150" s="2">
        <v>0</v>
      </c>
      <c r="J150" s="2">
        <v>0</v>
      </c>
      <c r="K150" s="2">
        <v>0</v>
      </c>
      <c r="L150" s="2">
        <v>1</v>
      </c>
      <c r="M150" s="2">
        <v>0</v>
      </c>
      <c r="N150" s="2" t="s">
        <v>5029</v>
      </c>
      <c r="O150" s="2" t="s">
        <v>5030</v>
      </c>
      <c r="P150" s="3" t="s">
        <v>5031</v>
      </c>
      <c r="Q150" s="4" t="s">
        <v>4951</v>
      </c>
      <c r="R150" s="4" t="s">
        <v>4961</v>
      </c>
      <c r="S150" s="4" t="s">
        <v>4607</v>
      </c>
      <c r="T150" s="2" t="s">
        <v>5032</v>
      </c>
      <c r="U150" s="2" t="s">
        <v>1870</v>
      </c>
      <c r="V150" s="2" t="s">
        <v>2129</v>
      </c>
      <c r="W150" s="2" t="s">
        <v>2209</v>
      </c>
      <c r="X150" s="2" t="s">
        <v>2338</v>
      </c>
      <c r="Y150" s="2" t="s">
        <v>2545</v>
      </c>
      <c r="Z150" s="2" t="s">
        <v>2182</v>
      </c>
      <c r="AA150" s="2" t="s">
        <v>2940</v>
      </c>
      <c r="AB150" s="2" t="s">
        <v>3004</v>
      </c>
    </row>
    <row r="151" spans="1:28" ht="39.950000000000003" customHeight="1">
      <c r="A151" s="4" t="s">
        <v>4936</v>
      </c>
      <c r="B151" s="4" t="s">
        <v>4953</v>
      </c>
      <c r="C151" s="2">
        <v>0</v>
      </c>
      <c r="D151" s="2">
        <v>0</v>
      </c>
      <c r="E151" s="2">
        <v>0</v>
      </c>
      <c r="F151" s="2">
        <v>0</v>
      </c>
      <c r="G151" s="2">
        <v>0</v>
      </c>
      <c r="H151" s="2">
        <v>0</v>
      </c>
      <c r="I151" s="2">
        <v>0</v>
      </c>
      <c r="J151" s="2">
        <v>0</v>
      </c>
      <c r="K151" s="2">
        <v>0</v>
      </c>
      <c r="L151" s="2">
        <v>0</v>
      </c>
      <c r="M151" s="2">
        <v>0</v>
      </c>
      <c r="N151" s="2" t="s">
        <v>5033</v>
      </c>
      <c r="O151" s="2" t="s">
        <v>5034</v>
      </c>
      <c r="P151" s="3" t="s">
        <v>5035</v>
      </c>
      <c r="Q151" s="4" t="s">
        <v>4951</v>
      </c>
      <c r="R151" s="4" t="s">
        <v>4961</v>
      </c>
      <c r="S151" s="4" t="s">
        <v>4607</v>
      </c>
      <c r="T151" s="2" t="s">
        <v>5036</v>
      </c>
      <c r="U151" s="2" t="s">
        <v>1870</v>
      </c>
      <c r="V151" s="2" t="s">
        <v>2129</v>
      </c>
      <c r="W151" s="2" t="s">
        <v>2209</v>
      </c>
      <c r="X151" s="2" t="s">
        <v>2370</v>
      </c>
      <c r="Y151" s="2" t="s">
        <v>2543</v>
      </c>
      <c r="Z151" s="2" t="s">
        <v>4817</v>
      </c>
      <c r="AA151" s="2" t="s">
        <v>5037</v>
      </c>
      <c r="AB151" s="2" t="s">
        <v>3004</v>
      </c>
    </row>
    <row r="152" spans="1:28" ht="39.950000000000003" customHeight="1">
      <c r="A152" s="4" t="s">
        <v>4936</v>
      </c>
      <c r="B152" s="4" t="s">
        <v>4953</v>
      </c>
      <c r="C152" s="2">
        <v>0</v>
      </c>
      <c r="D152" s="2">
        <v>0</v>
      </c>
      <c r="E152" s="2">
        <v>0</v>
      </c>
      <c r="F152" s="2">
        <v>0</v>
      </c>
      <c r="G152" s="2">
        <v>0</v>
      </c>
      <c r="H152" s="2">
        <v>0</v>
      </c>
      <c r="I152" s="2">
        <v>0</v>
      </c>
      <c r="J152" s="2">
        <v>0</v>
      </c>
      <c r="K152" s="2">
        <v>0</v>
      </c>
      <c r="L152" s="2">
        <v>0</v>
      </c>
      <c r="M152" s="2">
        <v>0</v>
      </c>
      <c r="N152" s="2" t="s">
        <v>5038</v>
      </c>
      <c r="O152" s="2" t="s">
        <v>5039</v>
      </c>
      <c r="P152" s="4" t="s">
        <v>5040</v>
      </c>
      <c r="Q152" s="4" t="s">
        <v>5041</v>
      </c>
      <c r="R152" s="4" t="s">
        <v>5042</v>
      </c>
      <c r="S152" s="4" t="s">
        <v>5043</v>
      </c>
      <c r="T152" s="2" t="s">
        <v>5044</v>
      </c>
      <c r="U152" s="2" t="s">
        <v>1870</v>
      </c>
      <c r="V152" s="2" t="s">
        <v>5045</v>
      </c>
      <c r="W152" s="2" t="s">
        <v>5046</v>
      </c>
      <c r="X152" s="2" t="s">
        <v>5047</v>
      </c>
      <c r="Y152" s="2" t="s">
        <v>5048</v>
      </c>
      <c r="Z152" s="2" t="s">
        <v>2182</v>
      </c>
      <c r="AA152" s="2" t="s">
        <v>5049</v>
      </c>
      <c r="AB152" s="2" t="s">
        <v>5050</v>
      </c>
    </row>
    <row r="153" spans="1:28" ht="39.950000000000003" customHeight="1">
      <c r="A153" s="4" t="s">
        <v>4936</v>
      </c>
      <c r="B153" s="4" t="s">
        <v>4953</v>
      </c>
      <c r="C153" s="2">
        <v>0</v>
      </c>
      <c r="D153" s="2">
        <v>0</v>
      </c>
      <c r="E153" s="2">
        <v>0</v>
      </c>
      <c r="F153" s="2">
        <v>0</v>
      </c>
      <c r="G153" s="2">
        <v>0</v>
      </c>
      <c r="H153" s="2">
        <v>0</v>
      </c>
      <c r="I153" s="2">
        <v>0</v>
      </c>
      <c r="J153" s="2">
        <v>0</v>
      </c>
      <c r="K153" s="2">
        <v>0</v>
      </c>
      <c r="L153" s="2">
        <v>0</v>
      </c>
      <c r="M153" s="2">
        <v>0</v>
      </c>
      <c r="N153" s="2" t="s">
        <v>5051</v>
      </c>
      <c r="O153" s="2" t="s">
        <v>5052</v>
      </c>
      <c r="P153" s="3" t="s">
        <v>5053</v>
      </c>
      <c r="Q153" s="4" t="s">
        <v>5054</v>
      </c>
      <c r="R153" s="4" t="s">
        <v>5055</v>
      </c>
      <c r="S153" s="4" t="s">
        <v>5043</v>
      </c>
      <c r="T153" s="2" t="s">
        <v>5056</v>
      </c>
      <c r="U153" s="2" t="s">
        <v>1918</v>
      </c>
      <c r="V153" s="2" t="s">
        <v>5057</v>
      </c>
      <c r="W153" s="2" t="s">
        <v>5046</v>
      </c>
      <c r="X153" s="2" t="s">
        <v>2370</v>
      </c>
      <c r="Y153" s="2" t="s">
        <v>2182</v>
      </c>
      <c r="Z153" s="2" t="s">
        <v>5058</v>
      </c>
      <c r="AA153" s="2" t="s">
        <v>5059</v>
      </c>
      <c r="AB153" s="2" t="s">
        <v>5060</v>
      </c>
    </row>
    <row r="154" spans="1:28" ht="39.950000000000003" customHeight="1">
      <c r="A154" s="4" t="s">
        <v>4936</v>
      </c>
      <c r="B154" s="4" t="s">
        <v>4953</v>
      </c>
      <c r="C154" s="2">
        <v>0</v>
      </c>
      <c r="D154" s="2">
        <v>0</v>
      </c>
      <c r="E154" s="2">
        <v>0</v>
      </c>
      <c r="F154" s="2">
        <v>0</v>
      </c>
      <c r="G154" s="2">
        <v>0</v>
      </c>
      <c r="H154" s="2">
        <v>0</v>
      </c>
      <c r="I154" s="2">
        <v>0</v>
      </c>
      <c r="J154" s="2">
        <v>0</v>
      </c>
      <c r="K154" s="2">
        <v>0</v>
      </c>
      <c r="L154" s="2">
        <v>0</v>
      </c>
      <c r="M154" s="2">
        <v>0</v>
      </c>
      <c r="N154" s="2" t="s">
        <v>5061</v>
      </c>
      <c r="O154" s="2" t="s">
        <v>5052</v>
      </c>
      <c r="P154" s="3" t="s">
        <v>5062</v>
      </c>
      <c r="Q154" s="4" t="s">
        <v>5063</v>
      </c>
      <c r="R154" s="4" t="s">
        <v>5055</v>
      </c>
      <c r="S154" s="4" t="s">
        <v>5043</v>
      </c>
      <c r="T154" s="2" t="s">
        <v>5056</v>
      </c>
      <c r="U154" s="2" t="s">
        <v>1918</v>
      </c>
      <c r="V154" s="2" t="s">
        <v>5057</v>
      </c>
      <c r="W154" s="2" t="s">
        <v>5046</v>
      </c>
      <c r="X154" s="2" t="s">
        <v>2370</v>
      </c>
      <c r="Y154" s="2" t="s">
        <v>2182</v>
      </c>
      <c r="Z154" s="2" t="s">
        <v>5058</v>
      </c>
      <c r="AA154" s="2" t="s">
        <v>5059</v>
      </c>
      <c r="AB154" s="2" t="s">
        <v>5060</v>
      </c>
    </row>
    <row r="155" spans="1:28" ht="39.950000000000003" customHeight="1">
      <c r="A155" s="4" t="s">
        <v>4936</v>
      </c>
      <c r="B155" s="4" t="s">
        <v>4953</v>
      </c>
      <c r="C155" s="2">
        <v>0</v>
      </c>
      <c r="D155" s="2">
        <v>-1</v>
      </c>
      <c r="E155" s="2">
        <v>-1</v>
      </c>
      <c r="F155" s="2">
        <v>-1</v>
      </c>
      <c r="G155" s="2">
        <v>-1</v>
      </c>
      <c r="H155" s="2">
        <v>-1</v>
      </c>
      <c r="I155" s="2">
        <v>-1</v>
      </c>
      <c r="J155" s="2">
        <v>-1</v>
      </c>
      <c r="K155" s="2">
        <v>-1</v>
      </c>
      <c r="L155" s="2">
        <v>0</v>
      </c>
      <c r="M155" s="2">
        <v>8</v>
      </c>
      <c r="N155" s="2" t="s">
        <v>5064</v>
      </c>
      <c r="O155" s="2" t="s">
        <v>5065</v>
      </c>
      <c r="P155" s="4" t="s">
        <v>5066</v>
      </c>
      <c r="Q155" s="4" t="s">
        <v>5067</v>
      </c>
      <c r="R155" s="4" t="s">
        <v>5068</v>
      </c>
      <c r="S155" s="2" t="s">
        <v>4548</v>
      </c>
      <c r="T155" s="2" t="s">
        <v>5069</v>
      </c>
      <c r="U155" s="2" t="s">
        <v>3696</v>
      </c>
      <c r="V155" s="2" t="s">
        <v>1987</v>
      </c>
      <c r="W155" s="2" t="s">
        <v>4524</v>
      </c>
      <c r="X155" s="2" t="s">
        <v>2338</v>
      </c>
      <c r="Y155" s="2" t="s">
        <v>4442</v>
      </c>
      <c r="Z155" s="2" t="s">
        <v>5070</v>
      </c>
      <c r="AA155" s="2" t="s">
        <v>4734</v>
      </c>
      <c r="AB155" s="2" t="s">
        <v>3004</v>
      </c>
    </row>
    <row r="156" spans="1:28" ht="39.950000000000003" customHeight="1">
      <c r="A156" s="4" t="s">
        <v>4936</v>
      </c>
      <c r="B156" s="4" t="s">
        <v>4953</v>
      </c>
      <c r="C156" s="2">
        <v>0</v>
      </c>
      <c r="D156" s="2">
        <v>0</v>
      </c>
      <c r="E156" s="2">
        <v>0</v>
      </c>
      <c r="F156" s="2">
        <v>0</v>
      </c>
      <c r="G156" s="2">
        <v>0</v>
      </c>
      <c r="H156" s="2">
        <v>0</v>
      </c>
      <c r="I156" s="2">
        <v>0</v>
      </c>
      <c r="J156" s="2">
        <v>0</v>
      </c>
      <c r="K156" s="2">
        <v>0</v>
      </c>
      <c r="L156" s="2">
        <v>0</v>
      </c>
      <c r="M156" s="2">
        <v>0</v>
      </c>
      <c r="N156" s="2" t="s">
        <v>5071</v>
      </c>
      <c r="O156" s="2" t="s">
        <v>5072</v>
      </c>
      <c r="P156" s="4" t="s">
        <v>5073</v>
      </c>
      <c r="Q156" s="4" t="s">
        <v>5067</v>
      </c>
      <c r="R156" s="4" t="s">
        <v>5068</v>
      </c>
      <c r="S156" s="2" t="s">
        <v>4548</v>
      </c>
      <c r="T156" s="2" t="s">
        <v>5069</v>
      </c>
      <c r="U156" s="2" t="s">
        <v>3696</v>
      </c>
      <c r="V156" s="2" t="s">
        <v>1987</v>
      </c>
      <c r="W156" s="2" t="s">
        <v>4524</v>
      </c>
      <c r="X156" s="2" t="s">
        <v>2370</v>
      </c>
      <c r="Y156" s="2" t="s">
        <v>2182</v>
      </c>
      <c r="Z156" s="2" t="s">
        <v>2182</v>
      </c>
      <c r="AA156" s="2" t="s">
        <v>4560</v>
      </c>
      <c r="AB156" s="2" t="s">
        <v>3004</v>
      </c>
    </row>
    <row r="157" spans="1:28" ht="39.950000000000003" customHeight="1">
      <c r="A157" s="4" t="s">
        <v>4936</v>
      </c>
      <c r="B157" s="4" t="s">
        <v>4953</v>
      </c>
      <c r="C157" s="2">
        <v>0</v>
      </c>
      <c r="D157" s="2">
        <v>0</v>
      </c>
      <c r="E157" s="2">
        <v>0</v>
      </c>
      <c r="F157" s="2">
        <v>0</v>
      </c>
      <c r="G157" s="2">
        <v>0</v>
      </c>
      <c r="H157" s="2">
        <v>0</v>
      </c>
      <c r="I157" s="2">
        <v>0</v>
      </c>
      <c r="J157" s="2">
        <v>0</v>
      </c>
      <c r="K157" s="2">
        <v>0</v>
      </c>
      <c r="L157" s="2">
        <v>0</v>
      </c>
      <c r="M157" s="2">
        <v>0</v>
      </c>
      <c r="N157" s="2" t="s">
        <v>5074</v>
      </c>
      <c r="O157" s="2" t="s">
        <v>5075</v>
      </c>
      <c r="P157" s="4" t="s">
        <v>5076</v>
      </c>
      <c r="Q157" s="4" t="s">
        <v>5067</v>
      </c>
      <c r="R157" s="4" t="s">
        <v>5068</v>
      </c>
      <c r="S157" s="2" t="s">
        <v>4548</v>
      </c>
      <c r="T157" s="2" t="s">
        <v>5069</v>
      </c>
      <c r="U157" s="2" t="s">
        <v>1046</v>
      </c>
      <c r="V157" s="2" t="s">
        <v>1987</v>
      </c>
      <c r="W157" s="2" t="s">
        <v>2198</v>
      </c>
      <c r="X157" s="2" t="s">
        <v>5077</v>
      </c>
      <c r="Y157" s="2" t="s">
        <v>4442</v>
      </c>
      <c r="Z157" s="2" t="s">
        <v>2182</v>
      </c>
      <c r="AA157" s="2" t="s">
        <v>5078</v>
      </c>
      <c r="AB157" s="2" t="s">
        <v>5079</v>
      </c>
    </row>
    <row r="158" spans="1:28" ht="39.950000000000003" customHeight="1">
      <c r="A158" s="4" t="s">
        <v>4936</v>
      </c>
      <c r="B158" s="4" t="s">
        <v>4953</v>
      </c>
      <c r="C158" s="2">
        <v>0</v>
      </c>
      <c r="D158" s="2">
        <v>0</v>
      </c>
      <c r="E158" s="2">
        <v>0</v>
      </c>
      <c r="F158" s="2">
        <v>0</v>
      </c>
      <c r="G158" s="2">
        <v>0</v>
      </c>
      <c r="H158" s="2">
        <v>0</v>
      </c>
      <c r="I158" s="2">
        <v>0</v>
      </c>
      <c r="J158" s="2">
        <v>0</v>
      </c>
      <c r="K158" s="2">
        <v>0</v>
      </c>
      <c r="L158" s="2">
        <v>0</v>
      </c>
      <c r="M158" s="2">
        <v>0</v>
      </c>
      <c r="N158" s="2" t="s">
        <v>5080</v>
      </c>
      <c r="O158" s="2" t="s">
        <v>5081</v>
      </c>
      <c r="P158" s="4" t="s">
        <v>5082</v>
      </c>
      <c r="Q158" s="4" t="s">
        <v>5067</v>
      </c>
      <c r="R158" s="4" t="s">
        <v>5068</v>
      </c>
      <c r="S158" s="2" t="s">
        <v>4548</v>
      </c>
      <c r="T158" s="2" t="s">
        <v>5069</v>
      </c>
      <c r="U158" s="2" t="s">
        <v>1046</v>
      </c>
      <c r="V158" s="2" t="s">
        <v>1987</v>
      </c>
      <c r="W158" s="2" t="s">
        <v>2212</v>
      </c>
      <c r="X158" s="2" t="s">
        <v>2338</v>
      </c>
      <c r="Y158" s="2" t="s">
        <v>4442</v>
      </c>
      <c r="Z158" s="2" t="s">
        <v>2182</v>
      </c>
      <c r="AA158" s="2" t="s">
        <v>4440</v>
      </c>
      <c r="AB158" s="2" t="s">
        <v>4561</v>
      </c>
    </row>
    <row r="159" spans="1:28" ht="39.950000000000003" customHeight="1">
      <c r="A159" s="4" t="s">
        <v>4936</v>
      </c>
      <c r="B159" s="4" t="s">
        <v>4953</v>
      </c>
      <c r="C159" s="2">
        <v>0</v>
      </c>
      <c r="D159" s="2">
        <v>0</v>
      </c>
      <c r="E159" s="2">
        <v>0</v>
      </c>
      <c r="F159" s="2">
        <v>0</v>
      </c>
      <c r="G159" s="2">
        <v>0</v>
      </c>
      <c r="H159" s="2">
        <v>0</v>
      </c>
      <c r="I159" s="2">
        <v>0</v>
      </c>
      <c r="J159" s="2">
        <v>0</v>
      </c>
      <c r="K159" s="2">
        <v>0</v>
      </c>
      <c r="L159" s="2">
        <v>0</v>
      </c>
      <c r="M159" s="2">
        <v>0</v>
      </c>
      <c r="N159" s="2" t="s">
        <v>5083</v>
      </c>
      <c r="O159" s="2" t="s">
        <v>5084</v>
      </c>
      <c r="P159" s="4" t="s">
        <v>5085</v>
      </c>
      <c r="Q159" s="4" t="s">
        <v>5067</v>
      </c>
      <c r="R159" s="2" t="s">
        <v>1046</v>
      </c>
      <c r="S159" s="2" t="s">
        <v>4548</v>
      </c>
      <c r="T159" s="2" t="s">
        <v>4578</v>
      </c>
      <c r="U159" s="2" t="s">
        <v>3696</v>
      </c>
      <c r="V159" s="2" t="s">
        <v>1987</v>
      </c>
      <c r="W159" s="2" t="s">
        <v>2198</v>
      </c>
      <c r="X159" s="2" t="s">
        <v>2370</v>
      </c>
      <c r="Y159" s="2" t="s">
        <v>4442</v>
      </c>
      <c r="Z159" s="2" t="s">
        <v>2182</v>
      </c>
      <c r="AA159" s="2" t="s">
        <v>4440</v>
      </c>
      <c r="AB159" s="2" t="s">
        <v>4561</v>
      </c>
    </row>
    <row r="160" spans="1:28" ht="39.950000000000003" customHeight="1">
      <c r="A160" s="4" t="s">
        <v>4936</v>
      </c>
      <c r="B160" s="4" t="s">
        <v>4953</v>
      </c>
      <c r="C160" s="2">
        <v>0</v>
      </c>
      <c r="D160" s="2">
        <v>0</v>
      </c>
      <c r="E160" s="2">
        <v>0</v>
      </c>
      <c r="F160" s="2">
        <v>0</v>
      </c>
      <c r="G160" s="2">
        <v>0</v>
      </c>
      <c r="H160" s="2">
        <v>0</v>
      </c>
      <c r="I160" s="2">
        <v>0</v>
      </c>
      <c r="J160" s="2">
        <v>0</v>
      </c>
      <c r="K160" s="2">
        <v>0</v>
      </c>
      <c r="L160" s="2">
        <v>0</v>
      </c>
      <c r="M160" s="2">
        <v>0</v>
      </c>
      <c r="N160" s="2" t="s">
        <v>5086</v>
      </c>
      <c r="O160" s="2" t="s">
        <v>5087</v>
      </c>
      <c r="P160" s="4" t="s">
        <v>5088</v>
      </c>
      <c r="Q160" s="4" t="s">
        <v>5067</v>
      </c>
      <c r="R160" s="4" t="s">
        <v>5089</v>
      </c>
      <c r="S160" s="2" t="s">
        <v>4548</v>
      </c>
      <c r="T160" s="2" t="s">
        <v>5069</v>
      </c>
      <c r="U160" s="2" t="s">
        <v>3696</v>
      </c>
      <c r="V160" s="2" t="s">
        <v>1987</v>
      </c>
      <c r="W160" s="2" t="s">
        <v>4524</v>
      </c>
      <c r="X160" s="2" t="s">
        <v>2370</v>
      </c>
      <c r="Y160" s="2" t="s">
        <v>4442</v>
      </c>
      <c r="Z160" s="2" t="s">
        <v>2182</v>
      </c>
      <c r="AA160" s="2" t="s">
        <v>4560</v>
      </c>
      <c r="AB160" s="2" t="s">
        <v>4561</v>
      </c>
    </row>
    <row r="161" spans="1:28" ht="39.950000000000003" customHeight="1">
      <c r="A161" s="4" t="s">
        <v>4936</v>
      </c>
      <c r="B161" s="4" t="s">
        <v>4953</v>
      </c>
      <c r="C161" s="2">
        <v>0</v>
      </c>
      <c r="D161" s="2">
        <v>0</v>
      </c>
      <c r="E161" s="2">
        <v>0</v>
      </c>
      <c r="F161" s="2">
        <v>0</v>
      </c>
      <c r="G161" s="2">
        <v>0</v>
      </c>
      <c r="H161" s="2">
        <v>0</v>
      </c>
      <c r="I161" s="2">
        <v>0</v>
      </c>
      <c r="J161" s="2">
        <v>0</v>
      </c>
      <c r="K161" s="2">
        <v>0</v>
      </c>
      <c r="L161" s="2">
        <v>0</v>
      </c>
      <c r="M161" s="2">
        <v>0</v>
      </c>
      <c r="N161" s="2" t="s">
        <v>5090</v>
      </c>
      <c r="O161" s="2" t="s">
        <v>5091</v>
      </c>
      <c r="P161" s="4" t="s">
        <v>5092</v>
      </c>
      <c r="Q161" s="4" t="s">
        <v>5067</v>
      </c>
      <c r="R161" s="4" t="s">
        <v>5089</v>
      </c>
      <c r="S161" s="2" t="s">
        <v>4548</v>
      </c>
      <c r="T161" s="2" t="s">
        <v>5069</v>
      </c>
      <c r="U161" s="2" t="s">
        <v>3696</v>
      </c>
      <c r="V161" s="2" t="s">
        <v>1987</v>
      </c>
      <c r="W161" s="2" t="s">
        <v>2198</v>
      </c>
      <c r="X161" s="2" t="s">
        <v>2338</v>
      </c>
      <c r="Y161" s="2" t="s">
        <v>2182</v>
      </c>
      <c r="Z161" s="2" t="s">
        <v>2182</v>
      </c>
      <c r="AA161" s="2" t="s">
        <v>4560</v>
      </c>
      <c r="AB161" s="2" t="s">
        <v>4561</v>
      </c>
    </row>
    <row r="162" spans="1:28" ht="39.950000000000003" customHeight="1">
      <c r="A162" s="4" t="s">
        <v>4936</v>
      </c>
      <c r="B162" s="4" t="s">
        <v>4953</v>
      </c>
      <c r="C162" s="2">
        <v>0</v>
      </c>
      <c r="D162" s="2">
        <v>0</v>
      </c>
      <c r="E162" s="2">
        <v>0</v>
      </c>
      <c r="F162" s="2">
        <v>0</v>
      </c>
      <c r="G162" s="2">
        <v>0</v>
      </c>
      <c r="H162" s="2">
        <v>0</v>
      </c>
      <c r="I162" s="2">
        <v>0</v>
      </c>
      <c r="J162" s="2">
        <v>0</v>
      </c>
      <c r="K162" s="2">
        <v>0</v>
      </c>
      <c r="L162" s="2">
        <v>0</v>
      </c>
      <c r="M162" s="2">
        <v>0</v>
      </c>
      <c r="N162" s="2" t="s">
        <v>5093</v>
      </c>
      <c r="O162" s="2" t="s">
        <v>5094</v>
      </c>
      <c r="P162" s="4" t="s">
        <v>5095</v>
      </c>
      <c r="Q162" s="4" t="s">
        <v>5067</v>
      </c>
      <c r="R162" s="4" t="s">
        <v>5068</v>
      </c>
      <c r="S162" s="2" t="s">
        <v>4548</v>
      </c>
      <c r="T162" s="2" t="s">
        <v>5069</v>
      </c>
      <c r="U162" s="2" t="s">
        <v>3696</v>
      </c>
      <c r="V162" s="2" t="s">
        <v>1987</v>
      </c>
      <c r="W162" s="2" t="s">
        <v>2198</v>
      </c>
      <c r="X162" s="2" t="s">
        <v>2370</v>
      </c>
      <c r="Y162" s="2" t="s">
        <v>4442</v>
      </c>
      <c r="Z162" s="2" t="s">
        <v>2182</v>
      </c>
      <c r="AA162" s="2" t="s">
        <v>4440</v>
      </c>
      <c r="AB162" s="2" t="s">
        <v>3004</v>
      </c>
    </row>
    <row r="163" spans="1:28" ht="39.950000000000003" customHeight="1">
      <c r="A163" s="4" t="s">
        <v>4936</v>
      </c>
      <c r="B163" s="4" t="s">
        <v>4953</v>
      </c>
      <c r="C163" s="2">
        <v>0</v>
      </c>
      <c r="D163" s="2">
        <v>1</v>
      </c>
      <c r="E163" s="2">
        <v>0</v>
      </c>
      <c r="F163" s="2">
        <v>0</v>
      </c>
      <c r="G163" s="2">
        <v>1</v>
      </c>
      <c r="H163" s="2">
        <v>0</v>
      </c>
      <c r="I163" s="2">
        <v>0</v>
      </c>
      <c r="J163" s="2">
        <v>1</v>
      </c>
      <c r="K163" s="2">
        <v>0</v>
      </c>
      <c r="L163" s="2">
        <v>3</v>
      </c>
      <c r="M163" s="2">
        <v>0</v>
      </c>
      <c r="N163" s="2" t="s">
        <v>5096</v>
      </c>
      <c r="O163" s="2" t="s">
        <v>5097</v>
      </c>
      <c r="P163" s="4" t="s">
        <v>5098</v>
      </c>
      <c r="Q163" s="4" t="s">
        <v>5067</v>
      </c>
      <c r="R163" s="4" t="s">
        <v>5089</v>
      </c>
      <c r="S163" s="2" t="s">
        <v>4548</v>
      </c>
      <c r="T163" s="2" t="s">
        <v>5069</v>
      </c>
      <c r="U163" s="2" t="s">
        <v>3696</v>
      </c>
      <c r="V163" s="2" t="s">
        <v>1987</v>
      </c>
      <c r="W163" s="2" t="s">
        <v>2198</v>
      </c>
      <c r="X163" s="2" t="s">
        <v>2370</v>
      </c>
      <c r="Y163" s="2" t="s">
        <v>4442</v>
      </c>
      <c r="Z163" s="2" t="s">
        <v>2182</v>
      </c>
      <c r="AA163" s="2" t="s">
        <v>4440</v>
      </c>
      <c r="AB163" s="2" t="s">
        <v>4561</v>
      </c>
    </row>
    <row r="164" spans="1:28" ht="39.950000000000003" customHeight="1">
      <c r="A164" s="4" t="s">
        <v>4936</v>
      </c>
      <c r="B164" s="4" t="s">
        <v>4953</v>
      </c>
      <c r="C164" s="2">
        <v>0</v>
      </c>
      <c r="D164" s="2">
        <v>0</v>
      </c>
      <c r="E164" s="2">
        <v>0</v>
      </c>
      <c r="F164" s="2">
        <v>0</v>
      </c>
      <c r="G164" s="2">
        <v>0</v>
      </c>
      <c r="H164" s="2">
        <v>0</v>
      </c>
      <c r="I164" s="2">
        <v>0</v>
      </c>
      <c r="J164" s="2">
        <v>0</v>
      </c>
      <c r="K164" s="2">
        <v>0</v>
      </c>
      <c r="L164" s="2">
        <v>0</v>
      </c>
      <c r="M164" s="2">
        <v>0</v>
      </c>
      <c r="N164" s="2" t="s">
        <v>5099</v>
      </c>
      <c r="O164" s="2" t="s">
        <v>5100</v>
      </c>
      <c r="P164" s="4" t="s">
        <v>5101</v>
      </c>
      <c r="Q164" s="4" t="s">
        <v>5067</v>
      </c>
      <c r="R164" s="4" t="s">
        <v>5068</v>
      </c>
      <c r="S164" s="2" t="s">
        <v>4548</v>
      </c>
      <c r="T164" s="2" t="s">
        <v>5069</v>
      </c>
      <c r="U164" s="2" t="s">
        <v>3696</v>
      </c>
      <c r="V164" s="2" t="s">
        <v>1987</v>
      </c>
      <c r="W164" s="2" t="s">
        <v>4524</v>
      </c>
      <c r="X164" s="2" t="s">
        <v>2370</v>
      </c>
      <c r="Y164" s="2" t="s">
        <v>2182</v>
      </c>
      <c r="Z164" s="2" t="s">
        <v>2182</v>
      </c>
      <c r="AA164" s="2" t="s">
        <v>4560</v>
      </c>
      <c r="AB164" s="2" t="s">
        <v>3004</v>
      </c>
    </row>
    <row r="165" spans="1:28" ht="39.950000000000003" customHeight="1">
      <c r="A165" s="4" t="s">
        <v>4936</v>
      </c>
      <c r="B165" s="4" t="s">
        <v>4953</v>
      </c>
      <c r="C165" s="2">
        <v>0</v>
      </c>
      <c r="D165" s="2">
        <v>0</v>
      </c>
      <c r="E165" s="2">
        <v>0</v>
      </c>
      <c r="F165" s="2">
        <v>0</v>
      </c>
      <c r="G165" s="2">
        <v>0</v>
      </c>
      <c r="H165" s="2">
        <v>0</v>
      </c>
      <c r="I165" s="2">
        <v>0</v>
      </c>
      <c r="J165" s="2">
        <v>0</v>
      </c>
      <c r="K165" s="2">
        <v>0</v>
      </c>
      <c r="L165" s="2">
        <v>0</v>
      </c>
      <c r="M165" s="2">
        <v>0</v>
      </c>
      <c r="N165" s="2" t="s">
        <v>5102</v>
      </c>
      <c r="O165" s="2" t="s">
        <v>5103</v>
      </c>
      <c r="P165" s="4" t="s">
        <v>5104</v>
      </c>
      <c r="Q165" s="4" t="s">
        <v>5067</v>
      </c>
      <c r="R165" s="4" t="s">
        <v>5089</v>
      </c>
      <c r="S165" s="2" t="s">
        <v>4548</v>
      </c>
      <c r="T165" s="2" t="s">
        <v>5069</v>
      </c>
      <c r="U165" s="2" t="s">
        <v>1046</v>
      </c>
      <c r="V165" s="2" t="s">
        <v>1987</v>
      </c>
      <c r="W165" s="2" t="s">
        <v>4524</v>
      </c>
      <c r="X165" s="2" t="s">
        <v>2370</v>
      </c>
      <c r="Y165" s="2" t="s">
        <v>4442</v>
      </c>
      <c r="Z165" s="2" t="s">
        <v>2182</v>
      </c>
      <c r="AA165" s="2" t="s">
        <v>4440</v>
      </c>
      <c r="AB165" s="2" t="s">
        <v>3004</v>
      </c>
    </row>
    <row r="166" spans="1:28" ht="39.950000000000003" customHeight="1">
      <c r="A166" s="4" t="s">
        <v>4936</v>
      </c>
      <c r="B166" s="4" t="s">
        <v>4953</v>
      </c>
      <c r="C166" s="2">
        <v>0</v>
      </c>
      <c r="D166" s="2">
        <v>0</v>
      </c>
      <c r="E166" s="2">
        <v>0</v>
      </c>
      <c r="F166" s="2">
        <v>0</v>
      </c>
      <c r="G166" s="2">
        <v>0</v>
      </c>
      <c r="H166" s="2">
        <v>0</v>
      </c>
      <c r="I166" s="2">
        <v>0</v>
      </c>
      <c r="J166" s="2">
        <v>0</v>
      </c>
      <c r="K166" s="2">
        <v>0</v>
      </c>
      <c r="L166" s="2">
        <v>0</v>
      </c>
      <c r="M166" s="2">
        <v>0</v>
      </c>
      <c r="N166" s="2" t="s">
        <v>5105</v>
      </c>
      <c r="O166" s="2" t="s">
        <v>5106</v>
      </c>
      <c r="P166" s="4" t="s">
        <v>5107</v>
      </c>
      <c r="Q166" s="4" t="s">
        <v>5067</v>
      </c>
      <c r="R166" s="4" t="s">
        <v>5068</v>
      </c>
      <c r="S166" s="2" t="s">
        <v>4548</v>
      </c>
      <c r="T166" s="2" t="s">
        <v>5069</v>
      </c>
      <c r="U166" s="2" t="s">
        <v>3696</v>
      </c>
      <c r="V166" s="2" t="s">
        <v>1987</v>
      </c>
      <c r="W166" s="2" t="s">
        <v>4524</v>
      </c>
      <c r="X166" s="2" t="s">
        <v>2338</v>
      </c>
      <c r="Y166" s="2" t="s">
        <v>4540</v>
      </c>
      <c r="Z166" s="2" t="s">
        <v>2182</v>
      </c>
      <c r="AA166" s="2" t="s">
        <v>4734</v>
      </c>
      <c r="AB166" s="2" t="s">
        <v>3004</v>
      </c>
    </row>
    <row r="167" spans="1:28" ht="39.950000000000003" customHeight="1">
      <c r="A167" s="4" t="s">
        <v>4936</v>
      </c>
      <c r="B167" s="4" t="s">
        <v>4953</v>
      </c>
      <c r="C167" s="2">
        <v>0</v>
      </c>
      <c r="D167" s="2">
        <v>0</v>
      </c>
      <c r="E167" s="2">
        <v>0</v>
      </c>
      <c r="F167" s="2">
        <v>0</v>
      </c>
      <c r="G167" s="2">
        <v>0</v>
      </c>
      <c r="H167" s="2">
        <v>0</v>
      </c>
      <c r="I167" s="2">
        <v>0</v>
      </c>
      <c r="J167" s="2">
        <v>0</v>
      </c>
      <c r="K167" s="2">
        <v>0</v>
      </c>
      <c r="L167" s="2">
        <v>0</v>
      </c>
      <c r="M167" s="2">
        <v>0</v>
      </c>
      <c r="N167" s="2" t="s">
        <v>5108</v>
      </c>
      <c r="O167" s="2" t="s">
        <v>5109</v>
      </c>
      <c r="P167" s="4" t="s">
        <v>5110</v>
      </c>
      <c r="Q167" s="4" t="s">
        <v>5067</v>
      </c>
      <c r="R167" s="2" t="s">
        <v>1046</v>
      </c>
      <c r="S167" s="2" t="s">
        <v>4548</v>
      </c>
      <c r="T167" s="2" t="s">
        <v>4578</v>
      </c>
      <c r="U167" s="2" t="s">
        <v>1046</v>
      </c>
      <c r="V167" s="2" t="s">
        <v>1987</v>
      </c>
      <c r="W167" s="2" t="s">
        <v>4524</v>
      </c>
      <c r="X167" s="2" t="s">
        <v>2370</v>
      </c>
      <c r="Y167" s="2" t="s">
        <v>4442</v>
      </c>
      <c r="Z167" s="2" t="s">
        <v>5111</v>
      </c>
      <c r="AA167" s="2" t="s">
        <v>4440</v>
      </c>
      <c r="AB167" s="2" t="s">
        <v>3004</v>
      </c>
    </row>
    <row r="168" spans="1:28" ht="39.950000000000003" customHeight="1">
      <c r="A168" s="4" t="s">
        <v>4936</v>
      </c>
      <c r="B168" s="4" t="s">
        <v>4953</v>
      </c>
      <c r="C168" s="2">
        <v>0</v>
      </c>
      <c r="D168" s="2">
        <v>0</v>
      </c>
      <c r="E168" s="2">
        <v>0</v>
      </c>
      <c r="F168" s="2">
        <v>0</v>
      </c>
      <c r="G168" s="2">
        <v>0</v>
      </c>
      <c r="H168" s="2">
        <v>0</v>
      </c>
      <c r="I168" s="2">
        <v>0</v>
      </c>
      <c r="J168" s="2">
        <v>0</v>
      </c>
      <c r="K168" s="2">
        <v>0</v>
      </c>
      <c r="L168" s="2">
        <v>0</v>
      </c>
      <c r="M168" s="2">
        <v>0</v>
      </c>
      <c r="N168" s="2" t="s">
        <v>5112</v>
      </c>
      <c r="O168" s="2" t="s">
        <v>5113</v>
      </c>
      <c r="P168" s="4" t="s">
        <v>5114</v>
      </c>
      <c r="Q168" s="4" t="s">
        <v>5067</v>
      </c>
      <c r="R168" s="4" t="s">
        <v>5068</v>
      </c>
      <c r="S168" s="2" t="s">
        <v>4548</v>
      </c>
      <c r="T168" s="2" t="s">
        <v>5115</v>
      </c>
      <c r="U168" s="2" t="s">
        <v>1046</v>
      </c>
      <c r="V168" s="2" t="s">
        <v>1987</v>
      </c>
      <c r="W168" s="2" t="s">
        <v>2198</v>
      </c>
      <c r="X168" s="2" t="s">
        <v>2370</v>
      </c>
      <c r="Y168" s="2" t="s">
        <v>2182</v>
      </c>
      <c r="Z168" s="2" t="s">
        <v>2182</v>
      </c>
      <c r="AA168" s="2" t="s">
        <v>4440</v>
      </c>
      <c r="AB168" s="2" t="s">
        <v>3004</v>
      </c>
    </row>
    <row r="169" spans="1:28" ht="39.950000000000003" customHeight="1">
      <c r="A169" s="4" t="s">
        <v>4936</v>
      </c>
      <c r="B169" s="4" t="s">
        <v>4953</v>
      </c>
      <c r="C169" s="2">
        <v>0</v>
      </c>
      <c r="D169" s="2">
        <v>0</v>
      </c>
      <c r="E169" s="2">
        <v>0</v>
      </c>
      <c r="F169" s="2">
        <v>0</v>
      </c>
      <c r="G169" s="2">
        <v>0</v>
      </c>
      <c r="H169" s="2">
        <v>0</v>
      </c>
      <c r="I169" s="2">
        <v>0</v>
      </c>
      <c r="J169" s="2">
        <v>0</v>
      </c>
      <c r="K169" s="2">
        <v>0</v>
      </c>
      <c r="L169" s="2">
        <v>0</v>
      </c>
      <c r="M169" s="2">
        <v>0</v>
      </c>
      <c r="N169" s="2" t="s">
        <v>5116</v>
      </c>
      <c r="O169" s="2" t="s">
        <v>5117</v>
      </c>
      <c r="P169" s="4" t="s">
        <v>5118</v>
      </c>
      <c r="Q169" s="4" t="s">
        <v>5119</v>
      </c>
      <c r="R169" s="4" t="s">
        <v>5068</v>
      </c>
      <c r="S169" s="4" t="s">
        <v>4630</v>
      </c>
      <c r="T169" s="2" t="s">
        <v>5120</v>
      </c>
      <c r="U169" s="2" t="s">
        <v>1918</v>
      </c>
      <c r="V169" s="2" t="s">
        <v>5057</v>
      </c>
      <c r="W169" s="2" t="s">
        <v>2198</v>
      </c>
      <c r="X169" s="2" t="s">
        <v>2338</v>
      </c>
      <c r="Y169" s="2" t="s">
        <v>4540</v>
      </c>
      <c r="Z169" s="2" t="s">
        <v>2182</v>
      </c>
      <c r="AA169" s="2" t="s">
        <v>5121</v>
      </c>
      <c r="AB169" s="2" t="s">
        <v>5122</v>
      </c>
    </row>
    <row r="170" spans="1:28" ht="39.950000000000003" customHeight="1">
      <c r="A170" s="4" t="s">
        <v>4936</v>
      </c>
      <c r="B170" s="2"/>
      <c r="C170" s="12">
        <v>0</v>
      </c>
      <c r="D170" s="12">
        <v>0</v>
      </c>
      <c r="E170" s="12">
        <v>0</v>
      </c>
      <c r="F170" s="12">
        <v>0</v>
      </c>
      <c r="G170" s="12">
        <v>0</v>
      </c>
      <c r="H170" s="12">
        <v>0</v>
      </c>
      <c r="I170" s="12">
        <v>0</v>
      </c>
      <c r="J170" s="12">
        <v>0</v>
      </c>
      <c r="K170" s="12">
        <v>0</v>
      </c>
      <c r="L170" s="4">
        <v>0</v>
      </c>
      <c r="M170" s="4">
        <v>0</v>
      </c>
      <c r="N170" s="4" t="s">
        <v>5123</v>
      </c>
      <c r="O170" s="4" t="s">
        <v>5124</v>
      </c>
      <c r="P170" s="4" t="s">
        <v>5125</v>
      </c>
      <c r="Q170" s="2" t="s">
        <v>5126</v>
      </c>
      <c r="R170" s="4" t="s">
        <v>5127</v>
      </c>
      <c r="S170" s="4" t="s">
        <v>5128</v>
      </c>
      <c r="T170" s="4" t="s">
        <v>5126</v>
      </c>
      <c r="U170" s="4" t="s">
        <v>1046</v>
      </c>
      <c r="V170" s="4" t="s">
        <v>1987</v>
      </c>
      <c r="W170" s="4" t="s">
        <v>2198</v>
      </c>
      <c r="X170" s="4" t="s">
        <v>2338</v>
      </c>
      <c r="Y170" s="4" t="s">
        <v>4559</v>
      </c>
      <c r="Z170" s="4" t="s">
        <v>4755</v>
      </c>
      <c r="AA170" s="4" t="s">
        <v>5129</v>
      </c>
      <c r="AB170" s="4" t="s">
        <v>5130</v>
      </c>
    </row>
    <row r="171" spans="1:28" ht="39.950000000000003" customHeight="1">
      <c r="A171" s="4" t="s">
        <v>4936</v>
      </c>
      <c r="B171" s="2"/>
      <c r="C171" s="2">
        <v>0</v>
      </c>
      <c r="D171" s="2">
        <v>-1</v>
      </c>
      <c r="E171" s="2">
        <v>0</v>
      </c>
      <c r="F171" s="2">
        <v>0</v>
      </c>
      <c r="G171" s="2">
        <v>0</v>
      </c>
      <c r="H171" s="2">
        <v>0</v>
      </c>
      <c r="I171" s="2">
        <v>0</v>
      </c>
      <c r="J171" s="2">
        <v>0</v>
      </c>
      <c r="K171" s="2">
        <v>0</v>
      </c>
      <c r="L171" s="2">
        <v>0</v>
      </c>
      <c r="M171" s="2">
        <v>1</v>
      </c>
      <c r="N171" s="2" t="s">
        <v>5131</v>
      </c>
      <c r="O171" s="2" t="s">
        <v>5132</v>
      </c>
      <c r="P171" s="4" t="s">
        <v>5133</v>
      </c>
      <c r="Q171" s="2" t="s">
        <v>5126</v>
      </c>
      <c r="R171" s="4" t="s">
        <v>5127</v>
      </c>
      <c r="S171" s="4" t="s">
        <v>4630</v>
      </c>
      <c r="T171" s="2" t="s">
        <v>5126</v>
      </c>
      <c r="U171" s="2" t="s">
        <v>1918</v>
      </c>
      <c r="V171" s="2" t="s">
        <v>5134</v>
      </c>
      <c r="W171" s="2" t="s">
        <v>2198</v>
      </c>
      <c r="X171" s="2" t="s">
        <v>2338</v>
      </c>
      <c r="Y171" s="2" t="s">
        <v>4540</v>
      </c>
      <c r="Z171" s="2" t="s">
        <v>4755</v>
      </c>
      <c r="AA171" s="2" t="s">
        <v>5129</v>
      </c>
      <c r="AB171" s="2" t="s">
        <v>5130</v>
      </c>
    </row>
    <row r="172" spans="1:28" ht="39.950000000000003" customHeight="1">
      <c r="A172" s="4" t="s">
        <v>4936</v>
      </c>
      <c r="B172" s="2"/>
      <c r="C172" s="2">
        <v>0</v>
      </c>
      <c r="D172" s="2">
        <v>0</v>
      </c>
      <c r="E172" s="2">
        <v>0</v>
      </c>
      <c r="F172" s="2">
        <v>0</v>
      </c>
      <c r="G172" s="2">
        <v>-1</v>
      </c>
      <c r="H172" s="2">
        <v>0</v>
      </c>
      <c r="I172" s="2">
        <v>0</v>
      </c>
      <c r="J172" s="2">
        <v>0</v>
      </c>
      <c r="K172" s="2">
        <v>0</v>
      </c>
      <c r="L172" s="2">
        <v>0</v>
      </c>
      <c r="M172" s="2">
        <v>1</v>
      </c>
      <c r="N172" s="2" t="s">
        <v>5135</v>
      </c>
      <c r="O172" s="2" t="s">
        <v>5132</v>
      </c>
      <c r="P172" s="4" t="s">
        <v>5136</v>
      </c>
      <c r="Q172" s="2" t="s">
        <v>5126</v>
      </c>
      <c r="R172" s="4" t="s">
        <v>5127</v>
      </c>
      <c r="S172" s="4" t="s">
        <v>5128</v>
      </c>
      <c r="T172" s="2" t="s">
        <v>5126</v>
      </c>
      <c r="U172" s="2" t="s">
        <v>1918</v>
      </c>
      <c r="V172" s="2" t="s">
        <v>5134</v>
      </c>
      <c r="W172" s="2" t="s">
        <v>2198</v>
      </c>
      <c r="X172" s="2" t="s">
        <v>2338</v>
      </c>
      <c r="Y172" s="2" t="s">
        <v>4540</v>
      </c>
      <c r="Z172" s="2" t="s">
        <v>4755</v>
      </c>
      <c r="AA172" s="2" t="s">
        <v>5129</v>
      </c>
      <c r="AB172" s="2" t="s">
        <v>5130</v>
      </c>
    </row>
    <row r="173" spans="1:28" ht="39.950000000000003" customHeight="1">
      <c r="A173" s="4" t="s">
        <v>4936</v>
      </c>
      <c r="B173" s="2"/>
      <c r="C173" s="2">
        <v>0</v>
      </c>
      <c r="D173" s="2">
        <v>0</v>
      </c>
      <c r="E173" s="2">
        <v>0</v>
      </c>
      <c r="F173" s="2">
        <v>0</v>
      </c>
      <c r="G173" s="2">
        <v>0</v>
      </c>
      <c r="H173" s="2">
        <v>0</v>
      </c>
      <c r="I173" s="2">
        <v>0</v>
      </c>
      <c r="J173" s="2">
        <v>0</v>
      </c>
      <c r="K173" s="2">
        <v>0</v>
      </c>
      <c r="L173" s="2">
        <v>0</v>
      </c>
      <c r="M173" s="2">
        <v>0</v>
      </c>
      <c r="N173" s="2" t="s">
        <v>5137</v>
      </c>
      <c r="O173" s="2" t="s">
        <v>5138</v>
      </c>
      <c r="P173" s="4" t="s">
        <v>5139</v>
      </c>
      <c r="Q173" s="2" t="s">
        <v>5126</v>
      </c>
      <c r="R173" s="2"/>
      <c r="S173" s="4" t="s">
        <v>5128</v>
      </c>
      <c r="T173" s="2" t="s">
        <v>5140</v>
      </c>
      <c r="U173" s="2" t="s">
        <v>1046</v>
      </c>
      <c r="V173" s="2" t="s">
        <v>1987</v>
      </c>
      <c r="W173" s="2" t="s">
        <v>2198</v>
      </c>
      <c r="X173" s="2" t="s">
        <v>2338</v>
      </c>
      <c r="Y173" s="2" t="s">
        <v>2550</v>
      </c>
      <c r="Z173" s="2" t="s">
        <v>4755</v>
      </c>
      <c r="AA173" s="2" t="s">
        <v>5141</v>
      </c>
      <c r="AB173" s="2" t="s">
        <v>5142</v>
      </c>
    </row>
    <row r="174" spans="1:28" ht="39.950000000000003" customHeight="1">
      <c r="A174" s="4" t="s">
        <v>4936</v>
      </c>
      <c r="B174" s="2"/>
      <c r="C174" s="2">
        <v>0</v>
      </c>
      <c r="D174" s="2">
        <v>0</v>
      </c>
      <c r="E174" s="2">
        <v>0</v>
      </c>
      <c r="F174" s="2">
        <v>0</v>
      </c>
      <c r="G174" s="2">
        <v>0</v>
      </c>
      <c r="H174" s="2">
        <v>0</v>
      </c>
      <c r="I174" s="2">
        <v>0</v>
      </c>
      <c r="J174" s="2">
        <v>0</v>
      </c>
      <c r="K174" s="2">
        <v>0</v>
      </c>
      <c r="L174" s="2">
        <v>0</v>
      </c>
      <c r="M174" s="2">
        <v>0</v>
      </c>
      <c r="N174" s="2" t="s">
        <v>5143</v>
      </c>
      <c r="O174" s="2" t="s">
        <v>5144</v>
      </c>
      <c r="P174" s="4" t="s">
        <v>5145</v>
      </c>
      <c r="Q174" s="2" t="s">
        <v>5126</v>
      </c>
      <c r="R174" s="4" t="s">
        <v>5127</v>
      </c>
      <c r="S174" s="4" t="s">
        <v>5128</v>
      </c>
      <c r="T174" s="2" t="s">
        <v>5126</v>
      </c>
      <c r="U174" s="2" t="s">
        <v>1046</v>
      </c>
      <c r="V174" s="2" t="s">
        <v>1987</v>
      </c>
      <c r="W174" s="2" t="s">
        <v>2198</v>
      </c>
      <c r="X174" s="2" t="s">
        <v>2338</v>
      </c>
      <c r="Y174" s="2" t="s">
        <v>4540</v>
      </c>
      <c r="Z174" s="2" t="s">
        <v>4755</v>
      </c>
      <c r="AA174" s="2" t="s">
        <v>5141</v>
      </c>
      <c r="AB174" s="2" t="s">
        <v>5142</v>
      </c>
    </row>
    <row r="175" spans="1:28" ht="39.950000000000003" customHeight="1">
      <c r="A175" s="4" t="s">
        <v>4936</v>
      </c>
      <c r="B175" s="2" t="s">
        <v>4466</v>
      </c>
      <c r="C175" s="2">
        <v>0</v>
      </c>
      <c r="D175" s="2">
        <v>0</v>
      </c>
      <c r="E175" s="2">
        <v>0</v>
      </c>
      <c r="F175" s="2">
        <v>0</v>
      </c>
      <c r="G175" s="2">
        <v>0</v>
      </c>
      <c r="H175" s="2">
        <v>0</v>
      </c>
      <c r="I175" s="2">
        <v>0</v>
      </c>
      <c r="J175" s="2">
        <v>0</v>
      </c>
      <c r="K175" s="2">
        <v>0</v>
      </c>
      <c r="L175" s="2">
        <v>0</v>
      </c>
      <c r="M175" s="2">
        <v>0</v>
      </c>
      <c r="N175" s="2" t="s">
        <v>5146</v>
      </c>
      <c r="O175" s="2" t="s">
        <v>5147</v>
      </c>
      <c r="P175" s="4" t="s">
        <v>5148</v>
      </c>
      <c r="Q175" s="2" t="s">
        <v>5126</v>
      </c>
      <c r="R175" s="4" t="s">
        <v>5127</v>
      </c>
      <c r="S175" s="4" t="s">
        <v>5128</v>
      </c>
      <c r="T175" s="2" t="s">
        <v>5126</v>
      </c>
      <c r="U175" s="2" t="s">
        <v>1918</v>
      </c>
      <c r="V175" s="2" t="s">
        <v>5057</v>
      </c>
      <c r="W175" s="2" t="s">
        <v>2198</v>
      </c>
      <c r="X175" s="2" t="s">
        <v>2366</v>
      </c>
      <c r="Y175" s="2" t="s">
        <v>4559</v>
      </c>
      <c r="Z175" s="2" t="s">
        <v>4755</v>
      </c>
      <c r="AA175" s="2" t="s">
        <v>5149</v>
      </c>
      <c r="AB175" s="2" t="s">
        <v>5130</v>
      </c>
    </row>
    <row r="176" spans="1:28" ht="39.950000000000003" customHeight="1">
      <c r="A176" s="4" t="s">
        <v>4936</v>
      </c>
      <c r="B176" s="2" t="s">
        <v>4466</v>
      </c>
      <c r="C176" s="2">
        <v>0</v>
      </c>
      <c r="D176" s="2">
        <v>0</v>
      </c>
      <c r="E176" s="2">
        <v>0</v>
      </c>
      <c r="F176" s="2">
        <v>0</v>
      </c>
      <c r="G176" s="2">
        <v>0</v>
      </c>
      <c r="H176" s="2">
        <v>0</v>
      </c>
      <c r="I176" s="2">
        <v>0</v>
      </c>
      <c r="J176" s="2">
        <v>0</v>
      </c>
      <c r="K176" s="2">
        <v>0</v>
      </c>
      <c r="L176" s="2">
        <v>0</v>
      </c>
      <c r="M176" s="2">
        <v>0</v>
      </c>
      <c r="N176" s="2" t="s">
        <v>5150</v>
      </c>
      <c r="O176" s="2" t="s">
        <v>5151</v>
      </c>
      <c r="P176" s="4" t="s">
        <v>5152</v>
      </c>
      <c r="Q176" s="2" t="s">
        <v>5126</v>
      </c>
      <c r="R176" s="4" t="s">
        <v>5127</v>
      </c>
      <c r="S176" s="4" t="s">
        <v>5128</v>
      </c>
      <c r="T176" s="2" t="s">
        <v>5126</v>
      </c>
      <c r="U176" s="2" t="s">
        <v>1918</v>
      </c>
      <c r="V176" s="2" t="s">
        <v>5057</v>
      </c>
      <c r="W176" s="2" t="s">
        <v>2198</v>
      </c>
      <c r="X176" s="2" t="s">
        <v>2338</v>
      </c>
      <c r="Y176" s="2" t="s">
        <v>4559</v>
      </c>
      <c r="Z176" s="2" t="s">
        <v>4755</v>
      </c>
      <c r="AA176" s="2" t="s">
        <v>5153</v>
      </c>
      <c r="AB176" s="2" t="s">
        <v>5142</v>
      </c>
    </row>
    <row r="177" spans="1:28" ht="39.950000000000003" customHeight="1">
      <c r="A177" s="4" t="s">
        <v>4936</v>
      </c>
      <c r="B177" s="2"/>
      <c r="C177" s="2">
        <v>0</v>
      </c>
      <c r="D177" s="2">
        <v>0</v>
      </c>
      <c r="E177" s="2">
        <v>0</v>
      </c>
      <c r="F177" s="2">
        <v>0</v>
      </c>
      <c r="G177" s="2">
        <v>0</v>
      </c>
      <c r="H177" s="2">
        <v>0</v>
      </c>
      <c r="I177" s="2">
        <v>0</v>
      </c>
      <c r="J177" s="2">
        <v>0</v>
      </c>
      <c r="K177" s="2">
        <v>0</v>
      </c>
      <c r="L177" s="2">
        <v>0</v>
      </c>
      <c r="M177" s="2">
        <v>0</v>
      </c>
      <c r="N177" s="2" t="s">
        <v>5154</v>
      </c>
      <c r="O177" s="2" t="s">
        <v>5155</v>
      </c>
      <c r="P177" s="4" t="s">
        <v>5156</v>
      </c>
      <c r="Q177" s="2" t="s">
        <v>5126</v>
      </c>
      <c r="R177" s="4" t="s">
        <v>5127</v>
      </c>
      <c r="S177" s="4" t="s">
        <v>5128</v>
      </c>
      <c r="T177" s="2" t="s">
        <v>5126</v>
      </c>
      <c r="U177" s="2" t="s">
        <v>1046</v>
      </c>
      <c r="V177" s="2" t="s">
        <v>1987</v>
      </c>
      <c r="W177" s="2" t="s">
        <v>2198</v>
      </c>
      <c r="X177" s="2" t="s">
        <v>5157</v>
      </c>
      <c r="Y177" s="2" t="s">
        <v>2500</v>
      </c>
      <c r="Z177" s="2" t="s">
        <v>4755</v>
      </c>
      <c r="AA177" s="2" t="s">
        <v>2949</v>
      </c>
      <c r="AB177" s="2" t="s">
        <v>5130</v>
      </c>
    </row>
    <row r="178" spans="1:28" ht="39.950000000000003" customHeight="1">
      <c r="A178" s="4" t="s">
        <v>4936</v>
      </c>
      <c r="B178" s="2" t="s">
        <v>4466</v>
      </c>
      <c r="C178" s="2">
        <v>0</v>
      </c>
      <c r="D178" s="2">
        <v>0</v>
      </c>
      <c r="E178" s="2">
        <v>0</v>
      </c>
      <c r="F178" s="2">
        <v>0</v>
      </c>
      <c r="G178" s="2">
        <v>0</v>
      </c>
      <c r="H178" s="2">
        <v>0</v>
      </c>
      <c r="I178" s="2">
        <v>0</v>
      </c>
      <c r="J178" s="2">
        <v>0</v>
      </c>
      <c r="K178" s="2">
        <v>0</v>
      </c>
      <c r="L178" s="2">
        <v>0</v>
      </c>
      <c r="M178" s="2">
        <v>0</v>
      </c>
      <c r="N178" s="2" t="s">
        <v>5158</v>
      </c>
      <c r="O178" s="2" t="s">
        <v>5159</v>
      </c>
      <c r="P178" s="4" t="s">
        <v>5160</v>
      </c>
      <c r="Q178" s="2" t="s">
        <v>5126</v>
      </c>
      <c r="R178" s="2"/>
      <c r="S178" s="4" t="s">
        <v>5128</v>
      </c>
      <c r="T178" s="2" t="s">
        <v>5126</v>
      </c>
      <c r="U178" s="2" t="s">
        <v>1918</v>
      </c>
      <c r="V178" s="2" t="s">
        <v>5057</v>
      </c>
      <c r="W178" s="2" t="s">
        <v>2198</v>
      </c>
      <c r="X178" s="2" t="s">
        <v>2366</v>
      </c>
      <c r="Y178" s="2" t="s">
        <v>4559</v>
      </c>
      <c r="Z178" s="2" t="s">
        <v>4755</v>
      </c>
      <c r="AA178" s="2" t="s">
        <v>2949</v>
      </c>
      <c r="AB178" s="2" t="s">
        <v>4508</v>
      </c>
    </row>
    <row r="179" spans="1:28" ht="39.950000000000003" customHeight="1">
      <c r="A179" s="4" t="s">
        <v>4936</v>
      </c>
      <c r="B179" s="2" t="s">
        <v>4466</v>
      </c>
      <c r="C179" s="2">
        <v>0</v>
      </c>
      <c r="D179" s="2">
        <v>0</v>
      </c>
      <c r="E179" s="2">
        <v>0</v>
      </c>
      <c r="F179" s="2">
        <v>0</v>
      </c>
      <c r="G179" s="2">
        <v>0</v>
      </c>
      <c r="H179" s="2">
        <v>0</v>
      </c>
      <c r="I179" s="2">
        <v>0</v>
      </c>
      <c r="J179" s="2">
        <v>0</v>
      </c>
      <c r="K179" s="2">
        <v>0</v>
      </c>
      <c r="L179" s="2">
        <v>0</v>
      </c>
      <c r="M179" s="2">
        <v>0</v>
      </c>
      <c r="N179" s="2" t="s">
        <v>5161</v>
      </c>
      <c r="O179" s="2" t="s">
        <v>5162</v>
      </c>
      <c r="P179" s="4" t="s">
        <v>5163</v>
      </c>
      <c r="Q179" s="2" t="s">
        <v>5126</v>
      </c>
      <c r="R179" s="2"/>
      <c r="S179" s="4" t="s">
        <v>5128</v>
      </c>
      <c r="T179" s="2" t="s">
        <v>5126</v>
      </c>
      <c r="U179" s="2" t="s">
        <v>1918</v>
      </c>
      <c r="V179" s="2" t="s">
        <v>5057</v>
      </c>
      <c r="W179" s="2" t="s">
        <v>2198</v>
      </c>
      <c r="X179" s="2" t="s">
        <v>2338</v>
      </c>
      <c r="Y179" s="2" t="s">
        <v>4540</v>
      </c>
      <c r="Z179" s="2" t="s">
        <v>4755</v>
      </c>
      <c r="AA179" s="2" t="s">
        <v>5164</v>
      </c>
      <c r="AB179" s="2" t="s">
        <v>5142</v>
      </c>
    </row>
    <row r="180" spans="1:28" ht="39.950000000000003" customHeight="1">
      <c r="A180" s="4" t="s">
        <v>4936</v>
      </c>
      <c r="B180" s="2"/>
      <c r="C180" s="2">
        <v>0</v>
      </c>
      <c r="D180" s="2">
        <v>0</v>
      </c>
      <c r="E180" s="2">
        <v>0</v>
      </c>
      <c r="F180" s="2">
        <v>0</v>
      </c>
      <c r="G180" s="2">
        <v>0</v>
      </c>
      <c r="H180" s="2">
        <v>0</v>
      </c>
      <c r="I180" s="2">
        <v>0</v>
      </c>
      <c r="J180" s="2">
        <v>0</v>
      </c>
      <c r="K180" s="2">
        <v>0</v>
      </c>
      <c r="L180" s="2">
        <v>0</v>
      </c>
      <c r="M180" s="2">
        <v>0</v>
      </c>
      <c r="N180" s="2" t="s">
        <v>5165</v>
      </c>
      <c r="O180" s="2" t="s">
        <v>5166</v>
      </c>
      <c r="P180" s="4" t="s">
        <v>5167</v>
      </c>
      <c r="Q180" s="2" t="s">
        <v>5126</v>
      </c>
      <c r="R180" s="2" t="s">
        <v>1046</v>
      </c>
      <c r="S180" s="4" t="s">
        <v>5128</v>
      </c>
      <c r="T180" s="2" t="s">
        <v>5126</v>
      </c>
      <c r="U180" s="2" t="s">
        <v>1046</v>
      </c>
      <c r="V180" s="2" t="s">
        <v>1987</v>
      </c>
      <c r="W180" s="2" t="s">
        <v>2198</v>
      </c>
      <c r="X180" s="2" t="s">
        <v>2338</v>
      </c>
      <c r="Y180" s="2" t="s">
        <v>5168</v>
      </c>
      <c r="Z180" s="2" t="s">
        <v>4755</v>
      </c>
      <c r="AA180" s="2" t="s">
        <v>2949</v>
      </c>
      <c r="AB180" s="2" t="s">
        <v>4756</v>
      </c>
    </row>
    <row r="181" spans="1:28" ht="39.950000000000003" customHeight="1">
      <c r="A181" s="4" t="s">
        <v>4936</v>
      </c>
      <c r="B181" s="2" t="s">
        <v>4938</v>
      </c>
      <c r="C181" s="2">
        <v>0</v>
      </c>
      <c r="D181" s="2">
        <v>0</v>
      </c>
      <c r="E181" s="2">
        <v>0</v>
      </c>
      <c r="F181" s="2">
        <v>0</v>
      </c>
      <c r="G181" s="2">
        <v>0</v>
      </c>
      <c r="H181" s="2">
        <v>0</v>
      </c>
      <c r="I181" s="2">
        <v>0</v>
      </c>
      <c r="J181" s="2">
        <v>0</v>
      </c>
      <c r="K181" s="2">
        <v>0</v>
      </c>
      <c r="L181" s="2">
        <v>0</v>
      </c>
      <c r="M181" s="2">
        <v>0</v>
      </c>
      <c r="N181" s="2" t="s">
        <v>5169</v>
      </c>
      <c r="O181" s="2" t="s">
        <v>5170</v>
      </c>
      <c r="P181" s="4" t="s">
        <v>5171</v>
      </c>
      <c r="Q181" s="2" t="s">
        <v>5126</v>
      </c>
      <c r="R181" s="2" t="s">
        <v>5252</v>
      </c>
      <c r="S181" s="4" t="s">
        <v>5128</v>
      </c>
      <c r="T181" s="2" t="s">
        <v>5172</v>
      </c>
      <c r="U181" s="2" t="s">
        <v>4435</v>
      </c>
      <c r="V181" s="2" t="s">
        <v>1987</v>
      </c>
      <c r="W181" s="2" t="s">
        <v>2198</v>
      </c>
      <c r="X181" s="2" t="s">
        <v>2366</v>
      </c>
      <c r="Y181" s="2" t="s">
        <v>5173</v>
      </c>
      <c r="Z181" s="2" t="s">
        <v>4755</v>
      </c>
      <c r="AA181" s="2" t="s">
        <v>5174</v>
      </c>
      <c r="AB181" s="2" t="s">
        <v>3004</v>
      </c>
    </row>
    <row r="182" spans="1:28" ht="39.950000000000003" customHeight="1">
      <c r="A182" s="4" t="s">
        <v>4936</v>
      </c>
      <c r="B182" s="2" t="s">
        <v>5179</v>
      </c>
      <c r="C182" s="2">
        <v>0</v>
      </c>
      <c r="D182" s="2">
        <v>0</v>
      </c>
      <c r="E182" s="2">
        <v>0</v>
      </c>
      <c r="F182" s="2">
        <v>0</v>
      </c>
      <c r="G182" s="2">
        <v>0</v>
      </c>
      <c r="H182" s="2">
        <v>1</v>
      </c>
      <c r="I182" s="2">
        <v>1</v>
      </c>
      <c r="J182" s="2">
        <v>0</v>
      </c>
      <c r="K182" s="2">
        <v>0</v>
      </c>
      <c r="L182" s="2">
        <v>2</v>
      </c>
      <c r="M182" s="2">
        <v>0</v>
      </c>
      <c r="N182" s="2" t="s">
        <v>5175</v>
      </c>
      <c r="O182" s="2" t="s">
        <v>5176</v>
      </c>
      <c r="P182" s="4" t="s">
        <v>5177</v>
      </c>
      <c r="Q182" s="4" t="s">
        <v>5178</v>
      </c>
      <c r="R182" s="2" t="s">
        <v>1046</v>
      </c>
      <c r="S182" s="2" t="s">
        <v>4613</v>
      </c>
      <c r="T182" s="2" t="s">
        <v>5180</v>
      </c>
      <c r="U182" s="2" t="s">
        <v>1870</v>
      </c>
      <c r="V182" s="2" t="s">
        <v>4463</v>
      </c>
      <c r="W182" s="2" t="s">
        <v>2198</v>
      </c>
      <c r="X182" s="2" t="s">
        <v>5181</v>
      </c>
      <c r="Y182" s="4" t="s">
        <v>2524</v>
      </c>
      <c r="Z182" s="2" t="s">
        <v>2754</v>
      </c>
      <c r="AA182" s="2" t="s">
        <v>2917</v>
      </c>
      <c r="AB182" s="2" t="s">
        <v>3004</v>
      </c>
    </row>
    <row r="183" spans="1:28" ht="39.950000000000003" customHeight="1">
      <c r="A183" s="4" t="s">
        <v>4936</v>
      </c>
      <c r="B183" s="2" t="s">
        <v>5179</v>
      </c>
      <c r="C183" s="2">
        <v>0</v>
      </c>
      <c r="D183" s="2">
        <v>0</v>
      </c>
      <c r="E183" s="2">
        <v>0</v>
      </c>
      <c r="F183" s="2">
        <v>0</v>
      </c>
      <c r="G183" s="2">
        <v>0</v>
      </c>
      <c r="H183" s="2">
        <v>0</v>
      </c>
      <c r="I183" s="2">
        <v>0</v>
      </c>
      <c r="J183" s="2">
        <v>0</v>
      </c>
      <c r="K183" s="2">
        <v>0</v>
      </c>
      <c r="L183" s="2">
        <v>0</v>
      </c>
      <c r="M183" s="2">
        <v>0</v>
      </c>
      <c r="N183" s="2" t="s">
        <v>5182</v>
      </c>
      <c r="O183" s="2" t="s">
        <v>5183</v>
      </c>
      <c r="P183" s="4" t="s">
        <v>5184</v>
      </c>
      <c r="Q183" s="4" t="s">
        <v>5178</v>
      </c>
      <c r="R183" s="2" t="s">
        <v>1046</v>
      </c>
      <c r="S183" s="2" t="s">
        <v>4613</v>
      </c>
      <c r="T183" s="2" t="s">
        <v>5180</v>
      </c>
      <c r="U183" s="2" t="s">
        <v>1870</v>
      </c>
      <c r="V183" s="2" t="s">
        <v>4463</v>
      </c>
      <c r="W183" s="2" t="s">
        <v>2198</v>
      </c>
      <c r="X183" s="2" t="s">
        <v>2370</v>
      </c>
      <c r="Y183" s="2" t="s">
        <v>2524</v>
      </c>
      <c r="Z183" s="2" t="s">
        <v>2182</v>
      </c>
      <c r="AA183" s="2" t="s">
        <v>5185</v>
      </c>
      <c r="AB183" s="2" t="s">
        <v>3004</v>
      </c>
    </row>
    <row r="184" spans="1:28" ht="39.950000000000003" customHeight="1">
      <c r="A184" s="4" t="s">
        <v>4936</v>
      </c>
      <c r="B184" s="2" t="s">
        <v>5179</v>
      </c>
      <c r="C184" s="2">
        <v>0</v>
      </c>
      <c r="D184" s="2">
        <v>0</v>
      </c>
      <c r="E184" s="2">
        <v>0</v>
      </c>
      <c r="F184" s="2">
        <v>0</v>
      </c>
      <c r="G184" s="2">
        <v>0</v>
      </c>
      <c r="H184" s="2">
        <v>0</v>
      </c>
      <c r="I184" s="2">
        <v>0</v>
      </c>
      <c r="J184" s="2">
        <v>0</v>
      </c>
      <c r="K184" s="2">
        <v>0</v>
      </c>
      <c r="L184" s="2">
        <v>0</v>
      </c>
      <c r="M184" s="2">
        <v>0</v>
      </c>
      <c r="N184" s="2" t="s">
        <v>5186</v>
      </c>
      <c r="O184" s="2" t="s">
        <v>5187</v>
      </c>
      <c r="P184" s="4" t="s">
        <v>5188</v>
      </c>
      <c r="Q184" s="4" t="s">
        <v>5178</v>
      </c>
      <c r="R184" s="2" t="s">
        <v>1046</v>
      </c>
      <c r="S184" s="2" t="s">
        <v>4613</v>
      </c>
      <c r="T184" s="2" t="s">
        <v>5189</v>
      </c>
      <c r="U184" s="2" t="s">
        <v>1046</v>
      </c>
      <c r="V184" s="2" t="s">
        <v>1987</v>
      </c>
      <c r="W184" s="2" t="s">
        <v>2190</v>
      </c>
      <c r="X184" s="2" t="s">
        <v>2370</v>
      </c>
      <c r="Y184" s="2" t="s">
        <v>2524</v>
      </c>
      <c r="Z184" s="2" t="s">
        <v>2182</v>
      </c>
      <c r="AA184" s="2" t="s">
        <v>5190</v>
      </c>
      <c r="AB184" s="2" t="s">
        <v>5191</v>
      </c>
    </row>
    <row r="185" spans="1:28" ht="39.950000000000003" customHeight="1">
      <c r="A185" s="4" t="s">
        <v>4936</v>
      </c>
      <c r="B185" s="2" t="s">
        <v>5179</v>
      </c>
      <c r="C185" s="2">
        <v>0</v>
      </c>
      <c r="D185" s="2">
        <v>0</v>
      </c>
      <c r="E185" s="2">
        <v>0</v>
      </c>
      <c r="F185" s="2">
        <v>0</v>
      </c>
      <c r="G185" s="2">
        <v>0</v>
      </c>
      <c r="H185" s="2">
        <v>0</v>
      </c>
      <c r="I185" s="2">
        <v>0</v>
      </c>
      <c r="J185" s="2">
        <v>0</v>
      </c>
      <c r="K185" s="2">
        <v>0</v>
      </c>
      <c r="L185" s="2">
        <v>0</v>
      </c>
      <c r="M185" s="2">
        <v>0</v>
      </c>
      <c r="N185" s="2" t="s">
        <v>5192</v>
      </c>
      <c r="O185" s="2" t="s">
        <v>5193</v>
      </c>
      <c r="P185" s="4" t="s">
        <v>5194</v>
      </c>
      <c r="Q185" s="4" t="s">
        <v>5178</v>
      </c>
      <c r="R185" s="2" t="s">
        <v>1046</v>
      </c>
      <c r="S185" s="2" t="s">
        <v>4613</v>
      </c>
      <c r="T185" s="2" t="s">
        <v>5195</v>
      </c>
      <c r="U185" s="2" t="s">
        <v>1046</v>
      </c>
      <c r="V185" s="2" t="s">
        <v>1987</v>
      </c>
      <c r="W185" s="2" t="s">
        <v>2190</v>
      </c>
      <c r="X185" s="2" t="s">
        <v>5196</v>
      </c>
      <c r="Y185" s="2" t="s">
        <v>2182</v>
      </c>
      <c r="Z185" s="2" t="s">
        <v>5197</v>
      </c>
      <c r="AA185" s="2" t="s">
        <v>5198</v>
      </c>
      <c r="AB185" s="2" t="s">
        <v>3004</v>
      </c>
    </row>
    <row r="186" spans="1:28" ht="39.950000000000003" customHeight="1">
      <c r="A186" s="4" t="s">
        <v>4936</v>
      </c>
      <c r="B186" s="2" t="s">
        <v>5179</v>
      </c>
      <c r="C186" s="2">
        <v>0</v>
      </c>
      <c r="D186" s="2">
        <v>0</v>
      </c>
      <c r="E186" s="2">
        <v>0</v>
      </c>
      <c r="F186" s="2">
        <v>0</v>
      </c>
      <c r="G186" s="2">
        <v>0</v>
      </c>
      <c r="H186" s="2">
        <v>0</v>
      </c>
      <c r="I186" s="2">
        <v>0</v>
      </c>
      <c r="J186" s="2">
        <v>0</v>
      </c>
      <c r="K186" s="2">
        <v>0</v>
      </c>
      <c r="L186" s="2">
        <v>0</v>
      </c>
      <c r="M186" s="2">
        <v>0</v>
      </c>
      <c r="N186" s="2" t="s">
        <v>5199</v>
      </c>
      <c r="O186" s="2" t="s">
        <v>5200</v>
      </c>
      <c r="P186" s="4" t="s">
        <v>5201</v>
      </c>
      <c r="Q186" s="4" t="s">
        <v>5178</v>
      </c>
      <c r="R186" s="2" t="s">
        <v>1046</v>
      </c>
      <c r="S186" s="2" t="s">
        <v>4613</v>
      </c>
      <c r="T186" s="2" t="s">
        <v>4708</v>
      </c>
      <c r="U186" s="2" t="s">
        <v>1870</v>
      </c>
      <c r="V186" s="2" t="s">
        <v>5202</v>
      </c>
      <c r="W186" s="2" t="s">
        <v>2198</v>
      </c>
      <c r="X186" s="2" t="s">
        <v>5203</v>
      </c>
      <c r="Y186" s="2" t="s">
        <v>2524</v>
      </c>
      <c r="Z186" s="2" t="s">
        <v>2754</v>
      </c>
      <c r="AA186" s="2" t="s">
        <v>5204</v>
      </c>
      <c r="AB186" s="2" t="s">
        <v>5205</v>
      </c>
    </row>
    <row r="187" spans="1:28" ht="39.950000000000003" customHeight="1">
      <c r="A187" s="4" t="s">
        <v>4936</v>
      </c>
      <c r="B187" s="2" t="s">
        <v>5179</v>
      </c>
      <c r="C187" s="2">
        <v>0</v>
      </c>
      <c r="D187" s="2">
        <v>0</v>
      </c>
      <c r="E187" s="2">
        <v>0</v>
      </c>
      <c r="F187" s="2">
        <v>0</v>
      </c>
      <c r="G187" s="2">
        <v>0</v>
      </c>
      <c r="H187" s="2">
        <v>0</v>
      </c>
      <c r="I187" s="2">
        <v>0</v>
      </c>
      <c r="J187" s="2">
        <v>0</v>
      </c>
      <c r="K187" s="2">
        <v>0</v>
      </c>
      <c r="L187" s="2">
        <v>0</v>
      </c>
      <c r="M187" s="2">
        <v>0</v>
      </c>
      <c r="N187" s="2" t="s">
        <v>5206</v>
      </c>
      <c r="O187" s="2" t="s">
        <v>5207</v>
      </c>
      <c r="P187" s="4" t="s">
        <v>5208</v>
      </c>
      <c r="Q187" s="4" t="s">
        <v>5178</v>
      </c>
      <c r="R187" s="2" t="s">
        <v>1046</v>
      </c>
      <c r="S187" s="2" t="s">
        <v>4613</v>
      </c>
      <c r="T187" s="2" t="s">
        <v>5209</v>
      </c>
      <c r="U187" s="2" t="s">
        <v>1870</v>
      </c>
      <c r="V187" s="2" t="s">
        <v>4625</v>
      </c>
      <c r="W187" s="2" t="s">
        <v>2190</v>
      </c>
      <c r="X187" s="2" t="s">
        <v>2366</v>
      </c>
      <c r="Y187" s="2" t="s">
        <v>2550</v>
      </c>
      <c r="Z187" s="2" t="s">
        <v>5210</v>
      </c>
      <c r="AA187" s="2" t="s">
        <v>5211</v>
      </c>
      <c r="AB187" s="2" t="s">
        <v>4468</v>
      </c>
    </row>
    <row r="188" spans="1:28" ht="39.950000000000003" customHeight="1">
      <c r="A188" s="4" t="s">
        <v>4936</v>
      </c>
      <c r="B188" s="2" t="s">
        <v>5179</v>
      </c>
      <c r="C188" s="2">
        <v>0</v>
      </c>
      <c r="D188" s="2">
        <v>0</v>
      </c>
      <c r="E188" s="2">
        <v>0</v>
      </c>
      <c r="F188" s="2">
        <v>0</v>
      </c>
      <c r="G188" s="2">
        <v>0</v>
      </c>
      <c r="H188" s="2">
        <v>0</v>
      </c>
      <c r="I188" s="2">
        <v>0</v>
      </c>
      <c r="J188" s="2">
        <v>0</v>
      </c>
      <c r="K188" s="2">
        <v>0</v>
      </c>
      <c r="L188" s="2">
        <v>0</v>
      </c>
      <c r="M188" s="2">
        <v>0</v>
      </c>
      <c r="N188" s="2" t="s">
        <v>5212</v>
      </c>
      <c r="O188" s="2" t="s">
        <v>5213</v>
      </c>
      <c r="P188" s="4" t="s">
        <v>5214</v>
      </c>
      <c r="Q188" s="4" t="s">
        <v>5178</v>
      </c>
      <c r="R188" s="2" t="s">
        <v>1046</v>
      </c>
      <c r="S188" s="2" t="s">
        <v>4613</v>
      </c>
      <c r="T188" s="2" t="s">
        <v>5209</v>
      </c>
      <c r="U188" s="2" t="s">
        <v>1918</v>
      </c>
      <c r="V188" s="2" t="s">
        <v>4625</v>
      </c>
      <c r="W188" s="2" t="s">
        <v>2190</v>
      </c>
      <c r="X188" s="2" t="s">
        <v>2338</v>
      </c>
      <c r="Y188" s="2" t="s">
        <v>2550</v>
      </c>
      <c r="Z188" s="2" t="s">
        <v>5210</v>
      </c>
      <c r="AA188" s="2" t="s">
        <v>5211</v>
      </c>
      <c r="AB188" s="2" t="s">
        <v>4468</v>
      </c>
    </row>
    <row r="189" spans="1:28" ht="39.950000000000003" customHeight="1">
      <c r="A189" s="4" t="s">
        <v>4936</v>
      </c>
      <c r="B189" s="2" t="s">
        <v>5179</v>
      </c>
      <c r="C189" s="2">
        <v>0</v>
      </c>
      <c r="D189" s="2">
        <v>0</v>
      </c>
      <c r="E189" s="2">
        <v>0</v>
      </c>
      <c r="F189" s="2">
        <v>0</v>
      </c>
      <c r="G189" s="2">
        <v>0</v>
      </c>
      <c r="H189" s="2">
        <v>0</v>
      </c>
      <c r="I189" s="2">
        <v>0</v>
      </c>
      <c r="J189" s="2">
        <v>0</v>
      </c>
      <c r="K189" s="2">
        <v>0</v>
      </c>
      <c r="L189" s="2">
        <v>0</v>
      </c>
      <c r="M189" s="2">
        <v>0</v>
      </c>
      <c r="N189" s="2" t="s">
        <v>5215</v>
      </c>
      <c r="O189" s="2" t="s">
        <v>5216</v>
      </c>
      <c r="P189" s="4" t="s">
        <v>5217</v>
      </c>
      <c r="Q189" s="4" t="s">
        <v>5178</v>
      </c>
      <c r="R189" s="2" t="s">
        <v>1046</v>
      </c>
      <c r="S189" s="2" t="s">
        <v>4613</v>
      </c>
      <c r="T189" s="2" t="s">
        <v>5218</v>
      </c>
      <c r="U189" s="2" t="s">
        <v>1870</v>
      </c>
      <c r="V189" s="2" t="s">
        <v>4625</v>
      </c>
      <c r="W189" s="2" t="s">
        <v>2190</v>
      </c>
      <c r="X189" s="2" t="s">
        <v>2370</v>
      </c>
      <c r="Y189" s="2" t="s">
        <v>4540</v>
      </c>
      <c r="Z189" s="2" t="s">
        <v>2182</v>
      </c>
      <c r="AA189" s="2" t="s">
        <v>5219</v>
      </c>
      <c r="AB189" s="2" t="s">
        <v>3004</v>
      </c>
    </row>
    <row r="190" spans="1:28" ht="39.950000000000003" customHeight="1">
      <c r="A190" s="4" t="s">
        <v>4936</v>
      </c>
      <c r="B190" s="2" t="s">
        <v>4938</v>
      </c>
      <c r="C190" s="2">
        <v>0</v>
      </c>
      <c r="D190" s="2">
        <v>0</v>
      </c>
      <c r="E190" s="2">
        <v>0</v>
      </c>
      <c r="F190" s="2">
        <v>0</v>
      </c>
      <c r="G190" s="2">
        <v>0</v>
      </c>
      <c r="H190" s="2">
        <v>0</v>
      </c>
      <c r="I190" s="2">
        <v>0</v>
      </c>
      <c r="J190" s="2">
        <v>0</v>
      </c>
      <c r="K190" s="2">
        <v>0</v>
      </c>
      <c r="L190" s="2">
        <v>0</v>
      </c>
      <c r="M190" s="2">
        <v>0</v>
      </c>
      <c r="N190" s="2" t="s">
        <v>5220</v>
      </c>
      <c r="O190" s="2" t="s">
        <v>5221</v>
      </c>
      <c r="P190" s="4" t="s">
        <v>5222</v>
      </c>
      <c r="Q190" s="4" t="s">
        <v>5223</v>
      </c>
      <c r="R190" s="2" t="s">
        <v>5224</v>
      </c>
      <c r="S190" s="4" t="s">
        <v>4607</v>
      </c>
      <c r="T190" s="4" t="s">
        <v>5225</v>
      </c>
      <c r="U190" s="2" t="s">
        <v>5226</v>
      </c>
      <c r="V190" s="2" t="s">
        <v>2126</v>
      </c>
      <c r="W190" s="2" t="s">
        <v>2209</v>
      </c>
      <c r="X190" s="2" t="s">
        <v>2370</v>
      </c>
      <c r="Y190" s="2" t="s">
        <v>2546</v>
      </c>
      <c r="Z190" s="2" t="s">
        <v>5227</v>
      </c>
      <c r="AA190" s="2" t="s">
        <v>5228</v>
      </c>
      <c r="AB190" s="2" t="s">
        <v>3004</v>
      </c>
    </row>
    <row r="191" spans="1:28" ht="39.950000000000003" customHeight="1">
      <c r="A191" s="4" t="s">
        <v>4936</v>
      </c>
      <c r="B191" s="2" t="s">
        <v>4938</v>
      </c>
      <c r="C191" s="2">
        <v>0</v>
      </c>
      <c r="D191" s="2">
        <v>0</v>
      </c>
      <c r="E191" s="2">
        <v>0</v>
      </c>
      <c r="F191" s="2">
        <v>0</v>
      </c>
      <c r="G191" s="2">
        <v>0</v>
      </c>
      <c r="H191" s="2">
        <v>0</v>
      </c>
      <c r="I191" s="2">
        <v>0</v>
      </c>
      <c r="J191" s="2">
        <v>0</v>
      </c>
      <c r="K191" s="2">
        <v>0</v>
      </c>
      <c r="L191" s="2">
        <v>0</v>
      </c>
      <c r="M191" s="2">
        <v>0</v>
      </c>
      <c r="N191" s="2" t="s">
        <v>5229</v>
      </c>
      <c r="O191" s="2" t="s">
        <v>5230</v>
      </c>
      <c r="P191" s="4" t="s">
        <v>5231</v>
      </c>
      <c r="Q191" s="2" t="s">
        <v>5232</v>
      </c>
      <c r="R191" s="2" t="s">
        <v>5253</v>
      </c>
      <c r="S191" s="4" t="s">
        <v>4607</v>
      </c>
      <c r="T191" s="4" t="s">
        <v>5232</v>
      </c>
      <c r="U191" s="2" t="s">
        <v>5233</v>
      </c>
      <c r="V191" s="2" t="s">
        <v>5234</v>
      </c>
      <c r="W191" s="2" t="s">
        <v>2198</v>
      </c>
      <c r="X191" s="2" t="s">
        <v>2370</v>
      </c>
      <c r="Y191" s="2" t="s">
        <v>2182</v>
      </c>
      <c r="Z191" s="2" t="s">
        <v>5235</v>
      </c>
      <c r="AA191" s="2" t="s">
        <v>5236</v>
      </c>
      <c r="AB191" s="2" t="s">
        <v>5237</v>
      </c>
    </row>
    <row r="193" spans="1:1" ht="18.75">
      <c r="A193" s="13" t="s">
        <v>5254</v>
      </c>
    </row>
    <row r="194" spans="1:1" ht="15.75">
      <c r="A194" s="14" t="s">
        <v>5350</v>
      </c>
    </row>
    <row r="195" spans="1:1" ht="15.75">
      <c r="A195" s="14" t="s">
        <v>5351</v>
      </c>
    </row>
    <row r="196" spans="1:1" ht="15.75">
      <c r="A196" s="14" t="s">
        <v>5352</v>
      </c>
    </row>
    <row r="197" spans="1:1" ht="15.75">
      <c r="A197" s="14" t="s">
        <v>5353</v>
      </c>
    </row>
    <row r="198" spans="1:1" ht="15.75">
      <c r="A198" s="14" t="s">
        <v>5354</v>
      </c>
    </row>
    <row r="199" spans="1:1" ht="15.75">
      <c r="A199" s="14" t="s">
        <v>5355</v>
      </c>
    </row>
    <row r="200" spans="1:1" ht="15.75">
      <c r="A200" s="14" t="s">
        <v>5356</v>
      </c>
    </row>
    <row r="201" spans="1:1" ht="15.75">
      <c r="A201" s="14" t="s">
        <v>5357</v>
      </c>
    </row>
    <row r="202" spans="1:1" ht="15.75">
      <c r="A202" s="14" t="s">
        <v>5358</v>
      </c>
    </row>
    <row r="203" spans="1:1" ht="15.75">
      <c r="A203" s="14" t="s">
        <v>5349</v>
      </c>
    </row>
    <row r="204" spans="1:1" ht="15.75">
      <c r="A204" s="14" t="s">
        <v>5359</v>
      </c>
    </row>
    <row r="205" spans="1:1" ht="15.75">
      <c r="A205" s="14" t="s">
        <v>5360</v>
      </c>
    </row>
  </sheetData>
  <conditionalFormatting sqref="L171:L1048576 L2:L169">
    <cfRule type="colorScale" priority="12">
      <colorScale>
        <cfvo type="min"/>
        <cfvo type="max"/>
        <color rgb="FFFCFCFF"/>
        <color rgb="FFF8696B"/>
      </colorScale>
    </cfRule>
  </conditionalFormatting>
  <conditionalFormatting sqref="M171:M1048576 M2:M169">
    <cfRule type="colorScale" priority="11">
      <colorScale>
        <cfvo type="min"/>
        <cfvo type="max"/>
        <color rgb="FFFCFCFF"/>
        <color rgb="FF63BE7B"/>
      </colorScale>
    </cfRule>
  </conditionalFormatting>
  <conditionalFormatting sqref="C170:K170">
    <cfRule type="colorScale" priority="3">
      <colorScale>
        <cfvo type="min"/>
        <cfvo type="max"/>
        <color rgb="FFFCFCFF"/>
        <color rgb="FFF8696B"/>
      </colorScale>
    </cfRule>
    <cfRule type="colorScale" priority="10">
      <colorScale>
        <cfvo type="min"/>
        <cfvo type="percentile" val="50"/>
        <cfvo type="max"/>
        <color rgb="FF63BE7B"/>
        <color rgb="FFFCFCFF"/>
        <color rgb="FFF8696B"/>
      </colorScale>
    </cfRule>
  </conditionalFormatting>
  <conditionalFormatting sqref="L170">
    <cfRule type="colorScale" priority="9">
      <colorScale>
        <cfvo type="min"/>
        <cfvo type="max"/>
        <color theme="0"/>
        <color theme="5"/>
      </colorScale>
    </cfRule>
  </conditionalFormatting>
  <conditionalFormatting sqref="M170">
    <cfRule type="colorScale" priority="8">
      <colorScale>
        <cfvo type="min"/>
        <cfvo type="max"/>
        <color theme="0"/>
        <color theme="9"/>
      </colorScale>
    </cfRule>
  </conditionalFormatting>
  <conditionalFormatting sqref="L2:L1048576">
    <cfRule type="colorScale" priority="7">
      <colorScale>
        <cfvo type="min"/>
        <cfvo type="max"/>
        <color rgb="FFFCFCFF"/>
        <color rgb="FFF8696B"/>
      </colorScale>
    </cfRule>
  </conditionalFormatting>
  <conditionalFormatting sqref="M2:M1048576">
    <cfRule type="colorScale" priority="6">
      <colorScale>
        <cfvo type="min"/>
        <cfvo type="max"/>
        <color rgb="FFFCFCFF"/>
        <color rgb="FF63BE7B"/>
      </colorScale>
    </cfRule>
  </conditionalFormatting>
  <conditionalFormatting sqref="C170:K170">
    <cfRule type="colorScale" priority="4">
      <colorScale>
        <cfvo type="min"/>
        <cfvo type="percentile" val="50"/>
        <cfvo type="max"/>
        <color theme="9" tint="0.79998168889431442"/>
        <color theme="0"/>
        <color theme="5" tint="0.79998168889431442"/>
      </colorScale>
    </cfRule>
    <cfRule type="colorScale" priority="5">
      <colorScale>
        <cfvo type="min"/>
        <cfvo type="percentile" val="50"/>
        <cfvo type="max"/>
        <color rgb="FF63BE7B"/>
        <color rgb="FFFCFCFF"/>
        <color rgb="FFF8696B"/>
      </colorScale>
    </cfRule>
  </conditionalFormatting>
  <conditionalFormatting sqref="C163:K171">
    <cfRule type="colorScale" priority="2">
      <colorScale>
        <cfvo type="min"/>
        <cfvo type="percentile" val="50"/>
        <cfvo type="max"/>
        <color theme="9" tint="0.79998168889431442"/>
        <color theme="0"/>
        <color theme="5" tint="0.79998168889431442"/>
      </colorScale>
    </cfRule>
  </conditionalFormatting>
  <conditionalFormatting sqref="C171:K191 C2:K169">
    <cfRule type="colorScale" priority="13">
      <colorScale>
        <cfvo type="min"/>
        <cfvo type="percentile" val="50"/>
        <cfvo type="max"/>
        <color theme="9" tint="0.79998168889431442"/>
        <color theme="0"/>
        <color theme="5" tint="0.79998168889431442"/>
      </colorScale>
    </cfRule>
    <cfRule type="colorScale" priority="14">
      <colorScale>
        <cfvo type="min"/>
        <cfvo type="percentile" val="50"/>
        <cfvo type="max"/>
        <color rgb="FF63BE7B"/>
        <color rgb="FFFCFCFF"/>
        <color rgb="FFF8696B"/>
      </colorScale>
    </cfRule>
  </conditionalFormatting>
  <conditionalFormatting sqref="C2:K191">
    <cfRule type="colorScale" priority="15">
      <colorScale>
        <cfvo type="min"/>
        <cfvo type="percentile" val="50"/>
        <cfvo type="max"/>
        <color theme="9" tint="0.79998168889431442"/>
        <color theme="0"/>
        <color theme="5" tint="0.79998168889431442"/>
      </colorScale>
    </cfRule>
  </conditionalFormatting>
  <conditionalFormatting sqref="M1">
    <cfRule type="colorScale" priority="1">
      <colorScale>
        <cfvo type="num" val="0"/>
        <cfvo type="num" val="9"/>
        <color rgb="FFFCFCFF"/>
        <color rgb="FF63BE7B"/>
      </colorScale>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Cell Cycle</vt:lpstr>
      <vt:lpstr>Cell Wall</vt:lpstr>
      <vt:lpstr>Protein Phosphorylatio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pache POI</dc:creator>
  <cp:lastModifiedBy>Yang-Tsung Lin</cp:lastModifiedBy>
  <dcterms:created xsi:type="dcterms:W3CDTF">2021-01-08T20:07:28Z</dcterms:created>
  <dcterms:modified xsi:type="dcterms:W3CDTF">2021-06-01T20:18:21Z</dcterms:modified>
</cp:coreProperties>
</file>